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217/Dropbox (Strubiol)/HCBP_LEEDS_COMBINED_2021/Paper/"/>
    </mc:Choice>
  </mc:AlternateContent>
  <xr:revisionPtr revIDLastSave="0" documentId="8_{5145B78A-DC18-1846-BF00-ECE6459FC508}" xr6:coauthVersionLast="47" xr6:coauthVersionMax="47" xr10:uidLastSave="{00000000-0000-0000-0000-000000000000}"/>
  <bookViews>
    <workbookView xWindow="-37140" yWindow="1260" windowWidth="34560" windowHeight="19360" activeTab="2" xr2:uid="{2CA7A6D9-C530-4D0B-AB6D-A859CD59545F}"/>
  </bookViews>
  <sheets>
    <sheet name="sample labelling" sheetId="3" r:id="rId1"/>
    <sheet name="all peptides" sheetId="1" r:id="rId2"/>
    <sheet name="phosphopeptides" sheetId="8" r:id="rId3"/>
  </sheets>
  <definedNames>
    <definedName name="_xlnm._FilterDatabase" localSheetId="1" hidden="1">'all peptides'!$A$1:$AH$7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2" i="1" l="1"/>
  <c r="AC2" i="1"/>
  <c r="AB2" i="1"/>
  <c r="AA2" i="1"/>
  <c r="AA3" i="1"/>
  <c r="AB3" i="1"/>
  <c r="AC3" i="1"/>
  <c r="AD3" i="1"/>
  <c r="AA4" i="1"/>
  <c r="AB4" i="1"/>
  <c r="AC4" i="1"/>
  <c r="AD4" i="1"/>
  <c r="AA5" i="1"/>
  <c r="AB5" i="1"/>
  <c r="AC5" i="1"/>
  <c r="AD5" i="1"/>
  <c r="AA6" i="1"/>
  <c r="AB6" i="1"/>
  <c r="AC6" i="1"/>
  <c r="AD6" i="1"/>
  <c r="AA7" i="1"/>
  <c r="AB7" i="1"/>
  <c r="AC7" i="1"/>
  <c r="AD7" i="1"/>
  <c r="AA8" i="1"/>
  <c r="AB8" i="1"/>
  <c r="AC8" i="1"/>
  <c r="AD8" i="1"/>
  <c r="AA9" i="1"/>
  <c r="AB9" i="1"/>
  <c r="AC9" i="1"/>
  <c r="AD9" i="1"/>
  <c r="AA10" i="1"/>
  <c r="AB10" i="1"/>
  <c r="AC10" i="1"/>
  <c r="AD10" i="1"/>
  <c r="AA11" i="1"/>
  <c r="AB11" i="1"/>
  <c r="AC11" i="1"/>
  <c r="AD11" i="1"/>
  <c r="AA12" i="1"/>
  <c r="AB12" i="1"/>
  <c r="AC12" i="1"/>
  <c r="AD12" i="1"/>
  <c r="AA13" i="1"/>
  <c r="AB13" i="1"/>
  <c r="AC13" i="1"/>
  <c r="AD13" i="1"/>
  <c r="AA14" i="1"/>
  <c r="AB14" i="1"/>
  <c r="AC14" i="1"/>
  <c r="AD14" i="1"/>
  <c r="AA15" i="1"/>
  <c r="AB15" i="1"/>
  <c r="AC15" i="1"/>
  <c r="AD15" i="1"/>
  <c r="AA16" i="1"/>
  <c r="AB16" i="1"/>
  <c r="AC16" i="1"/>
  <c r="AD16" i="1"/>
  <c r="AA17" i="1"/>
  <c r="AB17" i="1"/>
  <c r="AC17" i="1"/>
  <c r="AD17" i="1"/>
  <c r="AA18" i="1"/>
  <c r="AB18" i="1"/>
  <c r="AC18" i="1"/>
  <c r="AD18" i="1"/>
  <c r="AA19" i="1"/>
  <c r="AB19" i="1"/>
  <c r="AC19" i="1"/>
  <c r="AD19" i="1"/>
  <c r="AA20" i="1"/>
  <c r="AB20" i="1"/>
  <c r="AC20" i="1"/>
  <c r="AD20" i="1"/>
  <c r="AA21" i="1"/>
  <c r="AB21" i="1"/>
  <c r="AC21" i="1"/>
  <c r="AD21" i="1"/>
  <c r="AA22" i="1"/>
  <c r="AB22" i="1"/>
  <c r="AC22" i="1"/>
  <c r="AD22" i="1"/>
  <c r="AA23" i="1"/>
  <c r="AB23" i="1"/>
  <c r="AC23" i="1"/>
  <c r="AD23" i="1"/>
  <c r="AA24" i="1"/>
  <c r="AB24" i="1"/>
  <c r="AC24" i="1"/>
  <c r="AD24" i="1"/>
  <c r="AA25" i="1"/>
  <c r="AB25" i="1"/>
  <c r="AC25" i="1"/>
  <c r="AD25" i="1"/>
  <c r="AA26" i="1"/>
  <c r="AB26" i="1"/>
  <c r="AC26" i="1"/>
  <c r="AD26" i="1"/>
  <c r="AA27" i="1"/>
  <c r="AB27" i="1"/>
  <c r="AC27" i="1"/>
  <c r="AD27" i="1"/>
  <c r="AA28" i="1"/>
  <c r="AB28" i="1"/>
  <c r="AC28" i="1"/>
  <c r="AD28" i="1"/>
  <c r="AA29" i="1"/>
  <c r="AB29" i="1"/>
  <c r="AC29" i="1"/>
  <c r="AD29" i="1"/>
  <c r="AA30" i="1"/>
  <c r="AB30" i="1"/>
  <c r="AC30" i="1"/>
  <c r="AD30" i="1"/>
  <c r="AA31" i="1"/>
  <c r="AB31" i="1"/>
  <c r="AC31" i="1"/>
  <c r="AD31" i="1"/>
  <c r="AA32" i="1"/>
  <c r="AB32" i="1"/>
  <c r="AC32" i="1"/>
  <c r="AD32" i="1"/>
  <c r="AA33" i="1"/>
  <c r="AB33" i="1"/>
  <c r="AC33" i="1"/>
  <c r="AD33" i="1"/>
  <c r="AA34" i="1"/>
  <c r="AB34" i="1"/>
  <c r="AC34" i="1"/>
  <c r="AD34" i="1"/>
  <c r="AA35" i="1"/>
  <c r="AB35" i="1"/>
  <c r="AC35" i="1"/>
  <c r="AD35" i="1"/>
  <c r="AA36" i="1"/>
  <c r="AB36" i="1"/>
  <c r="AC36" i="1"/>
  <c r="AD36" i="1"/>
  <c r="AA37" i="1"/>
  <c r="AB37" i="1"/>
  <c r="AC37" i="1"/>
  <c r="AD37" i="1"/>
  <c r="AA38" i="1"/>
  <c r="AB38" i="1"/>
  <c r="AC38" i="1"/>
  <c r="AD38" i="1"/>
  <c r="AA39" i="1"/>
  <c r="AB39" i="1"/>
  <c r="AC39" i="1"/>
  <c r="AD39" i="1"/>
  <c r="AA40" i="1"/>
  <c r="AB40" i="1"/>
  <c r="AC40" i="1"/>
  <c r="AD40" i="1"/>
  <c r="AA41" i="1"/>
  <c r="AB41" i="1"/>
  <c r="AC41" i="1"/>
  <c r="AD41" i="1"/>
  <c r="AA42" i="1"/>
  <c r="AB42" i="1"/>
  <c r="AC42" i="1"/>
  <c r="AD42" i="1"/>
  <c r="AA43" i="1"/>
  <c r="AB43" i="1"/>
  <c r="AC43" i="1"/>
  <c r="AD43" i="1"/>
  <c r="AA44" i="1"/>
  <c r="AB44" i="1"/>
  <c r="AC44" i="1"/>
  <c r="AD44" i="1"/>
  <c r="AA45" i="1"/>
  <c r="AB45" i="1"/>
  <c r="AC45" i="1"/>
  <c r="AD45" i="1"/>
  <c r="AA46" i="1"/>
  <c r="AB46" i="1"/>
  <c r="AC46" i="1"/>
  <c r="AD46" i="1"/>
  <c r="AA47" i="1"/>
  <c r="AB47" i="1"/>
  <c r="AC47" i="1"/>
  <c r="AD47" i="1"/>
  <c r="AA48" i="1"/>
  <c r="AB48" i="1"/>
  <c r="AC48" i="1"/>
  <c r="AD48" i="1"/>
  <c r="AA49" i="1"/>
  <c r="AB49" i="1"/>
  <c r="AC49" i="1"/>
  <c r="AD49" i="1"/>
  <c r="AA50" i="1"/>
  <c r="AB50" i="1"/>
  <c r="AC50" i="1"/>
  <c r="AD50" i="1"/>
  <c r="AA51" i="1"/>
  <c r="AB51" i="1"/>
  <c r="AC51" i="1"/>
  <c r="AD51" i="1"/>
  <c r="AA52" i="1"/>
  <c r="AB52" i="1"/>
  <c r="AC52" i="1"/>
  <c r="AD52" i="1"/>
  <c r="AA53" i="1"/>
  <c r="AB53" i="1"/>
  <c r="AC53" i="1"/>
  <c r="AD53" i="1"/>
  <c r="AA54" i="1"/>
  <c r="AB54" i="1"/>
  <c r="AC54" i="1"/>
  <c r="AD54" i="1"/>
  <c r="AA55" i="1"/>
  <c r="AB55" i="1"/>
  <c r="AC55" i="1"/>
  <c r="AD55" i="1"/>
  <c r="AA56" i="1"/>
  <c r="AB56" i="1"/>
  <c r="AC56" i="1"/>
  <c r="AD56" i="1"/>
  <c r="AA57" i="1"/>
  <c r="AB57" i="1"/>
  <c r="AC57" i="1"/>
  <c r="AD57" i="1"/>
  <c r="AA58" i="1"/>
  <c r="AB58" i="1"/>
  <c r="AC58" i="1"/>
  <c r="AD58" i="1"/>
  <c r="AA59" i="1"/>
  <c r="AB59" i="1"/>
  <c r="AC59" i="1"/>
  <c r="AD59" i="1"/>
  <c r="AA60" i="1"/>
  <c r="AB60" i="1"/>
  <c r="AC60" i="1"/>
  <c r="AD60" i="1"/>
  <c r="AA61" i="1"/>
  <c r="AB61" i="1"/>
  <c r="AC61" i="1"/>
  <c r="AD61" i="1"/>
  <c r="AA62" i="1"/>
  <c r="AB62" i="1"/>
  <c r="AC62" i="1"/>
  <c r="AD62" i="1"/>
  <c r="AA63" i="1"/>
  <c r="AB63" i="1"/>
  <c r="AC63" i="1"/>
  <c r="AD63" i="1"/>
  <c r="AA64" i="1"/>
  <c r="AB64" i="1"/>
  <c r="AC64" i="1"/>
  <c r="AD64" i="1"/>
  <c r="AA65" i="1"/>
  <c r="AB65" i="1"/>
  <c r="AC65" i="1"/>
  <c r="AD65" i="1"/>
  <c r="AA66" i="1"/>
  <c r="AB66" i="1"/>
  <c r="AC66" i="1"/>
  <c r="AD66" i="1"/>
  <c r="AA67" i="1"/>
  <c r="AB67" i="1"/>
  <c r="AC67" i="1"/>
  <c r="AD67" i="1"/>
  <c r="AA68" i="1"/>
  <c r="AB68" i="1"/>
  <c r="AC68" i="1"/>
  <c r="AD68" i="1"/>
  <c r="AA69" i="1"/>
  <c r="AB69" i="1"/>
  <c r="AC69" i="1"/>
  <c r="AD69" i="1"/>
  <c r="AA70" i="1"/>
  <c r="AB70" i="1"/>
  <c r="AC70" i="1"/>
  <c r="AD70" i="1"/>
  <c r="AA71" i="1"/>
  <c r="AB71" i="1"/>
  <c r="AC71" i="1"/>
  <c r="AD71" i="1"/>
  <c r="AA72" i="1"/>
  <c r="AB72" i="1"/>
  <c r="AC72" i="1"/>
  <c r="AD72" i="1"/>
  <c r="AA73" i="1"/>
  <c r="AB73" i="1"/>
  <c r="AC73" i="1"/>
  <c r="AD73" i="1"/>
  <c r="AA74" i="1"/>
  <c r="AB74" i="1"/>
  <c r="AC74" i="1"/>
  <c r="AD74" i="1"/>
  <c r="AA75" i="1"/>
  <c r="AB75" i="1"/>
  <c r="AC75" i="1"/>
  <c r="AD75" i="1"/>
  <c r="AA76" i="1"/>
  <c r="AB76" i="1"/>
  <c r="AC76" i="1"/>
  <c r="AD76" i="1"/>
  <c r="AA77" i="1"/>
  <c r="AB77" i="1"/>
  <c r="AC77" i="1"/>
  <c r="AD77" i="1"/>
  <c r="AA78" i="1"/>
  <c r="AB78" i="1"/>
  <c r="AC78" i="1"/>
  <c r="AD78" i="1"/>
  <c r="AA79" i="1"/>
  <c r="AB79" i="1"/>
  <c r="AC79" i="1"/>
  <c r="AD79" i="1"/>
  <c r="AA80" i="1"/>
  <c r="AB80" i="1"/>
  <c r="AC80" i="1"/>
  <c r="AD80" i="1"/>
  <c r="AA81" i="1"/>
  <c r="AB81" i="1"/>
  <c r="AC81" i="1"/>
  <c r="AD81" i="1"/>
  <c r="AA82" i="1"/>
  <c r="AB82" i="1"/>
  <c r="AC82" i="1"/>
  <c r="AD82" i="1"/>
  <c r="AA83" i="1"/>
  <c r="AB83" i="1"/>
  <c r="AC83" i="1"/>
  <c r="AD83" i="1"/>
  <c r="AA84" i="1"/>
  <c r="AB84" i="1"/>
  <c r="AC84" i="1"/>
  <c r="AD84" i="1"/>
  <c r="AA85" i="1"/>
  <c r="AB85" i="1"/>
  <c r="AC85" i="1"/>
  <c r="AD85" i="1"/>
  <c r="AA86" i="1"/>
  <c r="AB86" i="1"/>
  <c r="AC86" i="1"/>
  <c r="AD86" i="1"/>
  <c r="AA87" i="1"/>
  <c r="AB87" i="1"/>
  <c r="AC87" i="1"/>
  <c r="AD87" i="1"/>
  <c r="AA88" i="1"/>
  <c r="AB88" i="1"/>
  <c r="AC88" i="1"/>
  <c r="AD88" i="1"/>
  <c r="AA89" i="1"/>
  <c r="AB89" i="1"/>
  <c r="AC89" i="1"/>
  <c r="AD89" i="1"/>
  <c r="AA90" i="1"/>
  <c r="AB90" i="1"/>
  <c r="AC90" i="1"/>
  <c r="AD90" i="1"/>
  <c r="AA91" i="1"/>
  <c r="AB91" i="1"/>
  <c r="AC91" i="1"/>
  <c r="AD91" i="1"/>
  <c r="AA92" i="1"/>
  <c r="AB92" i="1"/>
  <c r="AC92" i="1"/>
  <c r="AD92" i="1"/>
  <c r="AA93" i="1"/>
  <c r="AB93" i="1"/>
  <c r="AC93" i="1"/>
  <c r="AD93" i="1"/>
  <c r="AA94" i="1"/>
  <c r="AB94" i="1"/>
  <c r="AC94" i="1"/>
  <c r="AD94" i="1"/>
  <c r="AA95" i="1"/>
  <c r="AB95" i="1"/>
  <c r="AC95" i="1"/>
  <c r="AD95" i="1"/>
  <c r="AA96" i="1"/>
  <c r="AB96" i="1"/>
  <c r="AC96" i="1"/>
  <c r="AD96" i="1"/>
  <c r="AA97" i="1"/>
  <c r="AB97" i="1"/>
  <c r="AC97" i="1"/>
  <c r="AD97" i="1"/>
  <c r="AA98" i="1"/>
  <c r="AB98" i="1"/>
  <c r="AC98" i="1"/>
  <c r="AD98" i="1"/>
  <c r="AA99" i="1"/>
  <c r="AB99" i="1"/>
  <c r="AC99" i="1"/>
  <c r="AD99" i="1"/>
  <c r="AA100" i="1"/>
  <c r="AB100" i="1"/>
  <c r="AC100" i="1"/>
  <c r="AD100" i="1"/>
  <c r="AA101" i="1"/>
  <c r="AB101" i="1"/>
  <c r="AC101" i="1"/>
  <c r="AD101" i="1"/>
  <c r="AA102" i="1"/>
  <c r="AB102" i="1"/>
  <c r="AC102" i="1"/>
  <c r="AD102" i="1"/>
  <c r="AA103" i="1"/>
  <c r="AB103" i="1"/>
  <c r="AC103" i="1"/>
  <c r="AD103" i="1"/>
  <c r="AA104" i="1"/>
  <c r="AB104" i="1"/>
  <c r="AC104" i="1"/>
  <c r="AD104" i="1"/>
  <c r="AA105" i="1"/>
  <c r="AB105" i="1"/>
  <c r="AC105" i="1"/>
  <c r="AD105" i="1"/>
  <c r="AA106" i="1"/>
  <c r="AB106" i="1"/>
  <c r="AC106" i="1"/>
  <c r="AD106" i="1"/>
  <c r="AA107" i="1"/>
  <c r="AB107" i="1"/>
  <c r="AC107" i="1"/>
  <c r="AD107" i="1"/>
  <c r="AA108" i="1"/>
  <c r="AB108" i="1"/>
  <c r="AC108" i="1"/>
  <c r="AD108" i="1"/>
  <c r="AA109" i="1"/>
  <c r="AB109" i="1"/>
  <c r="AC109" i="1"/>
  <c r="AD109" i="1"/>
  <c r="AA110" i="1"/>
  <c r="AB110" i="1"/>
  <c r="AC110" i="1"/>
  <c r="AD110" i="1"/>
  <c r="AA111" i="1"/>
  <c r="AB111" i="1"/>
  <c r="AC111" i="1"/>
  <c r="AD111" i="1"/>
  <c r="AA112" i="1"/>
  <c r="AB112" i="1"/>
  <c r="AC112" i="1"/>
  <c r="AD112" i="1"/>
  <c r="AA113" i="1"/>
  <c r="AB113" i="1"/>
  <c r="AC113" i="1"/>
  <c r="AD113" i="1"/>
  <c r="AA114" i="1"/>
  <c r="AB114" i="1"/>
  <c r="AC114" i="1"/>
  <c r="AD114" i="1"/>
  <c r="AA115" i="1"/>
  <c r="AB115" i="1"/>
  <c r="AC115" i="1"/>
  <c r="AD115" i="1"/>
  <c r="AA116" i="1"/>
  <c r="AB116" i="1"/>
  <c r="AC116" i="1"/>
  <c r="AD116" i="1"/>
  <c r="AA117" i="1"/>
  <c r="AB117" i="1"/>
  <c r="AC117" i="1"/>
  <c r="AD117" i="1"/>
  <c r="AA118" i="1"/>
  <c r="AB118" i="1"/>
  <c r="AC118" i="1"/>
  <c r="AD118" i="1"/>
  <c r="AA119" i="1"/>
  <c r="AB119" i="1"/>
  <c r="AC119" i="1"/>
  <c r="AD119" i="1"/>
  <c r="AA120" i="1"/>
  <c r="AB120" i="1"/>
  <c r="AC120" i="1"/>
  <c r="AD120" i="1"/>
  <c r="AA121" i="1"/>
  <c r="AB121" i="1"/>
  <c r="AC121" i="1"/>
  <c r="AD121" i="1"/>
  <c r="AA122" i="1"/>
  <c r="AB122" i="1"/>
  <c r="AC122" i="1"/>
  <c r="AD122" i="1"/>
  <c r="AA123" i="1"/>
  <c r="AB123" i="1"/>
  <c r="AC123" i="1"/>
  <c r="AD123" i="1"/>
  <c r="AA124" i="1"/>
  <c r="AB124" i="1"/>
  <c r="AC124" i="1"/>
  <c r="AD124" i="1"/>
  <c r="AA125" i="1"/>
  <c r="AB125" i="1"/>
  <c r="AC125" i="1"/>
  <c r="AD125" i="1"/>
  <c r="AA126" i="1"/>
  <c r="AB126" i="1"/>
  <c r="AC126" i="1"/>
  <c r="AD126" i="1"/>
  <c r="AA127" i="1"/>
  <c r="AB127" i="1"/>
  <c r="AC127" i="1"/>
  <c r="AD127" i="1"/>
  <c r="AA128" i="1"/>
  <c r="AB128" i="1"/>
  <c r="AC128" i="1"/>
  <c r="AD128" i="1"/>
  <c r="AA129" i="1"/>
  <c r="AB129" i="1"/>
  <c r="AC129" i="1"/>
  <c r="AD129" i="1"/>
  <c r="AA130" i="1"/>
  <c r="AB130" i="1"/>
  <c r="AC130" i="1"/>
  <c r="AD130" i="1"/>
  <c r="AA131" i="1"/>
  <c r="AB131" i="1"/>
  <c r="AC131" i="1"/>
  <c r="AD131" i="1"/>
  <c r="AA132" i="1"/>
  <c r="AB132" i="1"/>
  <c r="AC132" i="1"/>
  <c r="AD132" i="1"/>
  <c r="AA133" i="1"/>
  <c r="AB133" i="1"/>
  <c r="AC133" i="1"/>
  <c r="AD133" i="1"/>
  <c r="AA134" i="1"/>
  <c r="AB134" i="1"/>
  <c r="AC134" i="1"/>
  <c r="AD134" i="1"/>
  <c r="AA135" i="1"/>
  <c r="AB135" i="1"/>
  <c r="AC135" i="1"/>
  <c r="AD135" i="1"/>
  <c r="AA136" i="1"/>
  <c r="AB136" i="1"/>
  <c r="AC136" i="1"/>
  <c r="AD136" i="1"/>
  <c r="AA137" i="1"/>
  <c r="AB137" i="1"/>
  <c r="AC137" i="1"/>
  <c r="AD137" i="1"/>
  <c r="AA138" i="1"/>
  <c r="AB138" i="1"/>
  <c r="AC138" i="1"/>
  <c r="AD138" i="1"/>
  <c r="AA139" i="1"/>
  <c r="AB139" i="1"/>
  <c r="AC139" i="1"/>
  <c r="AD139" i="1"/>
  <c r="AA140" i="1"/>
  <c r="AB140" i="1"/>
  <c r="AC140" i="1"/>
  <c r="AD140" i="1"/>
  <c r="AA141" i="1"/>
  <c r="AB141" i="1"/>
  <c r="AC141" i="1"/>
  <c r="AD141" i="1"/>
  <c r="AA142" i="1"/>
  <c r="AB142" i="1"/>
  <c r="AC142" i="1"/>
  <c r="AD142" i="1"/>
  <c r="AA143" i="1"/>
  <c r="AB143" i="1"/>
  <c r="AC143" i="1"/>
  <c r="AD143" i="1"/>
  <c r="AA144" i="1"/>
  <c r="AB144" i="1"/>
  <c r="AC144" i="1"/>
  <c r="AD144" i="1"/>
  <c r="AA145" i="1"/>
  <c r="AB145" i="1"/>
  <c r="AC145" i="1"/>
  <c r="AD145" i="1"/>
  <c r="AA146" i="1"/>
  <c r="AB146" i="1"/>
  <c r="AC146" i="1"/>
  <c r="AD146" i="1"/>
  <c r="AA147" i="1"/>
  <c r="AB147" i="1"/>
  <c r="AC147" i="1"/>
  <c r="AD147" i="1"/>
  <c r="AA148" i="1"/>
  <c r="AB148" i="1"/>
  <c r="AC148" i="1"/>
  <c r="AD148" i="1"/>
  <c r="AA149" i="1"/>
  <c r="AB149" i="1"/>
  <c r="AC149" i="1"/>
  <c r="AD149" i="1"/>
  <c r="AA150" i="1"/>
  <c r="AB150" i="1"/>
  <c r="AC150" i="1"/>
  <c r="AD150" i="1"/>
  <c r="AA151" i="1"/>
  <c r="AB151" i="1"/>
  <c r="AC151" i="1"/>
  <c r="AD151" i="1"/>
  <c r="AA152" i="1"/>
  <c r="AB152" i="1"/>
  <c r="AC152" i="1"/>
  <c r="AD152" i="1"/>
  <c r="AA153" i="1"/>
  <c r="AB153" i="1"/>
  <c r="AC153" i="1"/>
  <c r="AD153" i="1"/>
  <c r="AA154" i="1"/>
  <c r="AB154" i="1"/>
  <c r="AC154" i="1"/>
  <c r="AD154" i="1"/>
  <c r="AA155" i="1"/>
  <c r="AB155" i="1"/>
  <c r="AC155" i="1"/>
  <c r="AD155" i="1"/>
  <c r="AA156" i="1"/>
  <c r="AB156" i="1"/>
  <c r="AC156" i="1"/>
  <c r="AD156" i="1"/>
  <c r="AA157" i="1"/>
  <c r="AB157" i="1"/>
  <c r="AC157" i="1"/>
  <c r="AD157" i="1"/>
  <c r="AA158" i="1"/>
  <c r="AB158" i="1"/>
  <c r="AC158" i="1"/>
  <c r="AD158" i="1"/>
  <c r="AA159" i="1"/>
  <c r="AB159" i="1"/>
  <c r="AC159" i="1"/>
  <c r="AD159" i="1"/>
  <c r="AA160" i="1"/>
  <c r="AB160" i="1"/>
  <c r="AC160" i="1"/>
  <c r="AD160" i="1"/>
  <c r="AA161" i="1"/>
  <c r="AB161" i="1"/>
  <c r="AC161" i="1"/>
  <c r="AD161" i="1"/>
  <c r="AA162" i="1"/>
  <c r="AB162" i="1"/>
  <c r="AC162" i="1"/>
  <c r="AD162" i="1"/>
  <c r="AA163" i="1"/>
  <c r="AB163" i="1"/>
  <c r="AC163" i="1"/>
  <c r="AD163" i="1"/>
  <c r="AA164" i="1"/>
  <c r="AB164" i="1"/>
  <c r="AC164" i="1"/>
  <c r="AD164" i="1"/>
  <c r="AA165" i="1"/>
  <c r="AB165" i="1"/>
  <c r="AC165" i="1"/>
  <c r="AD165" i="1"/>
  <c r="AA166" i="1"/>
  <c r="AB166" i="1"/>
  <c r="AC166" i="1"/>
  <c r="AD166" i="1"/>
  <c r="AA167" i="1"/>
  <c r="AB167" i="1"/>
  <c r="AC167" i="1"/>
  <c r="AD167" i="1"/>
  <c r="AA168" i="1"/>
  <c r="AB168" i="1"/>
  <c r="AC168" i="1"/>
  <c r="AD168" i="1"/>
  <c r="AA169" i="1"/>
  <c r="AB169" i="1"/>
  <c r="AC169" i="1"/>
  <c r="AD169" i="1"/>
  <c r="AA170" i="1"/>
  <c r="AB170" i="1"/>
  <c r="AC170" i="1"/>
  <c r="AD170" i="1"/>
  <c r="AA171" i="1"/>
  <c r="AB171" i="1"/>
  <c r="AC171" i="1"/>
  <c r="AD171" i="1"/>
  <c r="AA172" i="1"/>
  <c r="AB172" i="1"/>
  <c r="AC172" i="1"/>
  <c r="AD172" i="1"/>
  <c r="AA173" i="1"/>
  <c r="AB173" i="1"/>
  <c r="AC173" i="1"/>
  <c r="AD173" i="1"/>
  <c r="AA174" i="1"/>
  <c r="AB174" i="1"/>
  <c r="AC174" i="1"/>
  <c r="AD174" i="1"/>
  <c r="AA175" i="1"/>
  <c r="AB175" i="1"/>
  <c r="AC175" i="1"/>
  <c r="AD175" i="1"/>
  <c r="AA176" i="1"/>
  <c r="AB176" i="1"/>
  <c r="AC176" i="1"/>
  <c r="AD176" i="1"/>
  <c r="AA177" i="1"/>
  <c r="AB177" i="1"/>
  <c r="AC177" i="1"/>
  <c r="AD177" i="1"/>
  <c r="AA178" i="1"/>
  <c r="AB178" i="1"/>
  <c r="AC178" i="1"/>
  <c r="AD178" i="1"/>
  <c r="AA179" i="1"/>
  <c r="AB179" i="1"/>
  <c r="AC179" i="1"/>
  <c r="AD179" i="1"/>
  <c r="AA180" i="1"/>
  <c r="AB180" i="1"/>
  <c r="AC180" i="1"/>
  <c r="AD180" i="1"/>
  <c r="AA181" i="1"/>
  <c r="AB181" i="1"/>
  <c r="AC181" i="1"/>
  <c r="AD181" i="1"/>
  <c r="AA182" i="1"/>
  <c r="AB182" i="1"/>
  <c r="AC182" i="1"/>
  <c r="AD182" i="1"/>
  <c r="AA183" i="1"/>
  <c r="AB183" i="1"/>
  <c r="AC183" i="1"/>
  <c r="AD183" i="1"/>
  <c r="AA184" i="1"/>
  <c r="AB184" i="1"/>
  <c r="AC184" i="1"/>
  <c r="AD184" i="1"/>
  <c r="AA185" i="1"/>
  <c r="AB185" i="1"/>
  <c r="AC185" i="1"/>
  <c r="AD185" i="1"/>
  <c r="AA186" i="1"/>
  <c r="AB186" i="1"/>
  <c r="AC186" i="1"/>
  <c r="AD186" i="1"/>
  <c r="AA187" i="1"/>
  <c r="AB187" i="1"/>
  <c r="AC187" i="1"/>
  <c r="AD187" i="1"/>
  <c r="AA188" i="1"/>
  <c r="AB188" i="1"/>
  <c r="AC188" i="1"/>
  <c r="AD188" i="1"/>
  <c r="AA189" i="1"/>
  <c r="AB189" i="1"/>
  <c r="AC189" i="1"/>
  <c r="AD189" i="1"/>
  <c r="AA190" i="1"/>
  <c r="AB190" i="1"/>
  <c r="AC190" i="1"/>
  <c r="AD190" i="1"/>
  <c r="AA191" i="1"/>
  <c r="AB191" i="1"/>
  <c r="AC191" i="1"/>
  <c r="AD191" i="1"/>
  <c r="AA192" i="1"/>
  <c r="AB192" i="1"/>
  <c r="AC192" i="1"/>
  <c r="AD192" i="1"/>
  <c r="AA193" i="1"/>
  <c r="AB193" i="1"/>
  <c r="AC193" i="1"/>
  <c r="AD193" i="1"/>
  <c r="AA194" i="1"/>
  <c r="AB194" i="1"/>
  <c r="AC194" i="1"/>
  <c r="AD194" i="1"/>
  <c r="AA195" i="1"/>
  <c r="AB195" i="1"/>
  <c r="AC195" i="1"/>
  <c r="AD195" i="1"/>
  <c r="AA196" i="1"/>
  <c r="AB196" i="1"/>
  <c r="AC196" i="1"/>
  <c r="AD196" i="1"/>
  <c r="AA197" i="1"/>
  <c r="AB197" i="1"/>
  <c r="AC197" i="1"/>
  <c r="AD197" i="1"/>
  <c r="AA198" i="1"/>
  <c r="AB198" i="1"/>
  <c r="AC198" i="1"/>
  <c r="AD198" i="1"/>
  <c r="AA199" i="1"/>
  <c r="AB199" i="1"/>
  <c r="AC199" i="1"/>
  <c r="AD199" i="1"/>
  <c r="AA200" i="1"/>
  <c r="AB200" i="1"/>
  <c r="AC200" i="1"/>
  <c r="AD200" i="1"/>
  <c r="AA201" i="1"/>
  <c r="AB201" i="1"/>
  <c r="AC201" i="1"/>
  <c r="AD201" i="1"/>
  <c r="AA202" i="1"/>
  <c r="AB202" i="1"/>
  <c r="AC202" i="1"/>
  <c r="AD202" i="1"/>
  <c r="AA203" i="1"/>
  <c r="AB203" i="1"/>
  <c r="AC203" i="1"/>
  <c r="AD203" i="1"/>
  <c r="AA204" i="1"/>
  <c r="AB204" i="1"/>
  <c r="AC204" i="1"/>
  <c r="AD204" i="1"/>
  <c r="AA205" i="1"/>
  <c r="AB205" i="1"/>
  <c r="AC205" i="1"/>
  <c r="AD205" i="1"/>
  <c r="AA206" i="1"/>
  <c r="AB206" i="1"/>
  <c r="AC206" i="1"/>
  <c r="AD206" i="1"/>
  <c r="AA207" i="1"/>
  <c r="AB207" i="1"/>
  <c r="AC207" i="1"/>
  <c r="AD207" i="1"/>
  <c r="AA208" i="1"/>
  <c r="AB208" i="1"/>
  <c r="AC208" i="1"/>
  <c r="AD208" i="1"/>
  <c r="AA209" i="1"/>
  <c r="AB209" i="1"/>
  <c r="AC209" i="1"/>
  <c r="AD209" i="1"/>
  <c r="AA210" i="1"/>
  <c r="AB210" i="1"/>
  <c r="AC210" i="1"/>
  <c r="AD210" i="1"/>
  <c r="AA211" i="1"/>
  <c r="AB211" i="1"/>
  <c r="AC211" i="1"/>
  <c r="AD211" i="1"/>
  <c r="AA212" i="1"/>
  <c r="AB212" i="1"/>
  <c r="AC212" i="1"/>
  <c r="AD212" i="1"/>
  <c r="AA213" i="1"/>
  <c r="AB213" i="1"/>
  <c r="AC213" i="1"/>
  <c r="AD213" i="1"/>
  <c r="AA214" i="1"/>
  <c r="AB214" i="1"/>
  <c r="AC214" i="1"/>
  <c r="AD214" i="1"/>
  <c r="AA215" i="1"/>
  <c r="AB215" i="1"/>
  <c r="AC215" i="1"/>
  <c r="AD215" i="1"/>
  <c r="AA216" i="1"/>
  <c r="AB216" i="1"/>
  <c r="AC216" i="1"/>
  <c r="AD216" i="1"/>
  <c r="AA217" i="1"/>
  <c r="AB217" i="1"/>
  <c r="AC217" i="1"/>
  <c r="AD217" i="1"/>
  <c r="AA218" i="1"/>
  <c r="AB218" i="1"/>
  <c r="AC218" i="1"/>
  <c r="AD218" i="1"/>
  <c r="AA219" i="1"/>
  <c r="AB219" i="1"/>
  <c r="AC219" i="1"/>
  <c r="AD219" i="1"/>
  <c r="AA220" i="1"/>
  <c r="AB220" i="1"/>
  <c r="AC220" i="1"/>
  <c r="AD220" i="1"/>
  <c r="AA221" i="1"/>
  <c r="AB221" i="1"/>
  <c r="AC221" i="1"/>
  <c r="AD221" i="1"/>
  <c r="AA222" i="1"/>
  <c r="AB222" i="1"/>
  <c r="AC222" i="1"/>
  <c r="AD222" i="1"/>
  <c r="AA223" i="1"/>
  <c r="AB223" i="1"/>
  <c r="AC223" i="1"/>
  <c r="AD223" i="1"/>
  <c r="AA224" i="1"/>
  <c r="AB224" i="1"/>
  <c r="AC224" i="1"/>
  <c r="AD224" i="1"/>
  <c r="AA225" i="1"/>
  <c r="AB225" i="1"/>
  <c r="AC225" i="1"/>
  <c r="AD225" i="1"/>
  <c r="AA226" i="1"/>
  <c r="AB226" i="1"/>
  <c r="AC226" i="1"/>
  <c r="AD226" i="1"/>
  <c r="AA227" i="1"/>
  <c r="AB227" i="1"/>
  <c r="AC227" i="1"/>
  <c r="AD227" i="1"/>
  <c r="AA228" i="1"/>
  <c r="AB228" i="1"/>
  <c r="AC228" i="1"/>
  <c r="AD228" i="1"/>
  <c r="AA229" i="1"/>
  <c r="AB229" i="1"/>
  <c r="AC229" i="1"/>
  <c r="AD229" i="1"/>
  <c r="AA230" i="1"/>
  <c r="AB230" i="1"/>
  <c r="AC230" i="1"/>
  <c r="AD230" i="1"/>
  <c r="AA231" i="1"/>
  <c r="AB231" i="1"/>
  <c r="AC231" i="1"/>
  <c r="AD231" i="1"/>
  <c r="AA232" i="1"/>
  <c r="AB232" i="1"/>
  <c r="AC232" i="1"/>
  <c r="AD232" i="1"/>
  <c r="AA233" i="1"/>
  <c r="AB233" i="1"/>
  <c r="AC233" i="1"/>
  <c r="AD233" i="1"/>
  <c r="AA234" i="1"/>
  <c r="AB234" i="1"/>
  <c r="AC234" i="1"/>
  <c r="AD234" i="1"/>
  <c r="AA235" i="1"/>
  <c r="AB235" i="1"/>
  <c r="AC235" i="1"/>
  <c r="AD235" i="1"/>
  <c r="AA236" i="1"/>
  <c r="AB236" i="1"/>
  <c r="AC236" i="1"/>
  <c r="AD236" i="1"/>
  <c r="AA237" i="1"/>
  <c r="AB237" i="1"/>
  <c r="AC237" i="1"/>
  <c r="AD237" i="1"/>
  <c r="AA238" i="1"/>
  <c r="AB238" i="1"/>
  <c r="AC238" i="1"/>
  <c r="AD238" i="1"/>
  <c r="AA239" i="1"/>
  <c r="AB239" i="1"/>
  <c r="AC239" i="1"/>
  <c r="AD239" i="1"/>
  <c r="AA240" i="1"/>
  <c r="AB240" i="1"/>
  <c r="AC240" i="1"/>
  <c r="AD240" i="1"/>
  <c r="AA241" i="1"/>
  <c r="AB241" i="1"/>
  <c r="AC241" i="1"/>
  <c r="AD241" i="1"/>
  <c r="AA242" i="1"/>
  <c r="AB242" i="1"/>
  <c r="AC242" i="1"/>
  <c r="AD242" i="1"/>
  <c r="AA243" i="1"/>
  <c r="AB243" i="1"/>
  <c r="AC243" i="1"/>
  <c r="AD243" i="1"/>
  <c r="AA244" i="1"/>
  <c r="AB244" i="1"/>
  <c r="AC244" i="1"/>
  <c r="AD244" i="1"/>
  <c r="AA245" i="1"/>
  <c r="AB245" i="1"/>
  <c r="AC245" i="1"/>
  <c r="AD245" i="1"/>
  <c r="AA246" i="1"/>
  <c r="AB246" i="1"/>
  <c r="AC246" i="1"/>
  <c r="AD246" i="1"/>
  <c r="AA247" i="1"/>
  <c r="AB247" i="1"/>
  <c r="AC247" i="1"/>
  <c r="AD247" i="1"/>
  <c r="AA248" i="1"/>
  <c r="AB248" i="1"/>
  <c r="AC248" i="1"/>
  <c r="AD248" i="1"/>
  <c r="AA249" i="1"/>
  <c r="AB249" i="1"/>
  <c r="AC249" i="1"/>
  <c r="AD249" i="1"/>
  <c r="AA250" i="1"/>
  <c r="AB250" i="1"/>
  <c r="AC250" i="1"/>
  <c r="AD250" i="1"/>
  <c r="AA251" i="1"/>
  <c r="AB251" i="1"/>
  <c r="AC251" i="1"/>
  <c r="AD251" i="1"/>
  <c r="AA252" i="1"/>
  <c r="AB252" i="1"/>
  <c r="AC252" i="1"/>
  <c r="AD252" i="1"/>
  <c r="AA253" i="1"/>
  <c r="AB253" i="1"/>
  <c r="AC253" i="1"/>
  <c r="AD253" i="1"/>
  <c r="AA254" i="1"/>
  <c r="AB254" i="1"/>
  <c r="AC254" i="1"/>
  <c r="AD254" i="1"/>
  <c r="AA255" i="1"/>
  <c r="AB255" i="1"/>
  <c r="AC255" i="1"/>
  <c r="AD255" i="1"/>
  <c r="AA256" i="1"/>
  <c r="AB256" i="1"/>
  <c r="AC256" i="1"/>
  <c r="AD256" i="1"/>
  <c r="AA257" i="1"/>
  <c r="AB257" i="1"/>
  <c r="AC257" i="1"/>
  <c r="AD257" i="1"/>
  <c r="AA258" i="1"/>
  <c r="AB258" i="1"/>
  <c r="AC258" i="1"/>
  <c r="AD258" i="1"/>
  <c r="AA259" i="1"/>
  <c r="AB259" i="1"/>
  <c r="AC259" i="1"/>
  <c r="AD259" i="1"/>
  <c r="AA260" i="1"/>
  <c r="AB260" i="1"/>
  <c r="AC260" i="1"/>
  <c r="AD260" i="1"/>
  <c r="AA261" i="1"/>
  <c r="AB261" i="1"/>
  <c r="AC261" i="1"/>
  <c r="AD261" i="1"/>
  <c r="AA262" i="1"/>
  <c r="AB262" i="1"/>
  <c r="AC262" i="1"/>
  <c r="AD262" i="1"/>
  <c r="AA263" i="1"/>
  <c r="AB263" i="1"/>
  <c r="AC263" i="1"/>
  <c r="AD263" i="1"/>
  <c r="AA264" i="1"/>
  <c r="AB264" i="1"/>
  <c r="AC264" i="1"/>
  <c r="AD264" i="1"/>
  <c r="AA265" i="1"/>
  <c r="AB265" i="1"/>
  <c r="AC265" i="1"/>
  <c r="AD265" i="1"/>
  <c r="AA266" i="1"/>
  <c r="AB266" i="1"/>
  <c r="AC266" i="1"/>
  <c r="AD266" i="1"/>
  <c r="AA267" i="1"/>
  <c r="AB267" i="1"/>
  <c r="AC267" i="1"/>
  <c r="AD267" i="1"/>
  <c r="AA268" i="1"/>
  <c r="AB268" i="1"/>
  <c r="AC268" i="1"/>
  <c r="AD268" i="1"/>
  <c r="AA269" i="1"/>
  <c r="AB269" i="1"/>
  <c r="AC269" i="1"/>
  <c r="AD269" i="1"/>
  <c r="AA270" i="1"/>
  <c r="AB270" i="1"/>
  <c r="AC270" i="1"/>
  <c r="AD270" i="1"/>
  <c r="AA271" i="1"/>
  <c r="AB271" i="1"/>
  <c r="AC271" i="1"/>
  <c r="AD271" i="1"/>
  <c r="AA272" i="1"/>
  <c r="AB272" i="1"/>
  <c r="AC272" i="1"/>
  <c r="AD272" i="1"/>
  <c r="AA273" i="1"/>
  <c r="AB273" i="1"/>
  <c r="AC273" i="1"/>
  <c r="AD273" i="1"/>
  <c r="AA274" i="1"/>
  <c r="AB274" i="1"/>
  <c r="AC274" i="1"/>
  <c r="AD274" i="1"/>
  <c r="AA275" i="1"/>
  <c r="AB275" i="1"/>
  <c r="AC275" i="1"/>
  <c r="AD275" i="1"/>
  <c r="AA276" i="1"/>
  <c r="AB276" i="1"/>
  <c r="AC276" i="1"/>
  <c r="AD276" i="1"/>
  <c r="AA277" i="1"/>
  <c r="AB277" i="1"/>
  <c r="AC277" i="1"/>
  <c r="AD277" i="1"/>
  <c r="AA278" i="1"/>
  <c r="AB278" i="1"/>
  <c r="AC278" i="1"/>
  <c r="AD278" i="1"/>
  <c r="AA279" i="1"/>
  <c r="AB279" i="1"/>
  <c r="AC279" i="1"/>
  <c r="AD279" i="1"/>
  <c r="AA280" i="1"/>
  <c r="AB280" i="1"/>
  <c r="AC280" i="1"/>
  <c r="AD280" i="1"/>
  <c r="AA281" i="1"/>
  <c r="AB281" i="1"/>
  <c r="AC281" i="1"/>
  <c r="AD281" i="1"/>
  <c r="AA282" i="1"/>
  <c r="AB282" i="1"/>
  <c r="AC282" i="1"/>
  <c r="AD282" i="1"/>
  <c r="AA283" i="1"/>
  <c r="AB283" i="1"/>
  <c r="AC283" i="1"/>
  <c r="AD283" i="1"/>
  <c r="AA284" i="1"/>
  <c r="AB284" i="1"/>
  <c r="AC284" i="1"/>
  <c r="AD284" i="1"/>
  <c r="AA285" i="1"/>
  <c r="AB285" i="1"/>
  <c r="AC285" i="1"/>
  <c r="AD285" i="1"/>
  <c r="AA286" i="1"/>
  <c r="AB286" i="1"/>
  <c r="AC286" i="1"/>
  <c r="AD286" i="1"/>
  <c r="AA287" i="1"/>
  <c r="AB287" i="1"/>
  <c r="AC287" i="1"/>
  <c r="AD287" i="1"/>
  <c r="AA288" i="1"/>
  <c r="AB288" i="1"/>
  <c r="AC288" i="1"/>
  <c r="AD288" i="1"/>
  <c r="AA289" i="1"/>
  <c r="AB289" i="1"/>
  <c r="AC289" i="1"/>
  <c r="AD289" i="1"/>
  <c r="AA290" i="1"/>
  <c r="AB290" i="1"/>
  <c r="AC290" i="1"/>
  <c r="AD290" i="1"/>
  <c r="AA291" i="1"/>
  <c r="AB291" i="1"/>
  <c r="AC291" i="1"/>
  <c r="AD291" i="1"/>
  <c r="AA292" i="1"/>
  <c r="AB292" i="1"/>
  <c r="AC292" i="1"/>
  <c r="AD292" i="1"/>
  <c r="AA293" i="1"/>
  <c r="AB293" i="1"/>
  <c r="AC293" i="1"/>
  <c r="AD293" i="1"/>
  <c r="AA294" i="1"/>
  <c r="AB294" i="1"/>
  <c r="AC294" i="1"/>
  <c r="AD294" i="1"/>
  <c r="AA295" i="1"/>
  <c r="AB295" i="1"/>
  <c r="AC295" i="1"/>
  <c r="AD295" i="1"/>
  <c r="AA296" i="1"/>
  <c r="AB296" i="1"/>
  <c r="AC296" i="1"/>
  <c r="AD296" i="1"/>
  <c r="AA297" i="1"/>
  <c r="AB297" i="1"/>
  <c r="AC297" i="1"/>
  <c r="AD297" i="1"/>
  <c r="AA298" i="1"/>
  <c r="AB298" i="1"/>
  <c r="AC298" i="1"/>
  <c r="AD298" i="1"/>
  <c r="AA299" i="1"/>
  <c r="AB299" i="1"/>
  <c r="AC299" i="1"/>
  <c r="AD299" i="1"/>
  <c r="AA300" i="1"/>
  <c r="AB300" i="1"/>
  <c r="AC300" i="1"/>
  <c r="AD300" i="1"/>
  <c r="AA301" i="1"/>
  <c r="AB301" i="1"/>
  <c r="AC301" i="1"/>
  <c r="AD301" i="1"/>
  <c r="AA302" i="1"/>
  <c r="AB302" i="1"/>
  <c r="AC302" i="1"/>
  <c r="AD302" i="1"/>
  <c r="AA303" i="1"/>
  <c r="AB303" i="1"/>
  <c r="AC303" i="1"/>
  <c r="AD303" i="1"/>
  <c r="AA304" i="1"/>
  <c r="AB304" i="1"/>
  <c r="AC304" i="1"/>
  <c r="AD304" i="1"/>
  <c r="AA305" i="1"/>
  <c r="AB305" i="1"/>
  <c r="AC305" i="1"/>
  <c r="AD305" i="1"/>
  <c r="AA306" i="1"/>
  <c r="AB306" i="1"/>
  <c r="AC306" i="1"/>
  <c r="AD306" i="1"/>
  <c r="AA307" i="1"/>
  <c r="AB307" i="1"/>
  <c r="AC307" i="1"/>
  <c r="AD307" i="1"/>
  <c r="AA308" i="1"/>
  <c r="AB308" i="1"/>
  <c r="AC308" i="1"/>
  <c r="AD308" i="1"/>
  <c r="AA309" i="1"/>
  <c r="AB309" i="1"/>
  <c r="AC309" i="1"/>
  <c r="AD309" i="1"/>
  <c r="AA310" i="1"/>
  <c r="AB310" i="1"/>
  <c r="AC310" i="1"/>
  <c r="AD310" i="1"/>
  <c r="AA311" i="1"/>
  <c r="AB311" i="1"/>
  <c r="AC311" i="1"/>
  <c r="AD311" i="1"/>
  <c r="AA312" i="1"/>
  <c r="AB312" i="1"/>
  <c r="AC312" i="1"/>
  <c r="AD312" i="1"/>
  <c r="AA313" i="1"/>
  <c r="AB313" i="1"/>
  <c r="AC313" i="1"/>
  <c r="AD313" i="1"/>
  <c r="AA314" i="1"/>
  <c r="AB314" i="1"/>
  <c r="AC314" i="1"/>
  <c r="AD314" i="1"/>
  <c r="AA315" i="1"/>
  <c r="AB315" i="1"/>
  <c r="AC315" i="1"/>
  <c r="AD315" i="1"/>
  <c r="AA316" i="1"/>
  <c r="AB316" i="1"/>
  <c r="AC316" i="1"/>
  <c r="AD316" i="1"/>
  <c r="AA317" i="1"/>
  <c r="AB317" i="1"/>
  <c r="AC317" i="1"/>
  <c r="AD317" i="1"/>
  <c r="AA318" i="1"/>
  <c r="AB318" i="1"/>
  <c r="AC318" i="1"/>
  <c r="AD318" i="1"/>
  <c r="AA319" i="1"/>
  <c r="AB319" i="1"/>
  <c r="AC319" i="1"/>
  <c r="AD319" i="1"/>
  <c r="AA320" i="1"/>
  <c r="AB320" i="1"/>
  <c r="AC320" i="1"/>
  <c r="AD320" i="1"/>
  <c r="AA321" i="1"/>
  <c r="AB321" i="1"/>
  <c r="AC321" i="1"/>
  <c r="AD321" i="1"/>
  <c r="AA322" i="1"/>
  <c r="AB322" i="1"/>
  <c r="AC322" i="1"/>
  <c r="AD322" i="1"/>
  <c r="AA323" i="1"/>
  <c r="AB323" i="1"/>
  <c r="AC323" i="1"/>
  <c r="AD323" i="1"/>
  <c r="AA324" i="1"/>
  <c r="AB324" i="1"/>
  <c r="AC324" i="1"/>
  <c r="AD324" i="1"/>
  <c r="AA325" i="1"/>
  <c r="AB325" i="1"/>
  <c r="AC325" i="1"/>
  <c r="AD325" i="1"/>
  <c r="AA326" i="1"/>
  <c r="AB326" i="1"/>
  <c r="AC326" i="1"/>
  <c r="AD326" i="1"/>
  <c r="AA327" i="1"/>
  <c r="AB327" i="1"/>
  <c r="AC327" i="1"/>
  <c r="AD327" i="1"/>
  <c r="AA328" i="1"/>
  <c r="AB328" i="1"/>
  <c r="AC328" i="1"/>
  <c r="AD328" i="1"/>
  <c r="AA329" i="1"/>
  <c r="AB329" i="1"/>
  <c r="AC329" i="1"/>
  <c r="AD329" i="1"/>
  <c r="AA330" i="1"/>
  <c r="AB330" i="1"/>
  <c r="AC330" i="1"/>
  <c r="AD330" i="1"/>
  <c r="AA331" i="1"/>
  <c r="AB331" i="1"/>
  <c r="AC331" i="1"/>
  <c r="AD331" i="1"/>
  <c r="AA332" i="1"/>
  <c r="AB332" i="1"/>
  <c r="AC332" i="1"/>
  <c r="AD332" i="1"/>
  <c r="AA333" i="1"/>
  <c r="AB333" i="1"/>
  <c r="AC333" i="1"/>
  <c r="AD333" i="1"/>
  <c r="AA334" i="1"/>
  <c r="AB334" i="1"/>
  <c r="AC334" i="1"/>
  <c r="AD334" i="1"/>
  <c r="AA335" i="1"/>
  <c r="AB335" i="1"/>
  <c r="AC335" i="1"/>
  <c r="AD335" i="1"/>
  <c r="AA336" i="1"/>
  <c r="AB336" i="1"/>
  <c r="AC336" i="1"/>
  <c r="AD336" i="1"/>
  <c r="AA337" i="1"/>
  <c r="AB337" i="1"/>
  <c r="AC337" i="1"/>
  <c r="AD337" i="1"/>
  <c r="AA338" i="1"/>
  <c r="AB338" i="1"/>
  <c r="AC338" i="1"/>
  <c r="AD338" i="1"/>
  <c r="AA339" i="1"/>
  <c r="AB339" i="1"/>
  <c r="AC339" i="1"/>
  <c r="AD339" i="1"/>
  <c r="AA340" i="1"/>
  <c r="AB340" i="1"/>
  <c r="AC340" i="1"/>
  <c r="AD340" i="1"/>
  <c r="AA341" i="1"/>
  <c r="AB341" i="1"/>
  <c r="AC341" i="1"/>
  <c r="AD341" i="1"/>
  <c r="AA342" i="1"/>
  <c r="AB342" i="1"/>
  <c r="AC342" i="1"/>
  <c r="AD342" i="1"/>
  <c r="AA343" i="1"/>
  <c r="AB343" i="1"/>
  <c r="AC343" i="1"/>
  <c r="AD343" i="1"/>
  <c r="AA344" i="1"/>
  <c r="AB344" i="1"/>
  <c r="AC344" i="1"/>
  <c r="AD344" i="1"/>
  <c r="AA345" i="1"/>
  <c r="AB345" i="1"/>
  <c r="AC345" i="1"/>
  <c r="AD345" i="1"/>
  <c r="AA346" i="1"/>
  <c r="AB346" i="1"/>
  <c r="AC346" i="1"/>
  <c r="AD346" i="1"/>
  <c r="AA347" i="1"/>
  <c r="AB347" i="1"/>
  <c r="AC347" i="1"/>
  <c r="AD347" i="1"/>
  <c r="AA348" i="1"/>
  <c r="AB348" i="1"/>
  <c r="AC348" i="1"/>
  <c r="AD348" i="1"/>
  <c r="AA349" i="1"/>
  <c r="AB349" i="1"/>
  <c r="AC349" i="1"/>
  <c r="AD349" i="1"/>
  <c r="AA350" i="1"/>
  <c r="AB350" i="1"/>
  <c r="AC350" i="1"/>
  <c r="AD350" i="1"/>
  <c r="AA351" i="1"/>
  <c r="AB351" i="1"/>
  <c r="AC351" i="1"/>
  <c r="AD351" i="1"/>
  <c r="AA352" i="1"/>
  <c r="AB352" i="1"/>
  <c r="AC352" i="1"/>
  <c r="AD352" i="1"/>
  <c r="AA353" i="1"/>
  <c r="AB353" i="1"/>
  <c r="AC353" i="1"/>
  <c r="AD353" i="1"/>
  <c r="AA354" i="1"/>
  <c r="AB354" i="1"/>
  <c r="AC354" i="1"/>
  <c r="AD354" i="1"/>
  <c r="AA355" i="1"/>
  <c r="AB355" i="1"/>
  <c r="AC355" i="1"/>
  <c r="AD355" i="1"/>
  <c r="AA356" i="1"/>
  <c r="AB356" i="1"/>
  <c r="AC356" i="1"/>
  <c r="AD356" i="1"/>
  <c r="AA357" i="1"/>
  <c r="AB357" i="1"/>
  <c r="AC357" i="1"/>
  <c r="AD357" i="1"/>
  <c r="AA358" i="1"/>
  <c r="AB358" i="1"/>
  <c r="AC358" i="1"/>
  <c r="AD358" i="1"/>
  <c r="AA359" i="1"/>
  <c r="AB359" i="1"/>
  <c r="AC359" i="1"/>
  <c r="AD359" i="1"/>
  <c r="AA360" i="1"/>
  <c r="AB360" i="1"/>
  <c r="AC360" i="1"/>
  <c r="AD360" i="1"/>
  <c r="AA361" i="1"/>
  <c r="AB361" i="1"/>
  <c r="AC361" i="1"/>
  <c r="AD361" i="1"/>
  <c r="AA362" i="1"/>
  <c r="AB362" i="1"/>
  <c r="AC362" i="1"/>
  <c r="AD362" i="1"/>
  <c r="AA363" i="1"/>
  <c r="AB363" i="1"/>
  <c r="AC363" i="1"/>
  <c r="AD363" i="1"/>
  <c r="AA364" i="1"/>
  <c r="AB364" i="1"/>
  <c r="AC364" i="1"/>
  <c r="AD364" i="1"/>
  <c r="AA365" i="1"/>
  <c r="AB365" i="1"/>
  <c r="AC365" i="1"/>
  <c r="AD365" i="1"/>
  <c r="AA366" i="1"/>
  <c r="AB366" i="1"/>
  <c r="AC366" i="1"/>
  <c r="AD366" i="1"/>
  <c r="AA367" i="1"/>
  <c r="AB367" i="1"/>
  <c r="AC367" i="1"/>
  <c r="AD367" i="1"/>
  <c r="AA368" i="1"/>
  <c r="AB368" i="1"/>
  <c r="AC368" i="1"/>
  <c r="AD368" i="1"/>
  <c r="AA369" i="1"/>
  <c r="AB369" i="1"/>
  <c r="AC369" i="1"/>
  <c r="AD369" i="1"/>
  <c r="AA370" i="1"/>
  <c r="AB370" i="1"/>
  <c r="AC370" i="1"/>
  <c r="AD370" i="1"/>
  <c r="AA371" i="1"/>
  <c r="AB371" i="1"/>
  <c r="AC371" i="1"/>
  <c r="AD371" i="1"/>
  <c r="AA372" i="1"/>
  <c r="AB372" i="1"/>
  <c r="AC372" i="1"/>
  <c r="AD372" i="1"/>
  <c r="AA373" i="1"/>
  <c r="AB373" i="1"/>
  <c r="AC373" i="1"/>
  <c r="AD373" i="1"/>
  <c r="AA374" i="1"/>
  <c r="AB374" i="1"/>
  <c r="AC374" i="1"/>
  <c r="AD374" i="1"/>
  <c r="AA375" i="1"/>
  <c r="AB375" i="1"/>
  <c r="AC375" i="1"/>
  <c r="AD375" i="1"/>
  <c r="AA376" i="1"/>
  <c r="AB376" i="1"/>
  <c r="AC376" i="1"/>
  <c r="AD376" i="1"/>
  <c r="AA377" i="1"/>
  <c r="AB377" i="1"/>
  <c r="AC377" i="1"/>
  <c r="AD377" i="1"/>
  <c r="AA378" i="1"/>
  <c r="AB378" i="1"/>
  <c r="AC378" i="1"/>
  <c r="AD378" i="1"/>
  <c r="AA379" i="1"/>
  <c r="AB379" i="1"/>
  <c r="AC379" i="1"/>
  <c r="AD379" i="1"/>
  <c r="AA380" i="1"/>
  <c r="AB380" i="1"/>
  <c r="AC380" i="1"/>
  <c r="AD380" i="1"/>
  <c r="AA381" i="1"/>
  <c r="AB381" i="1"/>
  <c r="AC381" i="1"/>
  <c r="AD381" i="1"/>
  <c r="AA382" i="1"/>
  <c r="AB382" i="1"/>
  <c r="AC382" i="1"/>
  <c r="AD382" i="1"/>
  <c r="AA383" i="1"/>
  <c r="AB383" i="1"/>
  <c r="AC383" i="1"/>
  <c r="AD383" i="1"/>
  <c r="AA384" i="1"/>
  <c r="AB384" i="1"/>
  <c r="AC384" i="1"/>
  <c r="AD384" i="1"/>
  <c r="AA385" i="1"/>
  <c r="AB385" i="1"/>
  <c r="AC385" i="1"/>
  <c r="AD385" i="1"/>
  <c r="AA386" i="1"/>
  <c r="AB386" i="1"/>
  <c r="AC386" i="1"/>
  <c r="AD386" i="1"/>
  <c r="AA387" i="1"/>
  <c r="AB387" i="1"/>
  <c r="AC387" i="1"/>
  <c r="AD387" i="1"/>
  <c r="AA388" i="1"/>
  <c r="AB388" i="1"/>
  <c r="AC388" i="1"/>
  <c r="AD388" i="1"/>
  <c r="AA389" i="1"/>
  <c r="AB389" i="1"/>
  <c r="AC389" i="1"/>
  <c r="AD389" i="1"/>
  <c r="AA390" i="1"/>
  <c r="AB390" i="1"/>
  <c r="AC390" i="1"/>
  <c r="AD390" i="1"/>
  <c r="AA391" i="1"/>
  <c r="AB391" i="1"/>
  <c r="AC391" i="1"/>
  <c r="AD391" i="1"/>
  <c r="AA392" i="1"/>
  <c r="AB392" i="1"/>
  <c r="AC392" i="1"/>
  <c r="AD392" i="1"/>
  <c r="AA393" i="1"/>
  <c r="AB393" i="1"/>
  <c r="AC393" i="1"/>
  <c r="AD393" i="1"/>
  <c r="AA394" i="1"/>
  <c r="AB394" i="1"/>
  <c r="AC394" i="1"/>
  <c r="AD394" i="1"/>
  <c r="AA395" i="1"/>
  <c r="AB395" i="1"/>
  <c r="AC395" i="1"/>
  <c r="AD395" i="1"/>
  <c r="AA396" i="1"/>
  <c r="AB396" i="1"/>
  <c r="AC396" i="1"/>
  <c r="AD396" i="1"/>
  <c r="AA397" i="1"/>
  <c r="AB397" i="1"/>
  <c r="AC397" i="1"/>
  <c r="AD397" i="1"/>
  <c r="AA398" i="1"/>
  <c r="AB398" i="1"/>
  <c r="AC398" i="1"/>
  <c r="AD398" i="1"/>
  <c r="AA399" i="1"/>
  <c r="AB399" i="1"/>
  <c r="AC399" i="1"/>
  <c r="AD399" i="1"/>
  <c r="AA400" i="1"/>
  <c r="AB400" i="1"/>
  <c r="AC400" i="1"/>
  <c r="AD400" i="1"/>
  <c r="AA401" i="1"/>
  <c r="AB401" i="1"/>
  <c r="AC401" i="1"/>
  <c r="AD401" i="1"/>
  <c r="AA402" i="1"/>
  <c r="AB402" i="1"/>
  <c r="AC402" i="1"/>
  <c r="AD402" i="1"/>
  <c r="AA403" i="1"/>
  <c r="AB403" i="1"/>
  <c r="AC403" i="1"/>
  <c r="AD403" i="1"/>
  <c r="AA404" i="1"/>
  <c r="AB404" i="1"/>
  <c r="AC404" i="1"/>
  <c r="AD404" i="1"/>
  <c r="AA405" i="1"/>
  <c r="AB405" i="1"/>
  <c r="AC405" i="1"/>
  <c r="AD405" i="1"/>
  <c r="AA406" i="1"/>
  <c r="AB406" i="1"/>
  <c r="AC406" i="1"/>
  <c r="AD406" i="1"/>
  <c r="AA407" i="1"/>
  <c r="AB407" i="1"/>
  <c r="AC407" i="1"/>
  <c r="AD407" i="1"/>
  <c r="AA408" i="1"/>
  <c r="AB408" i="1"/>
  <c r="AC408" i="1"/>
  <c r="AD408" i="1"/>
  <c r="AA409" i="1"/>
  <c r="AB409" i="1"/>
  <c r="AC409" i="1"/>
  <c r="AD409" i="1"/>
  <c r="AA410" i="1"/>
  <c r="AB410" i="1"/>
  <c r="AC410" i="1"/>
  <c r="AD410" i="1"/>
  <c r="AA411" i="1"/>
  <c r="AB411" i="1"/>
  <c r="AC411" i="1"/>
  <c r="AD411" i="1"/>
  <c r="AA412" i="1"/>
  <c r="AB412" i="1"/>
  <c r="AC412" i="1"/>
  <c r="AD412" i="1"/>
  <c r="AA413" i="1"/>
  <c r="AB413" i="1"/>
  <c r="AC413" i="1"/>
  <c r="AD413" i="1"/>
  <c r="AA414" i="1"/>
  <c r="AB414" i="1"/>
  <c r="AC414" i="1"/>
  <c r="AD414" i="1"/>
  <c r="AA415" i="1"/>
  <c r="AB415" i="1"/>
  <c r="AC415" i="1"/>
  <c r="AD415" i="1"/>
  <c r="AA416" i="1"/>
  <c r="AB416" i="1"/>
  <c r="AC416" i="1"/>
  <c r="AD416" i="1"/>
  <c r="AA417" i="1"/>
  <c r="AB417" i="1"/>
  <c r="AC417" i="1"/>
  <c r="AD417" i="1"/>
  <c r="AA418" i="1"/>
  <c r="AB418" i="1"/>
  <c r="AC418" i="1"/>
  <c r="AD418" i="1"/>
  <c r="AA419" i="1"/>
  <c r="AB419" i="1"/>
  <c r="AC419" i="1"/>
  <c r="AD419" i="1"/>
  <c r="AA420" i="1"/>
  <c r="AB420" i="1"/>
  <c r="AC420" i="1"/>
  <c r="AD420" i="1"/>
  <c r="AA421" i="1"/>
  <c r="AB421" i="1"/>
  <c r="AC421" i="1"/>
  <c r="AD421" i="1"/>
  <c r="AA422" i="1"/>
  <c r="AB422" i="1"/>
  <c r="AC422" i="1"/>
  <c r="AD422" i="1"/>
  <c r="AA423" i="1"/>
  <c r="AB423" i="1"/>
  <c r="AC423" i="1"/>
  <c r="AD423" i="1"/>
  <c r="AA424" i="1"/>
  <c r="AB424" i="1"/>
  <c r="AC424" i="1"/>
  <c r="AD424" i="1"/>
  <c r="AA425" i="1"/>
  <c r="AB425" i="1"/>
  <c r="AC425" i="1"/>
  <c r="AD425" i="1"/>
  <c r="AA426" i="1"/>
  <c r="AB426" i="1"/>
  <c r="AC426" i="1"/>
  <c r="AD426" i="1"/>
  <c r="AA427" i="1"/>
  <c r="AB427" i="1"/>
  <c r="AC427" i="1"/>
  <c r="AD427" i="1"/>
  <c r="AA428" i="1"/>
  <c r="AB428" i="1"/>
  <c r="AC428" i="1"/>
  <c r="AD428" i="1"/>
  <c r="AA429" i="1"/>
  <c r="AB429" i="1"/>
  <c r="AC429" i="1"/>
  <c r="AD429" i="1"/>
  <c r="AA430" i="1"/>
  <c r="AB430" i="1"/>
  <c r="AC430" i="1"/>
  <c r="AD430" i="1"/>
  <c r="AA431" i="1"/>
  <c r="AB431" i="1"/>
  <c r="AC431" i="1"/>
  <c r="AD431" i="1"/>
  <c r="AA432" i="1"/>
  <c r="AB432" i="1"/>
  <c r="AC432" i="1"/>
  <c r="AD432" i="1"/>
  <c r="AA433" i="1"/>
  <c r="AB433" i="1"/>
  <c r="AC433" i="1"/>
  <c r="AD433" i="1"/>
  <c r="AA434" i="1"/>
  <c r="AB434" i="1"/>
  <c r="AC434" i="1"/>
  <c r="AD434" i="1"/>
  <c r="AA435" i="1"/>
  <c r="AB435" i="1"/>
  <c r="AC435" i="1"/>
  <c r="AD435" i="1"/>
  <c r="AA436" i="1"/>
  <c r="AB436" i="1"/>
  <c r="AC436" i="1"/>
  <c r="AD436" i="1"/>
  <c r="AA437" i="1"/>
  <c r="AB437" i="1"/>
  <c r="AC437" i="1"/>
  <c r="AD437" i="1"/>
  <c r="AA438" i="1"/>
  <c r="AB438" i="1"/>
  <c r="AC438" i="1"/>
  <c r="AD438" i="1"/>
  <c r="AA439" i="1"/>
  <c r="AB439" i="1"/>
  <c r="AC439" i="1"/>
  <c r="AD439" i="1"/>
  <c r="AA440" i="1"/>
  <c r="AB440" i="1"/>
  <c r="AC440" i="1"/>
  <c r="AD440" i="1"/>
  <c r="AA441" i="1"/>
  <c r="AB441" i="1"/>
  <c r="AC441" i="1"/>
  <c r="AD441" i="1"/>
  <c r="AA442" i="1"/>
  <c r="AB442" i="1"/>
  <c r="AC442" i="1"/>
  <c r="AD442" i="1"/>
  <c r="AA443" i="1"/>
  <c r="AB443" i="1"/>
  <c r="AC443" i="1"/>
  <c r="AD443" i="1"/>
  <c r="AA444" i="1"/>
  <c r="AB444" i="1"/>
  <c r="AC444" i="1"/>
  <c r="AD444" i="1"/>
  <c r="AA445" i="1"/>
  <c r="AB445" i="1"/>
  <c r="AC445" i="1"/>
  <c r="AD445" i="1"/>
  <c r="AA446" i="1"/>
  <c r="AB446" i="1"/>
  <c r="AC446" i="1"/>
  <c r="AD446" i="1"/>
  <c r="AA447" i="1"/>
  <c r="AB447" i="1"/>
  <c r="AC447" i="1"/>
  <c r="AD447" i="1"/>
  <c r="AA448" i="1"/>
  <c r="AB448" i="1"/>
  <c r="AC448" i="1"/>
  <c r="AD448" i="1"/>
  <c r="AA449" i="1"/>
  <c r="AB449" i="1"/>
  <c r="AC449" i="1"/>
  <c r="AD449" i="1"/>
  <c r="AA450" i="1"/>
  <c r="AB450" i="1"/>
  <c r="AC450" i="1"/>
  <c r="AD450" i="1"/>
  <c r="AA451" i="1"/>
  <c r="AB451" i="1"/>
  <c r="AC451" i="1"/>
  <c r="AD451" i="1"/>
  <c r="AA452" i="1"/>
  <c r="AB452" i="1"/>
  <c r="AC452" i="1"/>
  <c r="AD452" i="1"/>
  <c r="AA453" i="1"/>
  <c r="AB453" i="1"/>
  <c r="AC453" i="1"/>
  <c r="AD453" i="1"/>
  <c r="AA454" i="1"/>
  <c r="AB454" i="1"/>
  <c r="AC454" i="1"/>
  <c r="AD454" i="1"/>
  <c r="AA455" i="1"/>
  <c r="AB455" i="1"/>
  <c r="AC455" i="1"/>
  <c r="AD455" i="1"/>
  <c r="AA456" i="1"/>
  <c r="AB456" i="1"/>
  <c r="AC456" i="1"/>
  <c r="AD456" i="1"/>
  <c r="AA457" i="1"/>
  <c r="AB457" i="1"/>
  <c r="AC457" i="1"/>
  <c r="AD457" i="1"/>
  <c r="AA458" i="1"/>
  <c r="AB458" i="1"/>
  <c r="AC458" i="1"/>
  <c r="AD458" i="1"/>
  <c r="AA459" i="1"/>
  <c r="AB459" i="1"/>
  <c r="AC459" i="1"/>
  <c r="AD459" i="1"/>
  <c r="AA460" i="1"/>
  <c r="AB460" i="1"/>
  <c r="AC460" i="1"/>
  <c r="AD460" i="1"/>
  <c r="AA461" i="1"/>
  <c r="AB461" i="1"/>
  <c r="AC461" i="1"/>
  <c r="AD461" i="1"/>
  <c r="AA462" i="1"/>
  <c r="AB462" i="1"/>
  <c r="AC462" i="1"/>
  <c r="AD462" i="1"/>
  <c r="AA463" i="1"/>
  <c r="AB463" i="1"/>
  <c r="AC463" i="1"/>
  <c r="AD463" i="1"/>
  <c r="AA464" i="1"/>
  <c r="AB464" i="1"/>
  <c r="AC464" i="1"/>
  <c r="AD464" i="1"/>
  <c r="AA465" i="1"/>
  <c r="AB465" i="1"/>
  <c r="AC465" i="1"/>
  <c r="AD465" i="1"/>
  <c r="AA466" i="1"/>
  <c r="AB466" i="1"/>
  <c r="AC466" i="1"/>
  <c r="AD466" i="1"/>
  <c r="AA467" i="1"/>
  <c r="AB467" i="1"/>
  <c r="AC467" i="1"/>
  <c r="AD467" i="1"/>
  <c r="AA468" i="1"/>
  <c r="AB468" i="1"/>
  <c r="AC468" i="1"/>
  <c r="AD468" i="1"/>
  <c r="AA469" i="1"/>
  <c r="AB469" i="1"/>
  <c r="AC469" i="1"/>
  <c r="AD469" i="1"/>
  <c r="AA470" i="1"/>
  <c r="AB470" i="1"/>
  <c r="AC470" i="1"/>
  <c r="AD470" i="1"/>
  <c r="AA471" i="1"/>
  <c r="AB471" i="1"/>
  <c r="AC471" i="1"/>
  <c r="AD471" i="1"/>
  <c r="AA472" i="1"/>
  <c r="AB472" i="1"/>
  <c r="AC472" i="1"/>
  <c r="AD472" i="1"/>
  <c r="AA473" i="1"/>
  <c r="AB473" i="1"/>
  <c r="AC473" i="1"/>
  <c r="AD473" i="1"/>
  <c r="AA474" i="1"/>
  <c r="AB474" i="1"/>
  <c r="AC474" i="1"/>
  <c r="AD474" i="1"/>
  <c r="AA475" i="1"/>
  <c r="AB475" i="1"/>
  <c r="AC475" i="1"/>
  <c r="AD475" i="1"/>
  <c r="AA476" i="1"/>
  <c r="AB476" i="1"/>
  <c r="AC476" i="1"/>
  <c r="AD476" i="1"/>
  <c r="AA477" i="1"/>
  <c r="AB477" i="1"/>
  <c r="AC477" i="1"/>
  <c r="AD477" i="1"/>
  <c r="AA478" i="1"/>
  <c r="AB478" i="1"/>
  <c r="AC478" i="1"/>
  <c r="AD478" i="1"/>
  <c r="AA479" i="1"/>
  <c r="AB479" i="1"/>
  <c r="AC479" i="1"/>
  <c r="AD479" i="1"/>
  <c r="AA480" i="1"/>
  <c r="AB480" i="1"/>
  <c r="AC480" i="1"/>
  <c r="AD480" i="1"/>
  <c r="AA481" i="1"/>
  <c r="AB481" i="1"/>
  <c r="AC481" i="1"/>
  <c r="AD481" i="1"/>
  <c r="AA482" i="1"/>
  <c r="AB482" i="1"/>
  <c r="AC482" i="1"/>
  <c r="AD482" i="1"/>
  <c r="AA483" i="1"/>
  <c r="AB483" i="1"/>
  <c r="AC483" i="1"/>
  <c r="AD483" i="1"/>
  <c r="AA484" i="1"/>
  <c r="AB484" i="1"/>
  <c r="AC484" i="1"/>
  <c r="AD484" i="1"/>
  <c r="AA485" i="1"/>
  <c r="AB485" i="1"/>
  <c r="AC485" i="1"/>
  <c r="AD485" i="1"/>
  <c r="AA486" i="1"/>
  <c r="AB486" i="1"/>
  <c r="AC486" i="1"/>
  <c r="AD486" i="1"/>
  <c r="AA487" i="1"/>
  <c r="AB487" i="1"/>
  <c r="AC487" i="1"/>
  <c r="AD487" i="1"/>
  <c r="AA488" i="1"/>
  <c r="AB488" i="1"/>
  <c r="AC488" i="1"/>
  <c r="AD488" i="1"/>
  <c r="AA489" i="1"/>
  <c r="AB489" i="1"/>
  <c r="AC489" i="1"/>
  <c r="AD489" i="1"/>
  <c r="AA490" i="1"/>
  <c r="AB490" i="1"/>
  <c r="AC490" i="1"/>
  <c r="AD490" i="1"/>
  <c r="AA491" i="1"/>
  <c r="AB491" i="1"/>
  <c r="AC491" i="1"/>
  <c r="AD491" i="1"/>
  <c r="AA492" i="1"/>
  <c r="AB492" i="1"/>
  <c r="AC492" i="1"/>
  <c r="AD492" i="1"/>
  <c r="AA493" i="1"/>
  <c r="AB493" i="1"/>
  <c r="AC493" i="1"/>
  <c r="AD493" i="1"/>
  <c r="AA494" i="1"/>
  <c r="AB494" i="1"/>
  <c r="AC494" i="1"/>
  <c r="AD494" i="1"/>
  <c r="AA495" i="1"/>
  <c r="AB495" i="1"/>
  <c r="AC495" i="1"/>
  <c r="AD495" i="1"/>
  <c r="AA496" i="1"/>
  <c r="AB496" i="1"/>
  <c r="AC496" i="1"/>
  <c r="AD496" i="1"/>
  <c r="AA497" i="1"/>
  <c r="AB497" i="1"/>
  <c r="AC497" i="1"/>
  <c r="AD497" i="1"/>
  <c r="AA498" i="1"/>
  <c r="AB498" i="1"/>
  <c r="AC498" i="1"/>
  <c r="AD498" i="1"/>
  <c r="AA499" i="1"/>
  <c r="AB499" i="1"/>
  <c r="AC499" i="1"/>
  <c r="AD499" i="1"/>
  <c r="AA500" i="1"/>
  <c r="AB500" i="1"/>
  <c r="AC500" i="1"/>
  <c r="AD500" i="1"/>
  <c r="AA501" i="1"/>
  <c r="AB501" i="1"/>
  <c r="AC501" i="1"/>
  <c r="AD501" i="1"/>
  <c r="AA502" i="1"/>
  <c r="AB502" i="1"/>
  <c r="AC502" i="1"/>
  <c r="AD502" i="1"/>
  <c r="AA503" i="1"/>
  <c r="AB503" i="1"/>
  <c r="AC503" i="1"/>
  <c r="AD503" i="1"/>
  <c r="AA504" i="1"/>
  <c r="AB504" i="1"/>
  <c r="AC504" i="1"/>
  <c r="AD504" i="1"/>
  <c r="AA505" i="1"/>
  <c r="AB505" i="1"/>
  <c r="AC505" i="1"/>
  <c r="AD505" i="1"/>
  <c r="AA506" i="1"/>
  <c r="AB506" i="1"/>
  <c r="AC506" i="1"/>
  <c r="AD506" i="1"/>
  <c r="AA507" i="1"/>
  <c r="AB507" i="1"/>
  <c r="AC507" i="1"/>
  <c r="AD507" i="1"/>
  <c r="AA508" i="1"/>
  <c r="AB508" i="1"/>
  <c r="AC508" i="1"/>
  <c r="AD508" i="1"/>
  <c r="AA509" i="1"/>
  <c r="AB509" i="1"/>
  <c r="AC509" i="1"/>
  <c r="AD509" i="1"/>
  <c r="AA510" i="1"/>
  <c r="AB510" i="1"/>
  <c r="AC510" i="1"/>
  <c r="AD510" i="1"/>
  <c r="AA511" i="1"/>
  <c r="AB511" i="1"/>
  <c r="AC511" i="1"/>
  <c r="AD511" i="1"/>
  <c r="AA512" i="1"/>
  <c r="AB512" i="1"/>
  <c r="AC512" i="1"/>
  <c r="AD512" i="1"/>
  <c r="AA513" i="1"/>
  <c r="AB513" i="1"/>
  <c r="AC513" i="1"/>
  <c r="AD513" i="1"/>
  <c r="AA514" i="1"/>
  <c r="AB514" i="1"/>
  <c r="AC514" i="1"/>
  <c r="AD514" i="1"/>
  <c r="AA515" i="1"/>
  <c r="AB515" i="1"/>
  <c r="AC515" i="1"/>
  <c r="AD515" i="1"/>
  <c r="AA516" i="1"/>
  <c r="AB516" i="1"/>
  <c r="AC516" i="1"/>
  <c r="AD516" i="1"/>
  <c r="AA517" i="1"/>
  <c r="AB517" i="1"/>
  <c r="AC517" i="1"/>
  <c r="AD517" i="1"/>
  <c r="AA518" i="1"/>
  <c r="AB518" i="1"/>
  <c r="AC518" i="1"/>
  <c r="AD518" i="1"/>
  <c r="AA519" i="1"/>
  <c r="AB519" i="1"/>
  <c r="AC519" i="1"/>
  <c r="AD519" i="1"/>
  <c r="AA520" i="1"/>
  <c r="AB520" i="1"/>
  <c r="AC520" i="1"/>
  <c r="AD520" i="1"/>
  <c r="AA521" i="1"/>
  <c r="AB521" i="1"/>
  <c r="AC521" i="1"/>
  <c r="AD521" i="1"/>
  <c r="AA522" i="1"/>
  <c r="AB522" i="1"/>
  <c r="AC522" i="1"/>
  <c r="AD522" i="1"/>
  <c r="AA523" i="1"/>
  <c r="AB523" i="1"/>
  <c r="AC523" i="1"/>
  <c r="AD523" i="1"/>
  <c r="AA524" i="1"/>
  <c r="AB524" i="1"/>
  <c r="AC524" i="1"/>
  <c r="AD524" i="1"/>
  <c r="AA525" i="1"/>
  <c r="AB525" i="1"/>
  <c r="AC525" i="1"/>
  <c r="AD525" i="1"/>
  <c r="AA526" i="1"/>
  <c r="AB526" i="1"/>
  <c r="AC526" i="1"/>
  <c r="AD526" i="1"/>
  <c r="AA527" i="1"/>
  <c r="AB527" i="1"/>
  <c r="AC527" i="1"/>
  <c r="AD527" i="1"/>
  <c r="AA528" i="1"/>
  <c r="AB528" i="1"/>
  <c r="AC528" i="1"/>
  <c r="AD528" i="1"/>
  <c r="AA529" i="1"/>
  <c r="AB529" i="1"/>
  <c r="AC529" i="1"/>
  <c r="AD529" i="1"/>
  <c r="AA530" i="1"/>
  <c r="AB530" i="1"/>
  <c r="AC530" i="1"/>
  <c r="AD530" i="1"/>
  <c r="AA531" i="1"/>
  <c r="AB531" i="1"/>
  <c r="AC531" i="1"/>
  <c r="AD531" i="1"/>
  <c r="AA532" i="1"/>
  <c r="AB532" i="1"/>
  <c r="AC532" i="1"/>
  <c r="AD532" i="1"/>
  <c r="AA533" i="1"/>
  <c r="AB533" i="1"/>
  <c r="AC533" i="1"/>
  <c r="AD533" i="1"/>
  <c r="AA534" i="1"/>
  <c r="AB534" i="1"/>
  <c r="AC534" i="1"/>
  <c r="AD534" i="1"/>
  <c r="AA535" i="1"/>
  <c r="AB535" i="1"/>
  <c r="AC535" i="1"/>
  <c r="AD535" i="1"/>
  <c r="AA536" i="1"/>
  <c r="AB536" i="1"/>
  <c r="AC536" i="1"/>
  <c r="AD536" i="1"/>
  <c r="AA537" i="1"/>
  <c r="AB537" i="1"/>
  <c r="AC537" i="1"/>
  <c r="AD537" i="1"/>
  <c r="AA538" i="1"/>
  <c r="AB538" i="1"/>
  <c r="AC538" i="1"/>
  <c r="AD538" i="1"/>
  <c r="AA539" i="1"/>
  <c r="AB539" i="1"/>
  <c r="AC539" i="1"/>
  <c r="AD539" i="1"/>
  <c r="AA540" i="1"/>
  <c r="AB540" i="1"/>
  <c r="AC540" i="1"/>
  <c r="AD540" i="1"/>
  <c r="AA541" i="1"/>
  <c r="AB541" i="1"/>
  <c r="AC541" i="1"/>
  <c r="AD541" i="1"/>
  <c r="AA542" i="1"/>
  <c r="AB542" i="1"/>
  <c r="AC542" i="1"/>
  <c r="AD542" i="1"/>
  <c r="AA543" i="1"/>
  <c r="AB543" i="1"/>
  <c r="AC543" i="1"/>
  <c r="AD543" i="1"/>
  <c r="AA544" i="1"/>
  <c r="AB544" i="1"/>
  <c r="AC544" i="1"/>
  <c r="AD544" i="1"/>
  <c r="AA545" i="1"/>
  <c r="AB545" i="1"/>
  <c r="AC545" i="1"/>
  <c r="AD545" i="1"/>
  <c r="AA546" i="1"/>
  <c r="AB546" i="1"/>
  <c r="AC546" i="1"/>
  <c r="AD546" i="1"/>
  <c r="AA547" i="1"/>
  <c r="AB547" i="1"/>
  <c r="AC547" i="1"/>
  <c r="AD547" i="1"/>
  <c r="AA548" i="1"/>
  <c r="AB548" i="1"/>
  <c r="AC548" i="1"/>
  <c r="AD548" i="1"/>
  <c r="AA549" i="1"/>
  <c r="AB549" i="1"/>
  <c r="AC549" i="1"/>
  <c r="AD549" i="1"/>
  <c r="AA550" i="1"/>
  <c r="AB550" i="1"/>
  <c r="AC550" i="1"/>
  <c r="AD550" i="1"/>
  <c r="AA551" i="1"/>
  <c r="AB551" i="1"/>
  <c r="AC551" i="1"/>
  <c r="AD551" i="1"/>
  <c r="AA552" i="1"/>
  <c r="AB552" i="1"/>
  <c r="AC552" i="1"/>
  <c r="AD552" i="1"/>
  <c r="AA553" i="1"/>
  <c r="AB553" i="1"/>
  <c r="AC553" i="1"/>
  <c r="AD553" i="1"/>
  <c r="AA554" i="1"/>
  <c r="AB554" i="1"/>
  <c r="AC554" i="1"/>
  <c r="AD554" i="1"/>
  <c r="AA555" i="1"/>
  <c r="AB555" i="1"/>
  <c r="AC555" i="1"/>
  <c r="AD555" i="1"/>
  <c r="AA556" i="1"/>
  <c r="AB556" i="1"/>
  <c r="AC556" i="1"/>
  <c r="AD556" i="1"/>
  <c r="AA557" i="1"/>
  <c r="AB557" i="1"/>
  <c r="AC557" i="1"/>
  <c r="AD557" i="1"/>
  <c r="AA558" i="1"/>
  <c r="AB558" i="1"/>
  <c r="AC558" i="1"/>
  <c r="AD558" i="1"/>
  <c r="AA559" i="1"/>
  <c r="AB559" i="1"/>
  <c r="AC559" i="1"/>
  <c r="AD559" i="1"/>
  <c r="AA560" i="1"/>
  <c r="AB560" i="1"/>
  <c r="AC560" i="1"/>
  <c r="AD560" i="1"/>
  <c r="AA561" i="1"/>
  <c r="AB561" i="1"/>
  <c r="AC561" i="1"/>
  <c r="AD561" i="1"/>
  <c r="AA562" i="1"/>
  <c r="AB562" i="1"/>
  <c r="AC562" i="1"/>
  <c r="AD562" i="1"/>
  <c r="AA563" i="1"/>
  <c r="AB563" i="1"/>
  <c r="AC563" i="1"/>
  <c r="AD563" i="1"/>
  <c r="AA564" i="1"/>
  <c r="AB564" i="1"/>
  <c r="AC564" i="1"/>
  <c r="AD564" i="1"/>
  <c r="AA565" i="1"/>
  <c r="AB565" i="1"/>
  <c r="AC565" i="1"/>
  <c r="AD565" i="1"/>
  <c r="AA566" i="1"/>
  <c r="AB566" i="1"/>
  <c r="AC566" i="1"/>
  <c r="AD566" i="1"/>
  <c r="AA567" i="1"/>
  <c r="AB567" i="1"/>
  <c r="AC567" i="1"/>
  <c r="AD567" i="1"/>
  <c r="AA568" i="1"/>
  <c r="AB568" i="1"/>
  <c r="AC568" i="1"/>
  <c r="AD568" i="1"/>
  <c r="AA569" i="1"/>
  <c r="AB569" i="1"/>
  <c r="AC569" i="1"/>
  <c r="AD569" i="1"/>
  <c r="AA570" i="1"/>
  <c r="AB570" i="1"/>
  <c r="AC570" i="1"/>
  <c r="AD570" i="1"/>
  <c r="AA571" i="1"/>
  <c r="AB571" i="1"/>
  <c r="AC571" i="1"/>
  <c r="AD571" i="1"/>
  <c r="AA572" i="1"/>
  <c r="AB572" i="1"/>
  <c r="AC572" i="1"/>
  <c r="AD572" i="1"/>
  <c r="AA573" i="1"/>
  <c r="AB573" i="1"/>
  <c r="AC573" i="1"/>
  <c r="AD573" i="1"/>
  <c r="AA574" i="1"/>
  <c r="AB574" i="1"/>
  <c r="AC574" i="1"/>
  <c r="AD574" i="1"/>
  <c r="AA575" i="1"/>
  <c r="AB575" i="1"/>
  <c r="AC575" i="1"/>
  <c r="AD575" i="1"/>
  <c r="AA576" i="1"/>
  <c r="AB576" i="1"/>
  <c r="AC576" i="1"/>
  <c r="AD576" i="1"/>
  <c r="AA577" i="1"/>
  <c r="AB577" i="1"/>
  <c r="AC577" i="1"/>
  <c r="AD577" i="1"/>
  <c r="AA578" i="1"/>
  <c r="AB578" i="1"/>
  <c r="AC578" i="1"/>
  <c r="AD578" i="1"/>
  <c r="AA579" i="1"/>
  <c r="AB579" i="1"/>
  <c r="AC579" i="1"/>
  <c r="AD579" i="1"/>
  <c r="AA580" i="1"/>
  <c r="AB580" i="1"/>
  <c r="AC580" i="1"/>
  <c r="AD580" i="1"/>
  <c r="AA581" i="1"/>
  <c r="AB581" i="1"/>
  <c r="AC581" i="1"/>
  <c r="AD581" i="1"/>
  <c r="AA582" i="1"/>
  <c r="AB582" i="1"/>
  <c r="AC582" i="1"/>
  <c r="AD582" i="1"/>
  <c r="AA583" i="1"/>
  <c r="AB583" i="1"/>
  <c r="AC583" i="1"/>
  <c r="AD583" i="1"/>
  <c r="AA584" i="1"/>
  <c r="AB584" i="1"/>
  <c r="AC584" i="1"/>
  <c r="AD584" i="1"/>
  <c r="AA585" i="1"/>
  <c r="AB585" i="1"/>
  <c r="AC585" i="1"/>
  <c r="AD585" i="1"/>
  <c r="AA586" i="1"/>
  <c r="AB586" i="1"/>
  <c r="AC586" i="1"/>
  <c r="AD586" i="1"/>
  <c r="AA587" i="1"/>
  <c r="AB587" i="1"/>
  <c r="AC587" i="1"/>
  <c r="AD587" i="1"/>
  <c r="AA588" i="1"/>
  <c r="AB588" i="1"/>
  <c r="AC588" i="1"/>
  <c r="AD588" i="1"/>
  <c r="AA589" i="1"/>
  <c r="AB589" i="1"/>
  <c r="AC589" i="1"/>
  <c r="AD589" i="1"/>
  <c r="AA590" i="1"/>
  <c r="AB590" i="1"/>
  <c r="AC590" i="1"/>
  <c r="AD590" i="1"/>
  <c r="AA591" i="1"/>
  <c r="AB591" i="1"/>
  <c r="AC591" i="1"/>
  <c r="AD591" i="1"/>
  <c r="AA592" i="1"/>
  <c r="AB592" i="1"/>
  <c r="AC592" i="1"/>
  <c r="AD592" i="1"/>
  <c r="AA593" i="1"/>
  <c r="AB593" i="1"/>
  <c r="AC593" i="1"/>
  <c r="AD593" i="1"/>
  <c r="AA594" i="1"/>
  <c r="AB594" i="1"/>
  <c r="AC594" i="1"/>
  <c r="AD594" i="1"/>
  <c r="AA595" i="1"/>
  <c r="AB595" i="1"/>
  <c r="AC595" i="1"/>
  <c r="AD595" i="1"/>
  <c r="AA596" i="1"/>
  <c r="AB596" i="1"/>
  <c r="AC596" i="1"/>
  <c r="AD596" i="1"/>
  <c r="AA597" i="1"/>
  <c r="AB597" i="1"/>
  <c r="AC597" i="1"/>
  <c r="AD597" i="1"/>
  <c r="AA598" i="1"/>
  <c r="AB598" i="1"/>
  <c r="AC598" i="1"/>
  <c r="AD598" i="1"/>
  <c r="AA599" i="1"/>
  <c r="AB599" i="1"/>
  <c r="AC599" i="1"/>
  <c r="AD599" i="1"/>
  <c r="AA600" i="1"/>
  <c r="AB600" i="1"/>
  <c r="AC600" i="1"/>
  <c r="AD600" i="1"/>
  <c r="AA602" i="1"/>
  <c r="AB602" i="1"/>
  <c r="AC602" i="1"/>
  <c r="AD602" i="1"/>
  <c r="AA603" i="1"/>
  <c r="AB603" i="1"/>
  <c r="AC603" i="1"/>
  <c r="AD603" i="1"/>
  <c r="AA604" i="1"/>
  <c r="AB604" i="1"/>
  <c r="AC604" i="1"/>
  <c r="AD604" i="1"/>
  <c r="AA605" i="1"/>
  <c r="AB605" i="1"/>
  <c r="AC605" i="1"/>
  <c r="AD605" i="1"/>
  <c r="AA606" i="1"/>
  <c r="AB606" i="1"/>
  <c r="AC606" i="1"/>
  <c r="AD606" i="1"/>
  <c r="AA607" i="1"/>
  <c r="AB607" i="1"/>
  <c r="AC607" i="1"/>
  <c r="AD607" i="1"/>
  <c r="AA608" i="1"/>
  <c r="AB608" i="1"/>
  <c r="AC608" i="1"/>
  <c r="AD608" i="1"/>
  <c r="AA609" i="1"/>
  <c r="AB609" i="1"/>
  <c r="AC609" i="1"/>
  <c r="AD609" i="1"/>
  <c r="AA610" i="1"/>
  <c r="AB610" i="1"/>
  <c r="AC610" i="1"/>
  <c r="AD610" i="1"/>
  <c r="AA611" i="1"/>
  <c r="AB611" i="1"/>
  <c r="AC611" i="1"/>
  <c r="AD611" i="1"/>
  <c r="AA612" i="1"/>
  <c r="AB612" i="1"/>
  <c r="AC612" i="1"/>
  <c r="AD612" i="1"/>
  <c r="AA613" i="1"/>
  <c r="AB613" i="1"/>
  <c r="AC613" i="1"/>
  <c r="AD613" i="1"/>
  <c r="AA614" i="1"/>
  <c r="AB614" i="1"/>
  <c r="AC614" i="1"/>
  <c r="AD614" i="1"/>
  <c r="AA615" i="1"/>
  <c r="AB615" i="1"/>
  <c r="AC615" i="1"/>
  <c r="AD615" i="1"/>
  <c r="AA616" i="1"/>
  <c r="AB616" i="1"/>
  <c r="AC616" i="1"/>
  <c r="AD616" i="1"/>
  <c r="AA617" i="1"/>
  <c r="AB617" i="1"/>
  <c r="AC617" i="1"/>
  <c r="AD617" i="1"/>
  <c r="AA618" i="1"/>
  <c r="AB618" i="1"/>
  <c r="AC618" i="1"/>
  <c r="AD618" i="1"/>
  <c r="AA619" i="1"/>
  <c r="AB619" i="1"/>
  <c r="AC619" i="1"/>
  <c r="AD619" i="1"/>
  <c r="AA620" i="1"/>
  <c r="AB620" i="1"/>
  <c r="AC620" i="1"/>
  <c r="AD620" i="1"/>
  <c r="AA621" i="1"/>
  <c r="AB621" i="1"/>
  <c r="AC621" i="1"/>
  <c r="AD621" i="1"/>
  <c r="AA622" i="1"/>
  <c r="AB622" i="1"/>
  <c r="AC622" i="1"/>
  <c r="AD622" i="1"/>
  <c r="AA623" i="1"/>
  <c r="AB623" i="1"/>
  <c r="AC623" i="1"/>
  <c r="AD623" i="1"/>
  <c r="AA624" i="1"/>
  <c r="AB624" i="1"/>
  <c r="AC624" i="1"/>
  <c r="AD624" i="1"/>
  <c r="AA625" i="1"/>
  <c r="AB625" i="1"/>
  <c r="AC625" i="1"/>
  <c r="AD625" i="1"/>
  <c r="AA626" i="1"/>
  <c r="AB626" i="1"/>
  <c r="AC626" i="1"/>
  <c r="AD626" i="1"/>
  <c r="AA627" i="1"/>
  <c r="AB627" i="1"/>
  <c r="AC627" i="1"/>
  <c r="AD627" i="1"/>
  <c r="AA628" i="1"/>
  <c r="AB628" i="1"/>
  <c r="AC628" i="1"/>
  <c r="AD628" i="1"/>
  <c r="AA629" i="1"/>
  <c r="AB629" i="1"/>
  <c r="AC629" i="1"/>
  <c r="AD629" i="1"/>
  <c r="AA630" i="1"/>
  <c r="AB630" i="1"/>
  <c r="AC630" i="1"/>
  <c r="AD630" i="1"/>
  <c r="AA631" i="1"/>
  <c r="AB631" i="1"/>
  <c r="AC631" i="1"/>
  <c r="AD631" i="1"/>
  <c r="AA632" i="1"/>
  <c r="AB632" i="1"/>
  <c r="AC632" i="1"/>
  <c r="AD632" i="1"/>
  <c r="AA633" i="1"/>
  <c r="AB633" i="1"/>
  <c r="AC633" i="1"/>
  <c r="AD633" i="1"/>
  <c r="AA634" i="1"/>
  <c r="AB634" i="1"/>
  <c r="AC634" i="1"/>
  <c r="AD634" i="1"/>
  <c r="AA635" i="1"/>
  <c r="AB635" i="1"/>
  <c r="AC635" i="1"/>
  <c r="AD635" i="1"/>
  <c r="AA636" i="1"/>
  <c r="AB636" i="1"/>
  <c r="AC636" i="1"/>
  <c r="AD636" i="1"/>
  <c r="AA637" i="1"/>
  <c r="AB637" i="1"/>
  <c r="AC637" i="1"/>
  <c r="AD637" i="1"/>
  <c r="AA638" i="1"/>
  <c r="AB638" i="1"/>
  <c r="AC638" i="1"/>
  <c r="AD638" i="1"/>
  <c r="AA639" i="1"/>
  <c r="AB639" i="1"/>
  <c r="AC639" i="1"/>
  <c r="AD639" i="1"/>
  <c r="AA640" i="1"/>
  <c r="AB640" i="1"/>
  <c r="AC640" i="1"/>
  <c r="AD640" i="1"/>
  <c r="AA641" i="1"/>
  <c r="AB641" i="1"/>
  <c r="AC641" i="1"/>
  <c r="AD641" i="1"/>
  <c r="AA642" i="1"/>
  <c r="AB642" i="1"/>
  <c r="AC642" i="1"/>
  <c r="AD642" i="1"/>
  <c r="AA643" i="1"/>
  <c r="AB643" i="1"/>
  <c r="AC643" i="1"/>
  <c r="AD643" i="1"/>
  <c r="AA644" i="1"/>
  <c r="AB644" i="1"/>
  <c r="AC644" i="1"/>
  <c r="AD644" i="1"/>
  <c r="AA645" i="1"/>
  <c r="AB645" i="1"/>
  <c r="AC645" i="1"/>
  <c r="AD645" i="1"/>
  <c r="AA646" i="1"/>
  <c r="AB646" i="1"/>
  <c r="AC646" i="1"/>
  <c r="AD646" i="1"/>
  <c r="AA647" i="1"/>
  <c r="AB647" i="1"/>
  <c r="AC647" i="1"/>
  <c r="AD647" i="1"/>
  <c r="AA648" i="1"/>
  <c r="AB648" i="1"/>
  <c r="AC648" i="1"/>
  <c r="AD648" i="1"/>
  <c r="AA649" i="1"/>
  <c r="AB649" i="1"/>
  <c r="AC649" i="1"/>
  <c r="AD649" i="1"/>
  <c r="AA650" i="1"/>
  <c r="AB650" i="1"/>
  <c r="AC650" i="1"/>
  <c r="AD650" i="1"/>
  <c r="AA651" i="1"/>
  <c r="AB651" i="1"/>
  <c r="AC651" i="1"/>
  <c r="AD651" i="1"/>
  <c r="AA652" i="1"/>
  <c r="AB652" i="1"/>
  <c r="AC652" i="1"/>
  <c r="AD652" i="1"/>
  <c r="AA653" i="1"/>
  <c r="AB653" i="1"/>
  <c r="AC653" i="1"/>
  <c r="AD653" i="1"/>
  <c r="AA654" i="1"/>
  <c r="AB654" i="1"/>
  <c r="AC654" i="1"/>
  <c r="AD654" i="1"/>
  <c r="AA655" i="1"/>
  <c r="AB655" i="1"/>
  <c r="AC655" i="1"/>
  <c r="AD655" i="1"/>
  <c r="AA656" i="1"/>
  <c r="AB656" i="1"/>
  <c r="AC656" i="1"/>
  <c r="AD656" i="1"/>
  <c r="AA657" i="1"/>
  <c r="AB657" i="1"/>
  <c r="AC657" i="1"/>
  <c r="AD657" i="1"/>
  <c r="AA658" i="1"/>
  <c r="AB658" i="1"/>
  <c r="AC658" i="1"/>
  <c r="AD658" i="1"/>
  <c r="AA659" i="1"/>
  <c r="AB659" i="1"/>
  <c r="AC659" i="1"/>
  <c r="AD659" i="1"/>
  <c r="AA660" i="1"/>
  <c r="AB660" i="1"/>
  <c r="AC660" i="1"/>
  <c r="AD660" i="1"/>
  <c r="AA661" i="1"/>
  <c r="AB661" i="1"/>
  <c r="AC661" i="1"/>
  <c r="AD661" i="1"/>
  <c r="AA662" i="1"/>
  <c r="AB662" i="1"/>
  <c r="AC662" i="1"/>
  <c r="AD662" i="1"/>
  <c r="AA663" i="1"/>
  <c r="AB663" i="1"/>
  <c r="AC663" i="1"/>
  <c r="AD663" i="1"/>
  <c r="AA664" i="1"/>
  <c r="AB664" i="1"/>
  <c r="AC664" i="1"/>
  <c r="AD664" i="1"/>
  <c r="AA665" i="1"/>
  <c r="AB665" i="1"/>
  <c r="AC665" i="1"/>
  <c r="AD665" i="1"/>
  <c r="AA666" i="1"/>
  <c r="AB666" i="1"/>
  <c r="AC666" i="1"/>
  <c r="AD666" i="1"/>
  <c r="AA667" i="1"/>
  <c r="AB667" i="1"/>
  <c r="AC667" i="1"/>
  <c r="AD667" i="1"/>
  <c r="AA668" i="1"/>
  <c r="AB668" i="1"/>
  <c r="AC668" i="1"/>
  <c r="AD668" i="1"/>
  <c r="AA669" i="1"/>
  <c r="AB669" i="1"/>
  <c r="AC669" i="1"/>
  <c r="AD669" i="1"/>
  <c r="AA670" i="1"/>
  <c r="AB670" i="1"/>
  <c r="AC670" i="1"/>
  <c r="AD670" i="1"/>
  <c r="AA671" i="1"/>
  <c r="AB671" i="1"/>
  <c r="AC671" i="1"/>
  <c r="AD671" i="1"/>
  <c r="AA672" i="1"/>
  <c r="AB672" i="1"/>
  <c r="AC672" i="1"/>
  <c r="AD672" i="1"/>
  <c r="AA673" i="1"/>
  <c r="AB673" i="1"/>
  <c r="AC673" i="1"/>
  <c r="AD673" i="1"/>
  <c r="AA674" i="1"/>
  <c r="AB674" i="1"/>
  <c r="AC674" i="1"/>
  <c r="AD674" i="1"/>
  <c r="AA675" i="1"/>
  <c r="AB675" i="1"/>
  <c r="AC675" i="1"/>
  <c r="AD675" i="1"/>
  <c r="AA676" i="1"/>
  <c r="AB676" i="1"/>
  <c r="AC676" i="1"/>
  <c r="AD676" i="1"/>
  <c r="AA677" i="1"/>
  <c r="AB677" i="1"/>
  <c r="AC677" i="1"/>
  <c r="AD677" i="1"/>
  <c r="AA678" i="1"/>
  <c r="AB678" i="1"/>
  <c r="AC678" i="1"/>
  <c r="AD678" i="1"/>
  <c r="AA679" i="1"/>
  <c r="AB679" i="1"/>
  <c r="AC679" i="1"/>
  <c r="AD679" i="1"/>
  <c r="AA680" i="1"/>
  <c r="AB680" i="1"/>
  <c r="AC680" i="1"/>
  <c r="AD680" i="1"/>
  <c r="AA681" i="1"/>
  <c r="AB681" i="1"/>
  <c r="AC681" i="1"/>
  <c r="AD681" i="1"/>
  <c r="AA682" i="1"/>
  <c r="AB682" i="1"/>
  <c r="AC682" i="1"/>
  <c r="AD682" i="1"/>
  <c r="AA683" i="1"/>
  <c r="AB683" i="1"/>
  <c r="AC683" i="1"/>
  <c r="AD683" i="1"/>
  <c r="AA684" i="1"/>
  <c r="AB684" i="1"/>
  <c r="AC684" i="1"/>
  <c r="AD684" i="1"/>
  <c r="AA685" i="1"/>
  <c r="AB685" i="1"/>
  <c r="AC685" i="1"/>
  <c r="AD685" i="1"/>
  <c r="AA686" i="1"/>
  <c r="AB686" i="1"/>
  <c r="AC686" i="1"/>
  <c r="AD686" i="1"/>
  <c r="AA687" i="1"/>
  <c r="AB687" i="1"/>
  <c r="AC687" i="1"/>
  <c r="AD687" i="1"/>
  <c r="AA688" i="1"/>
  <c r="AB688" i="1"/>
  <c r="AC688" i="1"/>
  <c r="AD688" i="1"/>
  <c r="AA689" i="1"/>
  <c r="AB689" i="1"/>
  <c r="AC689" i="1"/>
  <c r="AD689" i="1"/>
  <c r="AA690" i="1"/>
  <c r="AB690" i="1"/>
  <c r="AC690" i="1"/>
  <c r="AD690" i="1"/>
  <c r="AA691" i="1"/>
  <c r="AB691" i="1"/>
  <c r="AC691" i="1"/>
  <c r="AD691" i="1"/>
  <c r="AA692" i="1"/>
  <c r="AB692" i="1"/>
  <c r="AC692" i="1"/>
  <c r="AD692" i="1"/>
  <c r="AA693" i="1"/>
  <c r="AB693" i="1"/>
  <c r="AC693" i="1"/>
  <c r="AD693" i="1"/>
  <c r="AA694" i="1"/>
  <c r="AB694" i="1"/>
  <c r="AC694" i="1"/>
  <c r="AD694" i="1"/>
  <c r="AA695" i="1"/>
  <c r="AB695" i="1"/>
  <c r="AC695" i="1"/>
  <c r="AD695" i="1"/>
  <c r="AA696" i="1"/>
  <c r="AB696" i="1"/>
  <c r="AC696" i="1"/>
  <c r="AD696" i="1"/>
  <c r="AA697" i="1"/>
  <c r="AB697" i="1"/>
  <c r="AC697" i="1"/>
  <c r="AD697" i="1"/>
  <c r="AA698" i="1"/>
  <c r="AB698" i="1"/>
  <c r="AC698" i="1"/>
  <c r="AD698" i="1"/>
  <c r="AA699" i="1"/>
  <c r="AB699" i="1"/>
  <c r="AC699" i="1"/>
  <c r="AD699" i="1"/>
  <c r="AA700" i="1"/>
  <c r="AB700" i="1"/>
  <c r="AC700" i="1"/>
  <c r="AD700" i="1"/>
  <c r="AA701" i="1"/>
  <c r="AB701" i="1"/>
  <c r="AC701" i="1"/>
  <c r="AD701" i="1"/>
  <c r="AA702" i="1"/>
  <c r="AB702" i="1"/>
  <c r="AC702" i="1"/>
  <c r="AD702" i="1"/>
  <c r="AA703" i="1"/>
  <c r="AB703" i="1"/>
  <c r="AC703" i="1"/>
  <c r="AD703" i="1"/>
  <c r="AA704" i="1"/>
  <c r="AB704" i="1"/>
  <c r="AC704" i="1"/>
  <c r="AD704" i="1"/>
</calcChain>
</file>

<file path=xl/sharedStrings.xml><?xml version="1.0" encoding="utf-8"?>
<sst xmlns="http://schemas.openxmlformats.org/spreadsheetml/2006/main" count="5635" uniqueCount="1864">
  <si>
    <t>Annotated Sequence</t>
  </si>
  <si>
    <t>Modifications</t>
  </si>
  <si>
    <t># Protein Groups</t>
  </si>
  <si>
    <t># Proteins</t>
  </si>
  <si>
    <t># Isoforms</t>
  </si>
  <si>
    <t># PSMs</t>
  </si>
  <si>
    <t>Master Protein Accessions</t>
  </si>
  <si>
    <t>Positions in Master Proteins</t>
  </si>
  <si>
    <t>Modifications in Master Proteins</t>
  </si>
  <si>
    <t>Master Protein Descriptions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High</t>
  </si>
  <si>
    <t>[R].GGSGGSHGGGSGFGGESGGSYGGGEEASGSGGGYGGGSGK.[S]</t>
  </si>
  <si>
    <t>1xTMT6plex [K40]; 1xTMT6plex [N-Term]</t>
  </si>
  <si>
    <t>P35527</t>
  </si>
  <si>
    <t>P35527 [580-619]</t>
  </si>
  <si>
    <t>Keratin, type I cytoskeletal 9 OS=Homo sapiens OX=9606 GN=KRT9 PE=1 SV=3</t>
  </si>
  <si>
    <t>[K].KPIGWDTDISWLTGEELHVEVLENVPLTTHNFVR.[K]</t>
  </si>
  <si>
    <t>1xTMT6plex [K1]; 1xTMT6plex [N-Term]</t>
  </si>
  <si>
    <t>P15056</t>
  </si>
  <si>
    <t>P15056 [206-239]</t>
  </si>
  <si>
    <t>Serine/threonine-protein kinase B-raf OS=Homo sapiens OX=9606 GN=BRAF PE=1 SV=4</t>
  </si>
  <si>
    <t>[R].GGSGGSHGGGSGFGGESGGSYGGGEEASGSGGGYGGGSGKSSHS.[-]</t>
  </si>
  <si>
    <t>P35527 [580-623]</t>
  </si>
  <si>
    <t>[K].LGLGIDEDEVAAEEPNAAVPDEIPPLEGDEDASR.[M]</t>
  </si>
  <si>
    <t>1xTMT6plex [N-Term]</t>
  </si>
  <si>
    <t>P08238</t>
  </si>
  <si>
    <t>P08238 [686-719]</t>
  </si>
  <si>
    <t>Heat shock protein HSP 90-beta OS=Homo sapiens OX=9606 GN=HSP90AB1 PE=1 SV=4</t>
  </si>
  <si>
    <t>[R].GGGGGGYGSGGSSYGSGGGSYGSGGGGGGGR.[G]</t>
  </si>
  <si>
    <t>P04264</t>
  </si>
  <si>
    <t>P04264 [519-549]</t>
  </si>
  <si>
    <t>Keratin, type II cytoskeletal 1 OS=Homo sapiens OX=9606 GN=KRT1 PE=1 SV=6</t>
  </si>
  <si>
    <t>1xDeamidated [N16]; 1xTMT6plex [N-Term]</t>
  </si>
  <si>
    <t>1xDeamidated [N24]; 1xTMT6plex [K1]; 1xTMT6plex [N-Term]</t>
  </si>
  <si>
    <t>[K].LTQEHIEALLDKFGGEHNPPSIYLEAYEEYTSK.[L]</t>
  </si>
  <si>
    <t>2xTMT6plex [K12; K33]; 1xTMT6plex [N-Term]</t>
  </si>
  <si>
    <t>P15056 [56-88]</t>
  </si>
  <si>
    <t>[R].DERPLFPQILASIELLAR.[S]</t>
  </si>
  <si>
    <t>P15056 [702-719]</t>
  </si>
  <si>
    <t>[R].WSGSHQFEQLSGSILWMAPEVIR.[M]</t>
  </si>
  <si>
    <t>P15056 [604-626]</t>
  </si>
  <si>
    <t>[R].GNHETDNMNQIYGFEGEVK.[A]</t>
  </si>
  <si>
    <t>1xTMT6plex [K19]; 1xTMT6plex [N-Term]</t>
  </si>
  <si>
    <t>P53041</t>
  </si>
  <si>
    <t>P53041 [302-320]</t>
  </si>
  <si>
    <t>Serine/threonine-protein phosphatase 5 OS=Homo sapiens OX=9606 GN=PPP5C PE=1 SV=1</t>
  </si>
  <si>
    <t>[R].EKEISDDEAEEEK.[G]</t>
  </si>
  <si>
    <t>2xTMT6plex [K2; K13]; 1xTMT6plex [N-Term]</t>
  </si>
  <si>
    <t>P08238 [222-234]</t>
  </si>
  <si>
    <t>[R].GGSGGSYGGGGSGGGYGGGSGSR.[G]</t>
  </si>
  <si>
    <t>P35527 [491-513]</t>
  </si>
  <si>
    <t>[R].GVSCQFGPDVTKAFLEENNLDYIIR.[S]</t>
  </si>
  <si>
    <t>1xCarbamidomethyl [C4]; 1xTMT6plex [K12]; 1xTMT6plex [N-Term]</t>
  </si>
  <si>
    <t>P53041 [401-425]</t>
  </si>
  <si>
    <t>1xTMT6plex [N-Term]; 1xPhospho [S11(100)]</t>
  </si>
  <si>
    <t>P15056 1xPhospho [S614(100)]</t>
  </si>
  <si>
    <t>[R].RDSSDDWEIPDGQITVGQR.[I]</t>
  </si>
  <si>
    <t>1xTMT6plex [N-Term]; 1xPhospho [S3(100)]</t>
  </si>
  <si>
    <t>P15056 [444-462]</t>
  </si>
  <si>
    <t>P15056 1xPhospho [S446(100)]</t>
  </si>
  <si>
    <t>[R].GGSGGGGSISGGGYGSGGGSGGR.[Y]</t>
  </si>
  <si>
    <t>P35908</t>
  </si>
  <si>
    <t>P35908 [550-572]</t>
  </si>
  <si>
    <t>Keratin, type II cytoskeletal 2 epidermal OS=Homo sapiens OX=9606 GN=KRT2 PE=1 SV=2</t>
  </si>
  <si>
    <t>[K].CLELFSELAEDKENYKK.[F]</t>
  </si>
  <si>
    <t>1xCarbamidomethyl [C1]; 3xTMT6plex [K12; K16; K17]; 1xTMT6plex [N-Term]</t>
  </si>
  <si>
    <t>P08238 [412-428]</t>
  </si>
  <si>
    <t>[K].HNDDEQYAWESSAGGSFTVR.[TA]</t>
  </si>
  <si>
    <t>P07900; P08238; Q14568</t>
  </si>
  <si>
    <t>P07900 [154-173]; P08238 [149-168]; Q14568 [154-173]</t>
  </si>
  <si>
    <t>Heat shock protein HSP 90-alpha OS=Homo sapiens OX=9606 GN=HSP90AA1 PE=1 SV=5;Heat shock protein HSP 90-beta OS=Homo sapiens OX=9606 GN=HSP90AB1 PE=1 SV=4;Heat shock protein HSP 90-alpha A2 OS=Homo sapiens OX=9606 GN=HSP90AA2P PE=1 SV=2</t>
  </si>
  <si>
    <t>[K].CLELFSELAEDKENYK.[K]</t>
  </si>
  <si>
    <t>1xCarbamidomethyl [C1]; 2xTMT6plex [K12; K16]; 1xTMT6plex [N-Term]</t>
  </si>
  <si>
    <t>P08238 [412-427]</t>
  </si>
  <si>
    <t>[R].SSSAPNVHINTIEPVNIDDLIR.[D]</t>
  </si>
  <si>
    <t>1xTMT6plex [N-Term]; 1xPhospho [S3(99.6)]</t>
  </si>
  <si>
    <t>P15056 [363-384]</t>
  </si>
  <si>
    <t>P15056 1xPhospho [S365(99.6)]</t>
  </si>
  <si>
    <t>[R].GGGGSFGYSYGGGSGGGFSASSLGGGFGGGSR.[G]</t>
  </si>
  <si>
    <t>P35527 [64-95]</t>
  </si>
  <si>
    <t>2xTMT6plex [K2; K13]; 1xTMT6plex [N-Term]; 1xPhospho [S5(100)]</t>
  </si>
  <si>
    <t>P08238 1xPhospho [S226(100)]</t>
  </si>
  <si>
    <t>[R].SHEVKAEGYEVAHGGR.[C]</t>
  </si>
  <si>
    <t>1xTMT6plex [K5]; 1xTMT6plex [N-Term]</t>
  </si>
  <si>
    <t>P53041 [426-441]</t>
  </si>
  <si>
    <t>[K].DIENQYETQITQIEHEVSSSGQEVQSSAK.[E]</t>
  </si>
  <si>
    <t>1xTMT6plex [K29]; 1xTMT6plex [N-Term]</t>
  </si>
  <si>
    <t>P35527 [340-368]</t>
  </si>
  <si>
    <t>[R].SVVDSLDIESMTIEDEYSGPK.[L]</t>
  </si>
  <si>
    <t>1xOxidation [M11]; 1xTMT6plex [K21]; 1xTMT6plex [N-Term]</t>
  </si>
  <si>
    <t>P53041 [160-180]</t>
  </si>
  <si>
    <t>1xTMT6plex [K21]; 1xTMT6plex [N-Term]</t>
  </si>
  <si>
    <t>1xOxidation [M8]; 1xTMT6plex [K19]; 1xTMT6plex [N-Term]</t>
  </si>
  <si>
    <t>[R].FSSCGGGGGSFGAGGGFGSR.[S]</t>
  </si>
  <si>
    <t>1xCarbamidomethyl [C4]; 1xTMT6plex [N-Term]</t>
  </si>
  <si>
    <t>P04264 [46-65]</t>
  </si>
  <si>
    <t>[R].YHTSQSGDEMTSLSEYVSR.[M]</t>
  </si>
  <si>
    <t>P08238 [457-475]</t>
  </si>
  <si>
    <t>[K].FGGEHNPPSIYLEAYEEYTSK.[L]</t>
  </si>
  <si>
    <t>P15056 [68-88]</t>
  </si>
  <si>
    <t>[R].SGGGGGGGLGSGGSIR.[S]</t>
  </si>
  <si>
    <t>P35527 [14-29]</t>
  </si>
  <si>
    <t>[R].LGPGGLDPVEVYESLPEELQK.[C]</t>
  </si>
  <si>
    <t>Q16543</t>
  </si>
  <si>
    <t>Q16543 [287-307]</t>
  </si>
  <si>
    <t>Hsp90 co-chaperone Cdc37 OS=Homo sapiens OX=9606 GN=CDC37 PE=1 SV=1</t>
  </si>
  <si>
    <t>1xOxidation [M10]; 1xTMT6plex [N-Term]</t>
  </si>
  <si>
    <t>[R].CSTEVPLMCVNYDQLDLLFVSK.[F]</t>
  </si>
  <si>
    <t>2xCarbamidomethyl [C1; C9]; 1xTMT6plex [K22]; 1xTMT6plex [N-Term]</t>
  </si>
  <si>
    <t>P15056 [272-293]</t>
  </si>
  <si>
    <t>1xDeamidated [N/Q]; 1xTMT6plex [K19]; 1xTMT6plex [N-Term]</t>
  </si>
  <si>
    <t>[K].VILHLKEDQTEYLEER.[RW]</t>
  </si>
  <si>
    <t>1xTMT6plex [K6]; 1xTMT6plex [N-Term]</t>
  </si>
  <si>
    <t>P07900; P08238; Q58FF6; Q58FF7</t>
  </si>
  <si>
    <t>P07900 [186-201]; P08238 [181-196]; Q58FF6 [156-171]; Q58FF7 [160-175]</t>
  </si>
  <si>
    <t>Heat shock protein HSP 90-alpha OS=Homo sapiens OX=9606 GN=HSP90AA1 PE=1 SV=5;Heat shock protein HSP 90-beta OS=Homo sapiens OX=9606 GN=HSP90AB1 PE=1 SV=4;Putative heat shock protein HSP 90-beta 4 OS=Homo sapiens OX=9606 GN=HSP90AB4P PE=5 SV=1;Putative heat shock protein HSP 90-beta-3 OS=Homo sapiens OX=9606 GN=HSP90AB3P PE=5 SV=1</t>
  </si>
  <si>
    <t>[K].MLNVTAPTPQQLQAFK.[N]</t>
  </si>
  <si>
    <t>1xOxidation [M1]; 1xTMT6plex [K16]; 1xTMT6plex [N-Term]</t>
  </si>
  <si>
    <t>P15056 [484-499]</t>
  </si>
  <si>
    <t>1xOxidation [M17]; 1xTMT6plex [N-Term]</t>
  </si>
  <si>
    <t>1xDeamidated [Q13]; 1xTMT6plex [N-Term]; 1xPhospho [S3(100)]</t>
  </si>
  <si>
    <t>[K].HSQFIGYPITLYLEKER.[E]</t>
  </si>
  <si>
    <t>1xTMT6plex [K15]; 1xTMT6plex [N-Term]</t>
  </si>
  <si>
    <t>P08238; Q58FF8</t>
  </si>
  <si>
    <t>P08238 [205-221]; Q58FF8 [127-143]</t>
  </si>
  <si>
    <t>Heat shock protein HSP 90-beta OS=Homo sapiens OX=9606 GN=HSP90AB1 PE=1 SV=4;Putative heat shock protein HSP 90-beta 2 OS=Homo sapiens OX=9606 GN=HSP90AB2P PE=1 SV=2</t>
  </si>
  <si>
    <t>2xDeamidated [N24; N31]; 1xTMT6plex [K1]; 1xTMT6plex [N-Term]</t>
  </si>
  <si>
    <t>[K].IEDVGSDEEDDSGKDKK.[K]</t>
  </si>
  <si>
    <t>3xTMT6plex [K14; K16; K17]; 1xTMT6plex [N-Term]</t>
  </si>
  <si>
    <t>P08238 [250-266]; Q58FF8 [172-188]</t>
  </si>
  <si>
    <t>[R].GDGGSTTGLSATPPASLPGSLTNVK.[A]</t>
  </si>
  <si>
    <t>1xTMT6plex [K25]; 1xTMT6plex [N-Term]</t>
  </si>
  <si>
    <t>P15056 [390-414]</t>
  </si>
  <si>
    <t>[K].LSTLVETTLKETEK.[I]</t>
  </si>
  <si>
    <t>2xTMT6plex [K10; K14]; 1xTMT6plex [N-Term]</t>
  </si>
  <si>
    <t>P53041 [223-236]</t>
  </si>
  <si>
    <t>[R].KTFFTLAFCDFCR.[K]</t>
  </si>
  <si>
    <t>2xCarbamidomethyl [C9; C12]; 1xTMT6plex [K1]; 1xTMT6plex [N-Term]</t>
  </si>
  <si>
    <t>P15056 [240-252]</t>
  </si>
  <si>
    <t>[R].ELISNSSDALDKIR.[Y]</t>
  </si>
  <si>
    <t>1xTMT6plex [K12]; 1xTMT6plex [N-Term]</t>
  </si>
  <si>
    <t>P07900</t>
  </si>
  <si>
    <t>P07900 [47-60]</t>
  </si>
  <si>
    <t>Heat shock protein HSP 90-alpha OS=Homo sapiens OX=9606 GN=HSP90AA1 PE=1 SV=5</t>
  </si>
  <si>
    <t>[R].IINEPTAAAIAYGLDKK.[GV]</t>
  </si>
  <si>
    <t>2xTMT6plex [K16; K17]; 1xTMT6plex [N-Term]</t>
  </si>
  <si>
    <t>P11142</t>
  </si>
  <si>
    <t>P11142 [172-188]</t>
  </si>
  <si>
    <t>Heat shock cognate 71 kDa protein OS=Homo sapiens OX=9606 GN=HSPA8 PE=1 SV=1</t>
  </si>
  <si>
    <t>1xTMT6plex [K16]; 1xTMT6plex [N-Term]</t>
  </si>
  <si>
    <t>[R].SLVNLGGSKSISISVAR.[G]</t>
  </si>
  <si>
    <t>1xTMT6plex [K9]; 1xTMT6plex [N-Term]</t>
  </si>
  <si>
    <t>P04264 [66-82]</t>
  </si>
  <si>
    <t>[K].RDERPLFPQILASIELLAR.[S]</t>
  </si>
  <si>
    <t>P15056 [701-719]</t>
  </si>
  <si>
    <t>[R].GFEVVYMTEPIDEYCVQQLK.[E]</t>
  </si>
  <si>
    <t>1xCarbamidomethyl [C15]; 1xOxidation [M7]; 1xTMT6plex [K20]; 1xTMT6plex [N-Term]</t>
  </si>
  <si>
    <t>P08238 [507-526]</t>
  </si>
  <si>
    <t>1xTMT6plex [K25]; 1xTMT6plex [N-Term]; 1xPhospho [T12(98.2)]</t>
  </si>
  <si>
    <t>P15056 1xPhospho [T401(98.2)]</t>
  </si>
  <si>
    <t>[K].KHLEINPDHPIVETLR.[Q]</t>
  </si>
  <si>
    <t>P08238 [624-639]</t>
  </si>
  <si>
    <t>[R].VFIMDSCDELIPEYLNFIR.[G]</t>
  </si>
  <si>
    <t>1xCarbamidomethyl [C7]; 1xTMT6plex [N-Term]</t>
  </si>
  <si>
    <t>P08238 [360-378]</t>
  </si>
  <si>
    <t>3xTMT6plex [K14; K16; K17]; 1xTMT6plex [N-Term]; 1xPhospho [S6(100)]</t>
  </si>
  <si>
    <t>P08238 1xPhospho [S255(100)]; Q58FF8 1xPhospho [S177(100)]</t>
  </si>
  <si>
    <t>[K].AYHEQLSVAEITNACFEPANQMVK.[C]</t>
  </si>
  <si>
    <t>1xCarbamidomethyl [C15]; 1xDeamidated [N13]; 1xTMT6plex [K24]; 1xTMT6plex [N-Term]</t>
  </si>
  <si>
    <t>P0DPH8</t>
  </si>
  <si>
    <t>P0DPH8 [281-304]</t>
  </si>
  <si>
    <t>Tubulin alpha-3D chain OS=Homo sapiens OX=9606 GN=TUBA3D PE=1 SV=1</t>
  </si>
  <si>
    <t>[R].EKEISDDEAEEEKGEK.[E]</t>
  </si>
  <si>
    <t>3xTMT6plex [K2; K13; K16]; 1xTMT6plex [N-Term]</t>
  </si>
  <si>
    <t>P08238 [222-237]</t>
  </si>
  <si>
    <t>[R].TLTLVDTGIGMTK.[A]</t>
  </si>
  <si>
    <t>1xTMT6plex [K13]; 1xTMT6plex [N-Term]</t>
  </si>
  <si>
    <t>P07900; P08238; Q58FG1</t>
  </si>
  <si>
    <t>P07900 [88-100]; P08238 [83-95]; Q58FG1 [28-40]</t>
  </si>
  <si>
    <t>Heat shock protein HSP 90-alpha OS=Homo sapiens OX=9606 GN=HSP90AA1 PE=1 SV=5;Heat shock protein HSP 90-beta OS=Homo sapiens OX=9606 GN=HSP90AB1 PE=1 SV=4;Putative heat shock protein HSP 90-alpha A4 OS=Homo sapiens OX=9606 GN=HSP90AA4P PE=5 SV=1</t>
  </si>
  <si>
    <t>1xTMT6plex [K25]; 1xTMT6plex [N-Term]; 2xPhospho [T12(99.3); S20(100)]</t>
  </si>
  <si>
    <t>P15056 2xPhospho [T401(99.3); S409(100)]</t>
  </si>
  <si>
    <t>[R].QTAQGMDYLHAK.[NS]</t>
  </si>
  <si>
    <t>P04049; P15056</t>
  </si>
  <si>
    <t>P04049 [451-462]; P15056 [559-570]</t>
  </si>
  <si>
    <t>RAF proto-oncogene serine/threonine-protein kinase OS=Homo sapiens OX=9606 GN=RAF1 PE=1 SV=1;Serine/threonine-protein kinase B-raf OS=Homo sapiens OX=9606 GN=BRAF PE=1 SV=4</t>
  </si>
  <si>
    <t>[K].FYSQAIELNPSNAIYYGNR.[S]</t>
  </si>
  <si>
    <t>P53041 [50-68]</t>
  </si>
  <si>
    <t>[R].QPPDSGPMCDLLWSDPQPQNGR.[S]</t>
  </si>
  <si>
    <t>1xCarbamidomethyl [C9]; 1xTMT6plex [N-Term]</t>
  </si>
  <si>
    <t>P53041 [374-395]</t>
  </si>
  <si>
    <t>1xDeamidated [Q9]; 1xTMT6plex [N-Term]</t>
  </si>
  <si>
    <t>[R].FDGALNVDLTEFQTNLVPYPR.[I]</t>
  </si>
  <si>
    <t>P0DPH8 [244-264]</t>
  </si>
  <si>
    <t>[K].LKELEVAEGGK.[A]</t>
  </si>
  <si>
    <t>2xTMT6plex [K2; K11]; 1xTMT6plex [N-Term]</t>
  </si>
  <si>
    <t>Q16543 [68-78]</t>
  </si>
  <si>
    <t>[R].SGPFGQIFRPDNFVFGQSGAGNNWAK.[G]</t>
  </si>
  <si>
    <t>1xTMT6plex [K26]; 1xTMT6plex [N-Term]</t>
  </si>
  <si>
    <t>Q13885; P68371</t>
  </si>
  <si>
    <t>Q13885 [78-103]; P68371 [78-103]</t>
  </si>
  <si>
    <t>Tubulin beta-2A chain OS=Homo sapiens OX=9606 GN=TUBB2A PE=1 SV=1;Tubulin beta-4B chain OS=Homo sapiens OX=9606 GN=TUBB4B PE=1 SV=1</t>
  </si>
  <si>
    <t>[K].SIYYITGESKEQVANSAFVER.[V]</t>
  </si>
  <si>
    <t>1xTMT6plex [K10]; 1xTMT6plex [N-Term]</t>
  </si>
  <si>
    <t>P08238 [482-502]</t>
  </si>
  <si>
    <t>[K].GHYTEGAELVDSVLDVVR.[K]</t>
  </si>
  <si>
    <t>Q13885 [104-121]; P68371 [104-121]</t>
  </si>
  <si>
    <t>[R].LVSSPCCIVTSTYGWTANMER.[I]</t>
  </si>
  <si>
    <t>2xCarbamidomethyl [C6; C7]; 1xTMT6plex [N-Term]</t>
  </si>
  <si>
    <t>P08238 [584-604]</t>
  </si>
  <si>
    <t>[R].IINEPTAAAIAYGLDK.[KRG]</t>
  </si>
  <si>
    <t>P11142; P11021; P34931</t>
  </si>
  <si>
    <t>P11142 [172-187]; P11021 [198-213]; P34931 [174-189]</t>
  </si>
  <si>
    <t>Heat shock cognate 71 kDa protein OS=Homo sapiens OX=9606 GN=HSPA8 PE=1 SV=1;Endoplasmic reticulum chaperone BiP OS=Homo sapiens OX=9606 GN=HSPA5 PE=1 SV=2;Heat shock 70 kDa protein 1-like OS=Homo sapiens OX=9606 GN=HSPA1L PE=1 SV=2</t>
  </si>
  <si>
    <t>1xCarbamidomethyl [C15]; 1xTMT6plex [K20]; 1xTMT6plex [N-Term]</t>
  </si>
  <si>
    <t>[R].DSSDDWEIPDGQITVGQR.[I]</t>
  </si>
  <si>
    <t>1xTMT6plex [N-Term]; 1xPhospho [S2(100)]</t>
  </si>
  <si>
    <t>P15056 [445-462]</t>
  </si>
  <si>
    <t>2xCarbamidomethyl [C1; C9]; 1xOxidation [M8]; 1xTMT6plex [K22]; 1xTMT6plex [N-Term]</t>
  </si>
  <si>
    <t>1xCarbamidomethyl [C9]; 1xDeamidated [N/Q]; 1xTMT6plex [N-Term]</t>
  </si>
  <si>
    <t>[K].VLIMHGGLFSEDGVTLDDIR.[K]</t>
  </si>
  <si>
    <t>1xOxidation [M4]; 1xTMT6plex [N-Term]</t>
  </si>
  <si>
    <t>P53041 [348-367]</t>
  </si>
  <si>
    <t>1xCarbamidomethyl [C4]; 1xDeamidated [Q5]; 1xTMT6plex [K12]; 1xTMT6plex [N-Term]</t>
  </si>
  <si>
    <t>[K].IEDVGSDEEDDSGK.[D]</t>
  </si>
  <si>
    <t>1xTMT6plex [K14]; 1xTMT6plex [N-Term]; 1xPhospho [S6(100)]</t>
  </si>
  <si>
    <t>P08238 [250-263]; Q58FF8 [172-185]</t>
  </si>
  <si>
    <t>2xDeamidated [N/Q]; 1xTMT6plex [K19]; 1xTMT6plex [N-Term]</t>
  </si>
  <si>
    <t>1xDeamidated [Q]; 1xTMT6plex [K29]; 1xTMT6plex [N-Term]</t>
  </si>
  <si>
    <t>1xTMT6plex [K14]; 1xTMT6plex [N-Term]</t>
  </si>
  <si>
    <t>[R].GSYGSGGSSYGSGGGSYGSGGGGGGHGSYGSGSSSGGYR.[G]</t>
  </si>
  <si>
    <t>P04264 [550-588]</t>
  </si>
  <si>
    <t>1xDeamidated [Q/N]; 1xOxidation [M8]; 1xTMT6plex [K19]; 1xTMT6plex [N-Term]</t>
  </si>
  <si>
    <t>3xTMT6plex [K2; K13; K16]; 1xTMT6plex [N-Term]; 1xPhospho [S5(100)]</t>
  </si>
  <si>
    <t>[K].HSQFLGYPITLYLEK.[E]</t>
  </si>
  <si>
    <t>P08238; Q58FF8; Q58FF7</t>
  </si>
  <si>
    <t>P08238 [205-219]; Q58FF8 [127-141]; Q58FF7 [184-198]</t>
  </si>
  <si>
    <t>Heat shock protein HSP 90-beta OS=Homo sapiens OX=9606 GN=HSP90AB1 PE=1 SV=4;Putative heat shock protein HSP 90-beta 2 OS=Homo sapiens OX=9606 GN=HSP90AB2P PE=1 SV=2;Putative heat shock protein HSP 90-beta-3 OS=Homo sapiens OX=9606 GN=HSP90AB3P PE=5 SV=1</t>
  </si>
  <si>
    <t>1xDeamidated [N18]; 2xTMT6plex [K12; K33]; 1xTMT6plex [N-Term]</t>
  </si>
  <si>
    <t>[K].ELEVAEGGKAELER.[L]</t>
  </si>
  <si>
    <t>Q16543 [70-83]</t>
  </si>
  <si>
    <t>[K].HFSVEGQLEFR.[A]</t>
  </si>
  <si>
    <t>P07900; P08238; Q14568; Q58FF7; Q58FG1</t>
  </si>
  <si>
    <t>P07900 [328-338]; P08238 [320-330]; Q14568 [327-337]; Q58FF7 [262-272]; Q58FG1 [132-142]</t>
  </si>
  <si>
    <t>Heat shock protein HSP 90-alpha OS=Homo sapiens OX=9606 GN=HSP90AA1 PE=1 SV=5;Heat shock protein HSP 90-beta OS=Homo sapiens OX=9606 GN=HSP90AB1 PE=1 SV=4;Heat shock protein HSP 90-alpha A2 OS=Homo sapiens OX=9606 GN=HSP90AA2P PE=1 SV=2;Putative heat shock protein HSP 90-beta-3 OS=Homo sapiens OX=9606 GN=HSP90AB3P PE=5 SV=1;Putative heat shock protein HSP 90-alpha A4 OS=Homo sapiens OX=9606 GN=HSP90AA4P PE=5 SV=1</t>
  </si>
  <si>
    <t>1xDeamidated [N6]; 1xTMT6plex [K21]; 1xTMT6plex [N-Term]</t>
  </si>
  <si>
    <t>[K].SVTEQGAELSNEER.[N]</t>
  </si>
  <si>
    <t>P63104</t>
  </si>
  <si>
    <t>P63104 [28-41]</t>
  </si>
  <si>
    <t>14-3-3 protein zeta/delta OS=Homo sapiens OX=9606 GN=YWHAZ PE=1 SV=1</t>
  </si>
  <si>
    <t>1xDeamidated [N]; 1xTMT6plex [N-Term]</t>
  </si>
  <si>
    <t>[K].QISNLQQSISDAEQR.[G]</t>
  </si>
  <si>
    <t>P04264 [418-432]</t>
  </si>
  <si>
    <t>2xDeamidated [Q9; Q12]; 1xTMT6plex [K29]; 1xTMT6plex [N-Term]</t>
  </si>
  <si>
    <t>[R].QYMEGFNDELEAFK.[E]</t>
  </si>
  <si>
    <t>1xOxidation [M3]; 1xTMT6plex [K14]; 1xTMT6plex [N-Term]</t>
  </si>
  <si>
    <t>Q16543 [247-260]</t>
  </si>
  <si>
    <t>[K].HLEINPDHPIVETLR.[Q]</t>
  </si>
  <si>
    <t>P08238 [625-639]</t>
  </si>
  <si>
    <t>[K].EAAENSLVAYK.[A]</t>
  </si>
  <si>
    <t>1xTMT6plex [K11]; 1xTMT6plex [N-Term]</t>
  </si>
  <si>
    <t>P62258</t>
  </si>
  <si>
    <t>P62258 [143-153]</t>
  </si>
  <si>
    <t>14-3-3 protein epsilon OS=Homo sapiens OX=9606 GN=YWHAE PE=1 SV=1</t>
  </si>
  <si>
    <t>1xCarbamidomethyl [C7]; 1xOxidation [M4]; 1xTMT6plex [N-Term]</t>
  </si>
  <si>
    <t>[K].IEDVGSDEEDDSGKDK.[K]</t>
  </si>
  <si>
    <t>2xTMT6plex [K14; K16]; 1xTMT6plex [N-Term]; 1xPhospho [S6(100)]</t>
  </si>
  <si>
    <t>P08238 [250-265]; Q58FF8 [172-187]</t>
  </si>
  <si>
    <t>[K].AFLEENNLDYIIR.[S]</t>
  </si>
  <si>
    <t>P53041 [413-425]</t>
  </si>
  <si>
    <t>[R].AEELKTQANDYFK.[A]</t>
  </si>
  <si>
    <t>2xTMT6plex [K5; K13]; 1xTMT6plex [N-Term]</t>
  </si>
  <si>
    <t>P53041 [28-40]</t>
  </si>
  <si>
    <t>[R].TECYGYALGDATR.[A]</t>
  </si>
  <si>
    <t>1xCarbamidomethyl [C3]; 1xTMT6plex [N-Term]</t>
  </si>
  <si>
    <t>P53041 [75-87]</t>
  </si>
  <si>
    <t>1xDeamidated [Q3]; 1xTMT6plex [K15]; 1xTMT6plex [N-Term]</t>
  </si>
  <si>
    <t>P08238 [205-221]</t>
  </si>
  <si>
    <t>[K].STAGDTHLGGEDFDNR.[M]</t>
  </si>
  <si>
    <t>P11142 [221-236]</t>
  </si>
  <si>
    <t>[K].EGEEAGPGDPLLEAVPK.[T]</t>
  </si>
  <si>
    <t>1xTMT6plex [K17]; 1xTMT6plex [N-Term]</t>
  </si>
  <si>
    <t>Q16543 [353-369]</t>
  </si>
  <si>
    <t>2xDeamidated [N6; N10]; 1xTMT6plex [N-Term]</t>
  </si>
  <si>
    <t>1xOxidation [M17]; 1xTMT6plex [N-Term]; 1xPhospho [S11(99.4)]</t>
  </si>
  <si>
    <t>P15056 1xPhospho [S614(99.4)]</t>
  </si>
  <si>
    <t>[K].TPIQAGGYGAFPVH.[-]</t>
  </si>
  <si>
    <t>P15056 [753-766]</t>
  </si>
  <si>
    <t>[K].LLYPDHFHLLR.[G]</t>
  </si>
  <si>
    <t>P53041 [291-301]</t>
  </si>
  <si>
    <t>[R].FSSSSGYGGGSSR.[V]</t>
  </si>
  <si>
    <t>P35527 [47-59]</t>
  </si>
  <si>
    <t>[R].IGSGSFGTVYKGK.[W]</t>
  </si>
  <si>
    <t>2xTMT6plex [K11; K13]; 1xTMT6plex [N-Term]</t>
  </si>
  <si>
    <t>P04049 [355-367]; P15056 [463-475]</t>
  </si>
  <si>
    <t>1xDeamidated [Q6]; 1xTMT6plex [N-Term]</t>
  </si>
  <si>
    <t>[R].AGFQTEDFSLYACASPK.[T]</t>
  </si>
  <si>
    <t>1xCarbamidomethyl [C13]; 1xTMT6plex [K17]; 1xTMT6plex [N-Term]</t>
  </si>
  <si>
    <t>P15056 [736-752]</t>
  </si>
  <si>
    <t>[K].KHSQFIGYPITLYLEK.[E]</t>
  </si>
  <si>
    <t>2xTMT6plex [K1; K16]; 1xTMT6plex [N-Term]</t>
  </si>
  <si>
    <t>P08238; Q58FF7</t>
  </si>
  <si>
    <t>P08238 [204-219]; Q58FF7 [183-198]</t>
  </si>
  <si>
    <t>Heat shock protein HSP 90-beta OS=Homo sapiens OX=9606 GN=HSP90AB1 PE=1 SV=4;Putative heat shock protein HSP 90-beta-3 OS=Homo sapiens OX=9606 GN=HSP90AB3P PE=5 SV=1</t>
  </si>
  <si>
    <t>[R].ELAEDGYSGVEVR.[V]</t>
  </si>
  <si>
    <t>P23396</t>
  </si>
  <si>
    <t>P23396 [28-40]</t>
  </si>
  <si>
    <t>40S ribosomal protein S3 OS=Homo sapiens OX=9606 GN=RPS3 PE=1 SV=2</t>
  </si>
  <si>
    <t>1xDeamidated [N24]; 1xTMT6plex [K1]; 1xTMT6plex [N-Term]; 1xPhospho [S10(97.3)]</t>
  </si>
  <si>
    <t>P15056 1xPhospho [S215(97.3)]</t>
  </si>
  <si>
    <t>1xDeamidated [N10]; 1xTMT6plex [N-Term]; 1xPhospho [S3(99.5)]</t>
  </si>
  <si>
    <t>P15056 1xPhospho [S365(99.5)]</t>
  </si>
  <si>
    <t>[R].GVSCQFGPDVTK.[A]</t>
  </si>
  <si>
    <t>P53041 [401-412]</t>
  </si>
  <si>
    <t>1xCarbamidomethyl [C9]; 1xOxidation [M8]; 1xTMT6plex [N-Term]</t>
  </si>
  <si>
    <t>[K].AAFDDAIAELDTLSEESYK.[D]</t>
  </si>
  <si>
    <t>P62258 [197-215]</t>
  </si>
  <si>
    <t>[K].KFYEAFSK.[N]</t>
  </si>
  <si>
    <t>2xTMT6plex [K1; K8]; 1xTMT6plex [N-Term]</t>
  </si>
  <si>
    <t>P08238 [428-435]</t>
  </si>
  <si>
    <t>[K].EGLELPEDEEEKKK.[QM]</t>
  </si>
  <si>
    <t>3xTMT6plex [K12; K13; K14]; 1xTMT6plex [N-Term]</t>
  </si>
  <si>
    <t>P07900; P08238; Q58FF7</t>
  </si>
  <si>
    <t>P07900 [547-560]; P08238 [539-552]; Q58FF7 [412-425]</t>
  </si>
  <si>
    <t>Heat shock protein HSP 90-alpha OS=Homo sapiens OX=9606 GN=HSP90AA1 PE=1 SV=5;Heat shock protein HSP 90-beta OS=Homo sapiens OX=9606 GN=HSP90AB1 PE=1 SV=4;Putative heat shock protein HSP 90-beta-3 OS=Homo sapiens OX=9606 GN=HSP90AB3P PE=5 SV=1</t>
  </si>
  <si>
    <t>[R].GSGGGSSGGSIGGR.[G]</t>
  </si>
  <si>
    <t>P04264 [603-616]</t>
  </si>
  <si>
    <t>[R].ELISNASDALDKIR.[LY]</t>
  </si>
  <si>
    <t>P14625; P08238</t>
  </si>
  <si>
    <t>P14625 [103-116]; P08238 [42-55]</t>
  </si>
  <si>
    <t>Endoplasmin OS=Homo sapiens OX=9606 GN=HSP90B1 PE=1 SV=1;Heat shock protein HSP 90-beta OS=Homo sapiens OX=9606 GN=HSP90AB1 PE=1 SV=4</t>
  </si>
  <si>
    <t>[K].EAIEGTYIDK.[K]</t>
  </si>
  <si>
    <t>P62280</t>
  </si>
  <si>
    <t>P62280 [49-58]</t>
  </si>
  <si>
    <t>40S ribosomal protein S11 OS=Homo sapiens OX=9606 GN=RPS11 PE=1 SV=3</t>
  </si>
  <si>
    <t>[K].TFFTLAFCDFCR.[K]</t>
  </si>
  <si>
    <t>2xCarbamidomethyl [C8; C11]; 1xTMT6plex [N-Term]</t>
  </si>
  <si>
    <t>P15056 [241-252]</t>
  </si>
  <si>
    <t>1xDeamidated [Q9]; 1xOxidation [M17]; 1xTMT6plex [N-Term]</t>
  </si>
  <si>
    <t>[R].SLDLDSIIAEVK.[A]</t>
  </si>
  <si>
    <t>P04264 [344-355]</t>
  </si>
  <si>
    <t>1xDeamidated [Q5]; 1xTMT6plex [N-Term]</t>
  </si>
  <si>
    <t>[K].EISDDEAEEEKGEK.[E]</t>
  </si>
  <si>
    <t>2xTMT6plex [K11; K14]; 1xTMT6plex [N-Term]</t>
  </si>
  <si>
    <t>P08238 [224-237]; Q58FF7 [203-216]</t>
  </si>
  <si>
    <t>1xOxidation [M11]; 1xTMT6plex [K13]; 1xTMT6plex [N-Term]</t>
  </si>
  <si>
    <t>[R].CVTVFSAPNYCDQMGNK.[A]</t>
  </si>
  <si>
    <t>2xCarbamidomethyl [C1; C11]; 1xTMT6plex [K17]; 1xTMT6plex [N-Term]</t>
  </si>
  <si>
    <t>P53041 [442-458]</t>
  </si>
  <si>
    <t>[R].ALEESNYELEGK.[I]</t>
  </si>
  <si>
    <t>P13645</t>
  </si>
  <si>
    <t>P13645 [166-177]</t>
  </si>
  <si>
    <t>Keratin, type I cytoskeletal 10 OS=Homo sapiens OX=9606 GN=KRT10 PE=1 SV=6</t>
  </si>
  <si>
    <t>1xDeamidated [Q5]; 1xOxidation [M10]; 1xTMT6plex [N-Term]</t>
  </si>
  <si>
    <t>[R].NLDIERPTYTNLNR.[L]</t>
  </si>
  <si>
    <t>P0DPH8 [216-229]</t>
  </si>
  <si>
    <t>[R].GVVDSEDLPLNISR.[E]</t>
  </si>
  <si>
    <t>P07900; P08238; Q12931</t>
  </si>
  <si>
    <t>P07900 [387-400]; P08238 [379-392]; Q12931 [389-402]</t>
  </si>
  <si>
    <t>Heat shock protein HSP 90-alpha OS=Homo sapiens OX=9606 GN=HSP90AA1 PE=1 SV=5;Heat shock protein HSP 90-beta OS=Homo sapiens OX=9606 GN=HSP90AB1 PE=1 SV=4;Heat shock protein 75 kDa, mitochondrial OS=Homo sapiens OX=9606 GN=TRAP1 PE=1 SV=3</t>
  </si>
  <si>
    <t>[R].NLDLDSIIAEVK.[A]</t>
  </si>
  <si>
    <t>P35908; P13647</t>
  </si>
  <si>
    <t>P35908 [342-353]; P13647 [332-343]</t>
  </si>
  <si>
    <t>Keratin, type II cytoskeletal 2 epidermal OS=Homo sapiens OX=9606 GN=KRT2 PE=1 SV=2;Keratin, type II cytoskeletal 5 OS=Homo sapiens OX=9606 GN=KRT5 PE=1 SV=3</t>
  </si>
  <si>
    <t>1xTMT6plex [K21]; 1xTMT6plex [N-Term]; 1xPhospho [S/T/Y]</t>
  </si>
  <si>
    <t>P53041 1xPhospho [S/T/Y]</t>
  </si>
  <si>
    <t>[K].QAFDDAIAELDTLNEDSYK.[D]</t>
  </si>
  <si>
    <t>Q04917</t>
  </si>
  <si>
    <t>Q04917 [199-217]</t>
  </si>
  <si>
    <t>14-3-3 protein eta OS=Homo sapiens OX=9606 GN=YWHAH PE=1 SV=4</t>
  </si>
  <si>
    <t>[R].NPDDITQEEYGEFYK.[S]</t>
  </si>
  <si>
    <t>P08238 [292-306]</t>
  </si>
  <si>
    <t>[K].CLELFSELAEDK.[E]</t>
  </si>
  <si>
    <t>1xCarbamidomethyl [C1]; 1xTMT6plex [K12]; 1xTMT6plex [N-Term]</t>
  </si>
  <si>
    <t>P08238 [412-423]</t>
  </si>
  <si>
    <t>[K].ADLINNLGTIAK.[SF]</t>
  </si>
  <si>
    <t>1xDeamidated [N]; 1xTMT6plex [K12]; 1xTMT6plex [N-Term]</t>
  </si>
  <si>
    <t>P07900; P08238; Q58FF8; Q14568</t>
  </si>
  <si>
    <t>P07900 [101-112]; P08238 [96-107]; Q58FF8 [96-107]; Q14568 [101-112]</t>
  </si>
  <si>
    <t>Heat shock protein HSP 90-alpha OS=Homo sapiens OX=9606 GN=HSP90AA1 PE=1 SV=5;Heat shock protein HSP 90-beta OS=Homo sapiens OX=9606 GN=HSP90AB1 PE=1 SV=4;Putative heat shock protein HSP 90-beta 2 OS=Homo sapiens OX=9606 GN=HSP90AB2P PE=1 SV=2;Heat shock protein HSP 90-alpha A2 OS=Homo sapiens OX=9606 GN=HSP90AA2P PE=1 SV=2</t>
  </si>
  <si>
    <t>[K].VTHAVVTVPAYFNDAQR.[Q]</t>
  </si>
  <si>
    <t>P11021</t>
  </si>
  <si>
    <t>P11021 [165-181]</t>
  </si>
  <si>
    <t>Endoplasmic reticulum chaperone BiP OS=Homo sapiens OX=9606 GN=HSPA5 PE=1 SV=2</t>
  </si>
  <si>
    <t>1xOxidation [M6]; 1xTMT6plex [K12]; 1xTMT6plex [N-Term]</t>
  </si>
  <si>
    <t>[K].VGINYQPPTVVPGGDLAK.[V]</t>
  </si>
  <si>
    <t>1xTMT6plex [K18]; 1xTMT6plex [N-Term]</t>
  </si>
  <si>
    <t>P0DPH8 [353-370]</t>
  </si>
  <si>
    <t>1xTMT6plex [K21]; 1xTMT6plex [N-Term]; 1xPhospho [Y12(99.5)]</t>
  </si>
  <si>
    <t>Q16543 1xPhospho [Y298(99.5)]</t>
  </si>
  <si>
    <t>[K].SNNIFLHEDLTVK.[I]</t>
  </si>
  <si>
    <t>P15056 [579-591]</t>
  </si>
  <si>
    <t>[R].HGVQELEIELQSQLSK.[K]</t>
  </si>
  <si>
    <t>2xDeamidated [Q11; Q13]; 1xTMT6plex [K16]; 1xTMT6plex [N-Term]</t>
  </si>
  <si>
    <t>P35527 [375-390]</t>
  </si>
  <si>
    <t>[K].GGSISGGGYGSGGGK.[H]</t>
  </si>
  <si>
    <t>P35908 [581-595]</t>
  </si>
  <si>
    <t>[R].GFSSGSAVVSGGSR.[R]</t>
  </si>
  <si>
    <t>P35908 [21-34]</t>
  </si>
  <si>
    <t>[K].EQVANSAFVER.[V]</t>
  </si>
  <si>
    <t>P08238 [492-502]; Q58FF7 [365-375]</t>
  </si>
  <si>
    <t>[R].ELISNASDALDK.[I]</t>
  </si>
  <si>
    <t>P14625 [103-114]; P08238 [42-53]</t>
  </si>
  <si>
    <t>[R].TNAENEFVTIKK.[D]</t>
  </si>
  <si>
    <t>2xTMT6plex [K11; K12]; 1xTMT6plex [N-Term]</t>
  </si>
  <si>
    <t>P04264 [278-289]</t>
  </si>
  <si>
    <t>[R].RAPFDLFENK.[K]</t>
  </si>
  <si>
    <t>P08238 [338-347]; Q58FF7 [280-289]</t>
  </si>
  <si>
    <t>2xDeamidated [Q6; Q9]; 1xTMT6plex [N-Term]</t>
  </si>
  <si>
    <t>[K].CAYQILVQVKEVLSK.[L]</t>
  </si>
  <si>
    <t>1xCarbamidomethyl [C1]; 2xTMT6plex [K10; K15]; 1xTMT6plex [N-Term]</t>
  </si>
  <si>
    <t>P53041 [208-222]</t>
  </si>
  <si>
    <t>[R].IGSGSFGTVYK.[G]</t>
  </si>
  <si>
    <t>1xTMT6plex [K11]; 1xTMT6plex [N-Term]; 1xPhospho [S3(100)]</t>
  </si>
  <si>
    <t>P04049 [355-365]; P15056 [463-473]</t>
  </si>
  <si>
    <t>P04049 1xPhospho [S357(100)]; P15056 1xPhospho [S465(100)]</t>
  </si>
  <si>
    <t>[K].EDQTEYLEER.[RW]</t>
  </si>
  <si>
    <t>P07900 [192-201]; P08238 [187-196]; Q58FF6 [162-171]; Q58FF7 [166-175]</t>
  </si>
  <si>
    <t>[K].AKDYENAIK.[F]</t>
  </si>
  <si>
    <t>2xTMT6plex [K2; K9]; 1xTMT6plex [N-Term]</t>
  </si>
  <si>
    <t>P53041 [41-49]</t>
  </si>
  <si>
    <t>[K].EGLELPEDEEEK.[K]</t>
  </si>
  <si>
    <t>P07900 [547-558]; P08238 [539-550]; Q58FF6 [447-458]; Q58FF7 [412-423]</t>
  </si>
  <si>
    <t>[K].EISDDEAEEEK.[G]</t>
  </si>
  <si>
    <t>P08238 [224-234]; Q58FF7 [203-213]</t>
  </si>
  <si>
    <t>P08238 1xPhospho [S226(100)]; Q58FF7 1xPhospho [S205(100)]</t>
  </si>
  <si>
    <t>[K].SLTNDWEDHLAVK.[H]</t>
  </si>
  <si>
    <t>1xDeamidated [N4]; 1xTMT6plex [K13]; 1xTMT6plex [N-Term]</t>
  </si>
  <si>
    <t>P07900; P08238</t>
  </si>
  <si>
    <t>P07900 [315-327]; P08238 [307-319]</t>
  </si>
  <si>
    <t>Heat shock protein HSP 90-alpha OS=Homo sapiens OX=9606 GN=HSP90AA1 PE=1 SV=5;Heat shock protein HSP 90-beta OS=Homo sapiens OX=9606 GN=HSP90AB1 PE=1 SV=4</t>
  </si>
  <si>
    <t>[K].EIETYHNLLEGGQEDFESSGAGK.[I]</t>
  </si>
  <si>
    <t>1xTMT6plex [K23]; 1xTMT6plex [N-Term]</t>
  </si>
  <si>
    <t>P35527 [450-472]</t>
  </si>
  <si>
    <t>1xDeamidated [Q20]; 1xTMT6plex [K21]; 1xTMT6plex [N-Term]</t>
  </si>
  <si>
    <t>[K].EGLELPEDEEEKK.[KI]</t>
  </si>
  <si>
    <t>2xTMT6plex [K12; K13]; 1xTMT6plex [N-Term]</t>
  </si>
  <si>
    <t>P07900 [547-559]; P08238 [539-551]; Q58FF6 [447-459]; Q58FF7 [412-424]</t>
  </si>
  <si>
    <t>[R].KLKELEVAEGGK.[A]</t>
  </si>
  <si>
    <t>3xTMT6plex [K1; K3; K12]; 1xTMT6plex [N-Term]</t>
  </si>
  <si>
    <t>Q16543 [67-78]</t>
  </si>
  <si>
    <t>[K].KGPAAIQK.[N]</t>
  </si>
  <si>
    <t>P35527 [192-199]</t>
  </si>
  <si>
    <t>[K].SLNNQFASFIDK.[V]</t>
  </si>
  <si>
    <t>P04264 [186-197]</t>
  </si>
  <si>
    <t>[R].AVFVDLEPTVVDEVR.[T]</t>
  </si>
  <si>
    <t>P0DPH8 [65-79]</t>
  </si>
  <si>
    <t>[K].EEEDKDDEEKPK.[I]</t>
  </si>
  <si>
    <t>3xTMT6plex [K5; K10; K12]; 1xTMT6plex [N-Term]</t>
  </si>
  <si>
    <t>P08238 [238-249]; Q58FF7 [217-228]</t>
  </si>
  <si>
    <t>2xDeamidated [N7; Q13]; 1xTMT6plex [K23]; 1xTMT6plex [N-Term]</t>
  </si>
  <si>
    <t>[K].SMPWNVDTLSK.[D]</t>
  </si>
  <si>
    <t>Q16543 [111-121]</t>
  </si>
  <si>
    <t>[K].DQVANSAFVER.[L]</t>
  </si>
  <si>
    <t>P07900 [500-510]</t>
  </si>
  <si>
    <t>1xDeamidated [Q7]; 1xTMT6plex [N-Term]</t>
  </si>
  <si>
    <t>[K].NKLNDLEDALQQAKEDLAR.[L]</t>
  </si>
  <si>
    <t>2xTMT6plex [K2; K14]; 1xTMT6plex [N-Term]</t>
  </si>
  <si>
    <t>P04264 [442-460]</t>
  </si>
  <si>
    <t>[K].IGKPHTVPCK.[V]</t>
  </si>
  <si>
    <t>1xCarbamidomethyl [C9]; 2xTMT6plex [K3; K10]; 1xTMT6plex [N-Term]</t>
  </si>
  <si>
    <t>P15880</t>
  </si>
  <si>
    <t>P15880 [174-183]</t>
  </si>
  <si>
    <t>40S ribosomal protein S2 OS=Homo sapiens OX=9606 GN=RPS2 PE=1 SV=2</t>
  </si>
  <si>
    <t>[K].LGIHEDSQNR.[K]</t>
  </si>
  <si>
    <t>P07900 [447-456]</t>
  </si>
  <si>
    <t>[R].GSSSGGGYSSGSSSYGSGGR.[Q]</t>
  </si>
  <si>
    <t>P35908 [525-544]</t>
  </si>
  <si>
    <t>[R].GLCAIAQAESLR.[Y]</t>
  </si>
  <si>
    <t>P23396 [95-106]</t>
  </si>
  <si>
    <t>[R].AIAGDEHK.[R]</t>
  </si>
  <si>
    <t>1xTMT6plex [K8]; 1xTMT6plex [N-Term]</t>
  </si>
  <si>
    <t>P53041 [151-158]</t>
  </si>
  <si>
    <t>1xCarbamidomethyl [C13]; 1xTMT6plex [K17]; 1xTMT6plex [N-Term]; 1xPhospho [S15(100)]</t>
  </si>
  <si>
    <t>P15056 1xPhospho [S750(100)]</t>
  </si>
  <si>
    <t>2xCarbamidomethyl [C1; C9]; 1xDeamidated [N11]; 1xTMT6plex [K22]; 1xTMT6plex [N-Term]; 1xPhospho [Y12(100)]</t>
  </si>
  <si>
    <t>P15056 1xPhospho [Y283(100)]</t>
  </si>
  <si>
    <t>[K].MLNVTAPTPQQLQAFKNEVGVLR.[K]</t>
  </si>
  <si>
    <t>P15056 [484-506]</t>
  </si>
  <si>
    <t>[R].QLFHPEQLITGK.[E]</t>
  </si>
  <si>
    <t>P0DPH8 [85-96]</t>
  </si>
  <si>
    <t>[R].IISSIEQK.[E]</t>
  </si>
  <si>
    <t>P62258 [62-69]</t>
  </si>
  <si>
    <t>[K].GIVDQSQQAYQEAFEISK.[K]</t>
  </si>
  <si>
    <t>1xDeamidated [Q11]; 1xTMT6plex [K18]; 1xTMT6plex [N-Term]</t>
  </si>
  <si>
    <t>P63104 [140-157]</t>
  </si>
  <si>
    <t>2xCarbamidomethyl [C1; C11]; 1xDeamidated [N9]; 1xTMT6plex [K17]; 1xTMT6plex [N-Term]</t>
  </si>
  <si>
    <t>[R].QEYEQLIAK.[N]</t>
  </si>
  <si>
    <t>P35527 [328-336]</t>
  </si>
  <si>
    <t>[K].IREEYPDR.[I]</t>
  </si>
  <si>
    <t>Q13885 [155-162]; P68371 [155-162]</t>
  </si>
  <si>
    <t>[R].ISSSKGSLGGGFSSGGFSGGSFSR.[G]</t>
  </si>
  <si>
    <t>P13645 [36-59]</t>
  </si>
  <si>
    <t>[K].GSAITGPVAK.[E]</t>
  </si>
  <si>
    <t>P62829</t>
  </si>
  <si>
    <t>P62829 [114-123]</t>
  </si>
  <si>
    <t>60S ribosomal protein L23 OS=Homo sapiens OX=9606 GN=RPL23 PE=1 SV=1</t>
  </si>
  <si>
    <t>[R].IIDVVYNASNNELVR.[T]</t>
  </si>
  <si>
    <t>P62241</t>
  </si>
  <si>
    <t>P62241 [78-92]</t>
  </si>
  <si>
    <t>40S ribosomal protein S8 OS=Homo sapiens OX=9606 GN=RPS8 PE=1 SV=2</t>
  </si>
  <si>
    <t>[K].GCEVVVSGK.[L]</t>
  </si>
  <si>
    <t>1xCarbamidomethyl [C2]; 1xTMT6plex [K9]; 1xTMT6plex [N-Term]</t>
  </si>
  <si>
    <t>P23396 [133-141]</t>
  </si>
  <si>
    <t>2xTMT6plex [K11; K14]; 1xTMT6plex [N-Term]; 1xPhospho [S3(100)]</t>
  </si>
  <si>
    <t>[RK].NKYEDEINKR.[T]</t>
  </si>
  <si>
    <t>P04264; P13647</t>
  </si>
  <si>
    <t>P04264 [268-277]; P13647 [256-265]</t>
  </si>
  <si>
    <t>Keratin, type II cytoskeletal 1 OS=Homo sapiens OX=9606 GN=KRT1 PE=1 SV=6;Keratin, type II cytoskeletal 5 OS=Homo sapiens OX=9606 GN=KRT5 PE=1 SV=3</t>
  </si>
  <si>
    <t>[R].TTPSYVAFTDTER.[L]</t>
  </si>
  <si>
    <t>P17066; P11142; P34931</t>
  </si>
  <si>
    <t>P17066 [39-51]; P11142 [37-49]; P34931 [39-51]</t>
  </si>
  <si>
    <t>Heat shock 70 kDa protein 6 OS=Homo sapiens OX=9606 GN=HSPA6 PE=1 SV=2;Heat shock cognate 71 kDa protein OS=Homo sapiens OX=9606 GN=HSPA8 PE=1 SV=1;Heat shock 70 kDa protein 1-like OS=Homo sapiens OX=9606 GN=HSPA1L PE=1 SV=2</t>
  </si>
  <si>
    <t>[K].DVNAAIATIK.[T]</t>
  </si>
  <si>
    <t>P0DPH8 [327-336]</t>
  </si>
  <si>
    <t>1xDeamidated [Q13]; 1xTMT6plex [N-Term]</t>
  </si>
  <si>
    <t>[R].AGFQTEDFSLYACASPKTPIQAGGYGAFPVH.[-]</t>
  </si>
  <si>
    <t>1xCarbamidomethyl [C13]; 1xDeamidated [Q21]; 1xTMT6plex [K17]; 1xTMT6plex [N-Term]</t>
  </si>
  <si>
    <t>P15056 [736-766]</t>
  </si>
  <si>
    <t>[R].ELISNSSDALDK.[I]</t>
  </si>
  <si>
    <t>P07900; Q14568</t>
  </si>
  <si>
    <t>P07900 [47-58]; Q14568 [47-58]</t>
  </si>
  <si>
    <t>Heat shock protein HSP 90-alpha OS=Homo sapiens OX=9606 GN=HSP90AA1 PE=1 SV=5;Heat shock protein HSP 90-alpha A2 OS=Homo sapiens OX=9606 GN=HSP90AA2P PE=1 SV=2</t>
  </si>
  <si>
    <t>[K].DVQMLQDAISK.[M]</t>
  </si>
  <si>
    <t>Q16543 [313-323]</t>
  </si>
  <si>
    <t>[R].GTGIVSAPVPK.[K]</t>
  </si>
  <si>
    <t>P15880 [201-211]</t>
  </si>
  <si>
    <t>[R].TLSDYNIQK.[E]</t>
  </si>
  <si>
    <t>P62987</t>
  </si>
  <si>
    <t>P62987 [55-63]</t>
  </si>
  <si>
    <t>Ubiquitin-60S ribosomal protein L40 OS=Homo sapiens OX=9606 GN=UBA52 PE=1 SV=2</t>
  </si>
  <si>
    <t>2xTMT6plex [K14; K16]; 1xTMT6plex [N-Term]</t>
  </si>
  <si>
    <t>[K].ELKIDIIPNPQER.[T]</t>
  </si>
  <si>
    <t>1xTMT6plex [K3]; 1xTMT6plex [N-Term]</t>
  </si>
  <si>
    <t>P08238 [70-82]; Q58FF7 [70-82]</t>
  </si>
  <si>
    <t>[K].SMVNTKPEKTEEDSEEVR.[E]</t>
  </si>
  <si>
    <t>2xTMT6plex [K6; K9]; 1xTMT6plex [N-Term]</t>
  </si>
  <si>
    <t>Q16543 [127-144]</t>
  </si>
  <si>
    <t>[R].TLTLVDTGIGMTKADLINNLGTIAK.[S]</t>
  </si>
  <si>
    <t>2xTMT6plex [K13; K25]; 1xTMT6plex [N-Term]</t>
  </si>
  <si>
    <t>P08238 [83-107]</t>
  </si>
  <si>
    <t>1xDeamidated [N23]; 1xTMT6plex [K25]; 1xTMT6plex [N-Term]</t>
  </si>
  <si>
    <t>[R].YESLTDPSKLDSGKELK.[I]</t>
  </si>
  <si>
    <t>3xTMT6plex [K9; K14; K17]; 1xTMT6plex [N-Term]</t>
  </si>
  <si>
    <t>P08238 [56-72]; Q58FF8 [56-72]; Q58FF7 [56-72]</t>
  </si>
  <si>
    <t>[KR].NKYEDEINK.[HR]</t>
  </si>
  <si>
    <t>P04264 [268-276]; P13647 [256-264]</t>
  </si>
  <si>
    <t>[R].GYLSPDLSK.[VI]</t>
  </si>
  <si>
    <t>P15056 [672-680]</t>
  </si>
  <si>
    <t>[K].TITLEVEPSDTIENVK.[A]</t>
  </si>
  <si>
    <t>P62987 [12-27]</t>
  </si>
  <si>
    <t>[K].SIPIPQPFRPADEDHR.[N]</t>
  </si>
  <si>
    <t>P15056 [339-354]</t>
  </si>
  <si>
    <t>[K].LTQEHIEALLDK.[F]</t>
  </si>
  <si>
    <t>P15056 [56-67]</t>
  </si>
  <si>
    <t>[K].CAYQILVQVK.[E]</t>
  </si>
  <si>
    <t>1xCarbamidomethyl [C1]; 1xTMT6plex [K10]; 1xTMT6plex [N-Term]</t>
  </si>
  <si>
    <t>P53041 [208-217]</t>
  </si>
  <si>
    <t>[R].TNAENEFVTIK.[K]</t>
  </si>
  <si>
    <t>P04264 [278-288]</t>
  </si>
  <si>
    <t>[K].EEENKDDEEKPK.[I]</t>
  </si>
  <si>
    <t>1xDeamidated [N4]; 3xTMT6plex [K5; K10; K12]; 1xTMT6plex [N-Term]</t>
  </si>
  <si>
    <t>Q58FF8</t>
  </si>
  <si>
    <t>Q58FF8 [160-171]</t>
  </si>
  <si>
    <t>Putative heat shock protein HSP 90-beta 2 OS=Homo sapiens OX=9606 GN=HSP90AB2P PE=1 SV=2</t>
  </si>
  <si>
    <t>1xDeamidated [N14]; 1xTMT6plex [K19]; 1xTMT6plex [N-Term]</t>
  </si>
  <si>
    <t>2xCarbamidomethyl [C6; C7]; 1xOxidation [M19]; 1xTMT6plex [N-Term]</t>
  </si>
  <si>
    <t>[R].RWDDSQK.[Y]</t>
  </si>
  <si>
    <t>1xTMT6plex [K7]; 1xTMT6plex [N-Term]</t>
  </si>
  <si>
    <t>Q16543 [167-173]</t>
  </si>
  <si>
    <t>1xTMT6plex [N-Term]; 1xPhospho [S/T/Y]</t>
  </si>
  <si>
    <t>P08238 1xPhospho [S/T/Y]</t>
  </si>
  <si>
    <t>[R].SQYEQLAEQNR.[K]</t>
  </si>
  <si>
    <t>P13645 [323-333]</t>
  </si>
  <si>
    <t>[R].SNPKSPQKPIVR.[V]</t>
  </si>
  <si>
    <t>2xTMT6plex [K4; K8]; 1xTMT6plex [N-Term]; 1xPhospho [S5(100)]</t>
  </si>
  <si>
    <t>P15056 [147-158]</t>
  </si>
  <si>
    <t>P15056 1xPhospho [S151(100)]</t>
  </si>
  <si>
    <t>[K].GKWHGDVAVK.[IM]</t>
  </si>
  <si>
    <t>2xTMT6plex [K2; K10]; 1xTMT6plex [N-Term]</t>
  </si>
  <si>
    <t>P04049 [366-375]; P15056 [474-483]</t>
  </si>
  <si>
    <t>[K].TLLDIDNTR.[M]</t>
  </si>
  <si>
    <t>P35527 [225-233]</t>
  </si>
  <si>
    <t>[K].YIDQEELNK.[T]</t>
  </si>
  <si>
    <t>P07900 [284-292]; P08238 [276-284]; Q58FF8 [198-206]; Q14568 [283-291]</t>
  </si>
  <si>
    <t>[K].TQANDYFK.[A]</t>
  </si>
  <si>
    <t>P53041 [33-40]</t>
  </si>
  <si>
    <t>1xDeamidated [Q13]; 1xTMT6plex [K23]; 1xTMT6plex [N-Term]</t>
  </si>
  <si>
    <t>1xDeamidated [N]; 1xTMT6plex [K13]; 1xTMT6plex [N-Term]</t>
  </si>
  <si>
    <t>[K].SIPIPQPFRPADEDHRNQFGQR.[D]</t>
  </si>
  <si>
    <t>1xDeamidated [N17]; 1xTMT6plex [N-Term]</t>
  </si>
  <si>
    <t>P15056 [339-360]</t>
  </si>
  <si>
    <t>[K].AEGYEVAHGGR.[C]</t>
  </si>
  <si>
    <t>P53041 [431-441]</t>
  </si>
  <si>
    <t>1xDeamidated [N8]; 1xTMT6plex [K9]; 1xTMT6plex [N-Term]</t>
  </si>
  <si>
    <t>[R].QYMEGFNDELEAFKER.[V]</t>
  </si>
  <si>
    <t>Q16543 [247-262]</t>
  </si>
  <si>
    <t>1xDeamidated [Q/N]; 1xTMT6plex [N-Term]</t>
  </si>
  <si>
    <t>1xDeamidated [N6]; 2xTMT6plex [K2; K9]; 1xTMT6plex [N-Term]</t>
  </si>
  <si>
    <t>[K].GEKEEENKDDEEKPK.[I]</t>
  </si>
  <si>
    <t>1xDeamidated [N7]; 4xTMT6plex [K3; K8; K13; K15]; 1xTMT6plex [N-Term]</t>
  </si>
  <si>
    <t>Q58FF8 [157-171]</t>
  </si>
  <si>
    <t>[K].NSSYFVEWIPNNVK.[TV]</t>
  </si>
  <si>
    <t>Q13885 [337-350]; P68371 [337-350]</t>
  </si>
  <si>
    <t>[R].ADHGEPIGR.[G]</t>
  </si>
  <si>
    <t>P08238 [169-177]</t>
  </si>
  <si>
    <t>[R].NRQPPDSGPMCDLLWSDPQPQNGR.[S]</t>
  </si>
  <si>
    <t>1xCarbamidomethyl [C11]; 1xTMT6plex [N-Term]</t>
  </si>
  <si>
    <t>P53041 [372-395]</t>
  </si>
  <si>
    <t>[R].VLDELTLTK.[A]</t>
  </si>
  <si>
    <t>P13645 [258-266]</t>
  </si>
  <si>
    <t>[RK].VEILANDQGNR.[TI]</t>
  </si>
  <si>
    <t>P17066; P11142; P11021; P34931</t>
  </si>
  <si>
    <t>P17066 [28-38]; P11142 [26-36]; P11021 [50-60]; P34931 [28-38]</t>
  </si>
  <si>
    <t>Heat shock 70 kDa protein 6 OS=Homo sapiens OX=9606 GN=HSPA6 PE=1 SV=2;Heat shock cognate 71 kDa protein OS=Homo sapiens OX=9606 GN=HSPA8 PE=1 SV=1;Endoplasmic reticulum chaperone BiP OS=Homo sapiens OX=9606 GN=HSPA5 PE=1 SV=2;Heat shock 70 kDa protein 1-like OS=Homo sapiens OX=9606 GN=HSPA1L PE=1 SV=2</t>
  </si>
  <si>
    <t>[K].ELTTEIDNNIEQISSYK.[S]</t>
  </si>
  <si>
    <t>P13645 [346-362]</t>
  </si>
  <si>
    <t>[K].VDPEIQNVK.[A]</t>
  </si>
  <si>
    <t>P35908 [167-175]</t>
  </si>
  <si>
    <t>1xDeamidated [N3]; 2xTMT6plex [K16; K17]; 1xTMT6plex [N-Term]</t>
  </si>
  <si>
    <t>[K].STYGWTANMER.[I]</t>
  </si>
  <si>
    <t>Q58FG1</t>
  </si>
  <si>
    <t>Q58FG1 [290-300]</t>
  </si>
  <si>
    <t>Putative heat shock protein HSP 90-alpha A4 OS=Homo sapiens OX=9606 GN=HSP90AA4P PE=5 SV=1</t>
  </si>
  <si>
    <t>[R].QSVEADINGLR.[KR]</t>
  </si>
  <si>
    <t>P13645 [246-256]</t>
  </si>
  <si>
    <t>[K].NYSPYYNTIDDLKDQIVDLTVGNNK.[T]</t>
  </si>
  <si>
    <t>1xDeamidated [N7]; 2xTMT6plex [K13; K25]; 1xTMT6plex [N-Term]</t>
  </si>
  <si>
    <t>P35527 [200-224]</t>
  </si>
  <si>
    <t>1xOxidation [M2]; 1xTMT6plex [K11]; 1xTMT6plex [N-Term]</t>
  </si>
  <si>
    <t>[R].EDLAALEK.[D]</t>
  </si>
  <si>
    <t>P0DPH8 [423-430]</t>
  </si>
  <si>
    <t>2xCarbamidomethyl [C1; C9]; 1xDeamidated [N/Q]; 1xOxidation [M8]; 1xTMT6plex [K22]; 1xTMT6plex [N-Term]</t>
  </si>
  <si>
    <t>[R].NLLSVAYK.[N]</t>
  </si>
  <si>
    <t>P63104; Q04917; P62258</t>
  </si>
  <si>
    <t>P63104 [42-49]; Q04917 [43-50]; P62258 [43-50]</t>
  </si>
  <si>
    <t>14-3-3 protein zeta/delta OS=Homo sapiens OX=9606 GN=YWHAZ PE=1 SV=1;14-3-3 protein eta OS=Homo sapiens OX=9606 GN=YWHAH PE=1 SV=4;14-3-3 protein epsilon OS=Homo sapiens OX=9606 GN=YWHAE PE=1 SV=1</t>
  </si>
  <si>
    <t>1xDeamidated [N5]; 1xTMT6plex [N-Term]</t>
  </si>
  <si>
    <t>[K].VQALEEANNDLENK.[I]</t>
  </si>
  <si>
    <t>P35527 [171-184]</t>
  </si>
  <si>
    <t>[R].FLEQQNQVLQTK.[W]</t>
  </si>
  <si>
    <t>Q7Z794; P35908; P04264</t>
  </si>
  <si>
    <t>Q7Z794 [184-195]; P35908 [198-209]; P04264 [200-211]</t>
  </si>
  <si>
    <t>Keratin, type II cytoskeletal 1b OS=Homo sapiens OX=9606 GN=KRT77 PE=1 SV=3;Keratin, type II cytoskeletal 2 epidermal OS=Homo sapiens OX=9606 GN=KRT2 PE=1 SV=2;Keratin, type II cytoskeletal 1 OS=Homo sapiens OX=9606 GN=KRT1 PE=1 SV=6</t>
  </si>
  <si>
    <t>[R].SLLEGEGSSGGGGR.[G]</t>
  </si>
  <si>
    <t>P13645 [451-464]</t>
  </si>
  <si>
    <t>[R].VISSIEQK.[T]</t>
  </si>
  <si>
    <t>Q04917 [62-69]</t>
  </si>
  <si>
    <t>[R].LGPGGLDPVEVYESLPEELQKCFDVK.[D]</t>
  </si>
  <si>
    <t>1xCarbamidomethyl [C22]; 2xTMT6plex [K21; K26]; 1xTMT6plex [N-Term]</t>
  </si>
  <si>
    <t>Q16543 [287-312]</t>
  </si>
  <si>
    <t>[R].GLIPECCAVYR.[I]</t>
  </si>
  <si>
    <t>P15056 [189-199]</t>
  </si>
  <si>
    <t>[R].VVVYGGEGDNLK.[K]</t>
  </si>
  <si>
    <t>Q5T447</t>
  </si>
  <si>
    <t>Q5T447 [310-321]</t>
  </si>
  <si>
    <t>E3 ubiquitin-protein ligase HECTD3 OS=Homo sapiens OX=9606 GN=HECTD3 PE=1 SV=1</t>
  </si>
  <si>
    <t>[K].ANPFGGASHAK.[G]</t>
  </si>
  <si>
    <t>P62266</t>
  </si>
  <si>
    <t>P62266 [38-48]</t>
  </si>
  <si>
    <t>40S ribosomal protein S23 OS=Homo sapiens OX=9606 GN=RPS23 PE=1 SV=3</t>
  </si>
  <si>
    <t>[K].SQIHDIVLVGGSTR.[I]</t>
  </si>
  <si>
    <t>P11142 [329-342]</t>
  </si>
  <si>
    <t>[K].STMQELNSR.[L]</t>
  </si>
  <si>
    <t>P35527 [155-163]</t>
  </si>
  <si>
    <t>1xDeamidated [Q7]; 1xTMT6plex [K12]; 1xTMT6plex [N-Term]</t>
  </si>
  <si>
    <t>[R].SLVNLGGSK.[S]</t>
  </si>
  <si>
    <t>P04264 [66-74]</t>
  </si>
  <si>
    <t>[K].SIYYITGESK.[E]</t>
  </si>
  <si>
    <t>P08238 [482-491]; Q58FF8 [258-267]</t>
  </si>
  <si>
    <t>[K].LSTLVETTLK.[E]</t>
  </si>
  <si>
    <t>P53041 [223-232]</t>
  </si>
  <si>
    <t>1xDeamidated [N5]; 1xTMT6plex [K12]; 1xTMT6plex [N-Term]</t>
  </si>
  <si>
    <t>[K].ETAEAYLGK.[K]</t>
  </si>
  <si>
    <t>P11021 [155-163]</t>
  </si>
  <si>
    <t>[R].AFVHWYVGEGMEEGEFSEAR.[E]</t>
  </si>
  <si>
    <t>P0DPH8 [403-422]</t>
  </si>
  <si>
    <t>[K].VDLLNQEIEFLK.[V]</t>
  </si>
  <si>
    <t>P35908 [303-314]</t>
  </si>
  <si>
    <t>[K].SMVNTKPEK.[T]</t>
  </si>
  <si>
    <t>Q16543 [127-135]</t>
  </si>
  <si>
    <t>[K].TEEDSEEVR.[E]</t>
  </si>
  <si>
    <t>Q16543 [136-144]</t>
  </si>
  <si>
    <t>[R].KLLFQGFR.[C]</t>
  </si>
  <si>
    <t>P15056 [253-260]</t>
  </si>
  <si>
    <t>[R].LQGEIAHVK.[K]</t>
  </si>
  <si>
    <t>P35908 [406-414]</t>
  </si>
  <si>
    <t>[R].LENEIQTYR.[S]</t>
  </si>
  <si>
    <t>P13645 [442-450]</t>
  </si>
  <si>
    <t>[K].ELEVAEGGK.[A]</t>
  </si>
  <si>
    <t>Q16543 [70-78]</t>
  </si>
  <si>
    <t>[R].TAAENDFVTLKK.[D]</t>
  </si>
  <si>
    <t>P35908 [276-287]</t>
  </si>
  <si>
    <t>[R].AASNMALGK.[F]</t>
  </si>
  <si>
    <t>P53041 [103-111]</t>
  </si>
  <si>
    <t>1xOxidation [M4]; 1xTMT6plex [K11]; 1xTMT6plex [N-Term]</t>
  </si>
  <si>
    <t>[R].QSGSRGGSGGGGSISGGGYGSGGGSGGR.[Y]</t>
  </si>
  <si>
    <t>1xDeamidated [Q1]; 1xTMT6plex [N-Term]</t>
  </si>
  <si>
    <t>P35908 [545-572]</t>
  </si>
  <si>
    <t>[K].HSQFIGYPITLYLEK.[E]</t>
  </si>
  <si>
    <t>1xTMT6plex [K15]; 1xTMT6plex [N-Term]; 1xPhospho [Y7(99.6)]</t>
  </si>
  <si>
    <t>P08238 [205-219]; Q58FF7 [184-198]</t>
  </si>
  <si>
    <t>P08238 1xPhospho [Y211(99.6)]; Q58FF7 1xPhospho [Y190(99.6)]</t>
  </si>
  <si>
    <t>[R].APFDLFENK.[K]</t>
  </si>
  <si>
    <t>P08238 [339-347]; Q58FF7 [281-289]</t>
  </si>
  <si>
    <t>[R].LQAEAQQLR.[K]</t>
  </si>
  <si>
    <t>Q16543 [84-92]</t>
  </si>
  <si>
    <t>[R].QGVDADINGLR.[Q]</t>
  </si>
  <si>
    <t>P35527 [251-261]</t>
  </si>
  <si>
    <t>[K].TPGPGAQSALR.[A]</t>
  </si>
  <si>
    <t>P62263</t>
  </si>
  <si>
    <t>P62263 [107-117]</t>
  </si>
  <si>
    <t>40S ribosomal protein S14 OS=Homo sapiens OX=9606 GN=RPS14 PE=1 SV=3</t>
  </si>
  <si>
    <t>[K].EKYIDQEELNK.[T]</t>
  </si>
  <si>
    <t>P07900 [282-292]; P08238 [274-284]; Q58FF8 [196-206]; Q14568 [281-291]</t>
  </si>
  <si>
    <t>[R].APFDLFENKK.[K]</t>
  </si>
  <si>
    <t>2xTMT6plex [K9; K10]; 1xTMT6plex [N-Term]</t>
  </si>
  <si>
    <t>P08238 [339-348]; Q58FF7 [281-290]</t>
  </si>
  <si>
    <t>[K].HNDDEQYAWESSAGGSFTVRTDTGERMGR.[G]</t>
  </si>
  <si>
    <t>1xOxidation [M27]; 1xTMT6plex [N-Term]</t>
  </si>
  <si>
    <t>Q14568</t>
  </si>
  <si>
    <t>Q14568 [154-182]</t>
  </si>
  <si>
    <t>Heat shock protein HSP 90-alpha A2 OS=Homo sapiens OX=9606 GN=HSP90AA2P PE=1 SV=2</t>
  </si>
  <si>
    <t>[R].AFLIEEQK.[I]</t>
  </si>
  <si>
    <t>P49207</t>
  </si>
  <si>
    <t>P49207 [94-101]</t>
  </si>
  <si>
    <t>60S ribosomal protein L34 OS=Homo sapiens OX=9606 GN=RPL34 PE=1 SV=3</t>
  </si>
  <si>
    <t>[K].IDIIPNPQER.[T]</t>
  </si>
  <si>
    <t>P08238 [73-82]; Q58FF7 [73-82]</t>
  </si>
  <si>
    <t>[K].QVVNIPSFIVR.[L]</t>
  </si>
  <si>
    <t>P46781</t>
  </si>
  <si>
    <t>P46781 [140-150]</t>
  </si>
  <si>
    <t>40S ribosomal protein S9 OS=Homo sapiens OX=9606 GN=RPS9 PE=1 SV=3</t>
  </si>
  <si>
    <t>[K].AEAESLYQSK.[Y]</t>
  </si>
  <si>
    <t>P04264 [367-376]</t>
  </si>
  <si>
    <t>[K].DSTLIMQLLR.[D]</t>
  </si>
  <si>
    <t>P63104 [213-222]; Q04917 [218-227]; P62258 [216-225]</t>
  </si>
  <si>
    <t>[K].AEADKNDKAVK.[D]</t>
  </si>
  <si>
    <t>3xTMT6plex [K5; K8; K11]; 1xTMT6plex [N-Term]</t>
  </si>
  <si>
    <t>P08238 [642-652]; Q58FF7 [515-525]</t>
  </si>
  <si>
    <t>[K].GEKEEEDKDDEEKPK.[I]</t>
  </si>
  <si>
    <t>4xTMT6plex [K3; K8; K13; K15]; 1xTMT6plex [N-Term]</t>
  </si>
  <si>
    <t>P08238 [235-249]; Q58FF7 [214-228]</t>
  </si>
  <si>
    <t>[R].NIVEAAAVR.[D]</t>
  </si>
  <si>
    <t>P62854</t>
  </si>
  <si>
    <t>P62854 [43-51]</t>
  </si>
  <si>
    <t>40S ribosomal protein S26 OS=Homo sapiens OX=9606 GN=RPS26 PE=1 SV=3</t>
  </si>
  <si>
    <t>[R].FEELNADLFR.[G]</t>
  </si>
  <si>
    <t>P11142 [302-311]</t>
  </si>
  <si>
    <t>[R].GTLEPVEK.[A]</t>
  </si>
  <si>
    <t>P34931</t>
  </si>
  <si>
    <t>P34931 [314-321]</t>
  </si>
  <si>
    <t>Heat shock 70 kDa protein 1-like OS=Homo sapiens OX=9606 GN=HSPA1L PE=1 SV=2</t>
  </si>
  <si>
    <t>1xDeamidated [N4]; 1xOxidation [M2]; 2xTMT6plex [K6; K9]; 1xTMT6plex [N-Term]</t>
  </si>
  <si>
    <t>[K].VKPHDKDAK.[M]</t>
  </si>
  <si>
    <t>3xTMT6plex [K2; K6; K9]; 1xTMT6plex [N-Term]</t>
  </si>
  <si>
    <t>P53041 [125-133]</t>
  </si>
  <si>
    <t>[K].SLVSVTKEGLELPEDEEEK.[K]</t>
  </si>
  <si>
    <t>2xTMT6plex [K7; K19]; 1xTMT6plex [N-Term]</t>
  </si>
  <si>
    <t>P08238 [532-550]; Q58FF7 [405-423]</t>
  </si>
  <si>
    <t>1xDeamidated [Q6]; 1xTMT6plex [K11]; 1xTMT6plex [N-Term]</t>
  </si>
  <si>
    <t>1xCarbamidomethyl [C13]; 1xDeamidated [Q4]; 1xTMT6plex [K17]; 1xTMT6plex [N-Term]</t>
  </si>
  <si>
    <t>1xCarbamidomethyl [C15]; 2xDeamidated [N13; N20]; 1xTMT6plex [K24]; 1xTMT6plex [N-Term]</t>
  </si>
  <si>
    <t>[R].RAPFDLFENKK.[K]</t>
  </si>
  <si>
    <t>2xTMT6plex [K10; K11]; 1xTMT6plex [N-Term]</t>
  </si>
  <si>
    <t>P08238 [338-348]; Q58FF7 [280-290]</t>
  </si>
  <si>
    <t>[R].FSSSGGGGGGGR.[F]</t>
  </si>
  <si>
    <t>P35527 [35-46]</t>
  </si>
  <si>
    <t>[K].LGIHEDSTNR.[R]</t>
  </si>
  <si>
    <t>P08238 [439-448]</t>
  </si>
  <si>
    <t>1xDeamidated [Q9]; 1xTMT6plex [N-Term]; 1xPhospho [S]</t>
  </si>
  <si>
    <t>P15056 1xPhospho [S]</t>
  </si>
  <si>
    <t>[K].YEELQITAGR.[H]</t>
  </si>
  <si>
    <t>P04264 [377-386]</t>
  </si>
  <si>
    <t>[K].VTMQNLNDR.[L]</t>
  </si>
  <si>
    <t>P02533; P13645</t>
  </si>
  <si>
    <t>P02533 [117-125]; P13645 [148-156]</t>
  </si>
  <si>
    <t>Keratin, type I cytoskeletal 14 OS=Homo sapiens OX=9606 GN=KRT14 PE=1 SV=4;Keratin, type I cytoskeletal 10 OS=Homo sapiens OX=9606 GN=KRT10 PE=1 SV=6</t>
  </si>
  <si>
    <t>[R].SASEPSLNR.[A]</t>
  </si>
  <si>
    <t>P15056 [727-735]</t>
  </si>
  <si>
    <t>1xCarbamidomethyl [C15]; 1xTMT6plex [K20]; 1xTMT6plex [N-Term]; 1xPhospho [T8(99.2)]</t>
  </si>
  <si>
    <t>P08238 1xPhospho [T514(99.2)]</t>
  </si>
  <si>
    <t>[K].SSSSSEDR.[N]</t>
  </si>
  <si>
    <t>P15056 [428-435]</t>
  </si>
  <si>
    <t>1xDeamidated [N6]; 1xTMT6plex [K1]; 1xTMT6plex [N-Term]</t>
  </si>
  <si>
    <t>[R].YESLTDPSKLDSGK.[E]</t>
  </si>
  <si>
    <t>2xTMT6plex [K9; K14]; 1xTMT6plex [N-Term]</t>
  </si>
  <si>
    <t>P07900; P08238; Q58FF8; Q58FF7</t>
  </si>
  <si>
    <t>P07900 [61-74]; P08238 [56-69]; Q58FF8 [56-69]; Q58FF7 [56-69]</t>
  </si>
  <si>
    <t>Heat shock protein HSP 90-alpha OS=Homo sapiens OX=9606 GN=HSP90AA1 PE=1 SV=5;Heat shock protein HSP 90-beta OS=Homo sapiens OX=9606 GN=HSP90AB1 PE=1 SV=4;Putative heat shock protein HSP 90-beta 2 OS=Homo sapiens OX=9606 GN=HSP90AB2P PE=1 SV=2;Putative heat shock protein HSP 90-beta-3 OS=Homo sapiens OX=9606 GN=HSP90AB3P PE=5 SV=1</t>
  </si>
  <si>
    <t>[R].ISEQFTAMFR.[R]</t>
  </si>
  <si>
    <t>Q13885 [381-390]; P68371 [381-390]</t>
  </si>
  <si>
    <t>1xDeamidated [N]; 1xTMT6plex [K14]; 1xTMT6plex [N-Term]</t>
  </si>
  <si>
    <t>[K].HLEINPDHPIMETLR.[Q]</t>
  </si>
  <si>
    <t>Q58FF7</t>
  </si>
  <si>
    <t>Q58FF7 [498-512]</t>
  </si>
  <si>
    <t>Putative heat shock protein HSP 90-beta-3 OS=Homo sapiens OX=9606 GN=HSP90AB3P PE=5 SV=1</t>
  </si>
  <si>
    <t>[R].YLAEFATGNDR.[K]</t>
  </si>
  <si>
    <t>P62258 [131-141]</t>
  </si>
  <si>
    <t>1xDeamidated [Q/N]; 1xOxidation [M1]; 1xTMT6plex [K16]; 1xTMT6plex [N-Term]</t>
  </si>
  <si>
    <t>[K].IQDWYDK.[K]</t>
  </si>
  <si>
    <t>P35527 [185-191]</t>
  </si>
  <si>
    <t>1xCarbamidomethyl [C15]; 1xDeamidated [Q]; 1xOxidation [M7]; 1xTMT6plex [K20]; 1xTMT6plex [N-Term]</t>
  </si>
  <si>
    <t>[K].AELNEFLTR.[E]</t>
  </si>
  <si>
    <t>P23396 [19-27]</t>
  </si>
  <si>
    <t>[K].DAGAIAGLNVLR.[I]</t>
  </si>
  <si>
    <t>P17066</t>
  </si>
  <si>
    <t>P17066 [162-173]</t>
  </si>
  <si>
    <t>Heat shock 70 kDa protein 6 OS=Homo sapiens OX=9606 GN=HSPA6 PE=1 SV=2</t>
  </si>
  <si>
    <t>[R].CIDSGLWVPNSK.[A]</t>
  </si>
  <si>
    <t>1xCarbamidomethyl [C1]; 1xDeamidated [N10]; 1xTMT6plex [K12]; 1xTMT6plex [N-Term]</t>
  </si>
  <si>
    <t>Q16543 [336-347]</t>
  </si>
  <si>
    <t>1xDeamidated [Q]; 1xTMT6plex [N-Term]</t>
  </si>
  <si>
    <t>1xCarbamidomethyl [C9]; 1xDeamidated [Q/N]; 1xOxidation [M8]; 1xTMT6plex [N-Term]</t>
  </si>
  <si>
    <t>[R].TAAENDFVTLK.[K]</t>
  </si>
  <si>
    <t>P35908 [276-286]</t>
  </si>
  <si>
    <t>1xDeamidated [N4]; 1xTMT6plex [K8]; 1xTMT6plex [N-Term]</t>
  </si>
  <si>
    <t>[K].YQELQITAGR.[H]</t>
  </si>
  <si>
    <t>1xDeamidated [Q2]; 1xTMT6plex [N-Term]</t>
  </si>
  <si>
    <t>Q7Z794</t>
  </si>
  <si>
    <t>Q7Z794 [361-370]</t>
  </si>
  <si>
    <t>Keratin, type II cytoskeletal 1b OS=Homo sapiens OX=9606 GN=KRT77 PE=1 SV=3</t>
  </si>
  <si>
    <t>[R].QKAEADKNDK.[SA]</t>
  </si>
  <si>
    <t>3xTMT6plex [K2; K7; K10]; 1xTMT6plex [N-Term]</t>
  </si>
  <si>
    <t>P07900 [648-657]; P08238 [640-649]; Q58FF7 [513-522]</t>
  </si>
  <si>
    <t>[KR].FDLTGIPPAPR.[G]</t>
  </si>
  <si>
    <t>P34931 [461-471]</t>
  </si>
  <si>
    <t>P15056 1xPhospho [S729(100)]</t>
  </si>
  <si>
    <t>[R].DLKSNNIFLHEDLTVK.[I]</t>
  </si>
  <si>
    <t>2xTMT6plex [K3; K16]; 1xTMT6plex [N-Term]</t>
  </si>
  <si>
    <t>P15056 [576-591]</t>
  </si>
  <si>
    <t>[K].EDAANNYAR.[G]</t>
  </si>
  <si>
    <t>P0DPH8 [97-105]</t>
  </si>
  <si>
    <t>[R].SGQGAFGNMCR.[G]</t>
  </si>
  <si>
    <t>1xCarbamidomethyl [C10]; 1xTMT6plex [N-Term]</t>
  </si>
  <si>
    <t>P36578</t>
  </si>
  <si>
    <t>P36578 [87-97]</t>
  </si>
  <si>
    <t>60S ribosomal protein L4 OS=Homo sapiens OX=9606 GN=RPL4 PE=1 SV=5</t>
  </si>
  <si>
    <t>[K].EIVDLVLDR.[I]</t>
  </si>
  <si>
    <t>P0DPH8 [113-121]</t>
  </si>
  <si>
    <t>[R].LFEGNALLR.[R]</t>
  </si>
  <si>
    <t>P46781 [71-79]</t>
  </si>
  <si>
    <t>[R].NELESYAYSLK.[N]</t>
  </si>
  <si>
    <t>P11021 [563-573]</t>
  </si>
  <si>
    <t>[K].SLTSDWEDHLAVK.[H]</t>
  </si>
  <si>
    <t>Q58FF7 [249-261]</t>
  </si>
  <si>
    <t>1xCarbamidomethyl [C1]; 1xDeamidated [N14]; 2xTMT6plex [K12; K16]; 1xTMT6plex [N-Term]</t>
  </si>
  <si>
    <t>1xCarbamidomethyl [C15]; 1xDeamidated [N13]; 1xOxidation [M22]; 1xTMT6plex [K24]; 1xTMT6plex [N-Term]</t>
  </si>
  <si>
    <t>[R].VFIMDNCEELIPEYLNFIR.[G]</t>
  </si>
  <si>
    <t>P07900 [368-386]</t>
  </si>
  <si>
    <t>1xCarbamidomethyl [C9]; 1xOxidation [M8]; 1xTMT6plex [N-Term]; 1xPhospho [S5(100)]</t>
  </si>
  <si>
    <t>P53041 1xPhospho [S378(100)]</t>
  </si>
  <si>
    <t>[K].ELMQWYKDQK.[K]</t>
  </si>
  <si>
    <t>2xTMT6plex [K7; K10]; 1xTMT6plex [N-Term]</t>
  </si>
  <si>
    <t>P53041 [193-202]</t>
  </si>
  <si>
    <t>[K].LVQDVANNTNEEAGDGTTTATVLAR.[S]</t>
  </si>
  <si>
    <t>P10809</t>
  </si>
  <si>
    <t>P10809 [97-121]</t>
  </si>
  <si>
    <t>60 kDa heat shock protein, mitochondrial OS=Homo sapiens OX=9606 GN=HSPD1 PE=1 SV=2</t>
  </si>
  <si>
    <t>[K].ILEVHVDK.[G]</t>
  </si>
  <si>
    <t>O60884</t>
  </si>
  <si>
    <t>O60884 [216-223]</t>
  </si>
  <si>
    <t>DnaJ homolog subfamily A member 2 OS=Homo sapiens OX=9606 GN=DNAJA2 PE=1 SV=1</t>
  </si>
  <si>
    <t>2xDeamidated [N6; N7]; 1xTMT6plex [N-Term]</t>
  </si>
  <si>
    <t>[KR].AQYEEIAQR.[S]</t>
  </si>
  <si>
    <t>P35908 [354-362]</t>
  </si>
  <si>
    <t>1xTMT6plex [N-Term]; 1xPhospho [T1(100)]</t>
  </si>
  <si>
    <t>P15056 1xPhospho [T753(100)]</t>
  </si>
  <si>
    <t>[R].ALTVPELTQQMFDAK.[N]</t>
  </si>
  <si>
    <t>1xOxidation [M11]; 1xTMT6plex [K15]; 1xTMT6plex [N-Term]</t>
  </si>
  <si>
    <t>P68371</t>
  </si>
  <si>
    <t>P68371 [283-297]</t>
  </si>
  <si>
    <t>Tubulin beta-4B chain OS=Homo sapiens OX=9606 GN=TUBB4B PE=1 SV=1</t>
  </si>
  <si>
    <t>[R].TLLEGEESR.[M]</t>
  </si>
  <si>
    <t>P04264 [484-492]</t>
  </si>
  <si>
    <t>[R].YESLTDPSK.[L]</t>
  </si>
  <si>
    <t>P07900; P08238; Q58FF8; Q58FF6; Q58FF7</t>
  </si>
  <si>
    <t>P07900 [61-69]; P08238 [56-64]; Q58FF8 [56-64]; Q58FF6 [32-40]; Q58FF7 [56-64]</t>
  </si>
  <si>
    <t>Heat shock protein HSP 90-alpha OS=Homo sapiens OX=9606 GN=HSP90AA1 PE=1 SV=5;Heat shock protein HSP 90-beta OS=Homo sapiens OX=9606 GN=HSP90AB1 PE=1 SV=4;Putative heat shock protein HSP 90-beta 2 OS=Homo sapiens OX=9606 GN=HSP90AB2P PE=1 SV=2;Putative heat shock protein HSP 90-beta 4 OS=Homo sapiens OX=9606 GN=HSP90AB4P PE=5 SV=1;Putative heat shock protein HSP 90-beta-3 OS=Homo sapiens OX=9606 GN=HSP90AB3P PE=5 SV=1</t>
  </si>
  <si>
    <t>2xCarbamidomethyl [C1; C11]; 1xDeamidated [Q/N]; 1xOxidation [M14]; 1xTMT6plex [K17]; 1xTMT6plex [N-Term]</t>
  </si>
  <si>
    <t>1xDeamidated [Q6]; 1xTMT6plex [K18]; 1xTMT6plex [N-Term]</t>
  </si>
  <si>
    <t>1xDeamidated [Q6]; 1xOxidation [M4]; 1xTMT6plex [K11]; 1xTMT6plex [N-Term]</t>
  </si>
  <si>
    <t>1xDeamidated [N]; 1xTMT6plex [K17]; 1xTMT6plex [N-Term]</t>
  </si>
  <si>
    <t>2xCarbamidomethyl [C1; C11]; 1xOxidation [M14]; 1xTMT6plex [K17]; 1xTMT6plex [N-Term]</t>
  </si>
  <si>
    <t>1xDeamidated [N8]; 1xTMT6plex [N-Term]</t>
  </si>
  <si>
    <t>[K].IQDWYDKK.[G]</t>
  </si>
  <si>
    <t>2xTMT6plex [K7; K8]; 1xTMT6plex [N-Term]</t>
  </si>
  <si>
    <t>P35527 [185-192]</t>
  </si>
  <si>
    <t>1xDeamidated [N23]; 1xTMT6plex [K25]; 1xTMT6plex [N-Term]; 1xPhospho [T22(98.3)]</t>
  </si>
  <si>
    <t>P15056 1xPhospho [T411(98.3)]</t>
  </si>
  <si>
    <t>1xTMT6plex [N-Term]; 2xPhospho [S3(100); S4(100)]</t>
  </si>
  <si>
    <t>P15056 2xPhospho [S446(100); S447(100)]</t>
  </si>
  <si>
    <t>[K].AMKEYEEEER.[K]</t>
  </si>
  <si>
    <t>Q16543 [274-283]</t>
  </si>
  <si>
    <t>[R].KSSSSSEDR.[N]</t>
  </si>
  <si>
    <t>1xTMT6plex [K1]; 1xTMT6plex [N-Term]; 2xPhospho [S5(99.3); S6(100)]</t>
  </si>
  <si>
    <t>P15056 [427-435]</t>
  </si>
  <si>
    <t>P15056 2xPhospho [S431(99.3); S432(100)]</t>
  </si>
  <si>
    <t>[K].YEELQVTVGR.[H]</t>
  </si>
  <si>
    <t>P35908 [375-384]</t>
  </si>
  <si>
    <t>[R].AILVDLEPGTMDSVR.[S]</t>
  </si>
  <si>
    <t>Q13885</t>
  </si>
  <si>
    <t>Q13885 [63-77]</t>
  </si>
  <si>
    <t>Tubulin beta-2A chain OS=Homo sapiens OX=9606 GN=TUBB2A PE=1 SV=1</t>
  </si>
  <si>
    <t>[R].QVLDNLTMEK.[S]</t>
  </si>
  <si>
    <t>P35527 [262-271]</t>
  </si>
  <si>
    <t>[R].CQTCGYK.[F]</t>
  </si>
  <si>
    <t>2xCarbamidomethyl [C1; C4]; 1xTMT6plex [K7]; 1xTMT6plex [N-Term]</t>
  </si>
  <si>
    <t>P04049 [165-171]; P15056 [261-267]</t>
  </si>
  <si>
    <t>[K].TEEDSEEVREQK.[H]</t>
  </si>
  <si>
    <t>Q16543 [136-147]</t>
  </si>
  <si>
    <t>[K].FELTGIPPAPR.[G]</t>
  </si>
  <si>
    <t>P11142 [459-469]</t>
  </si>
  <si>
    <t>[R].GSSGGGCFGGSSGGYGGLGGFGGGSFR.[G]</t>
  </si>
  <si>
    <t>P13645 [60-86]</t>
  </si>
  <si>
    <t>[K].AASDIAMTELPPTHPIR.[L]</t>
  </si>
  <si>
    <t>P62258 [154-170]</t>
  </si>
  <si>
    <t>[K].MKYQECNK.[I]</t>
  </si>
  <si>
    <t>1xCarbamidomethyl [C6]; 2xTMT6plex [K2; K8]; 1xTMT6plex [N-Term]</t>
  </si>
  <si>
    <t>P53041 [134-141]</t>
  </si>
  <si>
    <t>[K].LNDLEDALQQAK.[E]</t>
  </si>
  <si>
    <t>P04264 [444-455]</t>
  </si>
  <si>
    <t>[R].MSGECAPNVSVSVSTSHTTISGGGSR.[G]</t>
  </si>
  <si>
    <t>1xCarbamidomethyl [C5]; 1xDeamidated [N8]; 1xTMT6plex [N-Term]</t>
  </si>
  <si>
    <t>P04264 [493-518]</t>
  </si>
  <si>
    <t>1xCarbamidomethyl [C15]; 1xOxidation [M22]; 1xTMT6plex [K24]; 1xTMT6plex [N-Term]</t>
  </si>
  <si>
    <t>[K].LLQDFFNGK.[E]</t>
  </si>
  <si>
    <t>P17066; P11142</t>
  </si>
  <si>
    <t>P17066 [351-359]; P11142 [349-357]</t>
  </si>
  <si>
    <t>Heat shock 70 kDa protein 6 OS=Homo sapiens OX=9606 GN=HSPA6 PE=1 SV=2;Heat shock cognate 71 kDa protein OS=Homo sapiens OX=9606 GN=HSPA8 PE=1 SV=1</t>
  </si>
  <si>
    <t>[R].DQIIFMVGR.[G]</t>
  </si>
  <si>
    <t>P04049 [555-563]; P15056 [663-671]</t>
  </si>
  <si>
    <t>2xDeamidated [Q6; N17]; 1xTMT6plex [N-Term]</t>
  </si>
  <si>
    <t>2xDeamidated [N2; Q6]; 1xTMT6plex [N-Term]</t>
  </si>
  <si>
    <t>[R].FPGQLNADLR.[K]</t>
  </si>
  <si>
    <t>Q13885 [242-251]; P68371 [242-251]</t>
  </si>
  <si>
    <t>1xCarbamidomethyl [C7]; 1xDeamidated [N6]; 1xOxidation [M4]; 1xTMT6plex [N-Term]</t>
  </si>
  <si>
    <t>[R].VIGSELVQK.[Y]</t>
  </si>
  <si>
    <t>P35998</t>
  </si>
  <si>
    <t>P35998 [240-248]</t>
  </si>
  <si>
    <t>26S proteasome regulatory subunit 7 OS=Homo sapiens OX=9606 GN=PSMC2 PE=1 SV=3</t>
  </si>
  <si>
    <t>1xOxidation [M11]; 1xTMT6plex [N-Term]</t>
  </si>
  <si>
    <t>[K].NVQDAIADAEQR.[G]</t>
  </si>
  <si>
    <t>P35908 [419-430]</t>
  </si>
  <si>
    <t>[K].IEISELNR.[V]</t>
  </si>
  <si>
    <t>P35908; P04264</t>
  </si>
  <si>
    <t>P35908 [394-401]; P04264 [396-403]</t>
  </si>
  <si>
    <t>Keratin, type II cytoskeletal 2 epidermal OS=Homo sapiens OX=9606 GN=KRT2 PE=1 SV=2;Keratin, type II cytoskeletal 1 OS=Homo sapiens OX=9606 GN=KRT1 PE=1 SV=6</t>
  </si>
  <si>
    <t>[K].SSSSGSVGESSSK.[G]</t>
  </si>
  <si>
    <t>P13645 [568-580]</t>
  </si>
  <si>
    <t>1xDeamidated [N/Q]; 1xTMT6plex [N-Term]</t>
  </si>
  <si>
    <t>[K].EDLELPEDEEEK.[K]</t>
  </si>
  <si>
    <t>Q58FG1 [255-266]</t>
  </si>
  <si>
    <t>[K].DYENAIK.[F]</t>
  </si>
  <si>
    <t>P53041 [43-49]</t>
  </si>
  <si>
    <t>1xDeamidated [N7]; 1xOxidation [M3]; 1xTMT6plex [K14]; 1xTMT6plex [N-Term]</t>
  </si>
  <si>
    <t>[KR].WHGDVAVK.[IMV]</t>
  </si>
  <si>
    <t>P04049 [368-375]; P15056 [476-483]</t>
  </si>
  <si>
    <t>2xDeamidated [N9; N12]; 1xTMT6plex [N-Term]</t>
  </si>
  <si>
    <t>1xDeamidated [N5]; 2xTMT6plex [K11; K12]; 1xTMT6plex [N-Term]</t>
  </si>
  <si>
    <t>[K].AQYEEIANR.[S]</t>
  </si>
  <si>
    <t>P13647</t>
  </si>
  <si>
    <t>P13647 [344-352]</t>
  </si>
  <si>
    <t>Keratin, type II cytoskeletal 5 OS=Homo sapiens OX=9606 GN=KRT5 PE=1 SV=3</t>
  </si>
  <si>
    <t>[K].FEELNMDLFR.[S]</t>
  </si>
  <si>
    <t>P11021 [327-336]</t>
  </si>
  <si>
    <t>[K].ENAGEDPGLAR.[Q]</t>
  </si>
  <si>
    <t>P81605</t>
  </si>
  <si>
    <t>P81605 [43-53]</t>
  </si>
  <si>
    <t>Dermcidin OS=Homo sapiens OX=9606 GN=DCD PE=1 SV=2</t>
  </si>
  <si>
    <t>2xDeamidated [N11; N12]; 1xTMT6plex [K14]; 1xTMT6plex [N-Term]</t>
  </si>
  <si>
    <t>[K].GSSNSYAIK.[K]</t>
  </si>
  <si>
    <t>P46782</t>
  </si>
  <si>
    <t>P46782 [183-191]</t>
  </si>
  <si>
    <t>40S ribosomal protein S5 OS=Homo sapiens OX=9606 GN=RPS5 PE=1 SV=4</t>
  </si>
  <si>
    <t>[R].TIQFVDWCPTGFK.[V]</t>
  </si>
  <si>
    <t>1xCarbamidomethyl [C8]; 1xTMT6plex [K13]; 1xTMT6plex [N-Term]</t>
  </si>
  <si>
    <t>P0DPH8 [340-352]</t>
  </si>
  <si>
    <t>2xCarbamidomethyl [C1; C11]; 2xDeamidated [N9; N16]; 1xTMT6plex [K17]; 1xTMT6plex [N-Term]</t>
  </si>
  <si>
    <t>1xOxidation [M2]; 2xTMT6plex [K6; K9]; 1xTMT6plex [N-Term]</t>
  </si>
  <si>
    <t>[R].SIIMQIVNALK.[Y]</t>
  </si>
  <si>
    <t>1xOxidation [M4]; 1xTMT6plex [K11]; 1xTMT6plex [N-Term]; 1xPhospho [S1(100)]</t>
  </si>
  <si>
    <t>Q86UE8</t>
  </si>
  <si>
    <t>Q86UE8 [569-579]</t>
  </si>
  <si>
    <t>Q86UE8 1xPhospho [S569(100)]</t>
  </si>
  <si>
    <t>Serine/threonine-protein kinase tousled-like 2 OS=Homo sapiens OX=9606 GN=TLK2 PE=1 SV=2</t>
  </si>
  <si>
    <t>1xDeamidated [Q]; 1xTMT6plex [K16]; 1xTMT6plex [N-Term]</t>
  </si>
  <si>
    <t>[R].SLVGLGGTK.[S]</t>
  </si>
  <si>
    <t>P35908 [62-70]</t>
  </si>
  <si>
    <t>[R].YLDGLTAER.[T]</t>
  </si>
  <si>
    <t>P35908 [239-247]</t>
  </si>
  <si>
    <t>[K].LNDLEDALQQAKEDLAR.[L]</t>
  </si>
  <si>
    <t>P04264 [444-460]</t>
  </si>
  <si>
    <t>2xDeamidated [N5; N6]; 1xTMT6plex [K12]; 1xTMT6plex [N-Term]</t>
  </si>
  <si>
    <t>[R].GGSGGSYGR.[G]</t>
  </si>
  <si>
    <t>P35527 [479-487]</t>
  </si>
  <si>
    <t>[K].ADLINNLGAIAK.[S]</t>
  </si>
  <si>
    <t>Q58FF6</t>
  </si>
  <si>
    <t>Q58FF6 [72-83]</t>
  </si>
  <si>
    <t>Putative heat shock protein HSP 90-beta 4 OS=Homo sapiens OX=9606 GN=HSP90AB4P PE=5 SV=1</t>
  </si>
  <si>
    <t>2xDeamidated [Q3; N18]; 2xTMT6plex [K12; K33]; 1xTMT6plex [N-Term]</t>
  </si>
  <si>
    <t>1xTMT6plex [N-Term]; 1xPhospho [S1(100)]</t>
  </si>
  <si>
    <t>P15056 1xPhospho [S339(100)]</t>
  </si>
  <si>
    <t>[R].DQGFRGDGGSTTGLSATPPASLPGSLTNVK.[A]</t>
  </si>
  <si>
    <t>1xTMT6plex [K30]; 1xTMT6plex [N-Term]; 1xPhospho [S/T]</t>
  </si>
  <si>
    <t>P15056 [385-414]</t>
  </si>
  <si>
    <t>P15056 1xPhospho [S/T]</t>
  </si>
  <si>
    <t>1xDeamidated [N12]; 1xTMT6plex [K26]; 1xTMT6plex [N-Term]</t>
  </si>
  <si>
    <t>[K].CFDVKDVQMLQDAISK.[M]</t>
  </si>
  <si>
    <t>1xCarbamidomethyl [C1]; 2xDeamidated [Q8; Q11]; 2xTMT6plex [K5; K16]; 1xTMT6plex [N-Term]</t>
  </si>
  <si>
    <t>Q16543 [308-323]</t>
  </si>
  <si>
    <t>[KR].DAEAWFNEK.[S]</t>
  </si>
  <si>
    <t>P13645 [335-343]</t>
  </si>
  <si>
    <t>[K].WELLQQVDTSTR.[T]</t>
  </si>
  <si>
    <t>P04264 [212-223]</t>
  </si>
  <si>
    <t>1xDeamidated [Q7]; 1xTMT6plex [K15]; 1xTMT6plex [N-Term]</t>
  </si>
  <si>
    <t>1xDeamidated [Q4]; 1xOxidation [M6]; 1xTMT6plex [K12]; 1xTMT6plex [N-Term]</t>
  </si>
  <si>
    <t>[R].YLTVAAIFR.[G]</t>
  </si>
  <si>
    <t>Q13885 [310-318]</t>
  </si>
  <si>
    <t>[K].LAVNMVPFPR.[L]</t>
  </si>
  <si>
    <t>Q13885 [253-262]; P68371 [253-262]</t>
  </si>
  <si>
    <t>[R].QIFHPEQLITGK.[E]</t>
  </si>
  <si>
    <t>1xDeamidated [N11]; 1xTMT6plex [N-Term]</t>
  </si>
  <si>
    <t>P07900 [387-400]; P08238 [379-392]</t>
  </si>
  <si>
    <t>[K].AKFENLCK.[LF]</t>
  </si>
  <si>
    <t>1xCarbamidomethyl [C7]; 2xTMT6plex [K2; K8]; 1xTMT6plex [N-Term]</t>
  </si>
  <si>
    <t>P08238 [558-565]; Q58FF8 [331-338]</t>
  </si>
  <si>
    <t>1xCarbamidomethyl [C1]; 1xDeamidated [N14]; 3xTMT6plex [K12; K16; K17]; 1xTMT6plex [N-Term]</t>
  </si>
  <si>
    <t>1xCarbamidomethyl [C15]; 1xDeamidated [Q17]; 1xTMT6plex [K20]; 1xTMT6plex [N-Term]; 1xPhospho [T/Y]</t>
  </si>
  <si>
    <t>P08238 1xPhospho [T/Y]</t>
  </si>
  <si>
    <t>1xCarbamidomethyl [C1]; 2xTMT6plex [K5; K16]; 1xTMT6plex [N-Term]</t>
  </si>
  <si>
    <t>[R].LGEHNIEVLEGNEQFINAAK.[I]</t>
  </si>
  <si>
    <t>1xTMT6plex [K20]; 1xTMT6plex [N-Term]</t>
  </si>
  <si>
    <t>P07477</t>
  </si>
  <si>
    <t>P07477 [73-92]</t>
  </si>
  <si>
    <t>Trypsin-1 OS=Homo sapiens OX=9606 GN=PRSS1 PE=1 SV=1</t>
  </si>
  <si>
    <t>[KR].NMMAACDPR.[H]</t>
  </si>
  <si>
    <t>1xCarbamidomethyl [C6]; 1xTMT6plex [N-Term]</t>
  </si>
  <si>
    <t>Q13885 [298-306]; P68371 [298-306]</t>
  </si>
  <si>
    <t>[K].TAVCDIPPR.[G]</t>
  </si>
  <si>
    <t>Q13885 [351-359]; P68371 [351-359]</t>
  </si>
  <si>
    <t>[R].LIFAGKQLEDGR.[T]</t>
  </si>
  <si>
    <t>P62987 [43-54]</t>
  </si>
  <si>
    <t>[R].DNSTMGYMMAK.[K]</t>
  </si>
  <si>
    <t>2xOxidation [M8; M]; 1xTMT6plex [K11]; 1xTMT6plex [N-Term]</t>
  </si>
  <si>
    <t>P08238 [613-623]; Q58FF7 [486-496]</t>
  </si>
  <si>
    <t>1xOxidation [M7]; 1xTMT6plex [N-Term]</t>
  </si>
  <si>
    <t>1xOxidation [M8]; 1xTMT6plex [K11]; 1xTMT6plex [N-Term]</t>
  </si>
  <si>
    <t>[K].NLTNDWEDHLAVK.[H]</t>
  </si>
  <si>
    <t>1xDeamidated [N1]; 1xTMT6plex [K13]; 1xTMT6plex [N-Term]</t>
  </si>
  <si>
    <t>Q14568 [314-326]</t>
  </si>
  <si>
    <t>1xDeamidated [Q12]; 1xTMT6plex [K10]; 1xTMT6plex [N-Term]</t>
  </si>
  <si>
    <t>1xCarbamidomethyl [C8]; 1xDeamidated [Q3]; 1xTMT6plex [K13]; 1xTMT6plex [N-Term]</t>
  </si>
  <si>
    <t>1xCarbamidomethyl [C15]; 1xDeamidated [Q17]; 1xTMT6plex [K20]; 1xTMT6plex [N-Term]</t>
  </si>
  <si>
    <t>[K].AEADKNDK.[SA]</t>
  </si>
  <si>
    <t>2xTMT6plex [K5; K8]; 1xTMT6plex [N-Term]</t>
  </si>
  <si>
    <t>P07900 [650-657]; P08238 [642-649]; Q58FF7 [515-522]</t>
  </si>
  <si>
    <t>1xTMT6plex [K21]; 1xTMT6plex [N-Term]; 1xPhospho [S9(98.3)]</t>
  </si>
  <si>
    <t>P15056 1xPhospho [S76(98.3)]</t>
  </si>
  <si>
    <t>1xDeamidated [N3]; 1xTMT6plex [K16]; 1xTMT6plex [N-Term]</t>
  </si>
  <si>
    <t>2xCarbamidomethyl [C1; C9]; 1xOxidation [M8]; 1xTMT6plex [K22]; 1xTMT6plex [N-Term]; 1xPhospho [Y12(100)]</t>
  </si>
  <si>
    <t>1xCarbamidomethyl [C15]; 1xOxidation [M7]; 1xTMT6plex [K20]; 1xTMT6plex [N-Term]; 1xPhospho [Y/T]</t>
  </si>
  <si>
    <t>P08238 1xPhospho [Y/T]</t>
  </si>
  <si>
    <t>[K].NQVAMNPQNTVFDAK.[R]</t>
  </si>
  <si>
    <t>P34931 [59-73]</t>
  </si>
  <si>
    <t>[K].SPQKPIVR.[V]</t>
  </si>
  <si>
    <t>1xTMT6plex [K4]; 1xTMT6plex [N-Term]</t>
  </si>
  <si>
    <t>P15056 [151-158]</t>
  </si>
  <si>
    <t>1xOxidation [M5]; 1xTMT6plex [K9]; 1xTMT6plex [N-Term]</t>
  </si>
  <si>
    <t>1xDeamidated [N14]; 1xTMT6plex [K16]; 1xTMT6plex [N-Term]</t>
  </si>
  <si>
    <t>1xDeamidated [N9]; 1xTMT6plex [K10]; 1xTMT6plex [N-Term]</t>
  </si>
  <si>
    <t>[R].GFEVVYMTEPIDEYCVQQLKEFDGK.[S]</t>
  </si>
  <si>
    <t>1xCarbamidomethyl [C15]; 2xTMT6plex [K20; K25]; 1xTMT6plex [N-Term]</t>
  </si>
  <si>
    <t>P08238 [507-531]</t>
  </si>
  <si>
    <t>2xCarbamidomethyl [C6; C7]; 1xDeamidated [N18]; 1xOxidation [M19]; 1xTMT6plex [N-Term]</t>
  </si>
  <si>
    <t>1xDeamidated [N13]; 1xTMT6plex [N-Term]</t>
  </si>
  <si>
    <t>1xCarbamidomethyl [C10]; 1xDeamidated [N8]; 1xTMT6plex [N-Term]</t>
  </si>
  <si>
    <t>[R].NVSTGDVNVEMNAAPGVDLTQLLNNMR.[S]</t>
  </si>
  <si>
    <t>2xOxidation [M11; M26]; 1xTMT6plex [N-Term]</t>
  </si>
  <si>
    <t>P13645 [296-322]</t>
  </si>
  <si>
    <t>1xCarbamidomethyl [C9]; 1xTMT6plex [N-Term]; 1xPhospho [S5(100)]</t>
  </si>
  <si>
    <t>1xDeamidated [N5]; 1xTMT6plex [K11]; 1xTMT6plex [N-Term]</t>
  </si>
  <si>
    <t>[K].ASLENSLEETK.[G]</t>
  </si>
  <si>
    <t>P02533</t>
  </si>
  <si>
    <t>P02533 [353-363]</t>
  </si>
  <si>
    <t>Keratin, type I cytoskeletal 14 OS=Homo sapiens OX=9606 GN=KRT14 PE=1 SV=4</t>
  </si>
  <si>
    <t>1xDeamidated [Q9]; 1xTMT6plex [K6]; 1xTMT6plex [N-Term]</t>
  </si>
  <si>
    <t>[R].DYQELMNTK.[L]</t>
  </si>
  <si>
    <t>P04264 [464-472]</t>
  </si>
  <si>
    <t>[R].THNLEPYFESFINNLR.[R]</t>
  </si>
  <si>
    <t>P04264 [224-239]</t>
  </si>
  <si>
    <t>[K].GVILYGPPGTGK.[T]</t>
  </si>
  <si>
    <t>P62191</t>
  </si>
  <si>
    <t>P62191 [221-232]</t>
  </si>
  <si>
    <t>26S proteasome regulatory subunit 4 OS=Homo sapiens OX=9606 GN=PSMC1 PE=1 SV=1</t>
  </si>
  <si>
    <t>1xDeamidated [N9]; 1xOxidation [M5]; 1xTMT6plex [K15]; 1xTMT6plex [N-Term]</t>
  </si>
  <si>
    <t>[K].LNDLEEALQQAK.[E]</t>
  </si>
  <si>
    <t>P35908 [442-453]</t>
  </si>
  <si>
    <t>[R].GPYESGSGHSSGLGHR.[E]</t>
  </si>
  <si>
    <t>Q86YZ3</t>
  </si>
  <si>
    <t>Q86YZ3 [1038-1053]; [1978-1993]; [2448-2463]</t>
  </si>
  <si>
    <t>Hornerin OS=Homo sapiens OX=9606 GN=HRNR PE=1 SV=2</t>
  </si>
  <si>
    <t>1xCarbamidomethyl [C9]; 1xDeamidated [Q/N]; 1xTMT6plex [N-Term]; 1xPhospho [S5(100)]</t>
  </si>
  <si>
    <t>[R].AETECQNTEYQQLLDIK.[I]</t>
  </si>
  <si>
    <t>1xCarbamidomethyl [C5]; 1xDeamidated [Q12]; 1xTMT6plex [K17]; 1xTMT6plex [N-Term]</t>
  </si>
  <si>
    <t>P13645 [423-439]</t>
  </si>
  <si>
    <t>[R].GGSSSGGGYGSGGGGSSSVK.[G]</t>
  </si>
  <si>
    <t>P35908 [604-623]</t>
  </si>
  <si>
    <t>[K].NELEAFK.[S]</t>
  </si>
  <si>
    <t>1xDeamidated [N1]; 1xTMT6plex [K7]; 1xTMT6plex [N-Term]</t>
  </si>
  <si>
    <t>Q7L3B6</t>
  </si>
  <si>
    <t>Q7L3B6 [261-267]</t>
  </si>
  <si>
    <t>Hsp90 co-chaperone Cdc37-like 1 OS=Homo sapiens OX=9606 GN=CDC37L1 PE=1 SV=1</t>
  </si>
  <si>
    <t>1xDeamidated [Q4]; 1xTMT6plex [K12]; 1xTMT6plex [N-Term]</t>
  </si>
  <si>
    <t>[R].IAAAILNTPDLR.[K]</t>
  </si>
  <si>
    <t>1xDeamidated [N7]; 1xTMT6plex [N-Term]</t>
  </si>
  <si>
    <t>P00505</t>
  </si>
  <si>
    <t>P00505 [326-337]</t>
  </si>
  <si>
    <t>Aspartate aminotransferase, mitochondrial OS=Homo sapiens OX=9606 GN=GOT2 PE=1 SV=3</t>
  </si>
  <si>
    <t>[K].SNNIFLHEGLTVK.[I]</t>
  </si>
  <si>
    <t>1xTMT6plex [K13]; 1xTMT6plex [N-Term]; 1xPhospho [T11(100)]</t>
  </si>
  <si>
    <t>P04049</t>
  </si>
  <si>
    <t>P04049 [471-483]</t>
  </si>
  <si>
    <t>P04049 1xPhospho [T481(100)]</t>
  </si>
  <si>
    <t>RAF proto-oncogene serine/threonine-protein kinase OS=Homo sapiens OX=9606 GN=RAF1 PE=1 SV=1</t>
  </si>
  <si>
    <t>[K].HSQFIGYPITLFVEK.[KE]</t>
  </si>
  <si>
    <t>1xTMT6plex [K15]; 1xTMT6plex [N-Term]; 1xPhospho [Y/T/S]</t>
  </si>
  <si>
    <t>P07900 [210-224]</t>
  </si>
  <si>
    <t>P07900 1xPhospho [Y/T/S]</t>
  </si>
  <si>
    <t>[K].SLVSVTK.[E]</t>
  </si>
  <si>
    <t>P08238 [532-538]; Q58FF8 [305-311]; Q58FF7 [405-411]</t>
  </si>
  <si>
    <t>[R].IGSGTYGDVYK.[A]</t>
  </si>
  <si>
    <t>Q8IVH8</t>
  </si>
  <si>
    <t>Q8IVH8 [22-32]</t>
  </si>
  <si>
    <t>Mitogen-activated protein kinase kinase kinase kinase 3 OS=Homo sapiens OX=9606 GN=MAP4K3 PE=1 SV=1</t>
  </si>
  <si>
    <t>[K].LEDGKVTISFMK.[E]</t>
  </si>
  <si>
    <t>1xOxidation [M11]; 2xTMT6plex [K5; K12]; 1xTMT6plex [N-Term]</t>
  </si>
  <si>
    <t>P53041 [181-192]</t>
  </si>
  <si>
    <t>[R].LASYLDK.[V]</t>
  </si>
  <si>
    <t>P02533; P13645; P35527</t>
  </si>
  <si>
    <t>P02533 [126-132]; P13645 [157-163]; P35527 [164-170]</t>
  </si>
  <si>
    <t>Keratin, type I cytoskeletal 14 OS=Homo sapiens OX=9606 GN=KRT14 PE=1 SV=4;Keratin, type I cytoskeletal 10 OS=Homo sapiens OX=9606 GN=KRT10 PE=1 SV=6;Keratin, type I cytoskeletal 9 OS=Homo sapiens OX=9606 GN=KRT9 PE=1 SV=3</t>
  </si>
  <si>
    <t>1xOxidation [M6]; 1xTMT6plex [N-Term]</t>
  </si>
  <si>
    <t>1xDeamidated [Q6]; 1xTMT6plex [N-Term]; 1xPhospho [S1(100)]</t>
  </si>
  <si>
    <t>[K].YESSTASALVA.[-]</t>
  </si>
  <si>
    <t>P62277</t>
  </si>
  <si>
    <t>P62277 [141-151]</t>
  </si>
  <si>
    <t>40S ribosomal protein S13 OS=Homo sapiens OX=9606 GN=RPS13 PE=1 SV=2</t>
  </si>
  <si>
    <t>[K].YHPGYFGK.[V]</t>
  </si>
  <si>
    <t>P46776</t>
  </si>
  <si>
    <t>P46776 [48-55]</t>
  </si>
  <si>
    <t>60S ribosomal protein L27a OS=Homo sapiens OX=9606 GN=RPL27A PE=1 SV=2</t>
  </si>
  <si>
    <t>[K].YVDEASK.[K]</t>
  </si>
  <si>
    <t>P62249</t>
  </si>
  <si>
    <t>P62249 [99-105]</t>
  </si>
  <si>
    <t>40S ribosomal protein S16 OS=Homo sapiens OX=9606 GN=RPS16 PE=1 SV=2</t>
  </si>
  <si>
    <t>1xTMT6plex [K1]; 1xTMT6plex [N-Term]; 1xPhospho [S3(99.5)]</t>
  </si>
  <si>
    <t>P15056 1xPhospho [S429(99.5)]</t>
  </si>
  <si>
    <t>[R].EMLQQSK.[I]</t>
  </si>
  <si>
    <t>P07900 [401-407]; P08238 [393-399]; Q58FF7 [335-341]</t>
  </si>
  <si>
    <t>[R].DYETVVK.[V]</t>
  </si>
  <si>
    <t>P53041 [118-124]</t>
  </si>
  <si>
    <t>[K].TLVSVTK.[E]</t>
  </si>
  <si>
    <t>P07900; Q58FG1</t>
  </si>
  <si>
    <t>P07900 [540-546]; Q58FG1 [248-254]</t>
  </si>
  <si>
    <t>Heat shock protein HSP 90-alpha OS=Homo sapiens OX=9606 GN=HSP90AA1 PE=1 SV=5;Putative heat shock protein HSP 90-alpha A4 OS=Homo sapiens OX=9606 GN=HSP90AA4P PE=5 SV=1</t>
  </si>
  <si>
    <t>[R].GGSGGGGDSHHGGASYVPER.[T]</t>
  </si>
  <si>
    <t>1xTMT6plex [N-Term]; 2xPhospho [S15(99); Y16(99)]</t>
  </si>
  <si>
    <t>Q9Y566</t>
  </si>
  <si>
    <t>Q9Y566 [1896-1915]</t>
  </si>
  <si>
    <t>Q9Y566 2xPhospho [S1910(99); Y1911(99)]</t>
  </si>
  <si>
    <t>SH3 and multiple ankyrin repeat domains protein 1 OS=Homo sapiens OX=9606 GN=SHANK1 PE=1 SV=2</t>
  </si>
  <si>
    <t>[R].LQTQVFK.[L]</t>
  </si>
  <si>
    <t>P46781 [110-116]</t>
  </si>
  <si>
    <t>[R].LMAECLK.[K]</t>
  </si>
  <si>
    <t>1xCarbamidomethyl [C5]; 1xTMT6plex [K7]; 1xTMT6plex [N-Term]</t>
  </si>
  <si>
    <t>P15056 [692-698]</t>
  </si>
  <si>
    <t>[K].EYEEEER.[K]</t>
  </si>
  <si>
    <t>Q16543 [277-283]</t>
  </si>
  <si>
    <t>[K].AVGGLGK.[L]</t>
  </si>
  <si>
    <t>P81605 [76-82]</t>
  </si>
  <si>
    <t>[R].YLAEVAAGDDKK.[G]</t>
  </si>
  <si>
    <t>P63104 [128-139]</t>
  </si>
  <si>
    <t>[K].ELEFYLR.[K]</t>
  </si>
  <si>
    <t>P62241 [194-200]</t>
  </si>
  <si>
    <t>1xOxidation [M8]; 1xTMT6plex [K10]; 1xTMT6plex [N-Term]</t>
  </si>
  <si>
    <t>1xOxidation [M3]; 2xTMT6plex [K7; K10]; 1xTMT6plex [N-Term]</t>
  </si>
  <si>
    <t>[R].ALLFIPR.[R]</t>
  </si>
  <si>
    <t>P08238 [331-337]</t>
  </si>
  <si>
    <t>1xCarbamidomethyl [C11]; 1xDeamidated [Q19]; 1xTMT6plex [N-Term]</t>
  </si>
  <si>
    <t>1xDeamidated [N6]; 1xTMT6plex [N-Term]; 1xPhospho [Y10(100)]</t>
  </si>
  <si>
    <t>P53041 1xPhospho [Y422(100)]</t>
  </si>
  <si>
    <t>2xDeamidated [N2; N3]; 1xTMT6plex [K13]; 1xTMT6plex [N-Term]</t>
  </si>
  <si>
    <t>[R].ASDAINK.[S]</t>
  </si>
  <si>
    <t>1xDeamidated [N6]; 1xTMT6plex [K7]; 1xTMT6plex [N-Term]</t>
  </si>
  <si>
    <t>Q8NCQ2</t>
  </si>
  <si>
    <t>Q8NCQ2 [78-84]</t>
  </si>
  <si>
    <t>Uncharacterized protein CSNK1G2-AS1 OS=Homo sapiens OX=9606 GN=CSNK1G2-AS1 PE=2 SV=2</t>
  </si>
  <si>
    <t>[K].LLDDAMAADK.[S]</t>
  </si>
  <si>
    <t>1xOxidation [M6]; 1xTMT6plex [K10]; 1xTMT6plex [N-Term]</t>
  </si>
  <si>
    <t>Q9HC38</t>
  </si>
  <si>
    <t>Q9HC38 [289-298]</t>
  </si>
  <si>
    <t>Glyoxalase domain-containing protein 4 OS=Homo sapiens OX=9606 GN=GLOD4 PE=1 SV=1</t>
  </si>
  <si>
    <t>[K].FWEVISDEHGIDPTGTYHGDSDLQLER.[I]</t>
  </si>
  <si>
    <t>P68371 [20-46]</t>
  </si>
  <si>
    <t>1xDeamidated [Q3]; 1xTMT6plex [K12]; 1xTMT6plex [N-Term]</t>
  </si>
  <si>
    <t>[R].GYSFTTTAER.[E]</t>
  </si>
  <si>
    <t>P60709</t>
  </si>
  <si>
    <t>P60709 [197-206]</t>
  </si>
  <si>
    <t>Actin, cytoplasmic 1 OS=Homo sapiens OX=9606 GN=ACTB PE=1 SV=1</t>
  </si>
  <si>
    <t>[R].NPDDITNEEYGEFYK.[S]</t>
  </si>
  <si>
    <t>P07900 [300-314]</t>
  </si>
  <si>
    <t>1xDeamidated [N6]; 1xTMT6plex [K21]; 1xTMT6plex [N-Term]; 1xPhospho [S/Y/T]</t>
  </si>
  <si>
    <t>[K].VVVITKHNDDEQYAWESSAGGSFTVR.[A]</t>
  </si>
  <si>
    <t>1xDeamidated [Q12]; 1xTMT6plex [K6]; 1xTMT6plex [N-Term]</t>
  </si>
  <si>
    <t>P08238 [143-168]</t>
  </si>
  <si>
    <t>1xCarbamidomethyl [C1]; 2xTMT6plex [K12; K16]; 1xTMT6plex [N-Term]; 1xPhospho [S6(100)]</t>
  </si>
  <si>
    <t>P08238 1xPhospho [S417(100)]</t>
  </si>
  <si>
    <t>[R].EIVHIQAGQCGNQIGAK.[F]</t>
  </si>
  <si>
    <t>1xCarbamidomethyl [C10]; 1xDeamidated [Q6]; 1xTMT6plex [K17]; 1xTMT6plex [N-Term]</t>
  </si>
  <si>
    <t>Q13885 [3-19]</t>
  </si>
  <si>
    <t>[R].ISLGLPVGAVINCADNTGAK.[N]</t>
  </si>
  <si>
    <t>1xCarbamidomethyl [C13]; 1xDeamidated [N16]; 1xTMT6plex [K20]; 1xTMT6plex [N-Term]</t>
  </si>
  <si>
    <t>P62829 [16-35]</t>
  </si>
  <si>
    <t>1xTMT6plex [N-Term]; 1xPhospho [S10(99)]</t>
  </si>
  <si>
    <t>P53041 1xPhospho [S357(99)]</t>
  </si>
  <si>
    <t>[K].NYSPYYNTIDDLK.[D]</t>
  </si>
  <si>
    <t>1xDeamidated [N7]; 1xTMT6plex [K13]; 1xTMT6plex [N-Term]</t>
  </si>
  <si>
    <t>P35527 [200-212]</t>
  </si>
  <si>
    <t>1xCarbamidomethyl [C5]; 1xDeamidated [N8]; 1xOxidation [M1]; 1xTMT6plex [N-Term]</t>
  </si>
  <si>
    <t>[K].FLIPNASQAESK.[V]</t>
  </si>
  <si>
    <t>P63104 [104-115]</t>
  </si>
  <si>
    <t>[R].DNLTLWTSDTQGDEAEAGEGGEN.[-]</t>
  </si>
  <si>
    <t>P63104 [223-245]</t>
  </si>
  <si>
    <t>[K].DDTLFLK.[V]</t>
  </si>
  <si>
    <t>Q13114</t>
  </si>
  <si>
    <t>Q13114 [551-557]</t>
  </si>
  <si>
    <t>TNF receptor-associated factor 3 OS=Homo sapiens OX=9606 GN=TRAF3 PE=1 SV=2</t>
  </si>
  <si>
    <t>[K].CLELFTELAEDKENYK.[K]</t>
  </si>
  <si>
    <t>P07900 [420-435]</t>
  </si>
  <si>
    <t>[K].IPDWFLNR.[Q]</t>
  </si>
  <si>
    <t>P62269</t>
  </si>
  <si>
    <t>P62269 [79-86]</t>
  </si>
  <si>
    <t>40S ribosomal protein S18 OS=Homo sapiens OX=9606 GN=RPS18 PE=1 SV=3</t>
  </si>
  <si>
    <t>[K].VIPELNGK.[L]</t>
  </si>
  <si>
    <t>P04406</t>
  </si>
  <si>
    <t>P04406 [220-227]</t>
  </si>
  <si>
    <t>Glyceraldehyde-3-phosphate dehydrogenase OS=Homo sapiens OX=9606 GN=GAPDH PE=1 SV=3</t>
  </si>
  <si>
    <t>[K].LLGGLAVR.[R]</t>
  </si>
  <si>
    <t>P23396 [109-116]</t>
  </si>
  <si>
    <t>2xCarbamidomethyl [C6; C7]; 1xTMT6plex [N-Term]; 1xPhospho [T/S/Y]</t>
  </si>
  <si>
    <t>1xTMT6plex [K9]; 1xTMT6plex [N-Term]; 1xPhospho [S4(100)]</t>
  </si>
  <si>
    <t>P15056 1xPhospho [S675(100)]</t>
  </si>
  <si>
    <t>1xTMT6plex [K11]; 1xTMT6plex [N-Term]; 1xPhospho [S1(100)]</t>
  </si>
  <si>
    <t>Q16543 1xPhospho [S111(100)]</t>
  </si>
  <si>
    <t>[R].IKEIVKK.[H]</t>
  </si>
  <si>
    <t>3xTMT6plex [K2; K6; K7]; 1xTMT6plex [N-Term]</t>
  </si>
  <si>
    <t>P07900 [203-209]; Q14568 [203-209]</t>
  </si>
  <si>
    <t>[K].IEDFLER.[R]</t>
  </si>
  <si>
    <t>P46781 [102-108]</t>
  </si>
  <si>
    <t>[R].AIELDKK.[Y]</t>
  </si>
  <si>
    <t>2xTMT6plex [K6; K7]; 1xTMT6plex [N-Term]</t>
  </si>
  <si>
    <t>P53041 [88-94]</t>
  </si>
  <si>
    <t>1xTMT6plex [N-Term]; 1xPhospho [S]</t>
  </si>
  <si>
    <t>[K].ELQVANDK.[A]</t>
  </si>
  <si>
    <t>1xDeamidated [Q3]; 1xTMT6plex [K8]; 1xTMT6plex [N-Term]</t>
  </si>
  <si>
    <t>Q8TE73</t>
  </si>
  <si>
    <t>Q8TE73 [3230-3237]</t>
  </si>
  <si>
    <t>Dynein axonemal heavy chain 5 OS=Homo sapiens OX=9606 GN=DNAH5 PE=1 SV=3</t>
  </si>
  <si>
    <t>[K].DDEVQVVR.[G]</t>
  </si>
  <si>
    <t>P61254</t>
  </si>
  <si>
    <t>P61254 [52-59]</t>
  </si>
  <si>
    <t>60S ribosomal protein L26 OS=Homo sapiens OX=9606 GN=RPL26 PE=1 SV=1</t>
  </si>
  <si>
    <t>[K].MDPTDAK.[Y]</t>
  </si>
  <si>
    <t>Q16543 [324-330]</t>
  </si>
  <si>
    <t>[K].SISISVAR.[G]</t>
  </si>
  <si>
    <t>P04264 [75-82]</t>
  </si>
  <si>
    <t>[R].LFTEALYEEAVSQWFTPDGFR.[S]</t>
  </si>
  <si>
    <t>Q6GMV2</t>
  </si>
  <si>
    <t>Q6GMV2 [223-243]</t>
  </si>
  <si>
    <t>Histone-lysine N-trimethyltransferase SMYD5 OS=Homo sapiens OX=9606 GN=SMYD5 PE=1 SV=2</t>
  </si>
  <si>
    <t>1xDeamidated [N5]; 1xOxidation [M2]; 1xTMT6plex [K11]; 1xTMT6plex [N-Term]</t>
  </si>
  <si>
    <t>[K].EVDEQMLNVQNK.[N]</t>
  </si>
  <si>
    <t>Q13885 [325-336]; P68371 [325-336]</t>
  </si>
  <si>
    <t>[K].TLNNDIMLIK.[L]</t>
  </si>
  <si>
    <t>1xDeamidated [N3]; 1xOxidation [M7]; 1xTMT6plex [K10]; 1xTMT6plex [N-Term]</t>
  </si>
  <si>
    <t>P07477 [103-112]</t>
  </si>
  <si>
    <t>1xOxidation [M5]; 1xTMT6plex [K15]; 1xTMT6plex [N-Term]</t>
  </si>
  <si>
    <t>1xDeamidated [Q/N]; 1xTMT6plex [K20]; 1xTMT6plex [N-Term]</t>
  </si>
  <si>
    <t>[K].LDALQQR.[E]</t>
  </si>
  <si>
    <t>P15056 [89-95]</t>
  </si>
  <si>
    <t>[K].TFVEKYEK.[Q]</t>
  </si>
  <si>
    <t>Q16543 [150-157]</t>
  </si>
  <si>
    <t>1xDeamidated [Q8]; 1xTMT6plex [K15]; 1xTMT6plex [N-Term]</t>
  </si>
  <si>
    <t>[K].VTISFMK.[E]</t>
  </si>
  <si>
    <t>P53041 [186-192]</t>
  </si>
  <si>
    <t>1xCarbamidomethyl [C9]; 2xDeamidated [Q17; Q19]; 1xTMT6plex [N-Term]</t>
  </si>
  <si>
    <t>[K].YENEVALR.[Q]</t>
  </si>
  <si>
    <t>P13645 [238-245]</t>
  </si>
  <si>
    <t>1xDeamidated [Q4]; 1xTMT6plex [N-Term]</t>
  </si>
  <si>
    <t>[K].GVVDSDDLPLNVSR.[E]</t>
  </si>
  <si>
    <t>1xDeamidated [N11]; 1xTMT6plex [N-Term]; 1xPhospho [S5(100)]</t>
  </si>
  <si>
    <t>P14625</t>
  </si>
  <si>
    <t>P14625 [435-448]</t>
  </si>
  <si>
    <t>P14625 1xPhospho [S439(100)]</t>
  </si>
  <si>
    <t>Endoplasmin OS=Homo sapiens OX=9606 GN=HSP90B1 PE=1 SV=1</t>
  </si>
  <si>
    <t>2xCarbamidomethyl [C6; C7]; 1xDeamidated [N18]; 1xTMT6plex [N-Term]; 1xPhospho [T/S/Y]</t>
  </si>
  <si>
    <t>1xDeamidated [N8]; 1xTMT6plex [N-Term]; 1xPhospho [S3(100)]</t>
  </si>
  <si>
    <t>[K].AFYPEEISSMVLTK.[ML]</t>
  </si>
  <si>
    <t>P34931 [115-128]</t>
  </si>
  <si>
    <t>[K].DGVTVAK.[S]</t>
  </si>
  <si>
    <t>P10809 [76-82]</t>
  </si>
  <si>
    <t>1xDeamidated [N7]; 1xTMT6plex [K14]; 1xTMT6plex [N-Term]</t>
  </si>
  <si>
    <t>[KR].YEDEINK.[HR]</t>
  </si>
  <si>
    <t>Q7Z794; P35908; P04264; P13647</t>
  </si>
  <si>
    <t>Q7Z794 [254-260]; P35908 [268-274]; P04264 [270-276]; P13647 [258-264]</t>
  </si>
  <si>
    <t>Keratin, type II cytoskeletal 1b OS=Homo sapiens OX=9606 GN=KRT77 PE=1 SV=3;Keratin, type II cytoskeletal 2 epidermal OS=Homo sapiens OX=9606 GN=KRT2 PE=1 SV=2;Keratin, type II cytoskeletal 1 OS=Homo sapiens OX=9606 GN=KRT1 PE=1 SV=6;Keratin, type II cytoskeletal 5 OS=Homo sapiens OX=9606 GN=KRT5 PE=1 SV=3</t>
  </si>
  <si>
    <t>[R].LIGDAAK.[N]</t>
  </si>
  <si>
    <t>P11142 [50-56]; P11021 [75-81]; P34931 [52-58]</t>
  </si>
  <si>
    <t>1xDeamidated [N8]; 3xTMT6plex [K2; K7; K10]; 1xTMT6plex [N-Term]</t>
  </si>
  <si>
    <t>[K].ELMQWYK.[D]</t>
  </si>
  <si>
    <t>P53041 [193-199]</t>
  </si>
  <si>
    <t>[K].NEVGVLR.[K]</t>
  </si>
  <si>
    <t>1xDeamidated [N1]; 1xTMT6plex [N-Term]</t>
  </si>
  <si>
    <t>P15056 [500-506]</t>
  </si>
  <si>
    <t>[K].KLQDDAK.[I]</t>
  </si>
  <si>
    <t>2xTMT6plex [K1; K7]; 1xTMT6plex [N-Term]</t>
  </si>
  <si>
    <t>Q96PY5</t>
  </si>
  <si>
    <t>Q96PY5 [939-945]</t>
  </si>
  <si>
    <t>Formin-like protein 2 OS=Homo sapiens OX=9606 GN=FMNL2 PE=1 SV=3</t>
  </si>
  <si>
    <t>[K].GLALVQVK.[Q]</t>
  </si>
  <si>
    <t>Q92766</t>
  </si>
  <si>
    <t>Q92766 [906-913]</t>
  </si>
  <si>
    <t>Ras-responsive element-binding protein 1 OS=Homo sapiens OX=9606 GN=RREB1 PE=1 SV=3</t>
  </si>
  <si>
    <t>[K].KEELVAEQAIK.[H]</t>
  </si>
  <si>
    <t>2xTMT6plex [K1; K11]; 1xTMT6plex [N-Term]</t>
  </si>
  <si>
    <t>Q7L1Q6</t>
  </si>
  <si>
    <t>Q7L1Q6 [309-319]</t>
  </si>
  <si>
    <t>Basic leucine zipper and W2 domain-containing protein 1 OS=Homo sapiens OX=9606 GN=BZW1 PE=1 SV=1</t>
  </si>
  <si>
    <t>[K].TKPIWTR.[N]</t>
  </si>
  <si>
    <t>1xTMT6plex [K2]; 1xTMT6plex [N-Term]</t>
  </si>
  <si>
    <t>P07900 [293-299]; P08238 [285-291]; Q58FF8 [207-213]; Q14568 [292-298]</t>
  </si>
  <si>
    <t>[K].LNLEQVEK.[S]</t>
  </si>
  <si>
    <t>2xDeamidated [N2; Q5]; 1xTMT6plex [K8]; 1xTMT6plex [N-Term]</t>
  </si>
  <si>
    <t>Q86UQ4</t>
  </si>
  <si>
    <t>Q86UQ4 [1248-1255]</t>
  </si>
  <si>
    <t>ATP-binding cassette sub-family A member 13 OS=Homo sapiens OX=9606 GN=ABCA13 PE=2 SV=3</t>
  </si>
  <si>
    <t>[R].KCAYQILVQVK.[E]</t>
  </si>
  <si>
    <t>1xCarbamidomethyl [C2]; 2xTMT6plex [K1; K11]; 1xTMT6plex [N-Term]</t>
  </si>
  <si>
    <t>P53041 [207-217]</t>
  </si>
  <si>
    <t>1xDeamidated [N4]; 2xTMT6plex [K6; K9]; 1xTMT6plex [N-Term]</t>
  </si>
  <si>
    <t>[R].LTEQAVQAINK.[L]</t>
  </si>
  <si>
    <t>2xDeamidated [Q4; Q7]; 1xTMT6plex [K11]; 1xTMT6plex [N-Term]</t>
  </si>
  <si>
    <t>Q9BRF8</t>
  </si>
  <si>
    <t>Q9BRF8 [67-77]</t>
  </si>
  <si>
    <t>Serine/threonine-protein phosphatase CPPED1 OS=Homo sapiens OX=9606 GN=CPPED1 PE=1 SV=3</t>
  </si>
  <si>
    <t>[K].SLTINWEDYLAVK.[H]</t>
  </si>
  <si>
    <t>1xDeamidated [N5]; 1xTMT6plex [K13]; 1xTMT6plex [N-Term]; 1xPhospho [Y9(99.5)]</t>
  </si>
  <si>
    <t>Q58FG1 [119-131]</t>
  </si>
  <si>
    <t>Q58FG1 1xPhospho [Y127(99.5)]</t>
  </si>
  <si>
    <t>[R].LSVDYGK.[K]</t>
  </si>
  <si>
    <t>P0DPH8 [157-163]</t>
  </si>
  <si>
    <t>[K].FDLMYAK.[RW]</t>
  </si>
  <si>
    <t>P0DPH8 [395-401]</t>
  </si>
  <si>
    <t>[R].VLSQIDVAQK.[K]</t>
  </si>
  <si>
    <t>P11532</t>
  </si>
  <si>
    <t>P11532 [1440-1449]</t>
  </si>
  <si>
    <t>Dystrophin OS=Homo sapiens OX=9606 GN=DMD PE=1 SV=3</t>
  </si>
  <si>
    <t>[R].GGGSGGGGGSSSSSSSSQQQLR.[N]</t>
  </si>
  <si>
    <t>O60293</t>
  </si>
  <si>
    <t>O60293 [63-84]</t>
  </si>
  <si>
    <t>Zinc finger C3H1 domain-containing protein OS=Homo sapiens OX=9606 GN=ZFC3H1 PE=1 SV=3</t>
  </si>
  <si>
    <t>2xDeamidated [Q12; Q17]; 1xTMT6plex [N-Term]</t>
  </si>
  <si>
    <t>2xCarbamidomethyl [C6; C7]; 1xDeamidated [N18]; 1xTMT6plex [N-Term]</t>
  </si>
  <si>
    <t>[K].GPAAIQK.[N]</t>
  </si>
  <si>
    <t>P35527 [193-199]</t>
  </si>
  <si>
    <t>[R].GAIILAK.[L]</t>
  </si>
  <si>
    <t>P15880 [153-159]</t>
  </si>
  <si>
    <t>1xTMT6plex [N-Term]; 1xPhospho [S33(100)]</t>
  </si>
  <si>
    <t>P08238 1xPhospho [S718(100)]</t>
  </si>
  <si>
    <t>[K].FYEAFSK.[N]</t>
  </si>
  <si>
    <t>P08238 [429-435]</t>
  </si>
  <si>
    <t>[K].LEDPCPPSFCSK.[R]</t>
  </si>
  <si>
    <t>2xCarbamidomethyl [C5; C10]; 1xTMT6plex [K12]; 1xTMT6plex [N-Term]; 2xPhospho [S8(100); S11(100)]</t>
  </si>
  <si>
    <t>Q99466</t>
  </si>
  <si>
    <t>Q99466 [118-129]</t>
  </si>
  <si>
    <t>Q99466 2xPhospho [S125(100); S128(100)]</t>
  </si>
  <si>
    <t>Neurogenic locus notch homolog protein 4 OS=Homo sapiens OX=9606 GN=NOTCH4 PE=1 SV=2</t>
  </si>
  <si>
    <t>2xDeamidated [Q4; N8]; 1xTMT6plex [K9]; 1xTMT6plex [N-Term]</t>
  </si>
  <si>
    <t>[K].NLGTIAK.[S]</t>
  </si>
  <si>
    <t>P14625 [162-168]</t>
  </si>
  <si>
    <t>[K].EALLQELQLIIAQR.[R]</t>
  </si>
  <si>
    <t>2xDeamidated [Q8; Q13]; 1xTMT6plex [N-Term]</t>
  </si>
  <si>
    <t>Q9ULE0</t>
  </si>
  <si>
    <t>Q9ULE0 [278-291]</t>
  </si>
  <si>
    <t>Protein WWC3 OS=Homo sapiens OX=9606 GN=WWC3 PE=1 SV=3</t>
  </si>
  <si>
    <t>[K].NAVITVPAYFNDSQR.[Q]</t>
  </si>
  <si>
    <t>2xDeamidated [N1; N11]; 1xTMT6plex [N-Term]</t>
  </si>
  <si>
    <t>P38646</t>
  </si>
  <si>
    <t>P38646 [188-202]</t>
  </si>
  <si>
    <t>Stress-70 protein, mitochondrial OS=Homo sapiens OX=9606 GN=HSPA9 PE=1 SV=2</t>
  </si>
  <si>
    <t>[K].AVGLLLETLGPPPTGLHLQR.[G]</t>
  </si>
  <si>
    <t>1xTMT6plex [N-Term]; 1xPhospho [T14(98.5)]</t>
  </si>
  <si>
    <t>O75064</t>
  </si>
  <si>
    <t>O75064 [1408-1427]</t>
  </si>
  <si>
    <t>O75064 1xPhospho [T1421(98.5)]</t>
  </si>
  <si>
    <t>DENN domain-containing protein 4B OS=Homo sapiens OX=9606 GN=DENND4B PE=1 SV=4</t>
  </si>
  <si>
    <t>[R].IEDVTPIPSDSTRR.[K]</t>
  </si>
  <si>
    <t>1xTMT6plex [N-Term]; 2xPhospho [S9(98.4); S/T]</t>
  </si>
  <si>
    <t>P62263 [129-142]</t>
  </si>
  <si>
    <t>P62263 2xPhospho [S137(98.4); S/T]</t>
  </si>
  <si>
    <t>[K].IVSSTSSENSSVPMLFNK.[N]</t>
  </si>
  <si>
    <t>1xTMT6plex [K18]; 1xTMT6plex [N-Term]; 2xPhospho [S10(49.7); S11(49.7)]</t>
  </si>
  <si>
    <t>Q9C0F0</t>
  </si>
  <si>
    <t>Q9C0F0 [1216-1233]</t>
  </si>
  <si>
    <t>Q9C0F0 2xPhospho [S1225(49.7); S1226(49.7)]</t>
  </si>
  <si>
    <t>Putative Polycomb group protein ASXL3 OS=Homo sapiens OX=9606 GN=ASXL3 PE=2 SV=3</t>
  </si>
  <si>
    <t>[R].ALTVPELTQQMFDSK.[N]</t>
  </si>
  <si>
    <t>Q13885 [283-297]</t>
  </si>
  <si>
    <t>[K].GTSSFGK.[R]</t>
  </si>
  <si>
    <t>P61927</t>
  </si>
  <si>
    <t>P61927 [4-10]</t>
  </si>
  <si>
    <t>60S ribosomal protein L37 OS=Homo sapiens OX=9606 GN=RPL37 PE=1 SV=2</t>
  </si>
  <si>
    <t>2xDeamidated [N1; N4]; 1xTMT6plex [K13]; 1xTMT6plex [N-Term]</t>
  </si>
  <si>
    <t>[R].GNGPQAISIGK.[N]</t>
  </si>
  <si>
    <t>O43897</t>
  </si>
  <si>
    <t>O43897 [220-230]</t>
  </si>
  <si>
    <t>Tolloid-like protein 1 OS=Homo sapiens OX=9606 GN=TLL1 PE=1 SV=1</t>
  </si>
  <si>
    <t>[K].KAALEK.[EKS]</t>
  </si>
  <si>
    <t>2xTMT6plex [K1; K6]; 1xTMT6plex [N-Term]</t>
  </si>
  <si>
    <t>P35527 [391-396]</t>
  </si>
  <si>
    <t>[K].LLFQGFR.[C]</t>
  </si>
  <si>
    <t>P15056 [254-260]</t>
  </si>
  <si>
    <t>[K].VILHLK.[E]</t>
  </si>
  <si>
    <t>P07900; P08238; Q58FF6; Q14568; Q58FF7</t>
  </si>
  <si>
    <t>P07900 [186-191]; P08238 [181-186]; Q58FF6 [156-161]; Q14568 [186-191]; Q58FF7 [160-165]</t>
  </si>
  <si>
    <t>Heat shock protein HSP 90-alpha OS=Homo sapiens OX=9606 GN=HSP90AA1 PE=1 SV=5;Heat shock protein HSP 90-beta OS=Homo sapiens OX=9606 GN=HSP90AB1 PE=1 SV=4;Putative heat shock protein HSP 90-beta 4 OS=Homo sapiens OX=9606 GN=HSP90AB4P PE=5 SV=1;Heat shock protein HSP 90-alpha A2 OS=Homo sapiens OX=9606 GN=HSP90AA2P PE=1 SV=2;Putative heat shock protein HSP 90-beta-3 OS=Homo sapiens OX=9606 GN=HSP90AB3P PE=5 SV=1</t>
  </si>
  <si>
    <t>[K].ITITNDK.[G]</t>
  </si>
  <si>
    <t>P17066 [503-509]; P11142 [501-507]; P34931 [503-509]</t>
  </si>
  <si>
    <t>[K].AILFVPR.[R]</t>
  </si>
  <si>
    <t>Q9NQH7</t>
  </si>
  <si>
    <t>Q9NQH7 [149-155]</t>
  </si>
  <si>
    <t>Xaa-Pro aminopeptidase 3 OS=Homo sapiens OX=9606 GN=XPNPEP3 PE=1 SV=1</t>
  </si>
  <si>
    <t>[-].MASAGNAAEPQDR.[G]</t>
  </si>
  <si>
    <t>2xDeamidated [N6; Q11]; 1xTMT6plex [N-Term]</t>
  </si>
  <si>
    <t>Q13635</t>
  </si>
  <si>
    <t>Q13635 [1-13]</t>
  </si>
  <si>
    <t>Protein patched homolog 1 OS=Homo sapiens OX=9606 GN=PTCH1 PE=1 SV=2</t>
  </si>
  <si>
    <t>[K].NISVLGQAGLLTMIK.[Q]</t>
  </si>
  <si>
    <t>1xOxidation [M13]; 1xTMT6plex [K15]; 1xTMT6plex [N-Term]</t>
  </si>
  <si>
    <t>Q9BX26</t>
  </si>
  <si>
    <t>Q9BX26 [79-93]</t>
  </si>
  <si>
    <t>Synaptonemal complex protein 2 OS=Homo sapiens OX=9606 GN=SYCP2 PE=2 SV=2</t>
  </si>
  <si>
    <t>1xDeamidated [N10]; 1xTMT6plex [K12]; 1xTMT6plex [N-Term]</t>
  </si>
  <si>
    <t>1xDeamidated [Q18]; 1xTMT6plex [N-Term]; 1xPhospho [S14(95.7)]</t>
  </si>
  <si>
    <t>O60293 1xPhospho [S76(95.7)]</t>
  </si>
  <si>
    <t>[R].LEDAETESQSAVSETPQK.[R]</t>
  </si>
  <si>
    <t>1xDeamidated [Q9]; 1xTMT6plex [K18]; 1xTMT6plex [N-Term]; 1xPhospho [T6(100)]</t>
  </si>
  <si>
    <t>Q9NZ56</t>
  </si>
  <si>
    <t>Q9NZ56 [638-655]</t>
  </si>
  <si>
    <t>Q9NZ56 1xPhospho [T643(100)]</t>
  </si>
  <si>
    <t>Formin-2 OS=Homo sapiens OX=9606 GN=FMN2 PE=1 SV=4</t>
  </si>
  <si>
    <t>[K].EALNGILQGFR.[V]</t>
  </si>
  <si>
    <t>1xDeamidated [Q8]; 1xTMT6plex [N-Term]</t>
  </si>
  <si>
    <t>O60469</t>
  </si>
  <si>
    <t>O60469 [1115-1125]</t>
  </si>
  <si>
    <t>Down syndrome cell adhesion molecule OS=Homo sapiens OX=9606 GN=DSCAM PE=1 SV=2</t>
  </si>
  <si>
    <t>1xDeamidated [Q9]; 1xTMT6plex [K15]; 1xTMT6plex [N-Term]</t>
  </si>
  <si>
    <t>[K].QVAELSECIGSALIQK.[G]</t>
  </si>
  <si>
    <t>1xCarbamidomethyl [C8]; 2xDeamidated [Q1; Q15]; 1xTMT6plex [K16]; 1xTMT6plex [N-Term]</t>
  </si>
  <si>
    <t>P33121</t>
  </si>
  <si>
    <t>P33121 [125-140]</t>
  </si>
  <si>
    <t>Long-chain-fatty-acid--CoA ligase 1 OS=Homo sapiens OX=9606 GN=ACSL1 PE=1 SV=1</t>
  </si>
  <si>
    <t>[R].SLSQGSTNSNMLDVQGGAHK.[K]</t>
  </si>
  <si>
    <t>1xDeamidated [N8]; 1xTMT6plex [K20]; 1xTMT6plex [N-Term]</t>
  </si>
  <si>
    <t>Q8TEU7</t>
  </si>
  <si>
    <t>Q8TEU7 [1068-1087]</t>
  </si>
  <si>
    <t>Rap guanine nucleotide exchange factor 6 OS=Homo sapiens OX=9606 GN=RAPGEF6 PE=1 SV=2</t>
  </si>
  <si>
    <t>2xDeamidated [N13; Q16]; 1xTMT6plex [N-Term]</t>
  </si>
  <si>
    <t>[R].VFLPNKQR.[T]</t>
  </si>
  <si>
    <t>P04049 [60-67]; P15056 [159-166]</t>
  </si>
  <si>
    <t>[K].KNKPKEPPK.[V]</t>
  </si>
  <si>
    <t>4xTMT6plex [K1; K3; K5; K9]; 1xTMT6plex [N-Term]</t>
  </si>
  <si>
    <t>Q8NI36</t>
  </si>
  <si>
    <t>Q8NI36 [774-782]</t>
  </si>
  <si>
    <t>WD repeat-containing protein 36 OS=Homo sapiens OX=9606 GN=WDR36 PE=1 SV=1</t>
  </si>
  <si>
    <t>[K].VKPHDK.[D]</t>
  </si>
  <si>
    <t>2xTMT6plex [K2; K6]; 1xTMT6plex [N-Term]</t>
  </si>
  <si>
    <t>P53041 [125-130]</t>
  </si>
  <si>
    <t>1xOxidation [M5]; 1xTMT6plex [N-Term]</t>
  </si>
  <si>
    <t>[K].LVSSFQQHTK.[K]</t>
  </si>
  <si>
    <t>1xDeamidated [Q6]; 1xTMT6plex [K10]; 1xTMT6plex [N-Term]; 1xPhospho [T9(99.5)]</t>
  </si>
  <si>
    <t>Q9C0F0 [145-154]</t>
  </si>
  <si>
    <t>Q9C0F0 1xPhospho [T153(99.5)]</t>
  </si>
  <si>
    <t>[R].ASDVVLGFAELEGYLQK.[Q]</t>
  </si>
  <si>
    <t>1xDeamidated [Q16]; 1xTMT6plex [K17]; 1xTMT6plex [N-Term]</t>
  </si>
  <si>
    <t>Q96C23</t>
  </si>
  <si>
    <t>Q96C23 [52-68]</t>
  </si>
  <si>
    <t>Galactose mutarotase OS=Homo sapiens OX=9606 GN=GALM PE=1 SV=1</t>
  </si>
  <si>
    <t>[K].LCVQTTLK.[D]</t>
  </si>
  <si>
    <t>1xCarbamidomethyl [C2]; 1xDeamidated [Q4]; 1xTMT6plex [K8]; 1xTMT6plex [N-Term]</t>
  </si>
  <si>
    <t>Q8IVH4</t>
  </si>
  <si>
    <t>Q8IVH4 [65-72]</t>
  </si>
  <si>
    <t>Methylmalonic aciduria type A protein, mitochondrial OS=Homo sapiens OX=9606 GN=MMAA PE=1 SV=1</t>
  </si>
  <si>
    <t>1xTMT6plex [K13]; 1xTMT6plex [N-Term]; 1xPhospho [T3(100)]</t>
  </si>
  <si>
    <t>P07900 1xPhospho [T317(100)]; P08238 1xPhospho [T309(100)]</t>
  </si>
  <si>
    <t>1xOxidation [M4]; 1xTMT6plex [N-Term]; 1xPhospho [S/T]</t>
  </si>
  <si>
    <t>P53041 1xPhospho [S/T]</t>
  </si>
  <si>
    <t>[R].LTGQQVAIK.[K]</t>
  </si>
  <si>
    <t>1xDeamidated [Q4]; 1xTMT6plex [K9]; 1xTMT6plex [N-Term]</t>
  </si>
  <si>
    <t>Q13164</t>
  </si>
  <si>
    <t>Q13164 [76-84]</t>
  </si>
  <si>
    <t>Mitogen-activated protein kinase 7 OS=Homo sapiens OX=9606 GN=MAPK7 PE=1 SV=2</t>
  </si>
  <si>
    <t>[K].IAAIAEK.[L]</t>
  </si>
  <si>
    <t>Q12837</t>
  </si>
  <si>
    <t>Q12837 [375-381]</t>
  </si>
  <si>
    <t>POU domain, class 4, transcription factor 2 OS=Homo sapiens OX=9606 GN=POU4F2 PE=1 SV=2</t>
  </si>
  <si>
    <t>[K].IGSTIDDTISK.[F]</t>
  </si>
  <si>
    <t>Q14677</t>
  </si>
  <si>
    <t>Q14677 [208-218]</t>
  </si>
  <si>
    <t>Clathrin interactor 1 OS=Homo sapiens OX=9606 GN=CLINT1 PE=1 SV=1</t>
  </si>
  <si>
    <t>[R].KNLVKK.[C]</t>
  </si>
  <si>
    <t>3xTMT6plex [K1; K5; K6]; 1xTMT6plex [N-Term]</t>
  </si>
  <si>
    <t>P07900 [414-419]</t>
  </si>
  <si>
    <t>[R].LKYENEVALR.[Q]</t>
  </si>
  <si>
    <t>P13645 [236-245]</t>
  </si>
  <si>
    <t>[R].KVAECQR.[K]</t>
  </si>
  <si>
    <t>1xCarbamidomethyl [C5]; 1xTMT6plex [K1]; 1xTMT6plex [N-Term]</t>
  </si>
  <si>
    <t>Q16543 [60-66]</t>
  </si>
  <si>
    <t>2xDeamidated [Q14; N17]; 1xTMT6plex [K20]; 1xTMT6plex [N-Term]</t>
  </si>
  <si>
    <t>[R].VKEVVKK.[H]</t>
  </si>
  <si>
    <t>P08238 [198-204]; Q58FF7 [177-183]</t>
  </si>
  <si>
    <t>[R].QGVLGIK.[V]</t>
  </si>
  <si>
    <t>P23396 [179-185]</t>
  </si>
  <si>
    <t>[R].NTTIPTK.[QK]</t>
  </si>
  <si>
    <t>P11142; P38646</t>
  </si>
  <si>
    <t>P11142 [417-423]; P38646 [461-467]</t>
  </si>
  <si>
    <t>Heat shock cognate 71 kDa protein OS=Homo sapiens OX=9606 GN=HSPA8 PE=1 SV=1;Stress-70 protein, mitochondrial OS=Homo sapiens OX=9606 GN=HSPA9 PE=1 SV=2</t>
  </si>
  <si>
    <t>[K].IKEWYEK.[H]</t>
  </si>
  <si>
    <t>2xTMT6plex [K2; K7]; 1xTMT6plex [N-Term]</t>
  </si>
  <si>
    <t>P13645 [178-184]</t>
  </si>
  <si>
    <t>[K].KDWYDVK.[A]</t>
  </si>
  <si>
    <t>P61247</t>
  </si>
  <si>
    <t>P61247 [28-34]</t>
  </si>
  <si>
    <t>40S ribosomal protein S3a OS=Homo sapiens OX=9606 GN=RPS3A PE=1 SV=2</t>
  </si>
  <si>
    <t>[K].SMQSLGSCTISK.[D]</t>
  </si>
  <si>
    <t>1xCarbamidomethyl [C8]; 1xDeamidated [Q3]; 1xTMT6plex [K12]; 1xTMT6plex [N-Term]</t>
  </si>
  <si>
    <t>Q14185</t>
  </si>
  <si>
    <t>Q14185 [588-599]</t>
  </si>
  <si>
    <t>Dedicator of cytokinesis protein 1 OS=Homo sapiens OX=9606 GN=DOCK1 PE=1 SV=2</t>
  </si>
  <si>
    <t>[-].MAPEVIR.[Q]</t>
  </si>
  <si>
    <t>Q8TBR5</t>
  </si>
  <si>
    <t>Q8TBR5 [1-7]</t>
  </si>
  <si>
    <t>Putative uncharacterized protein CIRBP-AS1 OS=Homo sapiens OX=9606 GN=CIRBP-AS1 PE=5 SV=1</t>
  </si>
  <si>
    <t>2xCarbamidomethyl [C1; C4]; 1xDeamidated [Q2]; 1xTMT6plex [K7]; 1xTMT6plex [N-Term]</t>
  </si>
  <si>
    <t>[R].QAPKPR.[K]</t>
  </si>
  <si>
    <t>P81605 [54-59]</t>
  </si>
  <si>
    <t>1xDeamidated [N4]; 1xOxidation [M5]; 1xTMT6plex [K9]; 1xTMT6plex [N-Term]</t>
  </si>
  <si>
    <t>1xDeamidated [N4]; 1xTMT6plex [K7]; 1xTMT6plex [N-Term]</t>
  </si>
  <si>
    <t>1xDeamidated [Q7]; 2xTMT6plex [K4; K8]; 1xTMT6plex [N-Term]; 1xPhospho [S5(100)]</t>
  </si>
  <si>
    <t>[KR].LAEQAER.[Y]</t>
  </si>
  <si>
    <t>P63104 [12-18]; Q04917 [13-19]; P62258 [13-19]</t>
  </si>
  <si>
    <t>[K].ECADLWPR.[I]</t>
  </si>
  <si>
    <t>1xCarbamidomethyl [C2]; 1xTMT6plex [N-Term]</t>
  </si>
  <si>
    <t>P62829 [124-131]</t>
  </si>
  <si>
    <t>[K].NLDCPELISEFMK.[K]</t>
  </si>
  <si>
    <t>1xCarbamidomethyl [C4]; 1xTMT6plex [K13]; 1xTMT6plex [N-Term]</t>
  </si>
  <si>
    <t>P45973</t>
  </si>
  <si>
    <t>P45973 [56-68]</t>
  </si>
  <si>
    <t>Chromobox protein homolog 5 OS=Homo sapiens OX=9606 GN=CBX5 PE=1 SV=1</t>
  </si>
  <si>
    <t>[K].SLAESLDQAESPTFPYLNTLLR.[I]</t>
  </si>
  <si>
    <t>Q9Y2L1</t>
  </si>
  <si>
    <t>Q9Y2L1 [720-741]</t>
  </si>
  <si>
    <t>Q9Y2L1 1xPhospho [S/T/Y]</t>
  </si>
  <si>
    <t>Exosome complex exonuclease RRP44 OS=Homo sapiens OX=9606 GN=DIS3 PE=1 SV=2</t>
  </si>
  <si>
    <t>[R].SVVYIHGGGWALASAK.[I]</t>
  </si>
  <si>
    <t>1xTMT6plex [K16]; 1xTMT6plex [N-Term]; 1xPhospho [Y/S]</t>
  </si>
  <si>
    <t>Q6PIU2</t>
  </si>
  <si>
    <t>Q6PIU2 [108-123]</t>
  </si>
  <si>
    <t>Q6PIU2 1xPhospho [Y/S]</t>
  </si>
  <si>
    <t>Neutral cholesterol ester hydrolase 1 OS=Homo sapiens OX=9606 GN=NCEH1 PE=1 SV=3</t>
  </si>
  <si>
    <t>[R].LGELIHNSCVSAMQEYEEQLK.[E]</t>
  </si>
  <si>
    <t>1xCarbamidomethyl [C9]; 2xDeamidated [N7; Q14]; 1xTMT6plex [K21]; 1xTMT6plex [N-Term]</t>
  </si>
  <si>
    <t>O14647</t>
  </si>
  <si>
    <t>O14647 [1173-1193]</t>
  </si>
  <si>
    <t>Chromodomain-helicase-DNA-binding protein 2 OS=Homo sapiens OX=9606 GN=CHD2 PE=1 SV=2</t>
  </si>
  <si>
    <t>[R].YGSGGGSK.[G]</t>
  </si>
  <si>
    <t>P35908 [573-580]</t>
  </si>
  <si>
    <t>[K].APGFGDNR.[K]</t>
  </si>
  <si>
    <t>P10809 [302-309]</t>
  </si>
  <si>
    <t>[K].SEITELR.[R]</t>
  </si>
  <si>
    <t>P13645 [363-369]</t>
  </si>
  <si>
    <t>[K].WYQENALLDK.[V]</t>
  </si>
  <si>
    <t>1xDeamidated [Q3]; 1xTMT6plex [K10]; 1xTMT6plex [N-Term]</t>
  </si>
  <si>
    <t>A0AUZ9</t>
  </si>
  <si>
    <t>A0AUZ9 [173-182]</t>
  </si>
  <si>
    <t>KAT8 regulatory NSL complex subunit 1-like protein OS=Homo sapiens OX=9606 GN=KANSL1L PE=1 SV=2</t>
  </si>
  <si>
    <t>[K].VEKVTISNR.[L]</t>
  </si>
  <si>
    <t>P08238 [575-583]; Q58FF7 [448-456]</t>
  </si>
  <si>
    <t>[K].DVDGAYMTK.[V]</t>
  </si>
  <si>
    <t>1xOxidation [M7]; 1xTMT6plex [K9]; 1xTMT6plex [N-Term]</t>
  </si>
  <si>
    <t>P04264 [290-298]</t>
  </si>
  <si>
    <t>[K].LLHTMNVPSLFSK.[S]</t>
  </si>
  <si>
    <t>Q9NUP1</t>
  </si>
  <si>
    <t>Q9NUP1 [173-185]</t>
  </si>
  <si>
    <t>Biogenesis of lysosome-related organelles complex 1 subunit 4 OS=Homo sapiens OX=9606 GN=BLOC1S4 PE=1 SV=1</t>
  </si>
  <si>
    <t>[R].GVGSGPHPPDTQQPSPSK.[A]</t>
  </si>
  <si>
    <t>1xDeamidated [Q13]; 1xTMT6plex [K18]; 1xTMT6plex [N-Term]</t>
  </si>
  <si>
    <t>Q68CZ2</t>
  </si>
  <si>
    <t>Q68CZ2 [646-663]</t>
  </si>
  <si>
    <t>Tensin-3 OS=Homo sapiens OX=9606 GN=TNS3 PE=1 SV=2</t>
  </si>
  <si>
    <t>[K].VVVITK.[H]</t>
  </si>
  <si>
    <t>P08238 [143-148]</t>
  </si>
  <si>
    <t>[K].VLELRTQSDGIQQAK.[V]</t>
  </si>
  <si>
    <t>Q96SW2</t>
  </si>
  <si>
    <t>Q96SW2 [167-181]</t>
  </si>
  <si>
    <t>Protein cereblon OS=Homo sapiens OX=9606 GN=CRBN PE=1 SV=1</t>
  </si>
  <si>
    <t>[R].QSGIGLDSR.[G]</t>
  </si>
  <si>
    <t>Q96NN9</t>
  </si>
  <si>
    <t>Q96NN9 [438-446]</t>
  </si>
  <si>
    <t>Apoptosis-inducing factor 3 OS=Homo sapiens OX=9606 GN=AIFM3 PE=1 SV=1</t>
  </si>
  <si>
    <t>[R].WSGSQQVEQPTGSVLWMAPEVIR.[M]</t>
  </si>
  <si>
    <t>1xOxidation [M17]; 1xTMT6plex [N-Term]; 1xPhospho [S/T]</t>
  </si>
  <si>
    <t>P04049 [496-518]</t>
  </si>
  <si>
    <t>P04049 1xPhospho [S/T]</t>
  </si>
  <si>
    <t>1xDeamidated [Q4]; 1xOxidation [M3]; 2xTMT6plex [K7; K10]; 1xTMT6plex [N-Term]</t>
  </si>
  <si>
    <t>[R].AVAAAVR.[G]</t>
  </si>
  <si>
    <t>Q5BKU9</t>
  </si>
  <si>
    <t>Q5BKU9 [12-18]</t>
  </si>
  <si>
    <t>Oxidoreductase-like domain-containing protein 1 OS=Homo sapiens OX=9606 GN=OXLD1 PE=2 SV=1</t>
  </si>
  <si>
    <t>[R].ELISNASDALEK.[L]</t>
  </si>
  <si>
    <t>Q12931</t>
  </si>
  <si>
    <t>Q12931 [115-126]</t>
  </si>
  <si>
    <t>Heat shock protein 75 kDa, mitochondrial OS=Homo sapiens OX=9606 GN=TRAP1 PE=1 SV=3</t>
  </si>
  <si>
    <t>[R].GGSGGGGGGSSGGRGSGGGSSGGSIGGR.[G]</t>
  </si>
  <si>
    <t>P04264 [589-616]</t>
  </si>
  <si>
    <t>1xDeamidated [Q6]; 1xOxidation [M27]; 1xTMT6plex [N-Term]</t>
  </si>
  <si>
    <t>[K].LSKSLSFEMQQDELIEKPMSPMQYAR.[S]</t>
  </si>
  <si>
    <t>2xTMT6plex [K3; K17]; 1xTMT6plex [N-Term]; 2xPhospho [S2(97.2); S4(97.2)]</t>
  </si>
  <si>
    <t>Q9Y6Y0</t>
  </si>
  <si>
    <t>Q9Y6Y0 [333-358]</t>
  </si>
  <si>
    <t>Q9Y6Y0 2xPhospho [S334(97.2); S336(97.2)]</t>
  </si>
  <si>
    <t>Influenza virus NS1A-binding protein OS=Homo sapiens OX=9606 GN=IVNS1ABP PE=1 SV=3</t>
  </si>
  <si>
    <t>[K].GIIDPTK.[V]</t>
  </si>
  <si>
    <t>P10809 [517-523]</t>
  </si>
  <si>
    <t>[R].TLSSSAQEDIIR.[W]</t>
  </si>
  <si>
    <t>1xTMT6plex [N-Term]; 1xPhospho [S/T]</t>
  </si>
  <si>
    <t>Q9H788</t>
  </si>
  <si>
    <t>Q9H788 [313-324]</t>
  </si>
  <si>
    <t>Q9H788 1xPhospho [S/T]</t>
  </si>
  <si>
    <t>SH2 domain-containing protein 4A OS=Homo sapiens OX=9606 GN=SH2D4A PE=1 SV=1</t>
  </si>
  <si>
    <t>[K].ALAQYPLK.[Q]</t>
  </si>
  <si>
    <t>1xTMT6plex [K8]; 1xTMT6plex [N-Term]; 1xPhospho [Y5(100)]</t>
  </si>
  <si>
    <t>A4GXA9</t>
  </si>
  <si>
    <t>A4GXA9 [253-260]</t>
  </si>
  <si>
    <t>A4GXA9 1xPhospho [Y257(100)]</t>
  </si>
  <si>
    <t>Probable crossover junction endonuclease EME2 OS=Homo sapiens OX=9606 GN=EME2 PE=1 SV=3</t>
  </si>
  <si>
    <t>[R].ISLNDDEEEK.[G]</t>
  </si>
  <si>
    <t>1xTMT6plex [K10]; 1xTMT6plex [N-Term]; 1xPhospho [S2(100)]</t>
  </si>
  <si>
    <t>O60242</t>
  </si>
  <si>
    <t>O60242 [1219-1228]</t>
  </si>
  <si>
    <t>O60242 1xPhospho [S1220(100)]</t>
  </si>
  <si>
    <t>Adhesion G protein-coupled receptor B3 OS=Homo sapiens OX=9606 GN=ADGRB3 PE=1 SV=2</t>
  </si>
  <si>
    <t>[K].AFIQMSNLIRHHR.[I]</t>
  </si>
  <si>
    <t>2xDeamidated [Q4; N7]; 1xTMT6plex [N-Term]</t>
  </si>
  <si>
    <t>Q3ZCX4</t>
  </si>
  <si>
    <t>Q3ZCX4 [286-298]</t>
  </si>
  <si>
    <t>Zinc finger protein 568 OS=Homo sapiens OX=9606 GN=ZNF568 PE=2 SV=2</t>
  </si>
  <si>
    <t>[R].SLQAQLQR.[L]</t>
  </si>
  <si>
    <t>2xDeamidated [Q5; Q7]; 1xTMT6plex [N-Term]</t>
  </si>
  <si>
    <t>Q9NTJ5</t>
  </si>
  <si>
    <t>Q9NTJ5 [407-414]</t>
  </si>
  <si>
    <t>Phosphatidylinositol-3-phosphatase SAC1 OS=Homo sapiens OX=9606 GN=SACM1L PE=1 SV=2</t>
  </si>
  <si>
    <t>[K].NFGIWLR.[Y]</t>
  </si>
  <si>
    <t>Q02543</t>
  </si>
  <si>
    <t>Q02543 [77-83]</t>
  </si>
  <si>
    <t>60S ribosomal protein L18a OS=Homo sapiens OX=9606 GN=RPL18A PE=1 SV=2</t>
  </si>
  <si>
    <t>[K].LIGEYGLR.[N]</t>
  </si>
  <si>
    <t>P46781 [31-38]</t>
  </si>
  <si>
    <t>[R].VDFISK.[D]</t>
  </si>
  <si>
    <t>Q9BYE9</t>
  </si>
  <si>
    <t>Q9BYE9 [971-976]</t>
  </si>
  <si>
    <t>Cadherin-related family member 2 OS=Homo sapiens OX=9606 GN=CDHR2 PE=1 SV=2</t>
  </si>
  <si>
    <t>[K].VNIEGGAIALGHPLGASGCR.[I]</t>
  </si>
  <si>
    <t>1xCarbamidomethyl [C19]; 1xTMT6plex [N-Term]</t>
  </si>
  <si>
    <t>Q9BWD1</t>
  </si>
  <si>
    <t>Q9BWD1 [342-361]</t>
  </si>
  <si>
    <t>Acetyl-CoA acetyltransferase, cytosolic OS=Homo sapiens OX=9606 GN=ACAT2 PE=1 SV=2</t>
  </si>
  <si>
    <t>[R].QLPGSAIWSIK.[V]</t>
  </si>
  <si>
    <t>1xDeamidated [Q1]; 1xTMT6plex [K11]; 1xTMT6plex [N-Term]; 1xPhospho [S]</t>
  </si>
  <si>
    <t>Q8NEZ4</t>
  </si>
  <si>
    <t>Q8NEZ4 [873-883]</t>
  </si>
  <si>
    <t>Q8NEZ4 1xPhospho [S]</t>
  </si>
  <si>
    <t>Histone-lysine N-methyltransferase 2C OS=Homo sapiens OX=9606 GN=KMT2C PE=1 SV=3</t>
  </si>
  <si>
    <t>1xCarbamidomethyl [C7]; 2xDeamidated [N6; N16]; 1xTMT6plex [N-Term]</t>
  </si>
  <si>
    <t>[R].LIFAGK.[Q]</t>
  </si>
  <si>
    <t>P62987 [43-48]</t>
  </si>
  <si>
    <t>[K].ILFVSK.[S]</t>
  </si>
  <si>
    <t>Q8WYA1</t>
  </si>
  <si>
    <t>Q8WYA1 [204-209]</t>
  </si>
  <si>
    <t>Aryl hydrocarbon receptor nuclear translocator-like protein 2 OS=Homo sapiens OX=9606 GN=ARNTL2 PE=1 SV=2</t>
  </si>
  <si>
    <t>[R].SSSPPELDR.[D]</t>
  </si>
  <si>
    <t>Q3B8N5</t>
  </si>
  <si>
    <t>Q3B8N5 [28-36]</t>
  </si>
  <si>
    <t>Prospero homeobox protein 2 OS=Homo sapiens OX=9606 GN=PROX2 PE=2 SV=3</t>
  </si>
  <si>
    <t>[R].WWQLQDSNQNTAPDDLIR.[Y]</t>
  </si>
  <si>
    <t>1xTMT6plex [N-Term]; 2xPhospho [S7(100); T11(100)]</t>
  </si>
  <si>
    <t>Q9H2C2</t>
  </si>
  <si>
    <t>Q9H2C2 [116-133]</t>
  </si>
  <si>
    <t>Q9H2C2 2xPhospho [S122(100); T126(100)]</t>
  </si>
  <si>
    <t>Protein ARV1 OS=Homo sapiens OX=9606 GN=ARV1 PE=1 SV=1</t>
  </si>
  <si>
    <t>Abundance: 126</t>
  </si>
  <si>
    <t>Abundance: 127N</t>
  </si>
  <si>
    <t>Abundance: 127C</t>
  </si>
  <si>
    <t>Abundance: 128N</t>
  </si>
  <si>
    <t>Abundances (Normalized): 126</t>
  </si>
  <si>
    <t>Abundances (Normalized): 127N</t>
  </si>
  <si>
    <t>Abundances (Normalized): 127C</t>
  </si>
  <si>
    <t>Abundances (Normalized): 128N</t>
  </si>
  <si>
    <t>127N</t>
  </si>
  <si>
    <t>127C</t>
  </si>
  <si>
    <t>128N</t>
  </si>
  <si>
    <t>TMT label</t>
  </si>
  <si>
    <t>trypsin digestion</t>
  </si>
  <si>
    <t>HCB_tech_rep01</t>
  </si>
  <si>
    <t>HCB_tech_rep02</t>
  </si>
  <si>
    <t>HCB+PP5_tech_rep01</t>
  </si>
  <si>
    <t>HCB+PP5_tech_rep02</t>
  </si>
  <si>
    <t>sample</t>
  </si>
  <si>
    <t>KRT9</t>
  </si>
  <si>
    <t>BRAF</t>
  </si>
  <si>
    <t>HSP90AB1</t>
  </si>
  <si>
    <t>KRT1</t>
  </si>
  <si>
    <t>PPP5C</t>
  </si>
  <si>
    <t>KRT2</t>
  </si>
  <si>
    <t>HSP90AA2P</t>
  </si>
  <si>
    <t>CDC37</t>
  </si>
  <si>
    <t>HSP90AB3P</t>
  </si>
  <si>
    <t>HSP90AB2P</t>
  </si>
  <si>
    <t>HSP90AA1</t>
  </si>
  <si>
    <t>HSPA8</t>
  </si>
  <si>
    <t>TUBA3D</t>
  </si>
  <si>
    <t>HSP90AA4P</t>
  </si>
  <si>
    <t>TUBB4B</t>
  </si>
  <si>
    <t>HSPA1L</t>
  </si>
  <si>
    <t>YWHAZ</t>
  </si>
  <si>
    <t>YWHAE</t>
  </si>
  <si>
    <t>RPS3</t>
  </si>
  <si>
    <t>RPS11</t>
  </si>
  <si>
    <t>KRT10</t>
  </si>
  <si>
    <t>TRAP1</t>
  </si>
  <si>
    <t>KRT5</t>
  </si>
  <si>
    <t>YWHAH</t>
  </si>
  <si>
    <t>HSPA5</t>
  </si>
  <si>
    <t>RPS2</t>
  </si>
  <si>
    <t>RPL23</t>
  </si>
  <si>
    <t>RPS8</t>
  </si>
  <si>
    <t>UBA52</t>
  </si>
  <si>
    <t>HECTD3</t>
  </si>
  <si>
    <t>RPS23</t>
  </si>
  <si>
    <t>RPS14</t>
  </si>
  <si>
    <t>RPL34</t>
  </si>
  <si>
    <t>RPS9</t>
  </si>
  <si>
    <t>RPS26</t>
  </si>
  <si>
    <t>HSPA6</t>
  </si>
  <si>
    <t>KRT77</t>
  </si>
  <si>
    <t>RPL4</t>
  </si>
  <si>
    <t>HSPD1</t>
  </si>
  <si>
    <t>DNAJA2</t>
  </si>
  <si>
    <t>TUBB2A</t>
  </si>
  <si>
    <t>PSMC2</t>
  </si>
  <si>
    <t>DCD</t>
  </si>
  <si>
    <t>RPS5</t>
  </si>
  <si>
    <t>TLK2</t>
  </si>
  <si>
    <t>HSP90AB4P</t>
  </si>
  <si>
    <t>PRSS1</t>
  </si>
  <si>
    <t>KRT14</t>
  </si>
  <si>
    <t>PSMC1</t>
  </si>
  <si>
    <t>HRNR</t>
  </si>
  <si>
    <t>CDC37L1</t>
  </si>
  <si>
    <t>GOT2</t>
  </si>
  <si>
    <t>RAF1</t>
  </si>
  <si>
    <t>MAP4K3</t>
  </si>
  <si>
    <t>RPS13</t>
  </si>
  <si>
    <t>RPL27A</t>
  </si>
  <si>
    <t>RPS16</t>
  </si>
  <si>
    <t>SHANK1</t>
  </si>
  <si>
    <t>CSNK1G2-AS1</t>
  </si>
  <si>
    <t>GLOD4</t>
  </si>
  <si>
    <t>ACTB</t>
  </si>
  <si>
    <t>TRAF3</t>
  </si>
  <si>
    <t>RPS18</t>
  </si>
  <si>
    <t>GAPDH</t>
  </si>
  <si>
    <t>DNAH5</t>
  </si>
  <si>
    <t>RPL26</t>
  </si>
  <si>
    <t>SMYD5</t>
  </si>
  <si>
    <t>HSP90B1</t>
  </si>
  <si>
    <t>FMNL2</t>
  </si>
  <si>
    <t>RREB1</t>
  </si>
  <si>
    <t>BZW1</t>
  </si>
  <si>
    <t>ABCA13</t>
  </si>
  <si>
    <t>CPPED1</t>
  </si>
  <si>
    <t>DMD</t>
  </si>
  <si>
    <t>ZFC3H1</t>
  </si>
  <si>
    <t>NOTCH4</t>
  </si>
  <si>
    <t>WWC3</t>
  </si>
  <si>
    <t>HSPA9</t>
  </si>
  <si>
    <t>DENND4B</t>
  </si>
  <si>
    <t>ASXL3</t>
  </si>
  <si>
    <t>RPL37</t>
  </si>
  <si>
    <t>TLL1</t>
  </si>
  <si>
    <t>XPNPEP3</t>
  </si>
  <si>
    <t>PTCH1</t>
  </si>
  <si>
    <t>SYCP2</t>
  </si>
  <si>
    <t>FMN2</t>
  </si>
  <si>
    <t>DSCAM</t>
  </si>
  <si>
    <t>ACSL1</t>
  </si>
  <si>
    <t>RAPGEF6</t>
  </si>
  <si>
    <t>WDR36</t>
  </si>
  <si>
    <t>GALM</t>
  </si>
  <si>
    <t>MMAA</t>
  </si>
  <si>
    <t>MAPK7</t>
  </si>
  <si>
    <t>POU4F2</t>
  </si>
  <si>
    <t>CLINT1</t>
  </si>
  <si>
    <t>RPS3A</t>
  </si>
  <si>
    <t>DOCK1</t>
  </si>
  <si>
    <t>CIRBP-AS1</t>
  </si>
  <si>
    <t>CBX5</t>
  </si>
  <si>
    <t>DIS3</t>
  </si>
  <si>
    <t>NCEH1</t>
  </si>
  <si>
    <t>CHD2</t>
  </si>
  <si>
    <t>KANSL1L</t>
  </si>
  <si>
    <t>BLOC1S4</t>
  </si>
  <si>
    <t>TNS3</t>
  </si>
  <si>
    <t>CRBN</t>
  </si>
  <si>
    <t>AIFM3</t>
  </si>
  <si>
    <t>OXLD1</t>
  </si>
  <si>
    <t>IVNS1ABP</t>
  </si>
  <si>
    <t>SH2D4A</t>
  </si>
  <si>
    <t>EME2</t>
  </si>
  <si>
    <t>ADGRB3</t>
  </si>
  <si>
    <t>ZNF568</t>
  </si>
  <si>
    <t>SACM1L</t>
  </si>
  <si>
    <t>RPL18A</t>
  </si>
  <si>
    <t>CDHR2</t>
  </si>
  <si>
    <t>ACAT2</t>
  </si>
  <si>
    <t>KMT2C</t>
  </si>
  <si>
    <t>ARNTL2</t>
  </si>
  <si>
    <t>PROX2</t>
  </si>
  <si>
    <t>ARV1</t>
  </si>
  <si>
    <t>Gene name</t>
  </si>
  <si>
    <t>#</t>
  </si>
  <si>
    <t>NaN</t>
  </si>
  <si>
    <t>Student's T-test p-value HCB+PP5_tech_HCB_tech</t>
  </si>
  <si>
    <t>Student's T-test q-value HCB+PP5_tech_HCB_tech</t>
  </si>
  <si>
    <t>Student's T-test Test statistic HCB+PP5_tech_HCB_tech</t>
  </si>
  <si>
    <t xml:space="preserve">log2 HCB+PP5/HCB </t>
  </si>
  <si>
    <t>p&lt;0.05, abs.log2FC&g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" fillId="0" borderId="1" xfId="0" applyFont="1" applyBorder="1"/>
    <xf numFmtId="0" fontId="1" fillId="0" borderId="0" xfId="0" applyFont="1" applyAlignment="1">
      <alignment textRotation="90"/>
    </xf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1" fillId="0" borderId="4" xfId="0" applyFont="1" applyBorder="1" applyAlignment="1">
      <alignment textRotation="90"/>
    </xf>
    <xf numFmtId="0" fontId="1" fillId="2" borderId="10" xfId="0" applyFont="1" applyFill="1" applyBorder="1" applyAlignment="1">
      <alignment textRotation="90"/>
    </xf>
    <xf numFmtId="0" fontId="1" fillId="2" borderId="11" xfId="0" applyFont="1" applyFill="1" applyBorder="1" applyAlignment="1">
      <alignment textRotation="90"/>
    </xf>
    <xf numFmtId="0" fontId="1" fillId="3" borderId="11" xfId="0" applyFont="1" applyFill="1" applyBorder="1" applyAlignment="1">
      <alignment textRotation="90"/>
    </xf>
    <xf numFmtId="0" fontId="1" fillId="3" borderId="12" xfId="0" applyFont="1" applyFill="1" applyBorder="1" applyAlignment="1">
      <alignment textRotation="90"/>
    </xf>
    <xf numFmtId="0" fontId="1" fillId="0" borderId="0" xfId="0" applyFont="1" applyBorder="1" applyAlignment="1">
      <alignment textRotation="90"/>
    </xf>
    <xf numFmtId="0" fontId="1" fillId="0" borderId="0" xfId="0" applyFont="1" applyFill="1" applyBorder="1" applyAlignment="1">
      <alignment textRotation="90"/>
    </xf>
    <xf numFmtId="0" fontId="1" fillId="0" borderId="7" xfId="0" applyFont="1" applyBorder="1" applyAlignment="1">
      <alignment horizontal="left" textRotation="90" wrapText="1"/>
    </xf>
    <xf numFmtId="0" fontId="1" fillId="0" borderId="8" xfId="0" applyFont="1" applyBorder="1" applyAlignment="1">
      <alignment horizontal="left" textRotation="90" wrapText="1"/>
    </xf>
    <xf numFmtId="0" fontId="1" fillId="0" borderId="9" xfId="0" applyFont="1" applyBorder="1" applyAlignment="1">
      <alignment horizontal="left" textRotation="90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B4EC-3034-40E7-A922-200DF90F6AE6}">
  <dimension ref="A1:C7"/>
  <sheetViews>
    <sheetView workbookViewId="0">
      <selection activeCell="C23" sqref="C23"/>
    </sheetView>
  </sheetViews>
  <sheetFormatPr baseColWidth="10" defaultColWidth="8.7109375" defaultRowHeight="16" x14ac:dyDescent="0.2"/>
  <cols>
    <col min="1" max="1" width="9.140625" customWidth="1"/>
    <col min="2" max="2" width="15.140625" style="5" bestFit="1" customWidth="1"/>
    <col min="3" max="3" width="19.140625" bestFit="1" customWidth="1"/>
  </cols>
  <sheetData>
    <row r="1" spans="1:3" ht="17" thickBot="1" x14ac:dyDescent="0.25"/>
    <row r="2" spans="1:3" ht="17" thickBot="1" x14ac:dyDescent="0.25">
      <c r="B2" s="10" t="s">
        <v>1728</v>
      </c>
      <c r="C2" s="13" t="s">
        <v>1734</v>
      </c>
    </row>
    <row r="3" spans="1:3" ht="15.75" customHeight="1" x14ac:dyDescent="0.2">
      <c r="A3" s="24" t="s">
        <v>1729</v>
      </c>
      <c r="B3" s="7">
        <v>126</v>
      </c>
      <c r="C3" s="11" t="s">
        <v>1730</v>
      </c>
    </row>
    <row r="4" spans="1:3" x14ac:dyDescent="0.2">
      <c r="A4" s="25"/>
      <c r="B4" s="8" t="s">
        <v>1725</v>
      </c>
      <c r="C4" s="11" t="s">
        <v>1731</v>
      </c>
    </row>
    <row r="5" spans="1:3" x14ac:dyDescent="0.2">
      <c r="A5" s="25"/>
      <c r="B5" s="8" t="s">
        <v>1726</v>
      </c>
      <c r="C5" s="11" t="s">
        <v>1732</v>
      </c>
    </row>
    <row r="6" spans="1:3" ht="17" thickBot="1" x14ac:dyDescent="0.25">
      <c r="A6" s="26"/>
      <c r="B6" s="9" t="s">
        <v>1727</v>
      </c>
      <c r="C6" s="12" t="s">
        <v>1733</v>
      </c>
    </row>
    <row r="7" spans="1:3" x14ac:dyDescent="0.2">
      <c r="B7" s="6"/>
    </row>
  </sheetData>
  <mergeCells count="1">
    <mergeCell ref="A3:A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58ED6-5413-444C-B82C-792E8D4131AA}">
  <dimension ref="A1:AH704"/>
  <sheetViews>
    <sheetView topLeftCell="A937" zoomScale="53" zoomScaleNormal="53" workbookViewId="0">
      <selection activeCell="I25" sqref="I25"/>
    </sheetView>
  </sheetViews>
  <sheetFormatPr baseColWidth="10" defaultColWidth="8.7109375" defaultRowHeight="16" x14ac:dyDescent="0.2"/>
  <cols>
    <col min="3" max="3" width="24" customWidth="1"/>
    <col min="4" max="7" width="5.5703125" customWidth="1"/>
    <col min="9" max="9" width="21.42578125" customWidth="1"/>
    <col min="10" max="10" width="14.5703125" style="3" customWidth="1"/>
    <col min="11" max="11" width="21.5703125" customWidth="1"/>
    <col min="12" max="12" width="14.140625" customWidth="1"/>
    <col min="15" max="15" width="7" customWidth="1"/>
    <col min="16" max="16" width="4.5703125" customWidth="1"/>
    <col min="17" max="17" width="10.85546875" customWidth="1"/>
    <col min="18" max="18" width="4.5703125" customWidth="1"/>
    <col min="19" max="19" width="8.85546875" style="2"/>
    <col min="20" max="21" width="8.85546875" style="3"/>
    <col min="22" max="22" width="8.85546875" style="4"/>
    <col min="23" max="23" width="8.85546875" style="2"/>
    <col min="24" max="26" width="8.85546875" style="3"/>
    <col min="27" max="27" width="8.85546875" style="2"/>
    <col min="28" max="29" width="8.85546875" style="3"/>
    <col min="30" max="30" width="8.85546875" style="4"/>
  </cols>
  <sheetData>
    <row r="1" spans="1:34" s="14" customFormat="1" ht="352" thickBot="1" x14ac:dyDescent="0.25">
      <c r="A1" s="14" t="s">
        <v>1857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22" t="s">
        <v>8</v>
      </c>
      <c r="K1" s="14" t="s">
        <v>9</v>
      </c>
      <c r="L1" s="14" t="s">
        <v>1856</v>
      </c>
      <c r="M1" s="14" t="s">
        <v>10</v>
      </c>
      <c r="N1" s="14" t="s">
        <v>11</v>
      </c>
      <c r="O1" s="14" t="s">
        <v>12</v>
      </c>
      <c r="P1" s="14" t="s">
        <v>13</v>
      </c>
      <c r="Q1" s="14" t="s">
        <v>14</v>
      </c>
      <c r="R1" s="14" t="s">
        <v>15</v>
      </c>
      <c r="S1" s="15" t="s">
        <v>1717</v>
      </c>
      <c r="T1" s="16" t="s">
        <v>1718</v>
      </c>
      <c r="U1" s="16" t="s">
        <v>1719</v>
      </c>
      <c r="V1" s="17" t="s">
        <v>1720</v>
      </c>
      <c r="W1" s="15" t="s">
        <v>1721</v>
      </c>
      <c r="X1" s="16" t="s">
        <v>1722</v>
      </c>
      <c r="Y1" s="16" t="s">
        <v>1723</v>
      </c>
      <c r="Z1" s="16" t="s">
        <v>1724</v>
      </c>
      <c r="AA1" s="18" t="s">
        <v>1730</v>
      </c>
      <c r="AB1" s="19" t="s">
        <v>1731</v>
      </c>
      <c r="AC1" s="20" t="s">
        <v>1732</v>
      </c>
      <c r="AD1" s="21" t="s">
        <v>1733</v>
      </c>
      <c r="AE1" s="14" t="s">
        <v>1859</v>
      </c>
      <c r="AF1" s="14" t="s">
        <v>1860</v>
      </c>
      <c r="AG1" s="14" t="s">
        <v>1862</v>
      </c>
      <c r="AH1" s="14" t="s">
        <v>1861</v>
      </c>
    </row>
    <row r="2" spans="1:34" x14ac:dyDescent="0.2">
      <c r="A2">
        <v>1</v>
      </c>
      <c r="B2" t="s">
        <v>17</v>
      </c>
      <c r="C2" t="s">
        <v>18</v>
      </c>
      <c r="D2">
        <v>1</v>
      </c>
      <c r="E2">
        <v>1</v>
      </c>
      <c r="F2">
        <v>1</v>
      </c>
      <c r="G2">
        <v>4</v>
      </c>
      <c r="H2" t="s">
        <v>19</v>
      </c>
      <c r="I2" t="s">
        <v>20</v>
      </c>
      <c r="K2" t="s">
        <v>21</v>
      </c>
      <c r="L2" t="s">
        <v>1735</v>
      </c>
      <c r="M2">
        <v>0</v>
      </c>
      <c r="N2">
        <v>3681.6074400000002</v>
      </c>
      <c r="O2" t="s">
        <v>16</v>
      </c>
      <c r="P2">
        <v>2.7019719999999998E-4</v>
      </c>
      <c r="Q2" s="1">
        <v>2.9175520000000001E-24</v>
      </c>
      <c r="R2">
        <v>11.07</v>
      </c>
      <c r="S2" s="2">
        <v>595.6</v>
      </c>
      <c r="T2" s="3">
        <v>703.6</v>
      </c>
      <c r="U2" s="3">
        <v>239.4</v>
      </c>
      <c r="V2" s="4">
        <v>233.6</v>
      </c>
      <c r="W2" s="2">
        <v>757.7</v>
      </c>
      <c r="X2" s="3">
        <v>817.2</v>
      </c>
      <c r="Y2" s="3">
        <v>239.9</v>
      </c>
      <c r="Z2" s="3">
        <v>233.6</v>
      </c>
      <c r="AA2" s="2">
        <f t="shared" ref="AA2:AA65" si="0">W2/AVERAGE($W2:$Z2)*100</f>
        <v>147.95938293302089</v>
      </c>
      <c r="AB2" s="3">
        <f t="shared" ref="AB2:AB65" si="1">X2/AVERAGE($W2:$Z2)*100</f>
        <v>159.57820738137082</v>
      </c>
      <c r="AC2" s="3">
        <f t="shared" ref="AC2:AC65" si="2">Y2/AVERAGE($W2:$Z2)*100</f>
        <v>46.846319078305015</v>
      </c>
      <c r="AD2" s="4">
        <f t="shared" ref="AD2:AD65" si="3">Z2/AVERAGE($W2:$Z2)*100</f>
        <v>45.616090607303256</v>
      </c>
      <c r="AE2">
        <v>2.9381099999999999E-3</v>
      </c>
      <c r="AF2">
        <v>2.7469899999999999E-3</v>
      </c>
      <c r="AG2">
        <v>-1.7338238952130709</v>
      </c>
      <c r="AH2">
        <v>-18.408000000000001</v>
      </c>
    </row>
    <row r="3" spans="1:34" x14ac:dyDescent="0.2">
      <c r="A3">
        <v>2</v>
      </c>
      <c r="B3" t="s">
        <v>22</v>
      </c>
      <c r="C3" t="s">
        <v>23</v>
      </c>
      <c r="D3">
        <v>1</v>
      </c>
      <c r="E3">
        <v>1</v>
      </c>
      <c r="F3">
        <v>1</v>
      </c>
      <c r="G3">
        <v>15</v>
      </c>
      <c r="H3" t="s">
        <v>24</v>
      </c>
      <c r="I3" t="s">
        <v>25</v>
      </c>
      <c r="K3" t="s">
        <v>26</v>
      </c>
      <c r="L3" t="s">
        <v>1736</v>
      </c>
      <c r="M3">
        <v>0</v>
      </c>
      <c r="N3">
        <v>4403.3439900000003</v>
      </c>
      <c r="O3" t="s">
        <v>16</v>
      </c>
      <c r="P3">
        <v>2.7020000000000001E-4</v>
      </c>
      <c r="Q3" s="1">
        <v>2.5139999999999999E-18</v>
      </c>
      <c r="R3">
        <v>10.19</v>
      </c>
      <c r="S3" s="2">
        <v>494.3</v>
      </c>
      <c r="T3" s="3">
        <v>511.8</v>
      </c>
      <c r="U3" s="3">
        <v>598.5</v>
      </c>
      <c r="V3" s="4">
        <v>599.79999999999995</v>
      </c>
      <c r="W3" s="2">
        <v>628.9</v>
      </c>
      <c r="X3" s="3">
        <v>594.4</v>
      </c>
      <c r="Y3" s="3">
        <v>599.79999999999995</v>
      </c>
      <c r="Z3" s="3">
        <v>599.79999999999995</v>
      </c>
      <c r="AA3" s="2">
        <f t="shared" si="0"/>
        <v>103.82599364398037</v>
      </c>
      <c r="AB3" s="3">
        <f t="shared" si="1"/>
        <v>98.130339675595366</v>
      </c>
      <c r="AC3" s="3">
        <f t="shared" si="2"/>
        <v>99.021833340212154</v>
      </c>
      <c r="AD3" s="4">
        <f t="shared" si="3"/>
        <v>99.021833340212154</v>
      </c>
      <c r="AE3">
        <v>0.56306900000000004</v>
      </c>
      <c r="AF3">
        <v>0.18843799999999999</v>
      </c>
      <c r="AG3">
        <v>-2.8224824000888556E-2</v>
      </c>
      <c r="AH3">
        <v>-0.68695600000000001</v>
      </c>
    </row>
    <row r="4" spans="1:34" x14ac:dyDescent="0.2">
      <c r="A4">
        <v>3</v>
      </c>
      <c r="B4" t="s">
        <v>27</v>
      </c>
      <c r="C4" t="s">
        <v>18</v>
      </c>
      <c r="D4">
        <v>1</v>
      </c>
      <c r="E4">
        <v>1</v>
      </c>
      <c r="F4">
        <v>1</v>
      </c>
      <c r="G4">
        <v>2</v>
      </c>
      <c r="H4" t="s">
        <v>19</v>
      </c>
      <c r="I4" t="s">
        <v>28</v>
      </c>
      <c r="K4" t="s">
        <v>21</v>
      </c>
      <c r="L4" t="s">
        <v>1735</v>
      </c>
      <c r="M4">
        <v>1</v>
      </c>
      <c r="N4">
        <v>4079.7624300000002</v>
      </c>
      <c r="O4" t="s">
        <v>16</v>
      </c>
      <c r="P4">
        <v>2.7020000000000001E-4</v>
      </c>
      <c r="Q4" s="1">
        <v>3.5300000000000001E-22</v>
      </c>
      <c r="R4">
        <v>9.67</v>
      </c>
      <c r="S4" s="2">
        <v>159.4</v>
      </c>
      <c r="T4" s="3">
        <v>4.0999999999999996</v>
      </c>
      <c r="U4" s="3">
        <v>20.100000000000001</v>
      </c>
      <c r="V4" s="4">
        <v>27.4</v>
      </c>
      <c r="W4" s="2">
        <v>202.8</v>
      </c>
      <c r="X4" s="3">
        <v>4.7</v>
      </c>
      <c r="Y4" s="3">
        <v>20.100000000000001</v>
      </c>
      <c r="Z4" s="3">
        <v>27.4</v>
      </c>
      <c r="AA4" s="2">
        <f t="shared" si="0"/>
        <v>318.11764705882354</v>
      </c>
      <c r="AB4" s="3">
        <f t="shared" si="1"/>
        <v>7.3725490196078436</v>
      </c>
      <c r="AC4" s="3">
        <f t="shared" si="2"/>
        <v>31.529411764705884</v>
      </c>
      <c r="AD4" s="4">
        <f t="shared" si="3"/>
        <v>42.980392156862749</v>
      </c>
      <c r="AE4">
        <v>0.50432299999999997</v>
      </c>
      <c r="AF4">
        <v>0.164323</v>
      </c>
      <c r="AG4">
        <v>-2.1271119179033393</v>
      </c>
      <c r="AH4">
        <v>-0.80712499999999998</v>
      </c>
    </row>
    <row r="5" spans="1:34" x14ac:dyDescent="0.2">
      <c r="A5">
        <v>4</v>
      </c>
      <c r="B5" t="s">
        <v>29</v>
      </c>
      <c r="C5" t="s">
        <v>30</v>
      </c>
      <c r="D5">
        <v>1</v>
      </c>
      <c r="E5">
        <v>1</v>
      </c>
      <c r="F5">
        <v>1</v>
      </c>
      <c r="G5">
        <v>50</v>
      </c>
      <c r="H5" t="s">
        <v>31</v>
      </c>
      <c r="I5" t="s">
        <v>32</v>
      </c>
      <c r="K5" t="s">
        <v>33</v>
      </c>
      <c r="L5" t="s">
        <v>1737</v>
      </c>
      <c r="M5">
        <v>0</v>
      </c>
      <c r="N5">
        <v>3761.8078700000001</v>
      </c>
      <c r="O5" t="s">
        <v>16</v>
      </c>
      <c r="P5">
        <v>2.7020000000000001E-4</v>
      </c>
      <c r="Q5" s="1">
        <v>1.08E-17</v>
      </c>
      <c r="R5">
        <v>8.77</v>
      </c>
      <c r="S5" s="2">
        <v>1163.3</v>
      </c>
      <c r="T5" s="3">
        <v>1220.5999999999999</v>
      </c>
      <c r="U5" s="3">
        <v>1306.4000000000001</v>
      </c>
      <c r="V5" s="4">
        <v>1255.8</v>
      </c>
      <c r="W5" s="2">
        <v>1480</v>
      </c>
      <c r="X5" s="3">
        <v>1417.8</v>
      </c>
      <c r="Y5" s="3">
        <v>1309.0999999999999</v>
      </c>
      <c r="Z5" s="3">
        <v>1255.8</v>
      </c>
      <c r="AA5" s="2">
        <f t="shared" si="0"/>
        <v>108.37131821260549</v>
      </c>
      <c r="AB5" s="3">
        <f t="shared" si="1"/>
        <v>103.81679389312977</v>
      </c>
      <c r="AC5" s="3">
        <f t="shared" si="2"/>
        <v>95.857359913595843</v>
      </c>
      <c r="AD5" s="4">
        <f t="shared" si="3"/>
        <v>91.9545279806689</v>
      </c>
      <c r="AE5">
        <v>5.5548100000000003E-2</v>
      </c>
      <c r="AF5">
        <v>1.6638500000000001E-2</v>
      </c>
      <c r="AG5">
        <v>-0.17605544726869413</v>
      </c>
      <c r="AH5">
        <v>-4.0640700000000001</v>
      </c>
    </row>
    <row r="6" spans="1:34" x14ac:dyDescent="0.2">
      <c r="A6">
        <v>5</v>
      </c>
      <c r="B6" t="s">
        <v>34</v>
      </c>
      <c r="C6" t="s">
        <v>30</v>
      </c>
      <c r="D6">
        <v>1</v>
      </c>
      <c r="E6">
        <v>1</v>
      </c>
      <c r="F6">
        <v>1</v>
      </c>
      <c r="G6">
        <v>5</v>
      </c>
      <c r="H6" t="s">
        <v>35</v>
      </c>
      <c r="I6" t="s">
        <v>36</v>
      </c>
      <c r="K6" t="s">
        <v>37</v>
      </c>
      <c r="L6" t="s">
        <v>1738</v>
      </c>
      <c r="M6">
        <v>0</v>
      </c>
      <c r="N6">
        <v>2613.1147799999999</v>
      </c>
      <c r="O6" t="s">
        <v>16</v>
      </c>
      <c r="P6">
        <v>2.7020000000000001E-4</v>
      </c>
      <c r="Q6" s="1">
        <v>8.4879999999999998E-17</v>
      </c>
      <c r="R6">
        <v>8.19</v>
      </c>
      <c r="S6" s="2">
        <v>151.19999999999999</v>
      </c>
      <c r="T6" s="3">
        <v>102.7</v>
      </c>
      <c r="U6" s="3">
        <v>45.5</v>
      </c>
      <c r="V6" s="4">
        <v>34.1</v>
      </c>
      <c r="W6" s="2">
        <v>192.3</v>
      </c>
      <c r="X6" s="3">
        <v>119.3</v>
      </c>
      <c r="Y6" s="3">
        <v>45.6</v>
      </c>
      <c r="Z6" s="3">
        <v>34.1</v>
      </c>
      <c r="AA6" s="2">
        <f t="shared" si="0"/>
        <v>196.57551750575004</v>
      </c>
      <c r="AB6" s="3">
        <f t="shared" si="1"/>
        <v>121.95246613851263</v>
      </c>
      <c r="AC6" s="3">
        <f t="shared" si="2"/>
        <v>46.613851265014048</v>
      </c>
      <c r="AD6" s="4">
        <f t="shared" si="3"/>
        <v>34.858165090723226</v>
      </c>
      <c r="AE6">
        <v>8.8307800000000006E-2</v>
      </c>
      <c r="AF6">
        <v>2.7965799999999999E-2</v>
      </c>
      <c r="AG6">
        <v>-1.9670436040711974</v>
      </c>
      <c r="AH6">
        <v>-3.13801</v>
      </c>
    </row>
    <row r="7" spans="1:34" x14ac:dyDescent="0.2">
      <c r="A7">
        <v>6</v>
      </c>
      <c r="B7" t="s">
        <v>29</v>
      </c>
      <c r="C7" t="s">
        <v>38</v>
      </c>
      <c r="D7">
        <v>1</v>
      </c>
      <c r="E7">
        <v>1</v>
      </c>
      <c r="F7">
        <v>1</v>
      </c>
      <c r="G7">
        <v>32</v>
      </c>
      <c r="H7" t="s">
        <v>31</v>
      </c>
      <c r="I7" t="s">
        <v>32</v>
      </c>
      <c r="K7" t="s">
        <v>33</v>
      </c>
      <c r="L7" t="s">
        <v>1737</v>
      </c>
      <c r="M7">
        <v>0</v>
      </c>
      <c r="N7">
        <v>3762.7918800000002</v>
      </c>
      <c r="O7" t="s">
        <v>16</v>
      </c>
      <c r="P7">
        <v>2.7020000000000001E-4</v>
      </c>
      <c r="Q7" s="1">
        <v>3.2719999999999998E-17</v>
      </c>
      <c r="R7">
        <v>8.16</v>
      </c>
      <c r="S7" s="2">
        <v>395.2</v>
      </c>
      <c r="T7" s="3">
        <v>394.2</v>
      </c>
      <c r="U7" s="3">
        <v>524.5</v>
      </c>
      <c r="V7" s="4">
        <v>464.9</v>
      </c>
      <c r="W7" s="2">
        <v>502.8</v>
      </c>
      <c r="X7" s="3">
        <v>457.9</v>
      </c>
      <c r="Y7" s="3">
        <v>525.6</v>
      </c>
      <c r="Z7" s="3">
        <v>464.9</v>
      </c>
      <c r="AA7" s="2">
        <f t="shared" si="0"/>
        <v>103.07503075030749</v>
      </c>
      <c r="AB7" s="3">
        <f t="shared" si="1"/>
        <v>93.870438704387027</v>
      </c>
      <c r="AC7" s="3">
        <f t="shared" si="2"/>
        <v>107.74907749077489</v>
      </c>
      <c r="AD7" s="4">
        <f t="shared" si="3"/>
        <v>95.305453054530531</v>
      </c>
      <c r="AE7">
        <v>0.73118300000000003</v>
      </c>
      <c r="AF7">
        <v>0.29560599999999998</v>
      </c>
      <c r="AG7">
        <v>4.4070987489605716E-2</v>
      </c>
      <c r="AH7">
        <v>0.39469300000000002</v>
      </c>
    </row>
    <row r="8" spans="1:34" x14ac:dyDescent="0.2">
      <c r="A8">
        <v>7</v>
      </c>
      <c r="B8" t="s">
        <v>22</v>
      </c>
      <c r="C8" t="s">
        <v>39</v>
      </c>
      <c r="D8">
        <v>1</v>
      </c>
      <c r="E8">
        <v>1</v>
      </c>
      <c r="F8">
        <v>1</v>
      </c>
      <c r="G8">
        <v>13</v>
      </c>
      <c r="H8" t="s">
        <v>24</v>
      </c>
      <c r="I8" t="s">
        <v>25</v>
      </c>
      <c r="K8" t="s">
        <v>26</v>
      </c>
      <c r="L8" t="s">
        <v>1736</v>
      </c>
      <c r="M8">
        <v>0</v>
      </c>
      <c r="N8">
        <v>4404.3280100000002</v>
      </c>
      <c r="O8" t="s">
        <v>16</v>
      </c>
      <c r="P8">
        <v>2.7020000000000001E-4</v>
      </c>
      <c r="Q8" s="1">
        <v>1.7939999999999999E-17</v>
      </c>
      <c r="R8">
        <v>8.14</v>
      </c>
      <c r="S8" s="2">
        <v>406</v>
      </c>
      <c r="T8" s="3">
        <v>440.7</v>
      </c>
      <c r="U8" s="3">
        <v>476.2</v>
      </c>
      <c r="V8" s="4">
        <v>459.8</v>
      </c>
      <c r="W8" s="2">
        <v>516.6</v>
      </c>
      <c r="X8" s="3">
        <v>511.8</v>
      </c>
      <c r="Y8" s="3">
        <v>477.2</v>
      </c>
      <c r="Z8" s="3">
        <v>459.8</v>
      </c>
      <c r="AA8" s="2">
        <f t="shared" si="0"/>
        <v>105.13890302228555</v>
      </c>
      <c r="AB8" s="3">
        <f t="shared" si="1"/>
        <v>104.16200264577185</v>
      </c>
      <c r="AC8" s="3">
        <f t="shared" si="2"/>
        <v>97.12017909840236</v>
      </c>
      <c r="AD8" s="4">
        <f t="shared" si="3"/>
        <v>93.578915233540243</v>
      </c>
      <c r="AE8">
        <v>3.6856800000000002E-2</v>
      </c>
      <c r="AF8">
        <v>1.02828E-2</v>
      </c>
      <c r="AG8">
        <v>-0.13428056228710697</v>
      </c>
      <c r="AH8">
        <v>-5.0637400000000001</v>
      </c>
    </row>
    <row r="9" spans="1:34" x14ac:dyDescent="0.2">
      <c r="A9">
        <v>8</v>
      </c>
      <c r="B9" t="s">
        <v>40</v>
      </c>
      <c r="C9" t="s">
        <v>41</v>
      </c>
      <c r="D9">
        <v>1</v>
      </c>
      <c r="E9">
        <v>1</v>
      </c>
      <c r="F9">
        <v>1</v>
      </c>
      <c r="G9">
        <v>2</v>
      </c>
      <c r="H9" t="s">
        <v>24</v>
      </c>
      <c r="I9" t="s">
        <v>42</v>
      </c>
      <c r="K9" t="s">
        <v>26</v>
      </c>
      <c r="L9" t="s">
        <v>1736</v>
      </c>
      <c r="M9">
        <v>1</v>
      </c>
      <c r="N9">
        <v>4509.3432700000003</v>
      </c>
      <c r="O9" t="s">
        <v>16</v>
      </c>
      <c r="P9">
        <v>2.7020000000000001E-4</v>
      </c>
      <c r="Q9" s="1">
        <v>5.3440000000000001E-15</v>
      </c>
      <c r="R9">
        <v>7.96</v>
      </c>
      <c r="S9" s="2">
        <v>129.4</v>
      </c>
      <c r="T9" s="3">
        <v>161.4</v>
      </c>
      <c r="U9" s="3">
        <v>154.4</v>
      </c>
      <c r="V9" s="4">
        <v>173.9</v>
      </c>
      <c r="W9" s="2">
        <v>164.7</v>
      </c>
      <c r="X9" s="3">
        <v>187.5</v>
      </c>
      <c r="Y9" s="3">
        <v>154.80000000000001</v>
      </c>
      <c r="Z9" s="3">
        <v>173.9</v>
      </c>
      <c r="AA9" s="2">
        <f t="shared" si="0"/>
        <v>96.754295784990447</v>
      </c>
      <c r="AB9" s="3">
        <f t="shared" si="1"/>
        <v>110.14833308855927</v>
      </c>
      <c r="AC9" s="3">
        <f t="shared" si="2"/>
        <v>90.938463797914537</v>
      </c>
      <c r="AD9" s="4">
        <f t="shared" si="3"/>
        <v>102.15890732853576</v>
      </c>
      <c r="AE9">
        <v>0.51227100000000003</v>
      </c>
      <c r="AF9">
        <v>0.16967099999999999</v>
      </c>
      <c r="AG9">
        <v>-9.9623452750898067E-2</v>
      </c>
      <c r="AH9">
        <v>-0.79010000000000002</v>
      </c>
    </row>
    <row r="10" spans="1:34" x14ac:dyDescent="0.2">
      <c r="A10">
        <v>9</v>
      </c>
      <c r="B10" t="s">
        <v>43</v>
      </c>
      <c r="C10" t="s">
        <v>30</v>
      </c>
      <c r="D10">
        <v>1</v>
      </c>
      <c r="E10">
        <v>1</v>
      </c>
      <c r="F10">
        <v>1</v>
      </c>
      <c r="G10">
        <v>4</v>
      </c>
      <c r="H10" t="s">
        <v>24</v>
      </c>
      <c r="I10" t="s">
        <v>44</v>
      </c>
      <c r="K10" t="s">
        <v>26</v>
      </c>
      <c r="L10" t="s">
        <v>1736</v>
      </c>
      <c r="M10">
        <v>0</v>
      </c>
      <c r="N10">
        <v>2310.3382799999999</v>
      </c>
      <c r="O10" t="s">
        <v>16</v>
      </c>
      <c r="P10">
        <v>2.7020000000000001E-4</v>
      </c>
      <c r="Q10" s="1">
        <v>2.1889999999999999E-14</v>
      </c>
      <c r="R10">
        <v>7.86</v>
      </c>
      <c r="S10" s="2">
        <v>358.9</v>
      </c>
      <c r="T10" s="3">
        <v>394.8</v>
      </c>
      <c r="U10" s="3">
        <v>356.3</v>
      </c>
      <c r="V10" s="4">
        <v>312.5</v>
      </c>
      <c r="W10" s="2">
        <v>456.7</v>
      </c>
      <c r="X10" s="3">
        <v>458.6</v>
      </c>
      <c r="Y10" s="3">
        <v>357.1</v>
      </c>
      <c r="Z10" s="3">
        <v>312.5</v>
      </c>
      <c r="AA10" s="2">
        <f t="shared" si="0"/>
        <v>115.26279260521169</v>
      </c>
      <c r="AB10" s="3">
        <f t="shared" si="1"/>
        <v>115.74231812732666</v>
      </c>
      <c r="AC10" s="3">
        <f t="shared" si="2"/>
        <v>90.125559972237994</v>
      </c>
      <c r="AD10" s="4">
        <f t="shared" si="3"/>
        <v>78.869329295223665</v>
      </c>
      <c r="AE10">
        <v>3.1460599999999998E-2</v>
      </c>
      <c r="AF10">
        <v>1.07527E-2</v>
      </c>
      <c r="AG10">
        <v>-0.45094515274946917</v>
      </c>
      <c r="AH10">
        <v>-5.5039800000000003</v>
      </c>
    </row>
    <row r="11" spans="1:34" x14ac:dyDescent="0.2">
      <c r="A11">
        <v>10</v>
      </c>
      <c r="B11" t="s">
        <v>45</v>
      </c>
      <c r="C11" t="s">
        <v>30</v>
      </c>
      <c r="D11">
        <v>1</v>
      </c>
      <c r="E11">
        <v>1</v>
      </c>
      <c r="F11">
        <v>1</v>
      </c>
      <c r="G11">
        <v>6</v>
      </c>
      <c r="H11" t="s">
        <v>24</v>
      </c>
      <c r="I11" t="s">
        <v>46</v>
      </c>
      <c r="K11" t="s">
        <v>26</v>
      </c>
      <c r="L11" t="s">
        <v>1736</v>
      </c>
      <c r="M11">
        <v>0</v>
      </c>
      <c r="N11">
        <v>2887.4762500000002</v>
      </c>
      <c r="O11" t="s">
        <v>16</v>
      </c>
      <c r="P11">
        <v>2.7020000000000001E-4</v>
      </c>
      <c r="Q11" s="1">
        <v>5.2989999999999999E-13</v>
      </c>
      <c r="R11">
        <v>7.26</v>
      </c>
      <c r="S11" s="2">
        <v>291.10000000000002</v>
      </c>
      <c r="T11" s="3">
        <v>290.8</v>
      </c>
      <c r="U11" s="3">
        <v>361.1</v>
      </c>
      <c r="V11" s="4">
        <v>351</v>
      </c>
      <c r="W11" s="2">
        <v>370.4</v>
      </c>
      <c r="X11" s="3">
        <v>337.8</v>
      </c>
      <c r="Y11" s="3">
        <v>361.8</v>
      </c>
      <c r="Z11" s="3">
        <v>351</v>
      </c>
      <c r="AA11" s="2">
        <f t="shared" si="0"/>
        <v>104.26460239268121</v>
      </c>
      <c r="AB11" s="3">
        <f t="shared" si="1"/>
        <v>95.087966220971154</v>
      </c>
      <c r="AC11" s="3">
        <f t="shared" si="2"/>
        <v>101.84377199155526</v>
      </c>
      <c r="AD11" s="4">
        <f t="shared" si="3"/>
        <v>98.803659394792405</v>
      </c>
      <c r="AE11">
        <v>0.90570899999999999</v>
      </c>
      <c r="AF11">
        <v>0.55674900000000005</v>
      </c>
      <c r="AG11">
        <v>9.3404931310059995E-3</v>
      </c>
      <c r="AH11">
        <v>0.13394500000000001</v>
      </c>
    </row>
    <row r="12" spans="1:34" x14ac:dyDescent="0.2">
      <c r="A12">
        <v>11</v>
      </c>
      <c r="B12" t="s">
        <v>47</v>
      </c>
      <c r="C12" t="s">
        <v>48</v>
      </c>
      <c r="D12">
        <v>1</v>
      </c>
      <c r="E12">
        <v>1</v>
      </c>
      <c r="F12">
        <v>1</v>
      </c>
      <c r="G12">
        <v>23</v>
      </c>
      <c r="H12" t="s">
        <v>49</v>
      </c>
      <c r="I12" t="s">
        <v>50</v>
      </c>
      <c r="K12" t="s">
        <v>51</v>
      </c>
      <c r="L12" t="s">
        <v>1739</v>
      </c>
      <c r="M12">
        <v>0</v>
      </c>
      <c r="N12">
        <v>2640.2764400000001</v>
      </c>
      <c r="O12" t="s">
        <v>16</v>
      </c>
      <c r="P12">
        <v>2.7020000000000001E-4</v>
      </c>
      <c r="Q12" s="1">
        <v>3.0939999999999999E-12</v>
      </c>
      <c r="R12">
        <v>7.15</v>
      </c>
      <c r="S12" s="2">
        <v>502.6</v>
      </c>
      <c r="T12" s="3">
        <v>506.3</v>
      </c>
      <c r="U12" s="3">
        <v>5673.6</v>
      </c>
      <c r="V12" s="4">
        <v>5635.3</v>
      </c>
      <c r="W12" s="2">
        <v>639.4</v>
      </c>
      <c r="X12" s="3">
        <v>588</v>
      </c>
      <c r="Y12" s="3">
        <v>5685.7</v>
      </c>
      <c r="Z12" s="3">
        <v>5635.3</v>
      </c>
      <c r="AA12" s="2">
        <f t="shared" si="0"/>
        <v>20.381881355391922</v>
      </c>
      <c r="AB12" s="3">
        <f t="shared" si="1"/>
        <v>18.743425456631918</v>
      </c>
      <c r="AC12" s="3">
        <f t="shared" si="2"/>
        <v>181.24063625641514</v>
      </c>
      <c r="AD12" s="4">
        <f t="shared" si="3"/>
        <v>179.63405693156099</v>
      </c>
      <c r="AE12" s="1">
        <v>5.0860299999999998E-5</v>
      </c>
      <c r="AF12">
        <v>0</v>
      </c>
      <c r="AG12">
        <v>3.2053240053985461</v>
      </c>
      <c r="AH12">
        <v>140.215</v>
      </c>
    </row>
    <row r="13" spans="1:34" x14ac:dyDescent="0.2">
      <c r="A13">
        <v>12</v>
      </c>
      <c r="B13" t="s">
        <v>52</v>
      </c>
      <c r="C13" t="s">
        <v>53</v>
      </c>
      <c r="D13">
        <v>1</v>
      </c>
      <c r="E13">
        <v>1</v>
      </c>
      <c r="F13">
        <v>1</v>
      </c>
      <c r="G13">
        <v>15</v>
      </c>
      <c r="H13" t="s">
        <v>31</v>
      </c>
      <c r="I13" t="s">
        <v>54</v>
      </c>
      <c r="K13" t="s">
        <v>33</v>
      </c>
      <c r="L13" t="s">
        <v>1737</v>
      </c>
      <c r="M13">
        <v>1</v>
      </c>
      <c r="N13">
        <v>2238.1592099999998</v>
      </c>
      <c r="O13" t="s">
        <v>16</v>
      </c>
      <c r="P13">
        <v>2.7020000000000001E-4</v>
      </c>
      <c r="Q13" s="1">
        <v>9.6820000000000001E-12</v>
      </c>
      <c r="R13">
        <v>7.08</v>
      </c>
      <c r="S13" s="2">
        <v>1470</v>
      </c>
      <c r="T13" s="3">
        <v>1551.7</v>
      </c>
      <c r="U13" s="3">
        <v>8269.2000000000007</v>
      </c>
      <c r="V13" s="4">
        <v>7834.2</v>
      </c>
      <c r="W13" s="2">
        <v>1870.2</v>
      </c>
      <c r="X13" s="3">
        <v>1802.4</v>
      </c>
      <c r="Y13" s="3">
        <v>8286.7999999999993</v>
      </c>
      <c r="Z13" s="3">
        <v>7834.2</v>
      </c>
      <c r="AA13" s="2">
        <f t="shared" si="0"/>
        <v>37.79403443537305</v>
      </c>
      <c r="AB13" s="3">
        <f t="shared" si="1"/>
        <v>36.423894592191417</v>
      </c>
      <c r="AC13" s="3">
        <f t="shared" si="2"/>
        <v>167.46423086250101</v>
      </c>
      <c r="AD13" s="4">
        <f t="shared" si="3"/>
        <v>158.31784010993454</v>
      </c>
      <c r="AE13">
        <v>1.34884E-3</v>
      </c>
      <c r="AF13">
        <v>3.7377000000000001E-3</v>
      </c>
      <c r="AG13">
        <v>2.1340675592100919</v>
      </c>
      <c r="AH13">
        <v>27.200700000000001</v>
      </c>
    </row>
    <row r="14" spans="1:34" x14ac:dyDescent="0.2">
      <c r="A14">
        <v>13</v>
      </c>
      <c r="B14" t="s">
        <v>55</v>
      </c>
      <c r="C14" t="s">
        <v>30</v>
      </c>
      <c r="D14">
        <v>1</v>
      </c>
      <c r="E14">
        <v>1</v>
      </c>
      <c r="F14">
        <v>1</v>
      </c>
      <c r="G14">
        <v>8</v>
      </c>
      <c r="H14" t="s">
        <v>19</v>
      </c>
      <c r="I14" t="s">
        <v>56</v>
      </c>
      <c r="K14" t="s">
        <v>21</v>
      </c>
      <c r="L14" t="s">
        <v>1735</v>
      </c>
      <c r="M14">
        <v>0</v>
      </c>
      <c r="N14">
        <v>2020.8906400000001</v>
      </c>
      <c r="O14" t="s">
        <v>16</v>
      </c>
      <c r="P14">
        <v>2.7020000000000001E-4</v>
      </c>
      <c r="Q14" s="1">
        <v>1.042E-16</v>
      </c>
      <c r="R14">
        <v>6.9</v>
      </c>
      <c r="S14" s="2">
        <v>345.5</v>
      </c>
      <c r="T14" s="3">
        <v>229.1</v>
      </c>
      <c r="U14" s="3">
        <v>140</v>
      </c>
      <c r="V14" s="4">
        <v>135.1</v>
      </c>
      <c r="W14" s="2">
        <v>439.6</v>
      </c>
      <c r="X14" s="3">
        <v>266.10000000000002</v>
      </c>
      <c r="Y14" s="3">
        <v>140.30000000000001</v>
      </c>
      <c r="Z14" s="3">
        <v>135.1</v>
      </c>
      <c r="AA14" s="2">
        <f t="shared" si="0"/>
        <v>179.22739781877485</v>
      </c>
      <c r="AB14" s="3">
        <f t="shared" si="1"/>
        <v>108.4904698807461</v>
      </c>
      <c r="AC14" s="3">
        <f t="shared" si="2"/>
        <v>57.201100805218644</v>
      </c>
      <c r="AD14" s="4">
        <f t="shared" si="3"/>
        <v>55.081031495260412</v>
      </c>
      <c r="AE14">
        <v>0.13140099999999999</v>
      </c>
      <c r="AF14">
        <v>3.7466100000000002E-2</v>
      </c>
      <c r="AG14">
        <v>-1.3575264505181854</v>
      </c>
      <c r="AH14">
        <v>-2.4790000000000001</v>
      </c>
    </row>
    <row r="15" spans="1:34" x14ac:dyDescent="0.2">
      <c r="A15">
        <v>14</v>
      </c>
      <c r="B15" t="s">
        <v>57</v>
      </c>
      <c r="C15" t="s">
        <v>58</v>
      </c>
      <c r="D15">
        <v>1</v>
      </c>
      <c r="E15">
        <v>1</v>
      </c>
      <c r="F15">
        <v>1</v>
      </c>
      <c r="G15">
        <v>3</v>
      </c>
      <c r="H15" t="s">
        <v>49</v>
      </c>
      <c r="I15" t="s">
        <v>59</v>
      </c>
      <c r="K15" t="s">
        <v>51</v>
      </c>
      <c r="L15" t="s">
        <v>1739</v>
      </c>
      <c r="M15">
        <v>1</v>
      </c>
      <c r="N15">
        <v>3343.7396800000001</v>
      </c>
      <c r="O15" t="s">
        <v>16</v>
      </c>
      <c r="P15">
        <v>2.7020000000000001E-4</v>
      </c>
      <c r="Q15" s="1">
        <v>3.228E-12</v>
      </c>
      <c r="R15">
        <v>6.86</v>
      </c>
      <c r="S15" s="2">
        <v>20</v>
      </c>
      <c r="T15" s="3">
        <v>8.1</v>
      </c>
      <c r="U15" s="3">
        <v>893</v>
      </c>
      <c r="V15" s="4">
        <v>865</v>
      </c>
      <c r="W15" s="2">
        <v>25.5</v>
      </c>
      <c r="X15" s="3">
        <v>9.4</v>
      </c>
      <c r="Y15" s="3">
        <v>894.9</v>
      </c>
      <c r="Z15" s="3">
        <v>865</v>
      </c>
      <c r="AA15" s="2">
        <f t="shared" si="0"/>
        <v>5.6830844662357922</v>
      </c>
      <c r="AB15" s="3">
        <f t="shared" si="1"/>
        <v>2.0949409404947628</v>
      </c>
      <c r="AC15" s="3">
        <f t="shared" si="2"/>
        <v>199.44283485625138</v>
      </c>
      <c r="AD15" s="4">
        <f t="shared" si="3"/>
        <v>192.77913973701806</v>
      </c>
      <c r="AE15">
        <v>3.8733000000000002E-4</v>
      </c>
      <c r="AF15">
        <v>0</v>
      </c>
      <c r="AG15">
        <v>5.6561226085644103</v>
      </c>
      <c r="AH15">
        <v>50.796399999999998</v>
      </c>
    </row>
    <row r="16" spans="1:34" x14ac:dyDescent="0.2">
      <c r="A16">
        <v>15</v>
      </c>
      <c r="B16" t="s">
        <v>45</v>
      </c>
      <c r="C16" t="s">
        <v>60</v>
      </c>
      <c r="D16">
        <v>1</v>
      </c>
      <c r="E16">
        <v>1</v>
      </c>
      <c r="F16">
        <v>2</v>
      </c>
      <c r="G16">
        <v>6</v>
      </c>
      <c r="H16" t="s">
        <v>24</v>
      </c>
      <c r="I16" t="s">
        <v>46</v>
      </c>
      <c r="J16" s="3" t="s">
        <v>61</v>
      </c>
      <c r="K16" t="s">
        <v>26</v>
      </c>
      <c r="L16" t="s">
        <v>1736</v>
      </c>
      <c r="M16">
        <v>0</v>
      </c>
      <c r="N16">
        <v>2967.4425799999999</v>
      </c>
      <c r="O16" t="s">
        <v>16</v>
      </c>
      <c r="P16">
        <v>2.7020000000000001E-4</v>
      </c>
      <c r="Q16" s="1">
        <v>6.2180000000000004E-13</v>
      </c>
      <c r="R16">
        <v>6.7</v>
      </c>
      <c r="S16" s="2">
        <v>415.2</v>
      </c>
      <c r="T16" s="3">
        <v>458.8</v>
      </c>
      <c r="U16" s="3">
        <v>82.4</v>
      </c>
      <c r="V16" s="4">
        <v>67.5</v>
      </c>
      <c r="W16" s="2">
        <v>528.20000000000005</v>
      </c>
      <c r="X16" s="3">
        <v>532.9</v>
      </c>
      <c r="Y16" s="3">
        <v>82.5</v>
      </c>
      <c r="Z16" s="3">
        <v>67.5</v>
      </c>
      <c r="AA16" s="2">
        <f t="shared" si="0"/>
        <v>174.45297663281318</v>
      </c>
      <c r="AB16" s="3">
        <f t="shared" si="1"/>
        <v>176.00528445215093</v>
      </c>
      <c r="AC16" s="3">
        <f t="shared" si="2"/>
        <v>27.247956403269757</v>
      </c>
      <c r="AD16" s="4">
        <f t="shared" si="3"/>
        <v>22.293782511766164</v>
      </c>
      <c r="AE16">
        <v>2.9752899999999999E-4</v>
      </c>
      <c r="AF16">
        <v>0</v>
      </c>
      <c r="AG16">
        <v>-2.8225262190388318</v>
      </c>
      <c r="AH16">
        <v>-57.961300000000001</v>
      </c>
    </row>
    <row r="17" spans="1:34" x14ac:dyDescent="0.2">
      <c r="A17">
        <v>16</v>
      </c>
      <c r="B17" t="s">
        <v>62</v>
      </c>
      <c r="C17" t="s">
        <v>63</v>
      </c>
      <c r="D17">
        <v>1</v>
      </c>
      <c r="E17">
        <v>1</v>
      </c>
      <c r="F17">
        <v>2</v>
      </c>
      <c r="G17">
        <v>99</v>
      </c>
      <c r="H17" t="s">
        <v>24</v>
      </c>
      <c r="I17" t="s">
        <v>64</v>
      </c>
      <c r="J17" s="3" t="s">
        <v>65</v>
      </c>
      <c r="K17" t="s">
        <v>26</v>
      </c>
      <c r="L17" t="s">
        <v>1736</v>
      </c>
      <c r="M17">
        <v>1</v>
      </c>
      <c r="N17">
        <v>2483.1401300000002</v>
      </c>
      <c r="O17" t="s">
        <v>16</v>
      </c>
      <c r="P17">
        <v>2.7020000000000001E-4</v>
      </c>
      <c r="Q17" s="1">
        <v>4.2219999999999997E-9</v>
      </c>
      <c r="R17">
        <v>6.43</v>
      </c>
      <c r="S17" s="2">
        <v>7754.5</v>
      </c>
      <c r="T17" s="3">
        <v>8596.6</v>
      </c>
      <c r="U17" s="3">
        <v>939.4</v>
      </c>
      <c r="V17" s="4">
        <v>836.7</v>
      </c>
      <c r="W17" s="2">
        <v>9865.6</v>
      </c>
      <c r="X17" s="3">
        <v>9985.4</v>
      </c>
      <c r="Y17" s="3">
        <v>941.4</v>
      </c>
      <c r="Z17" s="3">
        <v>836.7</v>
      </c>
      <c r="AA17" s="2">
        <f t="shared" si="0"/>
        <v>182.45049493506434</v>
      </c>
      <c r="AB17" s="3">
        <f t="shared" si="1"/>
        <v>184.66602863734502</v>
      </c>
      <c r="AC17" s="3">
        <f t="shared" si="2"/>
        <v>17.409878358322814</v>
      </c>
      <c r="AD17" s="4">
        <f t="shared" si="3"/>
        <v>15.473598069267791</v>
      </c>
      <c r="AE17" s="1">
        <v>7.7491799999999996E-5</v>
      </c>
      <c r="AF17">
        <v>0</v>
      </c>
      <c r="AG17">
        <v>-3.4808033169365378</v>
      </c>
      <c r="AH17">
        <v>-113.592</v>
      </c>
    </row>
    <row r="18" spans="1:34" x14ac:dyDescent="0.2">
      <c r="A18">
        <v>17</v>
      </c>
      <c r="B18" t="s">
        <v>66</v>
      </c>
      <c r="C18" t="s">
        <v>30</v>
      </c>
      <c r="D18">
        <v>1</v>
      </c>
      <c r="E18">
        <v>1</v>
      </c>
      <c r="F18">
        <v>1</v>
      </c>
      <c r="G18">
        <v>3</v>
      </c>
      <c r="H18" t="s">
        <v>67</v>
      </c>
      <c r="I18" t="s">
        <v>68</v>
      </c>
      <c r="K18" t="s">
        <v>69</v>
      </c>
      <c r="L18" t="s">
        <v>1740</v>
      </c>
      <c r="M18">
        <v>0</v>
      </c>
      <c r="N18">
        <v>1970.91137</v>
      </c>
      <c r="O18" t="s">
        <v>16</v>
      </c>
      <c r="P18">
        <v>2.7020000000000001E-4</v>
      </c>
      <c r="Q18" s="1">
        <v>5.3019999999999998E-14</v>
      </c>
      <c r="R18">
        <v>6.39</v>
      </c>
      <c r="S18" s="2">
        <v>228.2</v>
      </c>
      <c r="T18" s="3">
        <v>65.599999999999994</v>
      </c>
      <c r="U18" s="3">
        <v>530.20000000000005</v>
      </c>
      <c r="V18" s="4">
        <v>505.2</v>
      </c>
      <c r="W18" s="2">
        <v>290.3</v>
      </c>
      <c r="X18" s="3">
        <v>76.2</v>
      </c>
      <c r="Y18" s="3">
        <v>531.4</v>
      </c>
      <c r="Z18" s="3">
        <v>505.2</v>
      </c>
      <c r="AA18" s="2">
        <f t="shared" si="0"/>
        <v>82.759603734587699</v>
      </c>
      <c r="AB18" s="3">
        <f t="shared" si="1"/>
        <v>21.723326918965149</v>
      </c>
      <c r="AC18" s="3">
        <f t="shared" si="2"/>
        <v>151.49312237189082</v>
      </c>
      <c r="AD18" s="4">
        <f t="shared" si="3"/>
        <v>144.02394697455634</v>
      </c>
      <c r="AE18">
        <v>8.9864399999999997E-2</v>
      </c>
      <c r="AF18">
        <v>2.7906199999999999E-2</v>
      </c>
      <c r="AG18">
        <v>1.4999741953635251</v>
      </c>
      <c r="AH18">
        <v>3.1066699999999998</v>
      </c>
    </row>
    <row r="19" spans="1:34" x14ac:dyDescent="0.2">
      <c r="A19">
        <v>18</v>
      </c>
      <c r="B19" t="s">
        <v>70</v>
      </c>
      <c r="C19" t="s">
        <v>71</v>
      </c>
      <c r="D19">
        <v>1</v>
      </c>
      <c r="E19">
        <v>1</v>
      </c>
      <c r="F19">
        <v>1</v>
      </c>
      <c r="G19">
        <v>9</v>
      </c>
      <c r="H19" t="s">
        <v>31</v>
      </c>
      <c r="I19" t="s">
        <v>72</v>
      </c>
      <c r="K19" t="s">
        <v>33</v>
      </c>
      <c r="L19" t="s">
        <v>1737</v>
      </c>
      <c r="M19">
        <v>2</v>
      </c>
      <c r="N19">
        <v>3032.6784299999999</v>
      </c>
      <c r="O19" t="s">
        <v>16</v>
      </c>
      <c r="P19">
        <v>2.7020000000000001E-4</v>
      </c>
      <c r="Q19" s="1">
        <v>1.9350000000000001E-12</v>
      </c>
      <c r="R19">
        <v>6.38</v>
      </c>
      <c r="S19" s="2">
        <v>1439.2</v>
      </c>
      <c r="T19" s="3">
        <v>1720.5</v>
      </c>
      <c r="U19" s="3">
        <v>3244</v>
      </c>
      <c r="V19" s="4">
        <v>3060.1</v>
      </c>
      <c r="W19" s="2">
        <v>1831</v>
      </c>
      <c r="X19" s="3">
        <v>1998.5</v>
      </c>
      <c r="Y19" s="3">
        <v>3251</v>
      </c>
      <c r="Z19" s="3">
        <v>3060.1</v>
      </c>
      <c r="AA19" s="2">
        <f t="shared" si="0"/>
        <v>72.224523203755197</v>
      </c>
      <c r="AB19" s="3">
        <f t="shared" si="1"/>
        <v>78.831627319882443</v>
      </c>
      <c r="AC19" s="3">
        <f t="shared" si="2"/>
        <v>128.23698794943098</v>
      </c>
      <c r="AD19" s="4">
        <f t="shared" si="3"/>
        <v>120.70686152693133</v>
      </c>
      <c r="AE19">
        <v>1.03117E-2</v>
      </c>
      <c r="AF19">
        <v>5.5999999999999999E-3</v>
      </c>
      <c r="AG19">
        <v>0.72073544475052553</v>
      </c>
      <c r="AH19">
        <v>9.7713699999999992</v>
      </c>
    </row>
    <row r="20" spans="1:34" x14ac:dyDescent="0.2">
      <c r="A20">
        <v>19</v>
      </c>
      <c r="B20" t="s">
        <v>73</v>
      </c>
      <c r="C20" t="s">
        <v>30</v>
      </c>
      <c r="D20">
        <v>3</v>
      </c>
      <c r="E20">
        <v>3</v>
      </c>
      <c r="F20">
        <v>1</v>
      </c>
      <c r="G20">
        <v>44</v>
      </c>
      <c r="H20" t="s">
        <v>74</v>
      </c>
      <c r="I20" t="s">
        <v>75</v>
      </c>
      <c r="K20" t="s">
        <v>76</v>
      </c>
      <c r="L20" t="s">
        <v>1741</v>
      </c>
      <c r="M20">
        <v>0</v>
      </c>
      <c r="N20">
        <v>2485.12176</v>
      </c>
      <c r="O20" t="s">
        <v>16</v>
      </c>
      <c r="P20">
        <v>2.7020000000000001E-4</v>
      </c>
      <c r="Q20" s="1">
        <v>3.8739999999999999E-12</v>
      </c>
      <c r="R20">
        <v>6.31</v>
      </c>
      <c r="S20" s="2">
        <v>1844</v>
      </c>
      <c r="T20" s="3">
        <v>1978.1</v>
      </c>
      <c r="U20" s="3">
        <v>2370.6</v>
      </c>
      <c r="V20" s="4">
        <v>2356.9</v>
      </c>
      <c r="W20" s="2">
        <v>2346.1</v>
      </c>
      <c r="X20" s="3">
        <v>2297.6999999999998</v>
      </c>
      <c r="Y20" s="3">
        <v>2375.6</v>
      </c>
      <c r="Z20" s="3">
        <v>2356.9</v>
      </c>
      <c r="AA20" s="2">
        <f t="shared" si="0"/>
        <v>100.08638802086112</v>
      </c>
      <c r="AB20" s="3">
        <f t="shared" si="1"/>
        <v>98.021607670403029</v>
      </c>
      <c r="AC20" s="3">
        <f t="shared" si="2"/>
        <v>101.34488017661552</v>
      </c>
      <c r="AD20" s="4">
        <f t="shared" si="3"/>
        <v>100.54712413212035</v>
      </c>
      <c r="AE20">
        <v>0.229487</v>
      </c>
      <c r="AF20">
        <v>5.9714799999999998E-2</v>
      </c>
      <c r="AG20">
        <v>2.7296666632803831E-2</v>
      </c>
      <c r="AH20">
        <v>1.70949</v>
      </c>
    </row>
    <row r="21" spans="1:34" x14ac:dyDescent="0.2">
      <c r="A21">
        <v>20</v>
      </c>
      <c r="B21" t="s">
        <v>77</v>
      </c>
      <c r="C21" t="s">
        <v>78</v>
      </c>
      <c r="D21">
        <v>1</v>
      </c>
      <c r="E21">
        <v>1</v>
      </c>
      <c r="F21">
        <v>1</v>
      </c>
      <c r="G21">
        <v>14</v>
      </c>
      <c r="H21" t="s">
        <v>31</v>
      </c>
      <c r="I21" t="s">
        <v>79</v>
      </c>
      <c r="K21" t="s">
        <v>33</v>
      </c>
      <c r="L21" t="s">
        <v>1737</v>
      </c>
      <c r="M21">
        <v>1</v>
      </c>
      <c r="N21">
        <v>2675.4205299999999</v>
      </c>
      <c r="O21" t="s">
        <v>16</v>
      </c>
      <c r="P21">
        <v>2.7020000000000001E-4</v>
      </c>
      <c r="Q21" s="1">
        <v>7.3269999999999996E-10</v>
      </c>
      <c r="R21">
        <v>6.29</v>
      </c>
      <c r="S21" s="2">
        <v>4927.7</v>
      </c>
      <c r="T21" s="3">
        <v>6053.9</v>
      </c>
      <c r="U21" s="3">
        <v>3741.1</v>
      </c>
      <c r="V21" s="4">
        <v>5556.7</v>
      </c>
      <c r="W21" s="2">
        <v>6269.2</v>
      </c>
      <c r="X21" s="3">
        <v>7031.8</v>
      </c>
      <c r="Y21" s="3">
        <v>3749.1</v>
      </c>
      <c r="Z21" s="3">
        <v>5556.7</v>
      </c>
      <c r="AA21" s="2">
        <f t="shared" si="0"/>
        <v>110.9259160960419</v>
      </c>
      <c r="AB21" s="3">
        <f t="shared" si="1"/>
        <v>124.41920130226305</v>
      </c>
      <c r="AC21" s="3">
        <f t="shared" si="2"/>
        <v>66.335792770316885</v>
      </c>
      <c r="AD21" s="4">
        <f t="shared" si="3"/>
        <v>98.319089831378164</v>
      </c>
      <c r="AE21">
        <v>0.17863699999999999</v>
      </c>
      <c r="AF21">
        <v>4.99963E-2</v>
      </c>
      <c r="AG21">
        <v>-0.51533262878158659</v>
      </c>
      <c r="AH21">
        <v>-2.0364100000000001</v>
      </c>
    </row>
    <row r="22" spans="1:34" x14ac:dyDescent="0.2">
      <c r="A22">
        <v>21</v>
      </c>
      <c r="B22" t="s">
        <v>80</v>
      </c>
      <c r="C22" t="s">
        <v>81</v>
      </c>
      <c r="D22">
        <v>1</v>
      </c>
      <c r="E22">
        <v>1</v>
      </c>
      <c r="F22">
        <v>2</v>
      </c>
      <c r="G22">
        <v>14</v>
      </c>
      <c r="H22" t="s">
        <v>24</v>
      </c>
      <c r="I22" t="s">
        <v>82</v>
      </c>
      <c r="J22" s="3" t="s">
        <v>83</v>
      </c>
      <c r="K22" t="s">
        <v>26</v>
      </c>
      <c r="L22" t="s">
        <v>1736</v>
      </c>
      <c r="M22">
        <v>0</v>
      </c>
      <c r="N22">
        <v>2713.3759399999999</v>
      </c>
      <c r="O22" t="s">
        <v>16</v>
      </c>
      <c r="P22">
        <v>2.7020000000000001E-4</v>
      </c>
      <c r="Q22" s="1">
        <v>3.809E-10</v>
      </c>
      <c r="R22">
        <v>6.26</v>
      </c>
      <c r="S22" s="2">
        <v>1393.1</v>
      </c>
      <c r="T22" s="3">
        <v>1462.7</v>
      </c>
      <c r="U22" s="3">
        <v>101.8</v>
      </c>
      <c r="V22" s="4">
        <v>108.8</v>
      </c>
      <c r="W22" s="2">
        <v>1772.4</v>
      </c>
      <c r="X22" s="3">
        <v>1699</v>
      </c>
      <c r="Y22" s="3">
        <v>102</v>
      </c>
      <c r="Z22" s="3">
        <v>108.8</v>
      </c>
      <c r="AA22" s="2">
        <f t="shared" si="0"/>
        <v>192.53707022975394</v>
      </c>
      <c r="AB22" s="3">
        <f t="shared" si="1"/>
        <v>184.56357612296995</v>
      </c>
      <c r="AC22" s="3">
        <f t="shared" si="2"/>
        <v>11.080332409972298</v>
      </c>
      <c r="AD22" s="4">
        <f t="shared" si="3"/>
        <v>11.819021237303783</v>
      </c>
      <c r="AE22">
        <v>5.1071000000000005E-4</v>
      </c>
      <c r="AF22">
        <v>0</v>
      </c>
      <c r="AG22">
        <v>-4.0415708404909267</v>
      </c>
      <c r="AH22">
        <v>-44.232999999999997</v>
      </c>
    </row>
    <row r="23" spans="1:34" x14ac:dyDescent="0.2">
      <c r="A23">
        <v>22</v>
      </c>
      <c r="B23" t="s">
        <v>84</v>
      </c>
      <c r="C23" t="s">
        <v>30</v>
      </c>
      <c r="D23">
        <v>1</v>
      </c>
      <c r="E23">
        <v>1</v>
      </c>
      <c r="F23">
        <v>1</v>
      </c>
      <c r="G23">
        <v>3</v>
      </c>
      <c r="H23" t="s">
        <v>19</v>
      </c>
      <c r="I23" t="s">
        <v>85</v>
      </c>
      <c r="K23" t="s">
        <v>21</v>
      </c>
      <c r="L23" t="s">
        <v>1735</v>
      </c>
      <c r="M23">
        <v>0</v>
      </c>
      <c r="N23">
        <v>2934.32404</v>
      </c>
      <c r="O23" t="s">
        <v>16</v>
      </c>
      <c r="P23">
        <v>2.7020000000000001E-4</v>
      </c>
      <c r="Q23" s="1">
        <v>1.144E-13</v>
      </c>
      <c r="R23">
        <v>6.19</v>
      </c>
      <c r="S23" s="2">
        <v>75.2</v>
      </c>
      <c r="T23" s="3">
        <v>84</v>
      </c>
      <c r="U23" s="3">
        <v>51.4</v>
      </c>
      <c r="V23" s="4">
        <v>55.1</v>
      </c>
      <c r="W23" s="2">
        <v>95.7</v>
      </c>
      <c r="X23" s="3">
        <v>97.5</v>
      </c>
      <c r="Y23" s="3">
        <v>51.6</v>
      </c>
      <c r="Z23" s="3">
        <v>55.1</v>
      </c>
      <c r="AA23" s="2">
        <f t="shared" si="0"/>
        <v>127.64254751583863</v>
      </c>
      <c r="AB23" s="3">
        <f t="shared" si="1"/>
        <v>130.0433477825942</v>
      </c>
      <c r="AC23" s="3">
        <f t="shared" si="2"/>
        <v>68.822940980326791</v>
      </c>
      <c r="AD23" s="4">
        <f t="shared" si="3"/>
        <v>73.491163721240412</v>
      </c>
      <c r="AE23">
        <v>2.06383E-3</v>
      </c>
      <c r="AF23">
        <v>3.0000000000000001E-3</v>
      </c>
      <c r="AG23">
        <v>-0.85653491801134807</v>
      </c>
      <c r="AH23">
        <v>-21.978100000000001</v>
      </c>
    </row>
    <row r="24" spans="1:34" x14ac:dyDescent="0.2">
      <c r="A24">
        <v>23</v>
      </c>
      <c r="B24" t="s">
        <v>52</v>
      </c>
      <c r="C24" t="s">
        <v>86</v>
      </c>
      <c r="D24">
        <v>1</v>
      </c>
      <c r="E24">
        <v>1</v>
      </c>
      <c r="F24">
        <v>1</v>
      </c>
      <c r="G24">
        <v>39</v>
      </c>
      <c r="H24" t="s">
        <v>31</v>
      </c>
      <c r="I24" t="s">
        <v>54</v>
      </c>
      <c r="J24" s="3" t="s">
        <v>87</v>
      </c>
      <c r="K24" t="s">
        <v>33</v>
      </c>
      <c r="L24" t="s">
        <v>1737</v>
      </c>
      <c r="M24">
        <v>1</v>
      </c>
      <c r="N24">
        <v>2318.12554</v>
      </c>
      <c r="O24" t="s">
        <v>16</v>
      </c>
      <c r="P24">
        <v>2.7020000000000001E-4</v>
      </c>
      <c r="Q24" s="1">
        <v>3.3480000000000001E-7</v>
      </c>
      <c r="R24">
        <v>6.15</v>
      </c>
      <c r="S24" s="2">
        <v>14588.1</v>
      </c>
      <c r="T24" s="3">
        <v>16617.2</v>
      </c>
      <c r="U24" s="3">
        <v>4630</v>
      </c>
      <c r="V24" s="4">
        <v>5508.9</v>
      </c>
      <c r="W24" s="2">
        <v>18559.400000000001</v>
      </c>
      <c r="X24" s="3">
        <v>19301.599999999999</v>
      </c>
      <c r="Y24" s="3">
        <v>4639.8999999999996</v>
      </c>
      <c r="Z24" s="3">
        <v>5508.9</v>
      </c>
      <c r="AA24" s="2">
        <f t="shared" si="0"/>
        <v>154.63009635532745</v>
      </c>
      <c r="AB24" s="3">
        <f t="shared" si="1"/>
        <v>160.81383384225717</v>
      </c>
      <c r="AC24" s="3">
        <f t="shared" si="2"/>
        <v>38.657940670446443</v>
      </c>
      <c r="AD24" s="4">
        <f t="shared" si="3"/>
        <v>45.898129131968886</v>
      </c>
      <c r="AE24">
        <v>1.6963E-3</v>
      </c>
      <c r="AF24">
        <v>3.28058E-3</v>
      </c>
      <c r="AG24">
        <v>-1.8994033641919994</v>
      </c>
      <c r="AH24">
        <v>-24.249099999999999</v>
      </c>
    </row>
    <row r="25" spans="1:34" x14ac:dyDescent="0.2">
      <c r="A25">
        <v>24</v>
      </c>
      <c r="B25" t="s">
        <v>88</v>
      </c>
      <c r="C25" t="s">
        <v>89</v>
      </c>
      <c r="D25">
        <v>1</v>
      </c>
      <c r="E25">
        <v>1</v>
      </c>
      <c r="F25">
        <v>1</v>
      </c>
      <c r="G25">
        <v>25</v>
      </c>
      <c r="H25" t="s">
        <v>49</v>
      </c>
      <c r="I25" t="s">
        <v>90</v>
      </c>
      <c r="K25" t="s">
        <v>51</v>
      </c>
      <c r="L25" t="s">
        <v>1739</v>
      </c>
      <c r="M25">
        <v>1</v>
      </c>
      <c r="N25">
        <v>2184.1561799999999</v>
      </c>
      <c r="O25" t="s">
        <v>16</v>
      </c>
      <c r="P25">
        <v>2.7020000000000001E-4</v>
      </c>
      <c r="Q25" s="1">
        <v>2.9480000000000002E-13</v>
      </c>
      <c r="R25">
        <v>6.14</v>
      </c>
      <c r="S25" s="2">
        <v>662.7</v>
      </c>
      <c r="T25" s="3">
        <v>642.5</v>
      </c>
      <c r="U25" s="3">
        <v>4891</v>
      </c>
      <c r="V25" s="4">
        <v>4869.2</v>
      </c>
      <c r="W25" s="2">
        <v>843.2</v>
      </c>
      <c r="X25" s="3">
        <v>746.3</v>
      </c>
      <c r="Y25" s="3">
        <v>4901.5</v>
      </c>
      <c r="Z25" s="3">
        <v>4869.2</v>
      </c>
      <c r="AA25" s="2">
        <f t="shared" si="0"/>
        <v>29.689618140525692</v>
      </c>
      <c r="AB25" s="3">
        <f t="shared" si="1"/>
        <v>26.277706378408826</v>
      </c>
      <c r="AC25" s="3">
        <f t="shared" si="2"/>
        <v>172.58498970088553</v>
      </c>
      <c r="AD25" s="4">
        <f t="shared" si="3"/>
        <v>171.44768578017991</v>
      </c>
      <c r="AE25">
        <v>1.5583700000000001E-4</v>
      </c>
      <c r="AF25">
        <v>0</v>
      </c>
      <c r="AG25">
        <v>2.6198889080874976</v>
      </c>
      <c r="AH25">
        <v>80.096699999999998</v>
      </c>
    </row>
    <row r="26" spans="1:34" x14ac:dyDescent="0.2">
      <c r="A26">
        <v>25</v>
      </c>
      <c r="B26" t="s">
        <v>91</v>
      </c>
      <c r="C26" t="s">
        <v>92</v>
      </c>
      <c r="D26">
        <v>1</v>
      </c>
      <c r="E26">
        <v>1</v>
      </c>
      <c r="F26">
        <v>1</v>
      </c>
      <c r="G26">
        <v>6</v>
      </c>
      <c r="H26" t="s">
        <v>19</v>
      </c>
      <c r="I26" t="s">
        <v>93</v>
      </c>
      <c r="K26" t="s">
        <v>21</v>
      </c>
      <c r="L26" t="s">
        <v>1735</v>
      </c>
      <c r="M26">
        <v>0</v>
      </c>
      <c r="N26">
        <v>3722.8397300000001</v>
      </c>
      <c r="O26" t="s">
        <v>16</v>
      </c>
      <c r="P26">
        <v>2.7020000000000001E-4</v>
      </c>
      <c r="Q26" s="1">
        <v>9.1900000000000002E-13</v>
      </c>
      <c r="R26">
        <v>6.12</v>
      </c>
      <c r="S26" s="2">
        <v>292.8</v>
      </c>
      <c r="T26" s="3">
        <v>328.3</v>
      </c>
      <c r="U26" s="3">
        <v>162.80000000000001</v>
      </c>
      <c r="V26" s="4">
        <v>151.30000000000001</v>
      </c>
      <c r="W26" s="2">
        <v>372.5</v>
      </c>
      <c r="X26" s="3">
        <v>381.3</v>
      </c>
      <c r="Y26" s="3">
        <v>163.19999999999999</v>
      </c>
      <c r="Z26" s="3">
        <v>151.30000000000001</v>
      </c>
      <c r="AA26" s="2">
        <f t="shared" si="0"/>
        <v>139.47393054385472</v>
      </c>
      <c r="AB26" s="3">
        <f t="shared" si="1"/>
        <v>142.76888514462232</v>
      </c>
      <c r="AC26" s="3">
        <f t="shared" si="2"/>
        <v>61.106430777871381</v>
      </c>
      <c r="AD26" s="4">
        <f t="shared" si="3"/>
        <v>56.650753533651596</v>
      </c>
      <c r="AE26">
        <v>1.1331399999999999E-3</v>
      </c>
      <c r="AF26">
        <v>4.3018900000000001E-3</v>
      </c>
      <c r="AG26">
        <v>-1.2611217778977053</v>
      </c>
      <c r="AH26">
        <v>-29.681799999999999</v>
      </c>
    </row>
    <row r="27" spans="1:34" x14ac:dyDescent="0.2">
      <c r="A27">
        <v>26</v>
      </c>
      <c r="B27" t="s">
        <v>94</v>
      </c>
      <c r="C27" t="s">
        <v>95</v>
      </c>
      <c r="D27">
        <v>1</v>
      </c>
      <c r="E27">
        <v>1</v>
      </c>
      <c r="F27">
        <v>1</v>
      </c>
      <c r="G27">
        <v>66</v>
      </c>
      <c r="H27" t="s">
        <v>49</v>
      </c>
      <c r="I27" t="s">
        <v>96</v>
      </c>
      <c r="K27" t="s">
        <v>51</v>
      </c>
      <c r="L27" t="s">
        <v>1739</v>
      </c>
      <c r="M27">
        <v>0</v>
      </c>
      <c r="N27">
        <v>2788.3850400000001</v>
      </c>
      <c r="O27" t="s">
        <v>16</v>
      </c>
      <c r="P27">
        <v>2.7020000000000001E-4</v>
      </c>
      <c r="Q27" s="1">
        <v>3.4520000000000001E-11</v>
      </c>
      <c r="R27">
        <v>5.94</v>
      </c>
      <c r="S27" s="2">
        <v>1380</v>
      </c>
      <c r="T27" s="3">
        <v>1117.5</v>
      </c>
      <c r="U27" s="3">
        <v>9951.6</v>
      </c>
      <c r="V27" s="4">
        <v>9644.4</v>
      </c>
      <c r="W27" s="2">
        <v>1755.6</v>
      </c>
      <c r="X27" s="3">
        <v>1298.0999999999999</v>
      </c>
      <c r="Y27" s="3">
        <v>9972.7999999999993</v>
      </c>
      <c r="Z27" s="3">
        <v>9644.4</v>
      </c>
      <c r="AA27" s="2">
        <f t="shared" si="0"/>
        <v>30.975391360731152</v>
      </c>
      <c r="AB27" s="3">
        <f t="shared" si="1"/>
        <v>22.90336951775183</v>
      </c>
      <c r="AC27" s="3">
        <f t="shared" si="2"/>
        <v>175.95772554243544</v>
      </c>
      <c r="AD27" s="4">
        <f t="shared" si="3"/>
        <v>170.16351357908152</v>
      </c>
      <c r="AE27">
        <v>1.15402E-3</v>
      </c>
      <c r="AF27">
        <v>4.1834899999999998E-3</v>
      </c>
      <c r="AG27">
        <v>2.6834888959473617</v>
      </c>
      <c r="AH27">
        <v>29.4116</v>
      </c>
    </row>
    <row r="28" spans="1:34" x14ac:dyDescent="0.2">
      <c r="A28">
        <v>27</v>
      </c>
      <c r="B28" t="s">
        <v>94</v>
      </c>
      <c r="C28" t="s">
        <v>97</v>
      </c>
      <c r="D28">
        <v>1</v>
      </c>
      <c r="E28">
        <v>1</v>
      </c>
      <c r="F28">
        <v>1</v>
      </c>
      <c r="G28">
        <v>50</v>
      </c>
      <c r="H28" t="s">
        <v>49</v>
      </c>
      <c r="I28" t="s">
        <v>96</v>
      </c>
      <c r="K28" t="s">
        <v>51</v>
      </c>
      <c r="L28" t="s">
        <v>1739</v>
      </c>
      <c r="M28">
        <v>0</v>
      </c>
      <c r="N28">
        <v>2772.3901300000002</v>
      </c>
      <c r="O28" t="s">
        <v>16</v>
      </c>
      <c r="P28">
        <v>2.7020000000000001E-4</v>
      </c>
      <c r="Q28" s="1">
        <v>1.516E-12</v>
      </c>
      <c r="R28">
        <v>5.86</v>
      </c>
      <c r="S28" s="2">
        <v>547.1</v>
      </c>
      <c r="T28" s="3">
        <v>481.5</v>
      </c>
      <c r="U28" s="3">
        <v>8059.3</v>
      </c>
      <c r="V28" s="4">
        <v>7796.2</v>
      </c>
      <c r="W28" s="2">
        <v>696</v>
      </c>
      <c r="X28" s="3">
        <v>559.29999999999995</v>
      </c>
      <c r="Y28" s="3">
        <v>8076.5</v>
      </c>
      <c r="Z28" s="3">
        <v>7796.2</v>
      </c>
      <c r="AA28" s="2">
        <f t="shared" si="0"/>
        <v>16.254086875291922</v>
      </c>
      <c r="AB28" s="3">
        <f t="shared" si="1"/>
        <v>13.061653432975245</v>
      </c>
      <c r="AC28" s="3">
        <f t="shared" si="2"/>
        <v>188.61513311536666</v>
      </c>
      <c r="AD28" s="4">
        <f t="shared" si="3"/>
        <v>182.06912657636619</v>
      </c>
      <c r="AE28">
        <v>4.5485700000000003E-4</v>
      </c>
      <c r="AF28">
        <v>0</v>
      </c>
      <c r="AG28">
        <v>3.6604434609413299</v>
      </c>
      <c r="AH28">
        <v>46.872100000000003</v>
      </c>
    </row>
    <row r="29" spans="1:34" x14ac:dyDescent="0.2">
      <c r="A29">
        <v>28</v>
      </c>
      <c r="B29" t="s">
        <v>47</v>
      </c>
      <c r="C29" t="s">
        <v>98</v>
      </c>
      <c r="D29">
        <v>1</v>
      </c>
      <c r="E29">
        <v>1</v>
      </c>
      <c r="F29">
        <v>1</v>
      </c>
      <c r="G29">
        <v>63</v>
      </c>
      <c r="H29" t="s">
        <v>49</v>
      </c>
      <c r="I29" t="s">
        <v>50</v>
      </c>
      <c r="K29" t="s">
        <v>51</v>
      </c>
      <c r="L29" t="s">
        <v>1739</v>
      </c>
      <c r="M29">
        <v>0</v>
      </c>
      <c r="N29">
        <v>2656.27135</v>
      </c>
      <c r="O29" t="s">
        <v>16</v>
      </c>
      <c r="P29">
        <v>2.7020000000000001E-4</v>
      </c>
      <c r="Q29" s="1">
        <v>3.7489999999999998E-11</v>
      </c>
      <c r="R29">
        <v>5.83</v>
      </c>
      <c r="S29" s="2">
        <v>1431.7</v>
      </c>
      <c r="T29" s="3">
        <v>1420.9</v>
      </c>
      <c r="U29" s="3">
        <v>14690.4</v>
      </c>
      <c r="V29" s="4">
        <v>14775.7</v>
      </c>
      <c r="W29" s="2">
        <v>1821.4</v>
      </c>
      <c r="X29" s="3">
        <v>1650.4</v>
      </c>
      <c r="Y29" s="3">
        <v>14721.7</v>
      </c>
      <c r="Z29" s="3">
        <v>14775.7</v>
      </c>
      <c r="AA29" s="2">
        <f t="shared" si="0"/>
        <v>22.098200744937703</v>
      </c>
      <c r="AB29" s="3">
        <f t="shared" si="1"/>
        <v>20.023537119493348</v>
      </c>
      <c r="AC29" s="3">
        <f t="shared" si="2"/>
        <v>178.61155260060909</v>
      </c>
      <c r="AD29" s="4">
        <f t="shared" si="3"/>
        <v>179.26670953495994</v>
      </c>
      <c r="AE29" s="1">
        <v>4.7472500000000003E-5</v>
      </c>
      <c r="AF29">
        <v>0</v>
      </c>
      <c r="AG29">
        <v>3.0868320501392148</v>
      </c>
      <c r="AH29">
        <v>145.13200000000001</v>
      </c>
    </row>
    <row r="30" spans="1:34" x14ac:dyDescent="0.2">
      <c r="A30">
        <v>29</v>
      </c>
      <c r="B30" t="s">
        <v>99</v>
      </c>
      <c r="C30" t="s">
        <v>100</v>
      </c>
      <c r="D30">
        <v>1</v>
      </c>
      <c r="E30">
        <v>1</v>
      </c>
      <c r="F30">
        <v>1</v>
      </c>
      <c r="G30">
        <v>2</v>
      </c>
      <c r="H30" t="s">
        <v>35</v>
      </c>
      <c r="I30" t="s">
        <v>101</v>
      </c>
      <c r="K30" t="s">
        <v>37</v>
      </c>
      <c r="L30" t="s">
        <v>1738</v>
      </c>
      <c r="M30">
        <v>0</v>
      </c>
      <c r="N30">
        <v>1994.8976399999999</v>
      </c>
      <c r="O30" t="s">
        <v>16</v>
      </c>
      <c r="P30">
        <v>2.7020000000000001E-4</v>
      </c>
      <c r="Q30" s="1">
        <v>2.0140000000000001E-13</v>
      </c>
      <c r="R30">
        <v>5.82</v>
      </c>
      <c r="S30" s="2">
        <v>233.8</v>
      </c>
      <c r="T30" s="3">
        <v>256.8</v>
      </c>
      <c r="U30" s="3">
        <v>119.6</v>
      </c>
      <c r="V30" s="4">
        <v>109.8</v>
      </c>
      <c r="W30" s="2">
        <v>297.39999999999998</v>
      </c>
      <c r="X30" s="3">
        <v>298.3</v>
      </c>
      <c r="Y30" s="3">
        <v>119.8</v>
      </c>
      <c r="Z30" s="3">
        <v>109.8</v>
      </c>
      <c r="AA30" s="2">
        <f t="shared" si="0"/>
        <v>144.14152429419605</v>
      </c>
      <c r="AB30" s="3">
        <f t="shared" si="1"/>
        <v>144.57772931055374</v>
      </c>
      <c r="AC30" s="3">
        <f t="shared" si="2"/>
        <v>58.063734399612265</v>
      </c>
      <c r="AD30" s="4">
        <f t="shared" si="3"/>
        <v>53.217011995637954</v>
      </c>
      <c r="AE30">
        <v>7.5130300000000004E-4</v>
      </c>
      <c r="AF30">
        <v>0</v>
      </c>
      <c r="AG30">
        <v>-1.3754633170678789</v>
      </c>
      <c r="AH30">
        <v>-36.462600000000002</v>
      </c>
    </row>
    <row r="31" spans="1:34" x14ac:dyDescent="0.2">
      <c r="A31">
        <v>30</v>
      </c>
      <c r="B31" t="s">
        <v>102</v>
      </c>
      <c r="C31" t="s">
        <v>30</v>
      </c>
      <c r="D31">
        <v>1</v>
      </c>
      <c r="E31">
        <v>1</v>
      </c>
      <c r="F31">
        <v>1</v>
      </c>
      <c r="G31">
        <v>19</v>
      </c>
      <c r="H31" t="s">
        <v>31</v>
      </c>
      <c r="I31" t="s">
        <v>103</v>
      </c>
      <c r="K31" t="s">
        <v>33</v>
      </c>
      <c r="L31" t="s">
        <v>1737</v>
      </c>
      <c r="M31">
        <v>0</v>
      </c>
      <c r="N31">
        <v>2406.10808</v>
      </c>
      <c r="O31" t="s">
        <v>16</v>
      </c>
      <c r="P31">
        <v>2.7020000000000001E-4</v>
      </c>
      <c r="Q31" s="1">
        <v>5.9769999999999997E-13</v>
      </c>
      <c r="R31">
        <v>5.8</v>
      </c>
      <c r="S31" s="2">
        <v>1388.9</v>
      </c>
      <c r="T31" s="3">
        <v>1574.2</v>
      </c>
      <c r="U31" s="3">
        <v>901.2</v>
      </c>
      <c r="V31" s="4">
        <v>882.4</v>
      </c>
      <c r="W31" s="2">
        <v>1767</v>
      </c>
      <c r="X31" s="3">
        <v>1828.5</v>
      </c>
      <c r="Y31" s="3">
        <v>903.1</v>
      </c>
      <c r="Z31" s="3">
        <v>882.4</v>
      </c>
      <c r="AA31" s="2">
        <f t="shared" si="0"/>
        <v>131.35104999070805</v>
      </c>
      <c r="AB31" s="3">
        <f t="shared" si="1"/>
        <v>135.9226909496376</v>
      </c>
      <c r="AC31" s="3">
        <f t="shared" si="2"/>
        <v>67.132503252183611</v>
      </c>
      <c r="AD31" s="4">
        <f t="shared" si="3"/>
        <v>65.593755807470728</v>
      </c>
      <c r="AE31">
        <v>1.2828200000000001E-3</v>
      </c>
      <c r="AF31">
        <v>3.86441E-3</v>
      </c>
      <c r="AG31">
        <v>-1.0098642757842233</v>
      </c>
      <c r="AH31">
        <v>-27.8933</v>
      </c>
    </row>
    <row r="32" spans="1:34" x14ac:dyDescent="0.2">
      <c r="A32">
        <v>31</v>
      </c>
      <c r="B32" t="s">
        <v>104</v>
      </c>
      <c r="C32" t="s">
        <v>97</v>
      </c>
      <c r="D32">
        <v>1</v>
      </c>
      <c r="E32">
        <v>1</v>
      </c>
      <c r="F32">
        <v>1</v>
      </c>
      <c r="G32">
        <v>40</v>
      </c>
      <c r="H32" t="s">
        <v>24</v>
      </c>
      <c r="I32" t="s">
        <v>105</v>
      </c>
      <c r="K32" t="s">
        <v>26</v>
      </c>
      <c r="L32" t="s">
        <v>1736</v>
      </c>
      <c r="M32">
        <v>0</v>
      </c>
      <c r="N32">
        <v>2889.43471</v>
      </c>
      <c r="O32" t="s">
        <v>16</v>
      </c>
      <c r="P32">
        <v>2.7020000000000001E-4</v>
      </c>
      <c r="Q32" s="1">
        <v>1.786E-11</v>
      </c>
      <c r="R32">
        <v>5.77</v>
      </c>
      <c r="S32" s="2">
        <v>4847.3999999999996</v>
      </c>
      <c r="T32" s="3">
        <v>3640.8</v>
      </c>
      <c r="U32" s="3">
        <v>3469.1</v>
      </c>
      <c r="V32" s="4">
        <v>5460.4</v>
      </c>
      <c r="W32" s="2">
        <v>6167</v>
      </c>
      <c r="X32" s="3">
        <v>4228.8999999999996</v>
      </c>
      <c r="Y32" s="3">
        <v>3476.5</v>
      </c>
      <c r="Z32" s="3">
        <v>5460.4</v>
      </c>
      <c r="AA32" s="2">
        <f t="shared" si="0"/>
        <v>127.59662335512705</v>
      </c>
      <c r="AB32" s="3">
        <f t="shared" si="1"/>
        <v>87.496896466109405</v>
      </c>
      <c r="AC32" s="3">
        <f t="shared" si="2"/>
        <v>71.929570470909539</v>
      </c>
      <c r="AD32" s="4">
        <f t="shared" si="3"/>
        <v>112.97690970785401</v>
      </c>
      <c r="AE32">
        <v>0.65136000000000005</v>
      </c>
      <c r="AF32">
        <v>0.234434</v>
      </c>
      <c r="AG32">
        <v>-0.2181682750654387</v>
      </c>
      <c r="AH32">
        <v>-0.526057</v>
      </c>
    </row>
    <row r="33" spans="1:34" x14ac:dyDescent="0.2">
      <c r="A33">
        <v>32</v>
      </c>
      <c r="B33" t="s">
        <v>106</v>
      </c>
      <c r="C33" t="s">
        <v>30</v>
      </c>
      <c r="D33">
        <v>1</v>
      </c>
      <c r="E33">
        <v>1</v>
      </c>
      <c r="F33">
        <v>1</v>
      </c>
      <c r="G33">
        <v>3</v>
      </c>
      <c r="H33" t="s">
        <v>19</v>
      </c>
      <c r="I33" t="s">
        <v>107</v>
      </c>
      <c r="K33" t="s">
        <v>21</v>
      </c>
      <c r="L33" t="s">
        <v>1735</v>
      </c>
      <c r="M33">
        <v>0</v>
      </c>
      <c r="N33">
        <v>1461.76073</v>
      </c>
      <c r="O33" t="s">
        <v>16</v>
      </c>
      <c r="P33">
        <v>2.7020000000000001E-4</v>
      </c>
      <c r="Q33" s="1">
        <v>1.937E-13</v>
      </c>
      <c r="R33">
        <v>5.73</v>
      </c>
      <c r="S33" s="2">
        <v>549.5</v>
      </c>
      <c r="T33" s="3">
        <v>395.8</v>
      </c>
      <c r="U33" s="3">
        <v>185.9</v>
      </c>
      <c r="V33" s="4">
        <v>187.3</v>
      </c>
      <c r="W33" s="2">
        <v>699.1</v>
      </c>
      <c r="X33" s="3">
        <v>459.7</v>
      </c>
      <c r="Y33" s="3">
        <v>186.3</v>
      </c>
      <c r="Z33" s="3">
        <v>187.3</v>
      </c>
      <c r="AA33" s="2">
        <f t="shared" si="0"/>
        <v>182.4849908640042</v>
      </c>
      <c r="AB33" s="3">
        <f t="shared" si="1"/>
        <v>119.99477943095798</v>
      </c>
      <c r="AC33" s="3">
        <f t="shared" si="2"/>
        <v>48.629600626468296</v>
      </c>
      <c r="AD33" s="4">
        <f t="shared" si="3"/>
        <v>48.890629078569567</v>
      </c>
      <c r="AE33">
        <v>8.1725800000000001E-2</v>
      </c>
      <c r="AF33">
        <v>2.5095699999999999E-2</v>
      </c>
      <c r="AG33">
        <v>-1.6330652295607415</v>
      </c>
      <c r="AH33">
        <v>-3.2798400000000001</v>
      </c>
    </row>
    <row r="34" spans="1:34" x14ac:dyDescent="0.2">
      <c r="A34">
        <v>33</v>
      </c>
      <c r="B34" t="s">
        <v>108</v>
      </c>
      <c r="C34" t="s">
        <v>97</v>
      </c>
      <c r="D34">
        <v>1</v>
      </c>
      <c r="E34">
        <v>1</v>
      </c>
      <c r="F34">
        <v>1</v>
      </c>
      <c r="G34">
        <v>21</v>
      </c>
      <c r="H34" t="s">
        <v>109</v>
      </c>
      <c r="I34" t="s">
        <v>110</v>
      </c>
      <c r="K34" t="s">
        <v>111</v>
      </c>
      <c r="L34" t="s">
        <v>1742</v>
      </c>
      <c r="M34">
        <v>0</v>
      </c>
      <c r="N34">
        <v>2727.4856799999998</v>
      </c>
      <c r="O34" t="s">
        <v>16</v>
      </c>
      <c r="P34">
        <v>2.7020000000000001E-4</v>
      </c>
      <c r="Q34" s="1">
        <v>1.4270000000000001E-10</v>
      </c>
      <c r="R34">
        <v>5.7</v>
      </c>
      <c r="S34" s="2">
        <v>2290.1999999999998</v>
      </c>
      <c r="T34" s="3">
        <v>2465.8000000000002</v>
      </c>
      <c r="U34" s="3">
        <v>2402.1999999999998</v>
      </c>
      <c r="V34" s="4">
        <v>2487.6</v>
      </c>
      <c r="W34" s="2">
        <v>2913.7</v>
      </c>
      <c r="X34" s="3">
        <v>2864.2</v>
      </c>
      <c r="Y34" s="3">
        <v>2407.3000000000002</v>
      </c>
      <c r="Z34" s="3">
        <v>2487.6</v>
      </c>
      <c r="AA34" s="2">
        <f t="shared" si="0"/>
        <v>109.20095944831722</v>
      </c>
      <c r="AB34" s="3">
        <f t="shared" si="1"/>
        <v>107.34577617869725</v>
      </c>
      <c r="AC34" s="3">
        <f t="shared" si="2"/>
        <v>90.221872423356587</v>
      </c>
      <c r="AD34" s="4">
        <f t="shared" si="3"/>
        <v>93.231391949628957</v>
      </c>
      <c r="AE34">
        <v>1.1220900000000001E-2</v>
      </c>
      <c r="AF34">
        <v>7.10781E-3</v>
      </c>
      <c r="AG34">
        <v>-0.23926584822727118</v>
      </c>
      <c r="AH34">
        <v>-9.3606599999999993</v>
      </c>
    </row>
    <row r="35" spans="1:34" x14ac:dyDescent="0.2">
      <c r="A35">
        <v>34</v>
      </c>
      <c r="B35" t="s">
        <v>102</v>
      </c>
      <c r="C35" t="s">
        <v>112</v>
      </c>
      <c r="D35">
        <v>1</v>
      </c>
      <c r="E35">
        <v>1</v>
      </c>
      <c r="F35">
        <v>1</v>
      </c>
      <c r="G35">
        <v>62</v>
      </c>
      <c r="H35" t="s">
        <v>31</v>
      </c>
      <c r="I35" t="s">
        <v>103</v>
      </c>
      <c r="K35" t="s">
        <v>33</v>
      </c>
      <c r="L35" t="s">
        <v>1737</v>
      </c>
      <c r="M35">
        <v>0</v>
      </c>
      <c r="N35">
        <v>2422.1030000000001</v>
      </c>
      <c r="O35" t="s">
        <v>16</v>
      </c>
      <c r="P35">
        <v>2.7020000000000001E-4</v>
      </c>
      <c r="Q35" s="1">
        <v>7.1050000000000001E-12</v>
      </c>
      <c r="R35">
        <v>5.63</v>
      </c>
      <c r="S35" s="2">
        <v>4682</v>
      </c>
      <c r="T35" s="3">
        <v>4389.3</v>
      </c>
      <c r="U35" s="3">
        <v>5768.3</v>
      </c>
      <c r="V35" s="4">
        <v>5740.7</v>
      </c>
      <c r="W35" s="2">
        <v>5956.6</v>
      </c>
      <c r="X35" s="3">
        <v>5098.3999999999996</v>
      </c>
      <c r="Y35" s="3">
        <v>5780.6</v>
      </c>
      <c r="Z35" s="3">
        <v>5740.7</v>
      </c>
      <c r="AA35" s="2">
        <f t="shared" si="0"/>
        <v>105.53722266270383</v>
      </c>
      <c r="AB35" s="3">
        <f t="shared" si="1"/>
        <v>90.331896723555232</v>
      </c>
      <c r="AC35" s="3">
        <f t="shared" si="2"/>
        <v>102.41890832421612</v>
      </c>
      <c r="AD35" s="4">
        <f t="shared" si="3"/>
        <v>101.71197228952487</v>
      </c>
      <c r="AE35">
        <v>0.64169299999999996</v>
      </c>
      <c r="AF35">
        <v>0.231596</v>
      </c>
      <c r="AG35">
        <v>5.960448656865891E-2</v>
      </c>
      <c r="AH35">
        <v>0.54276000000000002</v>
      </c>
    </row>
    <row r="36" spans="1:34" x14ac:dyDescent="0.2">
      <c r="A36">
        <v>35</v>
      </c>
      <c r="B36" t="s">
        <v>113</v>
      </c>
      <c r="C36" t="s">
        <v>114</v>
      </c>
      <c r="D36">
        <v>1</v>
      </c>
      <c r="E36">
        <v>1</v>
      </c>
      <c r="F36">
        <v>1</v>
      </c>
      <c r="G36">
        <v>7</v>
      </c>
      <c r="H36" t="s">
        <v>24</v>
      </c>
      <c r="I36" t="s">
        <v>115</v>
      </c>
      <c r="K36" t="s">
        <v>26</v>
      </c>
      <c r="L36" t="s">
        <v>1736</v>
      </c>
      <c r="M36">
        <v>0</v>
      </c>
      <c r="N36">
        <v>3089.5761699999998</v>
      </c>
      <c r="O36" t="s">
        <v>16</v>
      </c>
      <c r="P36">
        <v>2.7020000000000001E-4</v>
      </c>
      <c r="Q36" s="1">
        <v>1.239E-11</v>
      </c>
      <c r="R36">
        <v>5.63</v>
      </c>
      <c r="S36" s="2">
        <v>1524.6</v>
      </c>
      <c r="T36" s="3">
        <v>1706</v>
      </c>
      <c r="U36" s="3">
        <v>1853.5</v>
      </c>
      <c r="V36" s="4">
        <v>1880.8</v>
      </c>
      <c r="W36" s="2">
        <v>1939.7</v>
      </c>
      <c r="X36" s="3">
        <v>1981.6</v>
      </c>
      <c r="Y36" s="3">
        <v>1857.4</v>
      </c>
      <c r="Z36" s="3">
        <v>1880.8</v>
      </c>
      <c r="AA36" s="2">
        <f t="shared" si="0"/>
        <v>101.29642927084012</v>
      </c>
      <c r="AB36" s="3">
        <f t="shared" si="1"/>
        <v>103.48456165546051</v>
      </c>
      <c r="AC36" s="3">
        <f t="shared" si="2"/>
        <v>96.998498596514125</v>
      </c>
      <c r="AD36" s="4">
        <f t="shared" si="3"/>
        <v>98.220510477185186</v>
      </c>
      <c r="AE36">
        <v>6.2343200000000001E-2</v>
      </c>
      <c r="AF36">
        <v>1.7263199999999999E-2</v>
      </c>
      <c r="AG36">
        <v>-6.8988262044012885E-2</v>
      </c>
      <c r="AH36">
        <v>-3.81528</v>
      </c>
    </row>
    <row r="37" spans="1:34" x14ac:dyDescent="0.2">
      <c r="A37">
        <v>36</v>
      </c>
      <c r="B37" t="s">
        <v>47</v>
      </c>
      <c r="C37" t="s">
        <v>116</v>
      </c>
      <c r="D37">
        <v>1</v>
      </c>
      <c r="E37">
        <v>1</v>
      </c>
      <c r="F37">
        <v>4</v>
      </c>
      <c r="G37">
        <v>20</v>
      </c>
      <c r="H37" t="s">
        <v>49</v>
      </c>
      <c r="I37" t="s">
        <v>50</v>
      </c>
      <c r="K37" t="s">
        <v>51</v>
      </c>
      <c r="L37" t="s">
        <v>1739</v>
      </c>
      <c r="M37">
        <v>0</v>
      </c>
      <c r="N37">
        <v>2641.2604500000002</v>
      </c>
      <c r="O37" t="s">
        <v>16</v>
      </c>
      <c r="P37">
        <v>2.7020000000000001E-4</v>
      </c>
      <c r="Q37" s="1">
        <v>5.5149999999999998E-12</v>
      </c>
      <c r="R37">
        <v>5.62</v>
      </c>
      <c r="S37" s="2">
        <v>481.1</v>
      </c>
      <c r="T37" s="3">
        <v>516.5</v>
      </c>
      <c r="U37" s="3">
        <v>2328.1</v>
      </c>
      <c r="V37" s="4">
        <v>2320.9</v>
      </c>
      <c r="W37" s="2">
        <v>612</v>
      </c>
      <c r="X37" s="3">
        <v>599.9</v>
      </c>
      <c r="Y37" s="3">
        <v>2333</v>
      </c>
      <c r="Z37" s="3">
        <v>2320.9</v>
      </c>
      <c r="AA37" s="2">
        <f t="shared" si="0"/>
        <v>41.733437894234378</v>
      </c>
      <c r="AB37" s="3">
        <f t="shared" si="1"/>
        <v>40.908316001227455</v>
      </c>
      <c r="AC37" s="3">
        <f t="shared" si="2"/>
        <v>159.09168399877254</v>
      </c>
      <c r="AD37" s="4">
        <f t="shared" si="3"/>
        <v>158.26656210576562</v>
      </c>
      <c r="AE37" s="1">
        <v>2.4715400000000001E-5</v>
      </c>
      <c r="AF37">
        <v>0</v>
      </c>
      <c r="AG37">
        <v>1.9411695517206093</v>
      </c>
      <c r="AH37">
        <v>201.14400000000001</v>
      </c>
    </row>
    <row r="38" spans="1:34" x14ac:dyDescent="0.2">
      <c r="A38">
        <v>37</v>
      </c>
      <c r="B38" t="s">
        <v>117</v>
      </c>
      <c r="C38" t="s">
        <v>118</v>
      </c>
      <c r="D38">
        <v>4</v>
      </c>
      <c r="E38">
        <v>4</v>
      </c>
      <c r="F38">
        <v>1</v>
      </c>
      <c r="G38">
        <v>15</v>
      </c>
      <c r="H38" t="s">
        <v>119</v>
      </c>
      <c r="I38" t="s">
        <v>120</v>
      </c>
      <c r="K38" t="s">
        <v>121</v>
      </c>
      <c r="L38" t="s">
        <v>1743</v>
      </c>
      <c r="M38">
        <v>1</v>
      </c>
      <c r="N38">
        <v>2473.3702600000001</v>
      </c>
      <c r="O38" t="s">
        <v>16</v>
      </c>
      <c r="P38">
        <v>2.7020000000000001E-4</v>
      </c>
      <c r="Q38" s="1">
        <v>7.1209999999999995E-10</v>
      </c>
      <c r="R38">
        <v>5.61</v>
      </c>
      <c r="S38" s="2">
        <v>1064.8</v>
      </c>
      <c r="T38" s="3">
        <v>1294.2</v>
      </c>
      <c r="U38" s="3">
        <v>1495.2</v>
      </c>
      <c r="V38" s="4">
        <v>1537.4</v>
      </c>
      <c r="W38" s="2">
        <v>1354.7</v>
      </c>
      <c r="X38" s="3">
        <v>1503.3</v>
      </c>
      <c r="Y38" s="3">
        <v>1498.4</v>
      </c>
      <c r="Z38" s="3">
        <v>1537.4</v>
      </c>
      <c r="AA38" s="2">
        <f t="shared" si="0"/>
        <v>91.940683430045141</v>
      </c>
      <c r="AB38" s="3">
        <f t="shared" si="1"/>
        <v>102.02585768095287</v>
      </c>
      <c r="AC38" s="3">
        <f t="shared" si="2"/>
        <v>101.69330482880316</v>
      </c>
      <c r="AD38" s="4">
        <f t="shared" si="3"/>
        <v>104.34015406019887</v>
      </c>
      <c r="AE38">
        <v>0.36668899999999999</v>
      </c>
      <c r="AF38">
        <v>9.6380300000000002E-2</v>
      </c>
      <c r="AG38">
        <v>8.7070831990099323E-2</v>
      </c>
      <c r="AH38">
        <v>1.1573100000000001</v>
      </c>
    </row>
    <row r="39" spans="1:34" x14ac:dyDescent="0.2">
      <c r="A39">
        <v>38</v>
      </c>
      <c r="B39" t="s">
        <v>122</v>
      </c>
      <c r="C39" t="s">
        <v>123</v>
      </c>
      <c r="D39">
        <v>1</v>
      </c>
      <c r="E39">
        <v>1</v>
      </c>
      <c r="F39">
        <v>1</v>
      </c>
      <c r="G39">
        <v>36</v>
      </c>
      <c r="H39" t="s">
        <v>24</v>
      </c>
      <c r="I39" t="s">
        <v>124</v>
      </c>
      <c r="K39" t="s">
        <v>26</v>
      </c>
      <c r="L39" t="s">
        <v>1736</v>
      </c>
      <c r="M39">
        <v>0</v>
      </c>
      <c r="N39">
        <v>2261.2728000000002</v>
      </c>
      <c r="O39" t="s">
        <v>16</v>
      </c>
      <c r="P39">
        <v>2.7020000000000001E-4</v>
      </c>
      <c r="Q39" s="1">
        <v>2.371E-7</v>
      </c>
      <c r="R39">
        <v>5.61</v>
      </c>
      <c r="S39" s="2">
        <v>3949.6</v>
      </c>
      <c r="T39" s="3">
        <v>4791.7</v>
      </c>
      <c r="U39" s="3">
        <v>4607.6000000000004</v>
      </c>
      <c r="V39" s="4">
        <v>4378</v>
      </c>
      <c r="W39" s="2">
        <v>5024.8</v>
      </c>
      <c r="X39" s="3">
        <v>5565.7</v>
      </c>
      <c r="Y39" s="3">
        <v>4617.3999999999996</v>
      </c>
      <c r="Z39" s="3">
        <v>4378</v>
      </c>
      <c r="AA39" s="2">
        <f t="shared" si="0"/>
        <v>102.62076289575663</v>
      </c>
      <c r="AB39" s="3">
        <f t="shared" si="1"/>
        <v>113.66748528277995</v>
      </c>
      <c r="AC39" s="3">
        <f t="shared" si="2"/>
        <v>94.300491680239347</v>
      </c>
      <c r="AD39" s="4">
        <f t="shared" si="3"/>
        <v>89.411260141224034</v>
      </c>
      <c r="AE39">
        <v>0.114395</v>
      </c>
      <c r="AF39">
        <v>3.4162600000000001E-2</v>
      </c>
      <c r="AG39">
        <v>-0.23551136305097833</v>
      </c>
      <c r="AH39">
        <v>-2.69665</v>
      </c>
    </row>
    <row r="40" spans="1:34" x14ac:dyDescent="0.2">
      <c r="A40">
        <v>39</v>
      </c>
      <c r="B40" t="s">
        <v>45</v>
      </c>
      <c r="C40" t="s">
        <v>125</v>
      </c>
      <c r="D40">
        <v>1</v>
      </c>
      <c r="E40">
        <v>1</v>
      </c>
      <c r="F40">
        <v>1</v>
      </c>
      <c r="G40">
        <v>10</v>
      </c>
      <c r="H40" t="s">
        <v>24</v>
      </c>
      <c r="I40" t="s">
        <v>46</v>
      </c>
      <c r="K40" t="s">
        <v>26</v>
      </c>
      <c r="L40" t="s">
        <v>1736</v>
      </c>
      <c r="M40">
        <v>0</v>
      </c>
      <c r="N40">
        <v>2903.4711600000001</v>
      </c>
      <c r="O40" t="s">
        <v>16</v>
      </c>
      <c r="P40">
        <v>2.7020000000000001E-4</v>
      </c>
      <c r="Q40" s="1">
        <v>2.508E-10</v>
      </c>
      <c r="R40">
        <v>5.57</v>
      </c>
      <c r="S40" s="2">
        <v>469.9</v>
      </c>
      <c r="T40" s="3">
        <v>496.6</v>
      </c>
      <c r="U40" s="3">
        <v>554.9</v>
      </c>
      <c r="V40" s="4">
        <v>543.70000000000005</v>
      </c>
      <c r="W40" s="2">
        <v>597.9</v>
      </c>
      <c r="X40" s="3">
        <v>576.79999999999995</v>
      </c>
      <c r="Y40" s="3">
        <v>556</v>
      </c>
      <c r="Z40" s="3">
        <v>543.70000000000005</v>
      </c>
      <c r="AA40" s="2">
        <f t="shared" si="0"/>
        <v>105.1530073865635</v>
      </c>
      <c r="AB40" s="3">
        <f t="shared" si="1"/>
        <v>101.44213858600071</v>
      </c>
      <c r="AC40" s="3">
        <f t="shared" si="2"/>
        <v>97.784030953218448</v>
      </c>
      <c r="AD40" s="4">
        <f t="shared" si="3"/>
        <v>95.620823074217398</v>
      </c>
      <c r="AE40">
        <v>9.1692899999999994E-2</v>
      </c>
      <c r="AF40">
        <v>2.7670199999999999E-2</v>
      </c>
      <c r="AG40">
        <v>-9.5182354286797388E-2</v>
      </c>
      <c r="AH40">
        <v>-3.0708299999999999</v>
      </c>
    </row>
    <row r="41" spans="1:34" x14ac:dyDescent="0.2">
      <c r="A41">
        <v>40</v>
      </c>
      <c r="B41" t="s">
        <v>62</v>
      </c>
      <c r="C41" t="s">
        <v>126</v>
      </c>
      <c r="D41">
        <v>1</v>
      </c>
      <c r="E41">
        <v>1</v>
      </c>
      <c r="F41">
        <v>1</v>
      </c>
      <c r="G41">
        <v>4</v>
      </c>
      <c r="H41" t="s">
        <v>24</v>
      </c>
      <c r="I41" t="s">
        <v>64</v>
      </c>
      <c r="J41" s="3" t="s">
        <v>65</v>
      </c>
      <c r="K41" t="s">
        <v>26</v>
      </c>
      <c r="L41" t="s">
        <v>1736</v>
      </c>
      <c r="M41">
        <v>1</v>
      </c>
      <c r="N41">
        <v>2484.1241399999999</v>
      </c>
      <c r="O41" t="s">
        <v>16</v>
      </c>
      <c r="P41">
        <v>2.7020000000000001E-4</v>
      </c>
      <c r="Q41" s="1">
        <v>4.9899999999999997E-6</v>
      </c>
      <c r="R41">
        <v>5.55</v>
      </c>
      <c r="S41" s="2">
        <v>160.80000000000001</v>
      </c>
      <c r="T41" s="3">
        <v>172.5</v>
      </c>
      <c r="U41" s="3">
        <v>27.7</v>
      </c>
      <c r="V41" s="4">
        <v>18.2</v>
      </c>
      <c r="W41" s="2">
        <v>204.6</v>
      </c>
      <c r="X41" s="3">
        <v>200.4</v>
      </c>
      <c r="Y41" s="3">
        <v>27.8</v>
      </c>
      <c r="Z41" s="3">
        <v>18.2</v>
      </c>
      <c r="AA41" s="2">
        <f t="shared" si="0"/>
        <v>181.46341463414635</v>
      </c>
      <c r="AB41" s="3">
        <f t="shared" si="1"/>
        <v>177.73835920177385</v>
      </c>
      <c r="AC41" s="3">
        <f t="shared" si="2"/>
        <v>24.656319290465632</v>
      </c>
      <c r="AD41" s="4">
        <f t="shared" si="3"/>
        <v>16.14190687361419</v>
      </c>
      <c r="AE41">
        <v>8.5086099999999996E-4</v>
      </c>
      <c r="AF41">
        <v>0</v>
      </c>
      <c r="AG41">
        <v>-3.1382161417149743</v>
      </c>
      <c r="AH41">
        <v>-34.2605</v>
      </c>
    </row>
    <row r="42" spans="1:34" x14ac:dyDescent="0.2">
      <c r="A42">
        <v>41</v>
      </c>
      <c r="B42" t="s">
        <v>127</v>
      </c>
      <c r="C42" t="s">
        <v>128</v>
      </c>
      <c r="D42">
        <v>2</v>
      </c>
      <c r="E42">
        <v>2</v>
      </c>
      <c r="F42">
        <v>1</v>
      </c>
      <c r="G42">
        <v>2</v>
      </c>
      <c r="H42" t="s">
        <v>129</v>
      </c>
      <c r="I42" t="s">
        <v>130</v>
      </c>
      <c r="K42" t="s">
        <v>131</v>
      </c>
      <c r="L42" t="s">
        <v>1744</v>
      </c>
      <c r="M42">
        <v>1</v>
      </c>
      <c r="N42">
        <v>2552.4277200000001</v>
      </c>
      <c r="O42" t="s">
        <v>16</v>
      </c>
      <c r="P42">
        <v>2.7020000000000001E-4</v>
      </c>
      <c r="Q42" s="1">
        <v>6.9659999999999995E-10</v>
      </c>
      <c r="R42">
        <v>5.51</v>
      </c>
      <c r="S42" s="2">
        <v>129.6</v>
      </c>
      <c r="T42" s="3">
        <v>135.5</v>
      </c>
      <c r="U42" s="3">
        <v>199.9</v>
      </c>
      <c r="V42" s="4">
        <v>199.4</v>
      </c>
      <c r="W42" s="2">
        <v>164.8</v>
      </c>
      <c r="X42" s="3">
        <v>157.4</v>
      </c>
      <c r="Y42" s="3">
        <v>200.3</v>
      </c>
      <c r="Z42" s="3">
        <v>199.4</v>
      </c>
      <c r="AA42" s="2">
        <f t="shared" si="0"/>
        <v>91.314586507826576</v>
      </c>
      <c r="AB42" s="3">
        <f t="shared" si="1"/>
        <v>87.21429560881009</v>
      </c>
      <c r="AC42" s="3">
        <f t="shared" si="2"/>
        <v>110.98490095581106</v>
      </c>
      <c r="AD42" s="4">
        <f t="shared" si="3"/>
        <v>110.48621692755229</v>
      </c>
      <c r="AE42">
        <v>9.1255699999999995E-3</v>
      </c>
      <c r="AF42">
        <v>1.8387099999999999E-3</v>
      </c>
      <c r="AG42">
        <v>0.31096107871387779</v>
      </c>
      <c r="AH42">
        <v>10.3964</v>
      </c>
    </row>
    <row r="43" spans="1:34" x14ac:dyDescent="0.2">
      <c r="A43">
        <v>42</v>
      </c>
      <c r="B43" t="s">
        <v>22</v>
      </c>
      <c r="C43" t="s">
        <v>132</v>
      </c>
      <c r="D43">
        <v>1</v>
      </c>
      <c r="E43">
        <v>1</v>
      </c>
      <c r="F43">
        <v>1</v>
      </c>
      <c r="G43">
        <v>5</v>
      </c>
      <c r="H43" t="s">
        <v>24</v>
      </c>
      <c r="I43" t="s">
        <v>25</v>
      </c>
      <c r="K43" t="s">
        <v>26</v>
      </c>
      <c r="L43" t="s">
        <v>1736</v>
      </c>
      <c r="M43">
        <v>0</v>
      </c>
      <c r="N43">
        <v>4405.3120200000003</v>
      </c>
      <c r="O43" t="s">
        <v>16</v>
      </c>
      <c r="P43">
        <v>2.7020000000000001E-4</v>
      </c>
      <c r="Q43" s="1">
        <v>1.275E-9</v>
      </c>
      <c r="R43">
        <v>5.49</v>
      </c>
      <c r="S43" s="2">
        <v>93.4</v>
      </c>
      <c r="T43" s="3">
        <v>99.8</v>
      </c>
      <c r="U43" s="3">
        <v>128.1</v>
      </c>
      <c r="V43" s="4">
        <v>121.9</v>
      </c>
      <c r="W43" s="2">
        <v>118.8</v>
      </c>
      <c r="X43" s="3">
        <v>115.9</v>
      </c>
      <c r="Y43" s="3">
        <v>128.4</v>
      </c>
      <c r="Z43" s="3">
        <v>121.9</v>
      </c>
      <c r="AA43" s="2">
        <f t="shared" si="0"/>
        <v>97.979381443298962</v>
      </c>
      <c r="AB43" s="3">
        <f t="shared" si="1"/>
        <v>95.587628865979397</v>
      </c>
      <c r="AC43" s="3">
        <f t="shared" si="2"/>
        <v>105.89690721649485</v>
      </c>
      <c r="AD43" s="4">
        <f t="shared" si="3"/>
        <v>100.5360824742268</v>
      </c>
      <c r="AE43">
        <v>0.15973399999999999</v>
      </c>
      <c r="AF43">
        <v>4.7216599999999997E-2</v>
      </c>
      <c r="AG43">
        <v>9.284044916516139E-2</v>
      </c>
      <c r="AH43">
        <v>2.1917599999999999</v>
      </c>
    </row>
    <row r="44" spans="1:34" x14ac:dyDescent="0.2">
      <c r="A44">
        <v>43</v>
      </c>
      <c r="B44" t="s">
        <v>133</v>
      </c>
      <c r="C44" t="s">
        <v>134</v>
      </c>
      <c r="D44">
        <v>2</v>
      </c>
      <c r="E44">
        <v>2</v>
      </c>
      <c r="F44">
        <v>1</v>
      </c>
      <c r="G44">
        <v>14</v>
      </c>
      <c r="H44" t="s">
        <v>129</v>
      </c>
      <c r="I44" t="s">
        <v>135</v>
      </c>
      <c r="K44" t="s">
        <v>131</v>
      </c>
      <c r="L44" t="s">
        <v>1744</v>
      </c>
      <c r="M44">
        <v>2</v>
      </c>
      <c r="N44">
        <v>2782.4764100000002</v>
      </c>
      <c r="O44" t="s">
        <v>16</v>
      </c>
      <c r="P44">
        <v>2.7020000000000001E-4</v>
      </c>
      <c r="Q44" s="1">
        <v>3.5660000000000003E-11</v>
      </c>
      <c r="R44">
        <v>5.43</v>
      </c>
      <c r="S44" s="2">
        <v>454.5</v>
      </c>
      <c r="T44" s="3">
        <v>464.2</v>
      </c>
      <c r="U44" s="3">
        <v>7393.9</v>
      </c>
      <c r="V44" s="4">
        <v>7004.3</v>
      </c>
      <c r="W44" s="2">
        <v>578.20000000000005</v>
      </c>
      <c r="X44" s="3">
        <v>539.20000000000005</v>
      </c>
      <c r="Y44" s="3">
        <v>7409.7</v>
      </c>
      <c r="Z44" s="3">
        <v>7004.3</v>
      </c>
      <c r="AA44" s="2">
        <f t="shared" si="0"/>
        <v>14.89112378793927</v>
      </c>
      <c r="AB44" s="3">
        <f t="shared" si="1"/>
        <v>13.886706929188611</v>
      </c>
      <c r="AC44" s="3">
        <f t="shared" si="2"/>
        <v>190.83147687909653</v>
      </c>
      <c r="AD44" s="4">
        <f t="shared" si="3"/>
        <v>180.39069240377557</v>
      </c>
      <c r="AE44">
        <v>9.3686599999999996E-4</v>
      </c>
      <c r="AF44">
        <v>0</v>
      </c>
      <c r="AG44">
        <v>3.6892531199413638</v>
      </c>
      <c r="AH44">
        <v>32.648000000000003</v>
      </c>
    </row>
    <row r="45" spans="1:34" x14ac:dyDescent="0.2">
      <c r="A45">
        <v>44</v>
      </c>
      <c r="B45" t="s">
        <v>62</v>
      </c>
      <c r="C45" t="s">
        <v>30</v>
      </c>
      <c r="D45">
        <v>1</v>
      </c>
      <c r="E45">
        <v>1</v>
      </c>
      <c r="F45">
        <v>1</v>
      </c>
      <c r="G45">
        <v>7</v>
      </c>
      <c r="H45" t="s">
        <v>24</v>
      </c>
      <c r="I45" t="s">
        <v>64</v>
      </c>
      <c r="K45" t="s">
        <v>26</v>
      </c>
      <c r="L45" t="s">
        <v>1736</v>
      </c>
      <c r="M45">
        <v>1</v>
      </c>
      <c r="N45">
        <v>2403.1738</v>
      </c>
      <c r="O45" t="s">
        <v>16</v>
      </c>
      <c r="P45">
        <v>2.7020000000000001E-4</v>
      </c>
      <c r="Q45" s="1">
        <v>5.4329999999999997E-10</v>
      </c>
      <c r="R45">
        <v>5.38</v>
      </c>
      <c r="S45" s="2">
        <v>143.4</v>
      </c>
      <c r="T45" s="3">
        <v>126.4</v>
      </c>
      <c r="U45" s="3">
        <v>380.2</v>
      </c>
      <c r="V45" s="4">
        <v>363.2</v>
      </c>
      <c r="W45" s="2">
        <v>182.4</v>
      </c>
      <c r="X45" s="3">
        <v>146.9</v>
      </c>
      <c r="Y45" s="3">
        <v>381</v>
      </c>
      <c r="Z45" s="3">
        <v>363.2</v>
      </c>
      <c r="AA45" s="2">
        <f t="shared" si="0"/>
        <v>67.964601769911496</v>
      </c>
      <c r="AB45" s="3">
        <f t="shared" si="1"/>
        <v>54.736842105263165</v>
      </c>
      <c r="AC45" s="3">
        <f t="shared" si="2"/>
        <v>141.96553330228227</v>
      </c>
      <c r="AD45" s="4">
        <f t="shared" si="3"/>
        <v>135.33302282254306</v>
      </c>
      <c r="AE45">
        <v>9.0375500000000001E-3</v>
      </c>
      <c r="AF45">
        <v>1.85366E-3</v>
      </c>
      <c r="AG45">
        <v>1.1762878785304249</v>
      </c>
      <c r="AH45">
        <v>10.4476</v>
      </c>
    </row>
    <row r="46" spans="1:34" x14ac:dyDescent="0.2">
      <c r="A46">
        <v>45</v>
      </c>
      <c r="B46" t="s">
        <v>136</v>
      </c>
      <c r="C46" t="s">
        <v>137</v>
      </c>
      <c r="D46">
        <v>1</v>
      </c>
      <c r="E46">
        <v>1</v>
      </c>
      <c r="F46">
        <v>1</v>
      </c>
      <c r="G46">
        <v>30</v>
      </c>
      <c r="H46" t="s">
        <v>24</v>
      </c>
      <c r="I46" t="s">
        <v>138</v>
      </c>
      <c r="K46" t="s">
        <v>26</v>
      </c>
      <c r="L46" t="s">
        <v>1736</v>
      </c>
      <c r="M46">
        <v>0</v>
      </c>
      <c r="N46">
        <v>2743.4878100000001</v>
      </c>
      <c r="O46" t="s">
        <v>16</v>
      </c>
      <c r="P46">
        <v>2.7020000000000001E-4</v>
      </c>
      <c r="Q46" s="1">
        <v>1.117E-12</v>
      </c>
      <c r="R46">
        <v>5.35</v>
      </c>
      <c r="S46" s="2">
        <v>1564.4</v>
      </c>
      <c r="T46" s="3">
        <v>1682.6</v>
      </c>
      <c r="U46" s="3">
        <v>3776.7</v>
      </c>
      <c r="V46" s="4">
        <v>3689.9</v>
      </c>
      <c r="W46" s="2">
        <v>1990.3</v>
      </c>
      <c r="X46" s="3">
        <v>1954.4</v>
      </c>
      <c r="Y46" s="3">
        <v>3784.7</v>
      </c>
      <c r="Z46" s="3">
        <v>3689.9</v>
      </c>
      <c r="AA46" s="2">
        <f t="shared" si="0"/>
        <v>69.717057963272708</v>
      </c>
      <c r="AB46" s="3">
        <f t="shared" si="1"/>
        <v>68.459537800040295</v>
      </c>
      <c r="AC46" s="3">
        <f t="shared" si="2"/>
        <v>132.57204907481196</v>
      </c>
      <c r="AD46" s="4">
        <f t="shared" si="3"/>
        <v>129.2513551618751</v>
      </c>
      <c r="AE46">
        <v>8.2367499999999995E-4</v>
      </c>
      <c r="AF46">
        <v>0</v>
      </c>
      <c r="AG46">
        <v>0.92208079075514882</v>
      </c>
      <c r="AH46">
        <v>34.822000000000003</v>
      </c>
    </row>
    <row r="47" spans="1:34" x14ac:dyDescent="0.2">
      <c r="A47">
        <v>46</v>
      </c>
      <c r="B47" t="s">
        <v>139</v>
      </c>
      <c r="C47" t="s">
        <v>140</v>
      </c>
      <c r="D47">
        <v>1</v>
      </c>
      <c r="E47">
        <v>1</v>
      </c>
      <c r="F47">
        <v>1</v>
      </c>
      <c r="G47">
        <v>3</v>
      </c>
      <c r="H47" t="s">
        <v>49</v>
      </c>
      <c r="I47" t="s">
        <v>141</v>
      </c>
      <c r="K47" t="s">
        <v>51</v>
      </c>
      <c r="L47" t="s">
        <v>1739</v>
      </c>
      <c r="M47">
        <v>1</v>
      </c>
      <c r="N47">
        <v>2279.36769</v>
      </c>
      <c r="O47" t="s">
        <v>16</v>
      </c>
      <c r="P47">
        <v>2.7020000000000001E-4</v>
      </c>
      <c r="Q47" s="1">
        <v>8.326E-10</v>
      </c>
      <c r="R47">
        <v>5.34</v>
      </c>
      <c r="S47" s="2">
        <v>47</v>
      </c>
      <c r="T47" s="3">
        <v>41.9</v>
      </c>
      <c r="U47" s="3">
        <v>1115.9000000000001</v>
      </c>
      <c r="V47" s="4">
        <v>1053.9000000000001</v>
      </c>
      <c r="W47" s="2">
        <v>59.8</v>
      </c>
      <c r="X47" s="3">
        <v>48.7</v>
      </c>
      <c r="Y47" s="3">
        <v>1118.2</v>
      </c>
      <c r="Z47" s="3">
        <v>1053.9000000000001</v>
      </c>
      <c r="AA47" s="2">
        <f t="shared" si="0"/>
        <v>10.488467947031481</v>
      </c>
      <c r="AB47" s="3">
        <f t="shared" si="1"/>
        <v>8.5416118565289825</v>
      </c>
      <c r="AC47" s="3">
        <f t="shared" si="2"/>
        <v>196.12382706305357</v>
      </c>
      <c r="AD47" s="4">
        <f t="shared" si="3"/>
        <v>184.84609313338595</v>
      </c>
      <c r="AE47">
        <v>9.9832700000000003E-4</v>
      </c>
      <c r="AF47">
        <v>4.7010300000000001E-3</v>
      </c>
      <c r="AG47">
        <v>4.3233235762544817</v>
      </c>
      <c r="AH47">
        <v>31.625599999999999</v>
      </c>
    </row>
    <row r="48" spans="1:34" x14ac:dyDescent="0.2">
      <c r="A48">
        <v>47</v>
      </c>
      <c r="B48" t="s">
        <v>142</v>
      </c>
      <c r="C48" t="s">
        <v>143</v>
      </c>
      <c r="D48">
        <v>1</v>
      </c>
      <c r="E48">
        <v>1</v>
      </c>
      <c r="F48">
        <v>1</v>
      </c>
      <c r="G48">
        <v>3</v>
      </c>
      <c r="H48" t="s">
        <v>24</v>
      </c>
      <c r="I48" t="s">
        <v>144</v>
      </c>
      <c r="K48" t="s">
        <v>26</v>
      </c>
      <c r="L48" t="s">
        <v>1736</v>
      </c>
      <c r="M48">
        <v>1</v>
      </c>
      <c r="N48">
        <v>2171.1182100000001</v>
      </c>
      <c r="O48" t="s">
        <v>16</v>
      </c>
      <c r="P48">
        <v>2.7020000000000001E-4</v>
      </c>
      <c r="Q48" s="1">
        <v>3.7849999999999999E-10</v>
      </c>
      <c r="R48">
        <v>5.33</v>
      </c>
      <c r="S48" s="2">
        <v>878.7</v>
      </c>
      <c r="T48" s="3">
        <v>971</v>
      </c>
      <c r="U48" s="3">
        <v>990.6</v>
      </c>
      <c r="V48" s="4">
        <v>986.1</v>
      </c>
      <c r="W48" s="2">
        <v>1117.9000000000001</v>
      </c>
      <c r="X48" s="3">
        <v>1127.8</v>
      </c>
      <c r="Y48" s="3">
        <v>992.7</v>
      </c>
      <c r="Z48" s="3">
        <v>986.1</v>
      </c>
      <c r="AA48" s="2">
        <f t="shared" si="0"/>
        <v>105.84921292460648</v>
      </c>
      <c r="AB48" s="3">
        <f t="shared" si="1"/>
        <v>106.78660196472956</v>
      </c>
      <c r="AC48" s="3">
        <f t="shared" si="2"/>
        <v>93.99455556870636</v>
      </c>
      <c r="AD48" s="4">
        <f t="shared" si="3"/>
        <v>93.369629541957636</v>
      </c>
      <c r="AE48">
        <v>1.9814300000000002E-3</v>
      </c>
      <c r="AF48">
        <v>3.0810799999999999E-3</v>
      </c>
      <c r="AG48">
        <v>-0.18253940833854371</v>
      </c>
      <c r="AH48">
        <v>-22.431799999999999</v>
      </c>
    </row>
    <row r="49" spans="1:34" x14ac:dyDescent="0.2">
      <c r="A49">
        <v>48</v>
      </c>
      <c r="B49" t="s">
        <v>145</v>
      </c>
      <c r="C49" t="s">
        <v>146</v>
      </c>
      <c r="D49">
        <v>1</v>
      </c>
      <c r="E49">
        <v>1</v>
      </c>
      <c r="F49">
        <v>1</v>
      </c>
      <c r="G49">
        <v>2</v>
      </c>
      <c r="H49" t="s">
        <v>147</v>
      </c>
      <c r="I49" t="s">
        <v>148</v>
      </c>
      <c r="K49" t="s">
        <v>149</v>
      </c>
      <c r="L49" t="s">
        <v>1745</v>
      </c>
      <c r="M49">
        <v>1</v>
      </c>
      <c r="N49">
        <v>2019.1486399999999</v>
      </c>
      <c r="O49" t="s">
        <v>16</v>
      </c>
      <c r="P49">
        <v>2.7020000000000001E-4</v>
      </c>
      <c r="Q49" s="1">
        <v>3.5520000000000001E-9</v>
      </c>
      <c r="R49">
        <v>5.32</v>
      </c>
      <c r="S49" s="2">
        <v>349.3</v>
      </c>
      <c r="T49" s="3">
        <v>389.3</v>
      </c>
      <c r="U49" s="3">
        <v>793.6</v>
      </c>
      <c r="V49" s="4">
        <v>768.3</v>
      </c>
      <c r="W49" s="2">
        <v>444.4</v>
      </c>
      <c r="X49" s="3">
        <v>452.2</v>
      </c>
      <c r="Y49" s="3">
        <v>795.3</v>
      </c>
      <c r="Z49" s="3">
        <v>768.3</v>
      </c>
      <c r="AA49" s="2">
        <f t="shared" si="0"/>
        <v>72.254288269246402</v>
      </c>
      <c r="AB49" s="3">
        <f t="shared" si="1"/>
        <v>73.522477847329498</v>
      </c>
      <c r="AC49" s="3">
        <f t="shared" si="2"/>
        <v>129.30656044224048</v>
      </c>
      <c r="AD49" s="4">
        <f t="shared" si="3"/>
        <v>124.91667344118365</v>
      </c>
      <c r="AE49">
        <v>1.7706499999999999E-3</v>
      </c>
      <c r="AF49">
        <v>3.1666699999999999E-3</v>
      </c>
      <c r="AG49">
        <v>0.80233508523860231</v>
      </c>
      <c r="AH49">
        <v>23.7332</v>
      </c>
    </row>
    <row r="50" spans="1:34" x14ac:dyDescent="0.2">
      <c r="A50">
        <v>49</v>
      </c>
      <c r="B50" t="s">
        <v>150</v>
      </c>
      <c r="C50" t="s">
        <v>151</v>
      </c>
      <c r="D50">
        <v>1</v>
      </c>
      <c r="E50">
        <v>2</v>
      </c>
      <c r="F50">
        <v>1</v>
      </c>
      <c r="G50">
        <v>2</v>
      </c>
      <c r="H50" t="s">
        <v>152</v>
      </c>
      <c r="I50" t="s">
        <v>153</v>
      </c>
      <c r="K50" t="s">
        <v>154</v>
      </c>
      <c r="L50" t="s">
        <v>1746</v>
      </c>
      <c r="M50">
        <v>1</v>
      </c>
      <c r="N50">
        <v>2475.4789700000001</v>
      </c>
      <c r="O50" t="s">
        <v>16</v>
      </c>
      <c r="P50">
        <v>2.7020000000000001E-4</v>
      </c>
      <c r="Q50" s="1">
        <v>2.8139999999999999E-8</v>
      </c>
      <c r="R50">
        <v>5.31</v>
      </c>
      <c r="S50" s="2">
        <v>219.6</v>
      </c>
      <c r="T50" s="3">
        <v>254.9</v>
      </c>
      <c r="U50" s="3">
        <v>248.7</v>
      </c>
      <c r="V50" s="4">
        <v>261.8</v>
      </c>
      <c r="W50" s="2">
        <v>279.3</v>
      </c>
      <c r="X50" s="3">
        <v>296.10000000000002</v>
      </c>
      <c r="Y50" s="3">
        <v>249.2</v>
      </c>
      <c r="Z50" s="3">
        <v>261.8</v>
      </c>
      <c r="AA50" s="2">
        <f t="shared" si="0"/>
        <v>102.83505154639174</v>
      </c>
      <c r="AB50" s="3">
        <f t="shared" si="1"/>
        <v>109.02061855670102</v>
      </c>
      <c r="AC50" s="3">
        <f t="shared" si="2"/>
        <v>91.752577319587616</v>
      </c>
      <c r="AD50" s="4">
        <f t="shared" si="3"/>
        <v>96.391752577319579</v>
      </c>
      <c r="AE50">
        <v>9.1908799999999999E-2</v>
      </c>
      <c r="AF50">
        <v>2.7611799999999999E-2</v>
      </c>
      <c r="AG50">
        <v>-0.17124192991430329</v>
      </c>
      <c r="AH50">
        <v>-3.0666699999999998</v>
      </c>
    </row>
    <row r="51" spans="1:34" x14ac:dyDescent="0.2">
      <c r="A51">
        <v>50</v>
      </c>
      <c r="B51" t="s">
        <v>122</v>
      </c>
      <c r="C51" t="s">
        <v>155</v>
      </c>
      <c r="D51">
        <v>1</v>
      </c>
      <c r="E51">
        <v>1</v>
      </c>
      <c r="F51">
        <v>1</v>
      </c>
      <c r="G51">
        <v>9</v>
      </c>
      <c r="H51" t="s">
        <v>24</v>
      </c>
      <c r="I51" t="s">
        <v>124</v>
      </c>
      <c r="K51" t="s">
        <v>26</v>
      </c>
      <c r="L51" t="s">
        <v>1736</v>
      </c>
      <c r="M51">
        <v>0</v>
      </c>
      <c r="N51">
        <v>2245.2778800000001</v>
      </c>
      <c r="O51" t="s">
        <v>16</v>
      </c>
      <c r="P51">
        <v>2.7020000000000001E-4</v>
      </c>
      <c r="Q51" s="1">
        <v>8.4119999999999999E-7</v>
      </c>
      <c r="R51">
        <v>5.29</v>
      </c>
      <c r="S51" s="2">
        <v>579.79999999999995</v>
      </c>
      <c r="T51" s="3">
        <v>613.9</v>
      </c>
      <c r="U51" s="3">
        <v>870.9</v>
      </c>
      <c r="V51" s="4">
        <v>813.8</v>
      </c>
      <c r="W51" s="2">
        <v>737.7</v>
      </c>
      <c r="X51" s="3">
        <v>713.1</v>
      </c>
      <c r="Y51" s="3">
        <v>872.7</v>
      </c>
      <c r="Z51" s="3">
        <v>813.8</v>
      </c>
      <c r="AA51" s="2">
        <f t="shared" si="0"/>
        <v>94.05539795365442</v>
      </c>
      <c r="AB51" s="3">
        <f t="shared" si="1"/>
        <v>90.918943040193795</v>
      </c>
      <c r="AC51" s="3">
        <f t="shared" si="2"/>
        <v>111.26765052752367</v>
      </c>
      <c r="AD51" s="4">
        <f t="shared" si="3"/>
        <v>103.7580084786281</v>
      </c>
      <c r="AE51">
        <v>6.6146200000000002E-2</v>
      </c>
      <c r="AF51">
        <v>2.0117400000000001E-2</v>
      </c>
      <c r="AG51">
        <v>0.21718366793520905</v>
      </c>
      <c r="AH51">
        <v>3.69258</v>
      </c>
    </row>
    <row r="52" spans="1:34" x14ac:dyDescent="0.2">
      <c r="A52">
        <v>51</v>
      </c>
      <c r="B52" t="s">
        <v>156</v>
      </c>
      <c r="C52" t="s">
        <v>157</v>
      </c>
      <c r="D52">
        <v>1</v>
      </c>
      <c r="E52">
        <v>1</v>
      </c>
      <c r="F52">
        <v>1</v>
      </c>
      <c r="G52">
        <v>1</v>
      </c>
      <c r="H52" t="s">
        <v>35</v>
      </c>
      <c r="I52" t="s">
        <v>158</v>
      </c>
      <c r="K52" t="s">
        <v>37</v>
      </c>
      <c r="L52" t="s">
        <v>1738</v>
      </c>
      <c r="M52">
        <v>1</v>
      </c>
      <c r="N52">
        <v>2146.2959700000001</v>
      </c>
      <c r="O52" t="s">
        <v>16</v>
      </c>
      <c r="P52">
        <v>2.7020000000000001E-4</v>
      </c>
      <c r="Q52" s="1">
        <v>3.0209999999999998E-11</v>
      </c>
      <c r="R52">
        <v>5.29</v>
      </c>
      <c r="S52" s="2">
        <v>482.2</v>
      </c>
      <c r="T52" s="3">
        <v>29.2</v>
      </c>
      <c r="U52" s="3">
        <v>34.5</v>
      </c>
      <c r="V52" s="4">
        <v>61.7</v>
      </c>
      <c r="W52" s="2">
        <v>613.5</v>
      </c>
      <c r="X52" s="3">
        <v>33.9</v>
      </c>
      <c r="Y52" s="3">
        <v>34.5</v>
      </c>
      <c r="Z52" s="3">
        <v>61.7</v>
      </c>
      <c r="AA52" s="2">
        <f t="shared" si="0"/>
        <v>330.0161377084454</v>
      </c>
      <c r="AB52" s="3">
        <f t="shared" si="1"/>
        <v>18.235610543302847</v>
      </c>
      <c r="AC52" s="3">
        <f t="shared" si="2"/>
        <v>18.558364712210864</v>
      </c>
      <c r="AD52" s="4">
        <f t="shared" si="3"/>
        <v>33.189887036040879</v>
      </c>
      <c r="AE52">
        <v>0.44239899999999999</v>
      </c>
      <c r="AF52">
        <v>0.13037799999999999</v>
      </c>
      <c r="AG52">
        <v>-2.7505485664391314</v>
      </c>
      <c r="AH52">
        <v>-0.94995499999999999</v>
      </c>
    </row>
    <row r="53" spans="1:34" x14ac:dyDescent="0.2">
      <c r="A53">
        <v>52</v>
      </c>
      <c r="B53" t="s">
        <v>159</v>
      </c>
      <c r="C53" t="s">
        <v>30</v>
      </c>
      <c r="D53">
        <v>1</v>
      </c>
      <c r="E53">
        <v>1</v>
      </c>
      <c r="F53">
        <v>1</v>
      </c>
      <c r="G53">
        <v>4</v>
      </c>
      <c r="H53" t="s">
        <v>24</v>
      </c>
      <c r="I53" t="s">
        <v>160</v>
      </c>
      <c r="K53" t="s">
        <v>26</v>
      </c>
      <c r="L53" t="s">
        <v>1736</v>
      </c>
      <c r="M53">
        <v>1</v>
      </c>
      <c r="N53">
        <v>2466.43939</v>
      </c>
      <c r="O53" t="s">
        <v>16</v>
      </c>
      <c r="P53">
        <v>2.7020000000000001E-4</v>
      </c>
      <c r="Q53" s="1">
        <v>8.9519999999999997E-8</v>
      </c>
      <c r="R53">
        <v>5.28</v>
      </c>
      <c r="S53" s="2">
        <v>149.19999999999999</v>
      </c>
      <c r="T53" s="3">
        <v>149.4</v>
      </c>
      <c r="U53" s="3">
        <v>243.6</v>
      </c>
      <c r="V53" s="4">
        <v>218.4</v>
      </c>
      <c r="W53" s="2">
        <v>189.8</v>
      </c>
      <c r="X53" s="3">
        <v>173.5</v>
      </c>
      <c r="Y53" s="3">
        <v>244.1</v>
      </c>
      <c r="Z53" s="3">
        <v>218.4</v>
      </c>
      <c r="AA53" s="2">
        <f t="shared" si="0"/>
        <v>91.935093242915968</v>
      </c>
      <c r="AB53" s="3">
        <f t="shared" si="1"/>
        <v>84.03971906030516</v>
      </c>
      <c r="AC53" s="3">
        <f t="shared" si="2"/>
        <v>118.23686122547832</v>
      </c>
      <c r="AD53" s="4">
        <f t="shared" si="3"/>
        <v>105.78832647130056</v>
      </c>
      <c r="AE53">
        <v>8.2621200000000006E-2</v>
      </c>
      <c r="AF53">
        <v>2.50412E-2</v>
      </c>
      <c r="AG53">
        <v>0.34829199987555176</v>
      </c>
      <c r="AH53">
        <v>3.2595999999999998</v>
      </c>
    </row>
    <row r="54" spans="1:34" x14ac:dyDescent="0.2">
      <c r="A54">
        <v>53</v>
      </c>
      <c r="B54" t="s">
        <v>161</v>
      </c>
      <c r="C54" t="s">
        <v>162</v>
      </c>
      <c r="D54">
        <v>1</v>
      </c>
      <c r="E54">
        <v>1</v>
      </c>
      <c r="F54">
        <v>1</v>
      </c>
      <c r="G54">
        <v>53</v>
      </c>
      <c r="H54" t="s">
        <v>31</v>
      </c>
      <c r="I54" t="s">
        <v>163</v>
      </c>
      <c r="K54" t="s">
        <v>33</v>
      </c>
      <c r="L54" t="s">
        <v>1737</v>
      </c>
      <c r="M54">
        <v>0</v>
      </c>
      <c r="N54">
        <v>2922.4669399999998</v>
      </c>
      <c r="O54" t="s">
        <v>16</v>
      </c>
      <c r="P54">
        <v>2.7020000000000001E-4</v>
      </c>
      <c r="Q54" s="1">
        <v>4.9230000000000005E-10</v>
      </c>
      <c r="R54">
        <v>5.26</v>
      </c>
      <c r="S54" s="2">
        <v>4241.1000000000004</v>
      </c>
      <c r="T54" s="3">
        <v>5053.7</v>
      </c>
      <c r="U54" s="3">
        <v>4985.3</v>
      </c>
      <c r="V54" s="4">
        <v>5014.2</v>
      </c>
      <c r="W54" s="2">
        <v>5395.6</v>
      </c>
      <c r="X54" s="3">
        <v>5870.1</v>
      </c>
      <c r="Y54" s="3">
        <v>4995.8999999999996</v>
      </c>
      <c r="Z54" s="3">
        <v>5014.2</v>
      </c>
      <c r="AA54" s="2">
        <f t="shared" si="0"/>
        <v>101.44107389616373</v>
      </c>
      <c r="AB54" s="3">
        <f t="shared" si="1"/>
        <v>110.36200753908196</v>
      </c>
      <c r="AC54" s="3">
        <f t="shared" si="2"/>
        <v>93.926432848588533</v>
      </c>
      <c r="AD54" s="4">
        <f t="shared" si="3"/>
        <v>94.27048571616578</v>
      </c>
      <c r="AE54">
        <v>0.118199</v>
      </c>
      <c r="AF54">
        <v>3.4876799999999999E-2</v>
      </c>
      <c r="AG54">
        <v>-0.17048057230888156</v>
      </c>
      <c r="AH54">
        <v>-2.64419</v>
      </c>
    </row>
    <row r="55" spans="1:34" x14ac:dyDescent="0.2">
      <c r="A55">
        <v>54</v>
      </c>
      <c r="B55" t="s">
        <v>136</v>
      </c>
      <c r="C55" t="s">
        <v>164</v>
      </c>
      <c r="D55">
        <v>1</v>
      </c>
      <c r="E55">
        <v>1</v>
      </c>
      <c r="F55">
        <v>3</v>
      </c>
      <c r="G55">
        <v>24</v>
      </c>
      <c r="H55" t="s">
        <v>24</v>
      </c>
      <c r="I55" t="s">
        <v>138</v>
      </c>
      <c r="J55" s="3" t="s">
        <v>165</v>
      </c>
      <c r="K55" t="s">
        <v>26</v>
      </c>
      <c r="L55" t="s">
        <v>1736</v>
      </c>
      <c r="M55">
        <v>0</v>
      </c>
      <c r="N55">
        <v>2823.4541399999998</v>
      </c>
      <c r="O55" t="s">
        <v>16</v>
      </c>
      <c r="P55">
        <v>2.7020000000000001E-4</v>
      </c>
      <c r="Q55" s="1">
        <v>9.4850000000000001E-12</v>
      </c>
      <c r="R55">
        <v>5.26</v>
      </c>
      <c r="S55" s="2">
        <v>2489.5</v>
      </c>
      <c r="T55" s="3">
        <v>2908.9</v>
      </c>
      <c r="U55" s="3">
        <v>287</v>
      </c>
      <c r="V55" s="4">
        <v>240.8</v>
      </c>
      <c r="W55" s="2">
        <v>3167.2</v>
      </c>
      <c r="X55" s="3">
        <v>3378.8</v>
      </c>
      <c r="Y55" s="3">
        <v>287.60000000000002</v>
      </c>
      <c r="Z55" s="3">
        <v>240.8</v>
      </c>
      <c r="AA55" s="2">
        <f t="shared" si="0"/>
        <v>179.07949790794976</v>
      </c>
      <c r="AB55" s="3">
        <f t="shared" si="1"/>
        <v>191.04376342870066</v>
      </c>
      <c r="AC55" s="3">
        <f t="shared" si="2"/>
        <v>16.26144973425308</v>
      </c>
      <c r="AD55" s="4">
        <f t="shared" si="3"/>
        <v>13.615288929096462</v>
      </c>
      <c r="AE55">
        <v>1.29444E-3</v>
      </c>
      <c r="AF55">
        <v>3.8319299999999999E-3</v>
      </c>
      <c r="AG55">
        <v>-3.6309112306852982</v>
      </c>
      <c r="AH55">
        <v>-27.767499999999998</v>
      </c>
    </row>
    <row r="56" spans="1:34" x14ac:dyDescent="0.2">
      <c r="A56">
        <v>55</v>
      </c>
      <c r="B56" t="s">
        <v>166</v>
      </c>
      <c r="C56" t="s">
        <v>23</v>
      </c>
      <c r="D56">
        <v>1</v>
      </c>
      <c r="E56">
        <v>1</v>
      </c>
      <c r="F56">
        <v>1</v>
      </c>
      <c r="G56">
        <v>21</v>
      </c>
      <c r="H56" t="s">
        <v>31</v>
      </c>
      <c r="I56" t="s">
        <v>167</v>
      </c>
      <c r="K56" t="s">
        <v>33</v>
      </c>
      <c r="L56" t="s">
        <v>1737</v>
      </c>
      <c r="M56">
        <v>1</v>
      </c>
      <c r="N56">
        <v>2369.3705300000001</v>
      </c>
      <c r="O56" t="s">
        <v>16</v>
      </c>
      <c r="P56">
        <v>2.7020000000000001E-4</v>
      </c>
      <c r="Q56" s="1">
        <v>3.1209999999999999E-10</v>
      </c>
      <c r="R56">
        <v>5.25</v>
      </c>
      <c r="S56" s="2">
        <v>1101.5999999999999</v>
      </c>
      <c r="T56" s="3">
        <v>1151.5999999999999</v>
      </c>
      <c r="U56" s="3">
        <v>2015.4</v>
      </c>
      <c r="V56" s="4">
        <v>1969.7</v>
      </c>
      <c r="W56" s="2">
        <v>1401.5</v>
      </c>
      <c r="X56" s="3">
        <v>1337.7</v>
      </c>
      <c r="Y56" s="3">
        <v>2019.7</v>
      </c>
      <c r="Z56" s="3">
        <v>1969.7</v>
      </c>
      <c r="AA56" s="2">
        <f t="shared" si="0"/>
        <v>83.315994411913323</v>
      </c>
      <c r="AB56" s="3">
        <f t="shared" si="1"/>
        <v>79.523229200725282</v>
      </c>
      <c r="AC56" s="3">
        <f t="shared" si="2"/>
        <v>120.06658145825284</v>
      </c>
      <c r="AD56" s="4">
        <f t="shared" si="3"/>
        <v>117.0941949291086</v>
      </c>
      <c r="AE56">
        <v>4.1774100000000003E-3</v>
      </c>
      <c r="AF56">
        <v>2.3265299999999998E-3</v>
      </c>
      <c r="AG56">
        <v>0.54241717665982192</v>
      </c>
      <c r="AH56">
        <v>15.423500000000001</v>
      </c>
    </row>
    <row r="57" spans="1:34" x14ac:dyDescent="0.2">
      <c r="A57">
        <v>56</v>
      </c>
      <c r="B57" t="s">
        <v>80</v>
      </c>
      <c r="C57" t="s">
        <v>30</v>
      </c>
      <c r="D57">
        <v>1</v>
      </c>
      <c r="E57">
        <v>1</v>
      </c>
      <c r="F57">
        <v>1</v>
      </c>
      <c r="G57">
        <v>27</v>
      </c>
      <c r="H57" t="s">
        <v>24</v>
      </c>
      <c r="I57" t="s">
        <v>82</v>
      </c>
      <c r="K57" t="s">
        <v>26</v>
      </c>
      <c r="L57" t="s">
        <v>1736</v>
      </c>
      <c r="M57">
        <v>0</v>
      </c>
      <c r="N57">
        <v>2633.4096100000002</v>
      </c>
      <c r="O57" t="s">
        <v>16</v>
      </c>
      <c r="P57">
        <v>2.7020000000000001E-4</v>
      </c>
      <c r="Q57" s="1">
        <v>1.125E-12</v>
      </c>
      <c r="R57">
        <v>5.23</v>
      </c>
      <c r="S57" s="2">
        <v>1452.1</v>
      </c>
      <c r="T57" s="3">
        <v>1547.8</v>
      </c>
      <c r="U57" s="3">
        <v>1697.1</v>
      </c>
      <c r="V57" s="4">
        <v>1593.9</v>
      </c>
      <c r="W57" s="2">
        <v>1847.4</v>
      </c>
      <c r="X57" s="3">
        <v>1797.8</v>
      </c>
      <c r="Y57" s="3">
        <v>1700.8</v>
      </c>
      <c r="Z57" s="3">
        <v>1593.9</v>
      </c>
      <c r="AA57" s="2">
        <f t="shared" si="0"/>
        <v>106.479920459949</v>
      </c>
      <c r="AB57" s="3">
        <f t="shared" si="1"/>
        <v>103.62108964106112</v>
      </c>
      <c r="AC57" s="3">
        <f t="shared" si="2"/>
        <v>98.030230983155377</v>
      </c>
      <c r="AD57" s="4">
        <f t="shared" si="3"/>
        <v>91.868758915834533</v>
      </c>
      <c r="AE57">
        <v>9.68947E-2</v>
      </c>
      <c r="AF57">
        <v>2.7495800000000001E-2</v>
      </c>
      <c r="AG57">
        <v>-0.14585086646345477</v>
      </c>
      <c r="AH57">
        <v>-2.9742099999999998</v>
      </c>
    </row>
    <row r="58" spans="1:34" x14ac:dyDescent="0.2">
      <c r="A58">
        <v>57</v>
      </c>
      <c r="B58" t="s">
        <v>168</v>
      </c>
      <c r="C58" t="s">
        <v>169</v>
      </c>
      <c r="D58">
        <v>1</v>
      </c>
      <c r="E58">
        <v>1</v>
      </c>
      <c r="F58">
        <v>1</v>
      </c>
      <c r="G58">
        <v>3</v>
      </c>
      <c r="H58" t="s">
        <v>31</v>
      </c>
      <c r="I58" t="s">
        <v>170</v>
      </c>
      <c r="K58" t="s">
        <v>33</v>
      </c>
      <c r="L58" t="s">
        <v>1737</v>
      </c>
      <c r="M58">
        <v>0</v>
      </c>
      <c r="N58">
        <v>2603.3087</v>
      </c>
      <c r="O58" t="s">
        <v>16</v>
      </c>
      <c r="P58">
        <v>2.7020000000000001E-4</v>
      </c>
      <c r="Q58" s="1">
        <v>1.3470000000000001E-10</v>
      </c>
      <c r="R58">
        <v>5.23</v>
      </c>
      <c r="S58" s="2">
        <v>142.9</v>
      </c>
      <c r="T58" s="3">
        <v>159.69999999999999</v>
      </c>
      <c r="U58" s="3">
        <v>242.1</v>
      </c>
      <c r="V58" s="4">
        <v>224.9</v>
      </c>
      <c r="W58" s="2">
        <v>181.8</v>
      </c>
      <c r="X58" s="3">
        <v>185.5</v>
      </c>
      <c r="Y58" s="3">
        <v>242.6</v>
      </c>
      <c r="Z58" s="3">
        <v>224.9</v>
      </c>
      <c r="AA58" s="2">
        <f t="shared" si="0"/>
        <v>87.110685194058462</v>
      </c>
      <c r="AB58" s="3">
        <f t="shared" si="1"/>
        <v>88.883564925730724</v>
      </c>
      <c r="AC58" s="3">
        <f t="shared" si="2"/>
        <v>116.24341159559177</v>
      </c>
      <c r="AD58" s="4">
        <f t="shared" si="3"/>
        <v>107.76233828461908</v>
      </c>
      <c r="AE58">
        <v>3.10583E-2</v>
      </c>
      <c r="AF58">
        <v>1.08401E-2</v>
      </c>
      <c r="AG58">
        <v>0.34800746893070372</v>
      </c>
      <c r="AH58">
        <v>5.5412400000000002</v>
      </c>
    </row>
    <row r="59" spans="1:34" x14ac:dyDescent="0.2">
      <c r="A59">
        <v>58</v>
      </c>
      <c r="B59" t="s">
        <v>133</v>
      </c>
      <c r="C59" t="s">
        <v>171</v>
      </c>
      <c r="D59">
        <v>2</v>
      </c>
      <c r="E59">
        <v>2</v>
      </c>
      <c r="F59">
        <v>1</v>
      </c>
      <c r="G59">
        <v>23</v>
      </c>
      <c r="H59" t="s">
        <v>129</v>
      </c>
      <c r="I59" t="s">
        <v>135</v>
      </c>
      <c r="J59" s="3" t="s">
        <v>172</v>
      </c>
      <c r="K59" t="s">
        <v>131</v>
      </c>
      <c r="L59" t="s">
        <v>1744</v>
      </c>
      <c r="M59">
        <v>2</v>
      </c>
      <c r="N59">
        <v>2862.44274</v>
      </c>
      <c r="O59" t="s">
        <v>16</v>
      </c>
      <c r="P59">
        <v>2.7020000000000001E-4</v>
      </c>
      <c r="Q59" s="1">
        <v>1.3370000000000001E-5</v>
      </c>
      <c r="R59">
        <v>5.21</v>
      </c>
      <c r="S59" s="2">
        <v>8866</v>
      </c>
      <c r="T59" s="3">
        <v>10189.5</v>
      </c>
      <c r="U59" s="3">
        <v>971.3</v>
      </c>
      <c r="V59" s="4">
        <v>944.8</v>
      </c>
      <c r="W59" s="2">
        <v>11279.7</v>
      </c>
      <c r="X59" s="3">
        <v>11835.6</v>
      </c>
      <c r="Y59" s="3">
        <v>973.4</v>
      </c>
      <c r="Z59" s="3">
        <v>944.8</v>
      </c>
      <c r="AA59" s="2">
        <f t="shared" si="0"/>
        <v>180.2336868596081</v>
      </c>
      <c r="AB59" s="3">
        <f t="shared" si="1"/>
        <v>189.11618431302054</v>
      </c>
      <c r="AC59" s="3">
        <f t="shared" si="2"/>
        <v>15.553558231969159</v>
      </c>
      <c r="AD59" s="4">
        <f t="shared" si="3"/>
        <v>15.096570595402159</v>
      </c>
      <c r="AE59">
        <v>6.88873E-4</v>
      </c>
      <c r="AF59">
        <v>0</v>
      </c>
      <c r="AG59">
        <v>-3.5910230315281839</v>
      </c>
      <c r="AH59">
        <v>-38.080800000000004</v>
      </c>
    </row>
    <row r="60" spans="1:34" x14ac:dyDescent="0.2">
      <c r="A60">
        <v>59</v>
      </c>
      <c r="B60" t="s">
        <v>173</v>
      </c>
      <c r="C60" t="s">
        <v>174</v>
      </c>
      <c r="D60">
        <v>1</v>
      </c>
      <c r="E60">
        <v>5</v>
      </c>
      <c r="F60">
        <v>1</v>
      </c>
      <c r="G60">
        <v>4</v>
      </c>
      <c r="H60" t="s">
        <v>175</v>
      </c>
      <c r="I60" t="s">
        <v>176</v>
      </c>
      <c r="K60" t="s">
        <v>177</v>
      </c>
      <c r="L60" t="s">
        <v>1747</v>
      </c>
      <c r="M60">
        <v>0</v>
      </c>
      <c r="N60">
        <v>3209.6011400000002</v>
      </c>
      <c r="O60" t="s">
        <v>16</v>
      </c>
      <c r="P60">
        <v>2.7020000000000001E-4</v>
      </c>
      <c r="Q60" s="1">
        <v>1.063E-10</v>
      </c>
      <c r="R60">
        <v>5.19</v>
      </c>
      <c r="S60" s="2">
        <v>86.5</v>
      </c>
      <c r="T60" s="3">
        <v>90.5</v>
      </c>
      <c r="U60" s="3">
        <v>80.900000000000006</v>
      </c>
      <c r="V60" s="4">
        <v>73.900000000000006</v>
      </c>
      <c r="W60" s="2">
        <v>110.1</v>
      </c>
      <c r="X60" s="3">
        <v>105.1</v>
      </c>
      <c r="Y60" s="3">
        <v>81</v>
      </c>
      <c r="Z60" s="3">
        <v>73.900000000000006</v>
      </c>
      <c r="AA60" s="2">
        <f t="shared" si="0"/>
        <v>118.99486625236422</v>
      </c>
      <c r="AB60" s="3">
        <f t="shared" si="1"/>
        <v>113.59092137260198</v>
      </c>
      <c r="AC60" s="3">
        <f t="shared" si="2"/>
        <v>87.543907052148057</v>
      </c>
      <c r="AD60" s="4">
        <f t="shared" si="3"/>
        <v>79.870305322885699</v>
      </c>
      <c r="AE60">
        <v>2.01157E-2</v>
      </c>
      <c r="AF60">
        <v>1.08679E-2</v>
      </c>
      <c r="AG60">
        <v>-0.47434093376705588</v>
      </c>
      <c r="AH60">
        <v>-6.9438899999999997</v>
      </c>
    </row>
    <row r="61" spans="1:34" x14ac:dyDescent="0.2">
      <c r="A61">
        <v>60</v>
      </c>
      <c r="B61" t="s">
        <v>178</v>
      </c>
      <c r="C61" t="s">
        <v>179</v>
      </c>
      <c r="D61">
        <v>1</v>
      </c>
      <c r="E61">
        <v>1</v>
      </c>
      <c r="F61">
        <v>1</v>
      </c>
      <c r="G61">
        <v>7</v>
      </c>
      <c r="H61" t="s">
        <v>31</v>
      </c>
      <c r="I61" t="s">
        <v>180</v>
      </c>
      <c r="K61" t="s">
        <v>33</v>
      </c>
      <c r="L61" t="s">
        <v>1737</v>
      </c>
      <c r="M61">
        <v>2</v>
      </c>
      <c r="N61">
        <v>2781.4811599999998</v>
      </c>
      <c r="O61" t="s">
        <v>16</v>
      </c>
      <c r="P61">
        <v>2.7020000000000001E-4</v>
      </c>
      <c r="Q61" s="1">
        <v>1.154E-11</v>
      </c>
      <c r="R61">
        <v>5.18</v>
      </c>
      <c r="S61" s="2">
        <v>898.8</v>
      </c>
      <c r="T61" s="3">
        <v>1053.8</v>
      </c>
      <c r="U61" s="3">
        <v>4107.5</v>
      </c>
      <c r="V61" s="4">
        <v>3805.8</v>
      </c>
      <c r="W61" s="2">
        <v>1143.5</v>
      </c>
      <c r="X61" s="3">
        <v>1224</v>
      </c>
      <c r="Y61" s="3">
        <v>4116.3</v>
      </c>
      <c r="Z61" s="3">
        <v>3805.8</v>
      </c>
      <c r="AA61" s="2">
        <f t="shared" si="0"/>
        <v>44.452651220649976</v>
      </c>
      <c r="AB61" s="3">
        <f t="shared" si="1"/>
        <v>47.582024568496344</v>
      </c>
      <c r="AC61" s="3">
        <f t="shared" si="2"/>
        <v>160.01788213341626</v>
      </c>
      <c r="AD61" s="4">
        <f t="shared" si="3"/>
        <v>147.94744207743742</v>
      </c>
      <c r="AE61">
        <v>3.3182099999999998E-3</v>
      </c>
      <c r="AF61">
        <v>2.5909100000000001E-3</v>
      </c>
      <c r="AG61">
        <v>1.7425184866816084</v>
      </c>
      <c r="AH61">
        <v>17.316700000000001</v>
      </c>
    </row>
    <row r="62" spans="1:34" x14ac:dyDescent="0.2">
      <c r="A62">
        <v>61</v>
      </c>
      <c r="B62" t="s">
        <v>181</v>
      </c>
      <c r="C62" t="s">
        <v>182</v>
      </c>
      <c r="D62">
        <v>3</v>
      </c>
      <c r="E62">
        <v>3</v>
      </c>
      <c r="F62">
        <v>1</v>
      </c>
      <c r="G62">
        <v>9</v>
      </c>
      <c r="H62" t="s">
        <v>183</v>
      </c>
      <c r="I62" t="s">
        <v>184</v>
      </c>
      <c r="K62" t="s">
        <v>185</v>
      </c>
      <c r="L62" t="s">
        <v>1748</v>
      </c>
      <c r="M62">
        <v>0</v>
      </c>
      <c r="N62">
        <v>1808.06034</v>
      </c>
      <c r="O62" t="s">
        <v>16</v>
      </c>
      <c r="P62">
        <v>2.7020000000000001E-4</v>
      </c>
      <c r="Q62" s="1">
        <v>2.5329999999999999E-10</v>
      </c>
      <c r="R62">
        <v>5.17</v>
      </c>
      <c r="S62" s="2">
        <v>2388.4</v>
      </c>
      <c r="T62" s="3">
        <v>2479.9</v>
      </c>
      <c r="U62" s="3">
        <v>2253.3000000000002</v>
      </c>
      <c r="V62" s="4">
        <v>2273.3000000000002</v>
      </c>
      <c r="W62" s="2">
        <v>3038.6</v>
      </c>
      <c r="X62" s="3">
        <v>2880.5</v>
      </c>
      <c r="Y62" s="3">
        <v>2258.1</v>
      </c>
      <c r="Z62" s="3">
        <v>2273.3000000000002</v>
      </c>
      <c r="AA62" s="2">
        <f t="shared" si="0"/>
        <v>116.30448303908905</v>
      </c>
      <c r="AB62" s="3">
        <f t="shared" si="1"/>
        <v>110.25309793789771</v>
      </c>
      <c r="AC62" s="3">
        <f t="shared" si="2"/>
        <v>86.430314339026836</v>
      </c>
      <c r="AD62" s="4">
        <f t="shared" si="3"/>
        <v>87.012104683986422</v>
      </c>
      <c r="AE62">
        <v>1.2848E-2</v>
      </c>
      <c r="AF62">
        <v>6.8530500000000003E-3</v>
      </c>
      <c r="AG62">
        <v>-0.38542098313748624</v>
      </c>
      <c r="AH62">
        <v>-8.7370699999999992</v>
      </c>
    </row>
    <row r="63" spans="1:34" x14ac:dyDescent="0.2">
      <c r="A63">
        <v>62</v>
      </c>
      <c r="B63" t="s">
        <v>136</v>
      </c>
      <c r="C63" t="s">
        <v>186</v>
      </c>
      <c r="D63">
        <v>1</v>
      </c>
      <c r="E63">
        <v>1</v>
      </c>
      <c r="F63">
        <v>6</v>
      </c>
      <c r="G63">
        <v>23</v>
      </c>
      <c r="H63" t="s">
        <v>24</v>
      </c>
      <c r="I63" t="s">
        <v>138</v>
      </c>
      <c r="J63" s="3" t="s">
        <v>187</v>
      </c>
      <c r="K63" t="s">
        <v>26</v>
      </c>
      <c r="L63" t="s">
        <v>1736</v>
      </c>
      <c r="M63">
        <v>0</v>
      </c>
      <c r="N63">
        <v>2903.42047</v>
      </c>
      <c r="O63" t="s">
        <v>16</v>
      </c>
      <c r="P63">
        <v>2.7020000000000001E-4</v>
      </c>
      <c r="Q63" s="1">
        <v>2.8130000000000001E-9</v>
      </c>
      <c r="R63">
        <v>5.15</v>
      </c>
      <c r="S63" s="2">
        <v>1985.1</v>
      </c>
      <c r="T63" s="3">
        <v>2290.1</v>
      </c>
      <c r="U63" s="3">
        <v>198.2</v>
      </c>
      <c r="V63" s="4">
        <v>154.1</v>
      </c>
      <c r="W63" s="2">
        <v>2525.5</v>
      </c>
      <c r="X63" s="3">
        <v>2660.1</v>
      </c>
      <c r="Y63" s="3">
        <v>198.6</v>
      </c>
      <c r="Z63" s="3">
        <v>154.1</v>
      </c>
      <c r="AA63" s="2">
        <f t="shared" si="0"/>
        <v>182.4025422963725</v>
      </c>
      <c r="AB63" s="3">
        <f t="shared" si="1"/>
        <v>192.12393694816095</v>
      </c>
      <c r="AC63" s="3">
        <f t="shared" si="2"/>
        <v>14.343751692757703</v>
      </c>
      <c r="AD63" s="4">
        <f t="shared" si="3"/>
        <v>11.129769062708771</v>
      </c>
      <c r="AE63">
        <v>8.5933799999999996E-4</v>
      </c>
      <c r="AF63">
        <v>0</v>
      </c>
      <c r="AG63">
        <v>-3.8779974448915886</v>
      </c>
      <c r="AH63">
        <v>-34.090899999999998</v>
      </c>
    </row>
    <row r="64" spans="1:34" x14ac:dyDescent="0.2">
      <c r="A64">
        <v>63</v>
      </c>
      <c r="B64" t="s">
        <v>188</v>
      </c>
      <c r="C64" t="s">
        <v>146</v>
      </c>
      <c r="D64">
        <v>2</v>
      </c>
      <c r="E64">
        <v>3</v>
      </c>
      <c r="F64">
        <v>1</v>
      </c>
      <c r="G64">
        <v>15</v>
      </c>
      <c r="H64" t="s">
        <v>189</v>
      </c>
      <c r="I64" t="s">
        <v>190</v>
      </c>
      <c r="K64" t="s">
        <v>191</v>
      </c>
      <c r="L64" t="s">
        <v>1736</v>
      </c>
      <c r="M64">
        <v>0</v>
      </c>
      <c r="N64">
        <v>1820.9729199999999</v>
      </c>
      <c r="O64" t="s">
        <v>16</v>
      </c>
      <c r="P64">
        <v>2.7020000000000001E-4</v>
      </c>
      <c r="Q64" s="1">
        <v>9.6220000000000005E-10</v>
      </c>
      <c r="R64">
        <v>5.15</v>
      </c>
      <c r="S64" s="2">
        <v>3547.3</v>
      </c>
      <c r="T64" s="3">
        <v>4010.6</v>
      </c>
      <c r="U64" s="3">
        <v>4154.7</v>
      </c>
      <c r="V64" s="4">
        <v>4053.3</v>
      </c>
      <c r="W64" s="2">
        <v>4512.8999999999996</v>
      </c>
      <c r="X64" s="3">
        <v>4658.5</v>
      </c>
      <c r="Y64" s="3">
        <v>4163.5</v>
      </c>
      <c r="Z64" s="3">
        <v>4053.3</v>
      </c>
      <c r="AA64" s="2">
        <f t="shared" si="0"/>
        <v>103.81523101873684</v>
      </c>
      <c r="AB64" s="3">
        <f t="shared" si="1"/>
        <v>107.1646288862562</v>
      </c>
      <c r="AC64" s="3">
        <f t="shared" si="2"/>
        <v>95.77759630093972</v>
      </c>
      <c r="AD64" s="4">
        <f t="shared" si="3"/>
        <v>93.242543794067245</v>
      </c>
      <c r="AE64">
        <v>3.4697199999999997E-2</v>
      </c>
      <c r="AF64">
        <v>1.0526300000000001E-2</v>
      </c>
      <c r="AG64">
        <v>-0.15856532434093809</v>
      </c>
      <c r="AH64">
        <v>-5.2277699999999996</v>
      </c>
    </row>
    <row r="65" spans="1:34" x14ac:dyDescent="0.2">
      <c r="A65">
        <v>64</v>
      </c>
      <c r="B65" t="s">
        <v>192</v>
      </c>
      <c r="C65" t="s">
        <v>30</v>
      </c>
      <c r="D65">
        <v>1</v>
      </c>
      <c r="E65">
        <v>1</v>
      </c>
      <c r="F65">
        <v>1</v>
      </c>
      <c r="G65">
        <v>17</v>
      </c>
      <c r="H65" t="s">
        <v>49</v>
      </c>
      <c r="I65" t="s">
        <v>193</v>
      </c>
      <c r="K65" t="s">
        <v>51</v>
      </c>
      <c r="L65" t="s">
        <v>1739</v>
      </c>
      <c r="M65">
        <v>0</v>
      </c>
      <c r="N65">
        <v>2449.2349399999998</v>
      </c>
      <c r="O65" t="s">
        <v>16</v>
      </c>
      <c r="P65">
        <v>2.7020000000000001E-4</v>
      </c>
      <c r="Q65" s="1">
        <v>3.0560000000000002E-11</v>
      </c>
      <c r="R65">
        <v>5.14</v>
      </c>
      <c r="S65" s="2">
        <v>243.1</v>
      </c>
      <c r="T65" s="3">
        <v>259.3</v>
      </c>
      <c r="U65" s="3">
        <v>1406.7</v>
      </c>
      <c r="V65" s="4">
        <v>1363.8</v>
      </c>
      <c r="W65" s="2">
        <v>309.3</v>
      </c>
      <c r="X65" s="3">
        <v>301.2</v>
      </c>
      <c r="Y65" s="3">
        <v>1409.7</v>
      </c>
      <c r="Z65" s="3">
        <v>1363.8</v>
      </c>
      <c r="AA65" s="2">
        <f t="shared" si="0"/>
        <v>36.560283687943262</v>
      </c>
      <c r="AB65" s="3">
        <f t="shared" si="1"/>
        <v>35.602836879432623</v>
      </c>
      <c r="AC65" s="3">
        <f t="shared" si="2"/>
        <v>166.63120567375887</v>
      </c>
      <c r="AD65" s="4">
        <f t="shared" si="3"/>
        <v>161.20567375886526</v>
      </c>
      <c r="AE65">
        <v>4.6401199999999997E-4</v>
      </c>
      <c r="AF65">
        <v>0</v>
      </c>
      <c r="AG65">
        <v>2.1836445251379493</v>
      </c>
      <c r="AH65">
        <v>46.4071</v>
      </c>
    </row>
    <row r="66" spans="1:34" x14ac:dyDescent="0.2">
      <c r="A66">
        <v>65</v>
      </c>
      <c r="B66" t="s">
        <v>194</v>
      </c>
      <c r="C66" t="s">
        <v>195</v>
      </c>
      <c r="D66">
        <v>1</v>
      </c>
      <c r="E66">
        <v>1</v>
      </c>
      <c r="F66">
        <v>1</v>
      </c>
      <c r="G66">
        <v>24</v>
      </c>
      <c r="H66" t="s">
        <v>49</v>
      </c>
      <c r="I66" t="s">
        <v>196</v>
      </c>
      <c r="K66" t="s">
        <v>51</v>
      </c>
      <c r="L66" t="s">
        <v>1739</v>
      </c>
      <c r="M66">
        <v>0</v>
      </c>
      <c r="N66">
        <v>2724.2707500000001</v>
      </c>
      <c r="O66" t="s">
        <v>16</v>
      </c>
      <c r="P66">
        <v>2.7020000000000001E-4</v>
      </c>
      <c r="Q66" s="1">
        <v>4.4400000000000004E-9</v>
      </c>
      <c r="R66">
        <v>5.13</v>
      </c>
      <c r="S66" s="2">
        <v>672.3</v>
      </c>
      <c r="T66" s="3">
        <v>677.6</v>
      </c>
      <c r="U66" s="3">
        <v>1576.9</v>
      </c>
      <c r="V66" s="4">
        <v>1592.5</v>
      </c>
      <c r="W66" s="2">
        <v>855.3</v>
      </c>
      <c r="X66" s="3">
        <v>787.1</v>
      </c>
      <c r="Y66" s="3">
        <v>1580.2</v>
      </c>
      <c r="Z66" s="3">
        <v>1592.5</v>
      </c>
      <c r="AA66" s="2">
        <f t="shared" ref="AA66:AA129" si="4">W66/AVERAGE($W66:$Z66)*100</f>
        <v>71.05148387364747</v>
      </c>
      <c r="AB66" s="3">
        <f t="shared" ref="AB66:AB129" si="5">X66/AVERAGE($W66:$Z66)*100</f>
        <v>65.385973292351139</v>
      </c>
      <c r="AC66" s="3">
        <f t="shared" ref="AC66:AC129" si="6">Y66/AVERAGE($W66:$Z66)*100</f>
        <v>131.27037860065212</v>
      </c>
      <c r="AD66" s="4">
        <f t="shared" ref="AD66:AD129" si="7">Z66/AVERAGE($W66:$Z66)*100</f>
        <v>132.29216423334924</v>
      </c>
      <c r="AE66">
        <v>2.04448E-3</v>
      </c>
      <c r="AF66">
        <v>3.01987E-3</v>
      </c>
      <c r="AG66">
        <v>0.94990557868250247</v>
      </c>
      <c r="AH66">
        <v>22.0822</v>
      </c>
    </row>
    <row r="67" spans="1:34" x14ac:dyDescent="0.2">
      <c r="A67">
        <v>66</v>
      </c>
      <c r="B67" t="s">
        <v>45</v>
      </c>
      <c r="C67" t="s">
        <v>197</v>
      </c>
      <c r="D67">
        <v>1</v>
      </c>
      <c r="E67">
        <v>1</v>
      </c>
      <c r="F67">
        <v>1</v>
      </c>
      <c r="G67">
        <v>1</v>
      </c>
      <c r="H67" t="s">
        <v>24</v>
      </c>
      <c r="I67" t="s">
        <v>46</v>
      </c>
      <c r="K67" t="s">
        <v>26</v>
      </c>
      <c r="L67" t="s">
        <v>1736</v>
      </c>
      <c r="M67">
        <v>0</v>
      </c>
      <c r="N67">
        <v>2888.46027</v>
      </c>
      <c r="O67" t="s">
        <v>16</v>
      </c>
      <c r="P67">
        <v>2.7020000000000001E-4</v>
      </c>
      <c r="Q67" s="1">
        <v>2.3969999999999999E-9</v>
      </c>
      <c r="R67">
        <v>5.13</v>
      </c>
      <c r="S67" s="2">
        <v>34.700000000000003</v>
      </c>
      <c r="T67" s="3">
        <v>36.9</v>
      </c>
      <c r="U67" s="3">
        <v>65.5</v>
      </c>
      <c r="V67" s="4">
        <v>59.4</v>
      </c>
      <c r="W67" s="2">
        <v>44.2</v>
      </c>
      <c r="X67" s="3">
        <v>42.8</v>
      </c>
      <c r="Y67" s="3">
        <v>65.599999999999994</v>
      </c>
      <c r="Z67" s="3">
        <v>59.4</v>
      </c>
      <c r="AA67" s="2">
        <f t="shared" si="4"/>
        <v>83.396226415094347</v>
      </c>
      <c r="AB67" s="3">
        <f t="shared" si="5"/>
        <v>80.754716981132063</v>
      </c>
      <c r="AC67" s="3">
        <f t="shared" si="6"/>
        <v>123.77358490566037</v>
      </c>
      <c r="AD67" s="4">
        <f t="shared" si="7"/>
        <v>112.0754716981132</v>
      </c>
      <c r="AE67">
        <v>2.6855899999999999E-2</v>
      </c>
      <c r="AF67">
        <v>9.9025799999999994E-3</v>
      </c>
      <c r="AG67">
        <v>0.52284078881335883</v>
      </c>
      <c r="AH67">
        <v>5.97851</v>
      </c>
    </row>
    <row r="68" spans="1:34" x14ac:dyDescent="0.2">
      <c r="A68">
        <v>67</v>
      </c>
      <c r="B68" t="s">
        <v>198</v>
      </c>
      <c r="C68" t="s">
        <v>30</v>
      </c>
      <c r="D68">
        <v>1</v>
      </c>
      <c r="E68">
        <v>7</v>
      </c>
      <c r="F68">
        <v>1</v>
      </c>
      <c r="G68">
        <v>1</v>
      </c>
      <c r="H68" t="s">
        <v>175</v>
      </c>
      <c r="I68" t="s">
        <v>199</v>
      </c>
      <c r="K68" t="s">
        <v>177</v>
      </c>
      <c r="L68" t="s">
        <v>1747</v>
      </c>
      <c r="M68">
        <v>0</v>
      </c>
      <c r="N68">
        <v>2638.3714300000001</v>
      </c>
      <c r="O68" t="s">
        <v>16</v>
      </c>
      <c r="P68">
        <v>2.7020000000000001E-4</v>
      </c>
      <c r="Q68" s="1">
        <v>3.4660000000000002E-10</v>
      </c>
      <c r="R68">
        <v>5.1100000000000003</v>
      </c>
      <c r="S68" s="2">
        <v>22.8</v>
      </c>
      <c r="T68" s="3">
        <v>28.5</v>
      </c>
      <c r="U68" s="3">
        <v>30.8</v>
      </c>
      <c r="V68" s="4">
        <v>23.2</v>
      </c>
      <c r="W68" s="2">
        <v>29.1</v>
      </c>
      <c r="X68" s="3">
        <v>33.1</v>
      </c>
      <c r="Y68" s="3">
        <v>30.8</v>
      </c>
      <c r="Z68" s="3">
        <v>23.2</v>
      </c>
      <c r="AA68" s="2">
        <f t="shared" si="4"/>
        <v>100.17211703958692</v>
      </c>
      <c r="AB68" s="3">
        <f t="shared" si="5"/>
        <v>113.94148020654045</v>
      </c>
      <c r="AC68" s="3">
        <f t="shared" si="6"/>
        <v>106.02409638554218</v>
      </c>
      <c r="AD68" s="4">
        <f t="shared" si="7"/>
        <v>79.862306368330465</v>
      </c>
      <c r="AE68">
        <v>0.44045200000000001</v>
      </c>
      <c r="AF68">
        <v>0.12794800000000001</v>
      </c>
      <c r="AG68">
        <v>-0.20395517307977171</v>
      </c>
      <c r="AH68">
        <v>-0.95478099999999999</v>
      </c>
    </row>
    <row r="69" spans="1:34" x14ac:dyDescent="0.2">
      <c r="A69">
        <v>68</v>
      </c>
      <c r="B69" t="s">
        <v>200</v>
      </c>
      <c r="C69" t="s">
        <v>201</v>
      </c>
      <c r="D69">
        <v>1</v>
      </c>
      <c r="E69">
        <v>1</v>
      </c>
      <c r="F69">
        <v>1</v>
      </c>
      <c r="G69">
        <v>9</v>
      </c>
      <c r="H69" t="s">
        <v>109</v>
      </c>
      <c r="I69" t="s">
        <v>202</v>
      </c>
      <c r="K69" t="s">
        <v>111</v>
      </c>
      <c r="L69" t="s">
        <v>1742</v>
      </c>
      <c r="M69">
        <v>1</v>
      </c>
      <c r="N69">
        <v>1860.14093</v>
      </c>
      <c r="O69" t="s">
        <v>16</v>
      </c>
      <c r="P69">
        <v>2.7020000000000001E-4</v>
      </c>
      <c r="Q69" s="1">
        <v>3.3350000000000002E-9</v>
      </c>
      <c r="R69">
        <v>5.0599999999999996</v>
      </c>
      <c r="S69" s="2">
        <v>2655</v>
      </c>
      <c r="T69" s="3">
        <v>3042.1</v>
      </c>
      <c r="U69" s="3">
        <v>4709.8</v>
      </c>
      <c r="V69" s="4">
        <v>4654.8999999999996</v>
      </c>
      <c r="W69" s="2">
        <v>3377.8</v>
      </c>
      <c r="X69" s="3">
        <v>3533.5</v>
      </c>
      <c r="Y69" s="3">
        <v>4719.8</v>
      </c>
      <c r="Z69" s="3">
        <v>4654.8999999999996</v>
      </c>
      <c r="AA69" s="2">
        <f t="shared" si="4"/>
        <v>82.962053297310575</v>
      </c>
      <c r="AB69" s="3">
        <f t="shared" si="5"/>
        <v>86.786196733390639</v>
      </c>
      <c r="AC69" s="3">
        <f t="shared" si="6"/>
        <v>115.92287854599041</v>
      </c>
      <c r="AD69" s="4">
        <f t="shared" si="7"/>
        <v>114.32887142330837</v>
      </c>
      <c r="AE69">
        <v>4.6562799999999996E-3</v>
      </c>
      <c r="AF69">
        <v>2.2028999999999998E-3</v>
      </c>
      <c r="AG69">
        <v>0.43981541968194404</v>
      </c>
      <c r="AH69">
        <v>14.6036</v>
      </c>
    </row>
    <row r="70" spans="1:34" x14ac:dyDescent="0.2">
      <c r="A70">
        <v>69</v>
      </c>
      <c r="B70" t="s">
        <v>203</v>
      </c>
      <c r="C70" t="s">
        <v>204</v>
      </c>
      <c r="D70">
        <v>2</v>
      </c>
      <c r="E70">
        <v>5</v>
      </c>
      <c r="F70">
        <v>1</v>
      </c>
      <c r="G70">
        <v>4</v>
      </c>
      <c r="H70" t="s">
        <v>205</v>
      </c>
      <c r="I70" t="s">
        <v>206</v>
      </c>
      <c r="K70" t="s">
        <v>207</v>
      </c>
      <c r="L70" t="s">
        <v>1749</v>
      </c>
      <c r="M70">
        <v>0</v>
      </c>
      <c r="N70">
        <v>3256.6692400000002</v>
      </c>
      <c r="O70" t="s">
        <v>16</v>
      </c>
      <c r="P70">
        <v>2.7020000000000001E-4</v>
      </c>
      <c r="Q70" s="1">
        <v>2.0009999999999999E-8</v>
      </c>
      <c r="R70">
        <v>5.05</v>
      </c>
      <c r="S70" s="2">
        <v>228</v>
      </c>
      <c r="T70" s="3">
        <v>270</v>
      </c>
      <c r="U70" s="3">
        <v>327.5</v>
      </c>
      <c r="V70" s="4">
        <v>318.5</v>
      </c>
      <c r="W70" s="2">
        <v>290.10000000000002</v>
      </c>
      <c r="X70" s="3">
        <v>313.60000000000002</v>
      </c>
      <c r="Y70" s="3">
        <v>328.2</v>
      </c>
      <c r="Z70" s="3">
        <v>318.5</v>
      </c>
      <c r="AA70" s="2">
        <f t="shared" si="4"/>
        <v>92.80230326295586</v>
      </c>
      <c r="AB70" s="3">
        <f t="shared" si="5"/>
        <v>100.31989763275753</v>
      </c>
      <c r="AC70" s="3">
        <f t="shared" si="6"/>
        <v>104.99040307101725</v>
      </c>
      <c r="AD70" s="4">
        <f t="shared" si="7"/>
        <v>101.88739603326935</v>
      </c>
      <c r="AE70">
        <v>0.23283699999999999</v>
      </c>
      <c r="AF70">
        <v>6.02981E-2</v>
      </c>
      <c r="AG70">
        <v>9.9264809235152268E-2</v>
      </c>
      <c r="AH70">
        <v>1.69137</v>
      </c>
    </row>
    <row r="71" spans="1:34" x14ac:dyDescent="0.2">
      <c r="A71">
        <v>70</v>
      </c>
      <c r="B71" t="s">
        <v>208</v>
      </c>
      <c r="C71" t="s">
        <v>209</v>
      </c>
      <c r="D71">
        <v>1</v>
      </c>
      <c r="E71">
        <v>1</v>
      </c>
      <c r="F71">
        <v>1</v>
      </c>
      <c r="G71">
        <v>2</v>
      </c>
      <c r="H71" t="s">
        <v>31</v>
      </c>
      <c r="I71" t="s">
        <v>210</v>
      </c>
      <c r="K71" t="s">
        <v>33</v>
      </c>
      <c r="L71" t="s">
        <v>1737</v>
      </c>
      <c r="M71">
        <v>1</v>
      </c>
      <c r="N71">
        <v>2849.5085399999998</v>
      </c>
      <c r="O71" t="s">
        <v>16</v>
      </c>
      <c r="P71">
        <v>2.7020000000000001E-4</v>
      </c>
      <c r="Q71" s="1">
        <v>2.4699999999999999E-9</v>
      </c>
      <c r="R71">
        <v>5.05</v>
      </c>
      <c r="S71" s="2">
        <v>113.8</v>
      </c>
      <c r="T71" s="3">
        <v>125.4</v>
      </c>
      <c r="U71" s="3">
        <v>288</v>
      </c>
      <c r="V71" s="4">
        <v>284</v>
      </c>
      <c r="W71" s="2">
        <v>144.80000000000001</v>
      </c>
      <c r="X71" s="3">
        <v>145.69999999999999</v>
      </c>
      <c r="Y71" s="3">
        <v>288.60000000000002</v>
      </c>
      <c r="Z71" s="3">
        <v>284</v>
      </c>
      <c r="AA71" s="2">
        <f t="shared" si="4"/>
        <v>67.106940099640838</v>
      </c>
      <c r="AB71" s="3">
        <f t="shared" si="5"/>
        <v>67.524041246668972</v>
      </c>
      <c r="AC71" s="3">
        <f t="shared" si="6"/>
        <v>133.75043448036149</v>
      </c>
      <c r="AD71" s="4">
        <f t="shared" si="7"/>
        <v>131.61858417332871</v>
      </c>
      <c r="AE71">
        <v>2.7595499999999998E-4</v>
      </c>
      <c r="AF71">
        <v>0</v>
      </c>
      <c r="AG71">
        <v>0.9789895067074621</v>
      </c>
      <c r="AH71">
        <v>60.185400000000001</v>
      </c>
    </row>
    <row r="72" spans="1:34" x14ac:dyDescent="0.2">
      <c r="A72">
        <v>71</v>
      </c>
      <c r="B72" t="s">
        <v>211</v>
      </c>
      <c r="C72" t="s">
        <v>30</v>
      </c>
      <c r="D72">
        <v>2</v>
      </c>
      <c r="E72">
        <v>5</v>
      </c>
      <c r="F72">
        <v>1</v>
      </c>
      <c r="G72">
        <v>5</v>
      </c>
      <c r="H72" t="s">
        <v>205</v>
      </c>
      <c r="I72" t="s">
        <v>212</v>
      </c>
      <c r="K72" t="s">
        <v>207</v>
      </c>
      <c r="L72" t="s">
        <v>1749</v>
      </c>
      <c r="M72">
        <v>0</v>
      </c>
      <c r="N72">
        <v>2188.14473</v>
      </c>
      <c r="O72" t="s">
        <v>16</v>
      </c>
      <c r="P72">
        <v>2.7020000000000001E-4</v>
      </c>
      <c r="Q72" s="1">
        <v>5.4790000000000003E-8</v>
      </c>
      <c r="R72">
        <v>5.05</v>
      </c>
      <c r="S72" s="2">
        <v>182.4</v>
      </c>
      <c r="T72" s="3">
        <v>219.2</v>
      </c>
      <c r="U72" s="3">
        <v>297.8</v>
      </c>
      <c r="V72" s="4">
        <v>294</v>
      </c>
      <c r="W72" s="2">
        <v>232</v>
      </c>
      <c r="X72" s="3">
        <v>254.6</v>
      </c>
      <c r="Y72" s="3">
        <v>298.39999999999998</v>
      </c>
      <c r="Z72" s="3">
        <v>294</v>
      </c>
      <c r="AA72" s="2">
        <f t="shared" si="4"/>
        <v>86.005560704355887</v>
      </c>
      <c r="AB72" s="3">
        <f t="shared" si="5"/>
        <v>94.38368860055607</v>
      </c>
      <c r="AC72" s="3">
        <f t="shared" si="6"/>
        <v>110.6209453197405</v>
      </c>
      <c r="AD72" s="4">
        <f t="shared" si="7"/>
        <v>108.98980537534754</v>
      </c>
      <c r="AE72">
        <v>4.4240000000000002E-2</v>
      </c>
      <c r="AF72">
        <v>1.49254E-2</v>
      </c>
      <c r="AG72">
        <v>0.28383532035041836</v>
      </c>
      <c r="AH72">
        <v>4.5951399999999998</v>
      </c>
    </row>
    <row r="73" spans="1:34" x14ac:dyDescent="0.2">
      <c r="A73">
        <v>72</v>
      </c>
      <c r="B73" t="s">
        <v>213</v>
      </c>
      <c r="C73" t="s">
        <v>214</v>
      </c>
      <c r="D73">
        <v>1</v>
      </c>
      <c r="E73">
        <v>1</v>
      </c>
      <c r="F73">
        <v>1</v>
      </c>
      <c r="G73">
        <v>5</v>
      </c>
      <c r="H73" t="s">
        <v>31</v>
      </c>
      <c r="I73" t="s">
        <v>215</v>
      </c>
      <c r="K73" t="s">
        <v>33</v>
      </c>
      <c r="L73" t="s">
        <v>1737</v>
      </c>
      <c r="M73">
        <v>0</v>
      </c>
      <c r="N73">
        <v>2661.2672400000001</v>
      </c>
      <c r="O73" t="s">
        <v>16</v>
      </c>
      <c r="P73">
        <v>2.7020000000000001E-4</v>
      </c>
      <c r="Q73" s="1">
        <v>1.7269999999999999E-9</v>
      </c>
      <c r="R73">
        <v>5.04</v>
      </c>
      <c r="S73" s="2">
        <v>116.2</v>
      </c>
      <c r="T73" s="3">
        <v>119.6</v>
      </c>
      <c r="U73" s="3">
        <v>152.1</v>
      </c>
      <c r="V73" s="4">
        <v>148.4</v>
      </c>
      <c r="W73" s="2">
        <v>147.80000000000001</v>
      </c>
      <c r="X73" s="3">
        <v>138.9</v>
      </c>
      <c r="Y73" s="3">
        <v>152.4</v>
      </c>
      <c r="Z73" s="3">
        <v>148.4</v>
      </c>
      <c r="AA73" s="2">
        <f t="shared" si="4"/>
        <v>100.62978723404257</v>
      </c>
      <c r="AB73" s="3">
        <f t="shared" si="5"/>
        <v>94.57021276595745</v>
      </c>
      <c r="AC73" s="3">
        <f t="shared" si="6"/>
        <v>103.76170212765959</v>
      </c>
      <c r="AD73" s="4">
        <f t="shared" si="7"/>
        <v>101.03829787234042</v>
      </c>
      <c r="AE73">
        <v>0.28531200000000001</v>
      </c>
      <c r="AF73">
        <v>6.7047599999999999E-2</v>
      </c>
      <c r="AG73">
        <v>6.9262662437113806E-2</v>
      </c>
      <c r="AH73">
        <v>1.44503</v>
      </c>
    </row>
    <row r="74" spans="1:34" x14ac:dyDescent="0.2">
      <c r="A74">
        <v>73</v>
      </c>
      <c r="B74" t="s">
        <v>216</v>
      </c>
      <c r="C74" t="s">
        <v>155</v>
      </c>
      <c r="D74">
        <v>3</v>
      </c>
      <c r="E74">
        <v>4</v>
      </c>
      <c r="F74">
        <v>1</v>
      </c>
      <c r="G74">
        <v>4</v>
      </c>
      <c r="H74" t="s">
        <v>217</v>
      </c>
      <c r="I74" t="s">
        <v>218</v>
      </c>
      <c r="K74" t="s">
        <v>219</v>
      </c>
      <c r="L74" t="s">
        <v>1750</v>
      </c>
      <c r="M74">
        <v>0</v>
      </c>
      <c r="N74">
        <v>2118.2210799999998</v>
      </c>
      <c r="O74" t="s">
        <v>16</v>
      </c>
      <c r="P74">
        <v>2.7020000000000001E-4</v>
      </c>
      <c r="Q74" s="1">
        <v>3.1810000000000001E-9</v>
      </c>
      <c r="R74">
        <v>5.03</v>
      </c>
      <c r="S74" s="2">
        <v>238.2</v>
      </c>
      <c r="T74" s="3">
        <v>264.5</v>
      </c>
      <c r="U74" s="3">
        <v>406.4</v>
      </c>
      <c r="V74" s="4">
        <v>366.9</v>
      </c>
      <c r="W74" s="2">
        <v>303</v>
      </c>
      <c r="X74" s="3">
        <v>307.3</v>
      </c>
      <c r="Y74" s="3">
        <v>407.2</v>
      </c>
      <c r="Z74" s="3">
        <v>366.9</v>
      </c>
      <c r="AA74" s="2">
        <f t="shared" si="4"/>
        <v>87.546951748049693</v>
      </c>
      <c r="AB74" s="3">
        <f t="shared" si="5"/>
        <v>88.78936723490321</v>
      </c>
      <c r="AC74" s="3">
        <f t="shared" si="6"/>
        <v>117.65385726668592</v>
      </c>
      <c r="AD74" s="4">
        <f t="shared" si="7"/>
        <v>106.00982375036114</v>
      </c>
      <c r="AE74">
        <v>5.6117E-2</v>
      </c>
      <c r="AF74">
        <v>1.65995E-2</v>
      </c>
      <c r="AG74">
        <v>0.34300135862654202</v>
      </c>
      <c r="AH74">
        <v>4.0415799999999997</v>
      </c>
    </row>
    <row r="75" spans="1:34" x14ac:dyDescent="0.2">
      <c r="A75">
        <v>74</v>
      </c>
      <c r="B75" t="s">
        <v>161</v>
      </c>
      <c r="C75" t="s">
        <v>220</v>
      </c>
      <c r="D75">
        <v>1</v>
      </c>
      <c r="E75">
        <v>1</v>
      </c>
      <c r="F75">
        <v>1</v>
      </c>
      <c r="G75">
        <v>9</v>
      </c>
      <c r="H75" t="s">
        <v>31</v>
      </c>
      <c r="I75" t="s">
        <v>163</v>
      </c>
      <c r="K75" t="s">
        <v>33</v>
      </c>
      <c r="L75" t="s">
        <v>1737</v>
      </c>
      <c r="M75">
        <v>0</v>
      </c>
      <c r="N75">
        <v>2906.4720200000002</v>
      </c>
      <c r="O75" t="s">
        <v>16</v>
      </c>
      <c r="P75">
        <v>2.7020000000000001E-4</v>
      </c>
      <c r="Q75" s="1">
        <v>3.894E-9</v>
      </c>
      <c r="R75">
        <v>5.0199999999999996</v>
      </c>
      <c r="S75" s="2">
        <v>1263.7</v>
      </c>
      <c r="T75" s="3">
        <v>1436</v>
      </c>
      <c r="U75" s="3">
        <v>1356.1</v>
      </c>
      <c r="V75" s="4">
        <v>1405.3</v>
      </c>
      <c r="W75" s="2">
        <v>1607.7</v>
      </c>
      <c r="X75" s="3">
        <v>1668</v>
      </c>
      <c r="Y75" s="3">
        <v>1359</v>
      </c>
      <c r="Z75" s="3">
        <v>1405.3</v>
      </c>
      <c r="AA75" s="2">
        <f t="shared" si="4"/>
        <v>106.4701986754967</v>
      </c>
      <c r="AB75" s="3">
        <f t="shared" si="5"/>
        <v>110.4635761589404</v>
      </c>
      <c r="AC75" s="3">
        <f t="shared" si="6"/>
        <v>90</v>
      </c>
      <c r="AD75" s="4">
        <f t="shared" si="7"/>
        <v>93.066225165562912</v>
      </c>
      <c r="AE75">
        <v>2.1393200000000001E-2</v>
      </c>
      <c r="AF75">
        <v>1.05688E-2</v>
      </c>
      <c r="AG75">
        <v>-0.24488904103034628</v>
      </c>
      <c r="AH75">
        <v>-6.72675</v>
      </c>
    </row>
    <row r="76" spans="1:34" x14ac:dyDescent="0.2">
      <c r="A76">
        <v>75</v>
      </c>
      <c r="B76" t="s">
        <v>221</v>
      </c>
      <c r="C76" t="s">
        <v>222</v>
      </c>
      <c r="D76">
        <v>1</v>
      </c>
      <c r="E76">
        <v>1</v>
      </c>
      <c r="F76">
        <v>3</v>
      </c>
      <c r="G76">
        <v>22</v>
      </c>
      <c r="H76" t="s">
        <v>24</v>
      </c>
      <c r="I76" t="s">
        <v>223</v>
      </c>
      <c r="J76" s="3" t="s">
        <v>65</v>
      </c>
      <c r="K76" t="s">
        <v>26</v>
      </c>
      <c r="L76" t="s">
        <v>1736</v>
      </c>
      <c r="M76">
        <v>0</v>
      </c>
      <c r="N76">
        <v>2327.0390200000002</v>
      </c>
      <c r="O76" t="s">
        <v>16</v>
      </c>
      <c r="P76">
        <v>2.7020000000000001E-4</v>
      </c>
      <c r="Q76" s="1">
        <v>6.4670000000000001E-9</v>
      </c>
      <c r="R76">
        <v>4.99</v>
      </c>
      <c r="S76" s="2">
        <v>1066.7</v>
      </c>
      <c r="T76" s="3">
        <v>1141.9000000000001</v>
      </c>
      <c r="U76" s="3">
        <v>368.4</v>
      </c>
      <c r="V76" s="4">
        <v>335.2</v>
      </c>
      <c r="W76" s="2">
        <v>1357.1</v>
      </c>
      <c r="X76" s="3">
        <v>1326.4</v>
      </c>
      <c r="Y76" s="3">
        <v>369.2</v>
      </c>
      <c r="Z76" s="3">
        <v>335.2</v>
      </c>
      <c r="AA76" s="2">
        <f t="shared" si="4"/>
        <v>160.22905044422799</v>
      </c>
      <c r="AB76" s="3">
        <f t="shared" si="5"/>
        <v>156.60438619793976</v>
      </c>
      <c r="AC76" s="3">
        <f t="shared" si="6"/>
        <v>43.590424746893355</v>
      </c>
      <c r="AD76" s="4">
        <f t="shared" si="7"/>
        <v>39.576138610938933</v>
      </c>
      <c r="AE76">
        <v>5.35331E-4</v>
      </c>
      <c r="AF76">
        <v>0</v>
      </c>
      <c r="AG76">
        <v>-1.9296490738292187</v>
      </c>
      <c r="AH76">
        <v>-43.203000000000003</v>
      </c>
    </row>
    <row r="77" spans="1:34" x14ac:dyDescent="0.2">
      <c r="A77">
        <v>76</v>
      </c>
      <c r="B77" t="s">
        <v>113</v>
      </c>
      <c r="C77" t="s">
        <v>224</v>
      </c>
      <c r="D77">
        <v>1</v>
      </c>
      <c r="E77">
        <v>1</v>
      </c>
      <c r="F77">
        <v>1</v>
      </c>
      <c r="G77">
        <v>31</v>
      </c>
      <c r="H77" t="s">
        <v>24</v>
      </c>
      <c r="I77" t="s">
        <v>115</v>
      </c>
      <c r="K77" t="s">
        <v>26</v>
      </c>
      <c r="L77" t="s">
        <v>1736</v>
      </c>
      <c r="M77">
        <v>0</v>
      </c>
      <c r="N77">
        <v>3105.5710899999999</v>
      </c>
      <c r="O77" t="s">
        <v>16</v>
      </c>
      <c r="P77">
        <v>2.7020000000000001E-4</v>
      </c>
      <c r="Q77" s="1">
        <v>1.7609999999999999E-10</v>
      </c>
      <c r="R77">
        <v>4.99</v>
      </c>
      <c r="S77" s="2">
        <v>1455.8</v>
      </c>
      <c r="T77" s="3">
        <v>1574.3</v>
      </c>
      <c r="U77" s="3">
        <v>1807.2</v>
      </c>
      <c r="V77" s="4">
        <v>1757.6</v>
      </c>
      <c r="W77" s="2">
        <v>1852.1</v>
      </c>
      <c r="X77" s="3">
        <v>1828.6</v>
      </c>
      <c r="Y77" s="3">
        <v>1811</v>
      </c>
      <c r="Z77" s="3">
        <v>1757.6</v>
      </c>
      <c r="AA77" s="2">
        <f t="shared" si="4"/>
        <v>102.19469466017411</v>
      </c>
      <c r="AB77" s="3">
        <f t="shared" si="5"/>
        <v>100.89801773964385</v>
      </c>
      <c r="AC77" s="3">
        <f t="shared" si="6"/>
        <v>99.926889492778628</v>
      </c>
      <c r="AD77" s="4">
        <f t="shared" si="7"/>
        <v>96.980398107403474</v>
      </c>
      <c r="AE77">
        <v>0.194629</v>
      </c>
      <c r="AF77">
        <v>5.2667899999999997E-2</v>
      </c>
      <c r="AG77">
        <v>-4.4621965342097919E-2</v>
      </c>
      <c r="AH77">
        <v>-1.92143</v>
      </c>
    </row>
    <row r="78" spans="1:34" x14ac:dyDescent="0.2">
      <c r="A78">
        <v>77</v>
      </c>
      <c r="B78" t="s">
        <v>194</v>
      </c>
      <c r="C78" t="s">
        <v>225</v>
      </c>
      <c r="D78">
        <v>1</v>
      </c>
      <c r="E78">
        <v>1</v>
      </c>
      <c r="F78">
        <v>4</v>
      </c>
      <c r="G78">
        <v>16</v>
      </c>
      <c r="H78" t="s">
        <v>49</v>
      </c>
      <c r="I78" t="s">
        <v>196</v>
      </c>
      <c r="K78" t="s">
        <v>51</v>
      </c>
      <c r="L78" t="s">
        <v>1739</v>
      </c>
      <c r="M78">
        <v>0</v>
      </c>
      <c r="N78">
        <v>2725.25477</v>
      </c>
      <c r="O78" t="s">
        <v>16</v>
      </c>
      <c r="P78">
        <v>2.7020000000000001E-4</v>
      </c>
      <c r="Q78" s="1">
        <v>2.2420000000000002E-8</v>
      </c>
      <c r="R78">
        <v>4.9800000000000004</v>
      </c>
      <c r="S78" s="2">
        <v>756.8</v>
      </c>
      <c r="T78" s="3">
        <v>836.1</v>
      </c>
      <c r="U78" s="3">
        <v>887.3</v>
      </c>
      <c r="V78" s="4">
        <v>862</v>
      </c>
      <c r="W78" s="2">
        <v>962.9</v>
      </c>
      <c r="X78" s="3">
        <v>971.2</v>
      </c>
      <c r="Y78" s="3">
        <v>889.2</v>
      </c>
      <c r="Z78" s="3">
        <v>862</v>
      </c>
      <c r="AA78" s="2">
        <f t="shared" si="4"/>
        <v>104.51252272542261</v>
      </c>
      <c r="AB78" s="3">
        <f t="shared" si="5"/>
        <v>105.41339918052803</v>
      </c>
      <c r="AC78" s="3">
        <f t="shared" si="6"/>
        <v>96.513173961414267</v>
      </c>
      <c r="AD78" s="4">
        <f t="shared" si="7"/>
        <v>93.560904132635059</v>
      </c>
      <c r="AE78">
        <v>2.3332800000000001E-2</v>
      </c>
      <c r="AF78">
        <v>1.0134900000000001E-2</v>
      </c>
      <c r="AG78">
        <v>-0.14331852968914968</v>
      </c>
      <c r="AH78">
        <v>-6.4314900000000002</v>
      </c>
    </row>
    <row r="79" spans="1:34" x14ac:dyDescent="0.2">
      <c r="A79">
        <v>78</v>
      </c>
      <c r="B79" t="s">
        <v>226</v>
      </c>
      <c r="C79" t="s">
        <v>227</v>
      </c>
      <c r="D79">
        <v>1</v>
      </c>
      <c r="E79">
        <v>1</v>
      </c>
      <c r="F79">
        <v>1</v>
      </c>
      <c r="G79">
        <v>65</v>
      </c>
      <c r="H79" t="s">
        <v>49</v>
      </c>
      <c r="I79" t="s">
        <v>228</v>
      </c>
      <c r="K79" t="s">
        <v>51</v>
      </c>
      <c r="L79" t="s">
        <v>1739</v>
      </c>
      <c r="M79">
        <v>0</v>
      </c>
      <c r="N79">
        <v>2432.26928</v>
      </c>
      <c r="O79" t="s">
        <v>16</v>
      </c>
      <c r="P79">
        <v>2.7020000000000001E-4</v>
      </c>
      <c r="Q79" s="1">
        <v>1.6470000000000001E-10</v>
      </c>
      <c r="R79">
        <v>4.97</v>
      </c>
      <c r="S79" s="2">
        <v>1767.4</v>
      </c>
      <c r="T79" s="3">
        <v>2024.2</v>
      </c>
      <c r="U79" s="3">
        <v>5137.8999999999996</v>
      </c>
      <c r="V79" s="4">
        <v>4790.1000000000004</v>
      </c>
      <c r="W79" s="2">
        <v>2248.6</v>
      </c>
      <c r="X79" s="3">
        <v>2351.1999999999998</v>
      </c>
      <c r="Y79" s="3">
        <v>5148.8</v>
      </c>
      <c r="Z79" s="3">
        <v>4790.1000000000004</v>
      </c>
      <c r="AA79" s="2">
        <f t="shared" si="4"/>
        <v>61.865228665561567</v>
      </c>
      <c r="AB79" s="3">
        <f t="shared" si="5"/>
        <v>64.688039508346691</v>
      </c>
      <c r="AC79" s="3">
        <f t="shared" si="6"/>
        <v>141.65778233267073</v>
      </c>
      <c r="AD79" s="4">
        <f t="shared" si="7"/>
        <v>131.78894949342103</v>
      </c>
      <c r="AE79">
        <v>4.8474299999999998E-3</v>
      </c>
      <c r="AF79">
        <v>2.1818200000000001E-3</v>
      </c>
      <c r="AG79">
        <v>1.1115150546374704</v>
      </c>
      <c r="AH79">
        <v>14.310700000000001</v>
      </c>
    </row>
    <row r="80" spans="1:34" x14ac:dyDescent="0.2">
      <c r="A80">
        <v>79</v>
      </c>
      <c r="B80" t="s">
        <v>57</v>
      </c>
      <c r="C80" t="s">
        <v>229</v>
      </c>
      <c r="D80">
        <v>1</v>
      </c>
      <c r="E80">
        <v>1</v>
      </c>
      <c r="F80">
        <v>1</v>
      </c>
      <c r="G80">
        <v>1</v>
      </c>
      <c r="H80" t="s">
        <v>49</v>
      </c>
      <c r="I80" t="s">
        <v>59</v>
      </c>
      <c r="K80" t="s">
        <v>51</v>
      </c>
      <c r="L80" t="s">
        <v>1739</v>
      </c>
      <c r="M80">
        <v>1</v>
      </c>
      <c r="N80">
        <v>3344.7237</v>
      </c>
      <c r="O80" t="s">
        <v>16</v>
      </c>
      <c r="P80">
        <v>2.7020000000000001E-4</v>
      </c>
      <c r="Q80" s="1">
        <v>5.3120000000000002E-8</v>
      </c>
      <c r="R80">
        <v>4.97</v>
      </c>
      <c r="S80" s="2">
        <v>4.8</v>
      </c>
      <c r="T80" s="3">
        <v>7.7</v>
      </c>
      <c r="U80" s="3">
        <v>84.5</v>
      </c>
      <c r="V80" s="4">
        <v>93.7</v>
      </c>
      <c r="W80" s="2">
        <v>6.1</v>
      </c>
      <c r="X80" s="3">
        <v>8.9</v>
      </c>
      <c r="Y80" s="3">
        <v>84.6</v>
      </c>
      <c r="Z80" s="3">
        <v>93.7</v>
      </c>
      <c r="AA80" s="2">
        <f t="shared" si="4"/>
        <v>12.622866011381269</v>
      </c>
      <c r="AB80" s="3">
        <f t="shared" si="5"/>
        <v>18.416968442834971</v>
      </c>
      <c r="AC80" s="3">
        <f t="shared" si="6"/>
        <v>175.06466632177958</v>
      </c>
      <c r="AD80" s="4">
        <f t="shared" si="7"/>
        <v>193.89549922400414</v>
      </c>
      <c r="AE80">
        <v>3.3821099999999998E-3</v>
      </c>
      <c r="AF80">
        <v>2.5474899999999999E-3</v>
      </c>
      <c r="AG80">
        <v>3.5712722971291142</v>
      </c>
      <c r="AH80">
        <v>17.151499999999999</v>
      </c>
    </row>
    <row r="81" spans="1:34" x14ac:dyDescent="0.2">
      <c r="A81">
        <v>80</v>
      </c>
      <c r="B81" t="s">
        <v>230</v>
      </c>
      <c r="C81" t="s">
        <v>231</v>
      </c>
      <c r="D81">
        <v>2</v>
      </c>
      <c r="E81">
        <v>2</v>
      </c>
      <c r="F81">
        <v>1</v>
      </c>
      <c r="G81">
        <v>142</v>
      </c>
      <c r="H81" t="s">
        <v>129</v>
      </c>
      <c r="I81" t="s">
        <v>232</v>
      </c>
      <c r="J81" s="3" t="s">
        <v>172</v>
      </c>
      <c r="K81" t="s">
        <v>131</v>
      </c>
      <c r="L81" t="s">
        <v>1744</v>
      </c>
      <c r="M81">
        <v>0</v>
      </c>
      <c r="N81">
        <v>2032.9000100000001</v>
      </c>
      <c r="O81" t="s">
        <v>16</v>
      </c>
      <c r="P81">
        <v>2.7020000000000001E-4</v>
      </c>
      <c r="Q81" s="1">
        <v>1.695E-7</v>
      </c>
      <c r="R81">
        <v>4.95</v>
      </c>
      <c r="S81" s="2">
        <v>31976</v>
      </c>
      <c r="T81" s="3">
        <v>35299.300000000003</v>
      </c>
      <c r="U81" s="3">
        <v>2545.3000000000002</v>
      </c>
      <c r="V81" s="4">
        <v>2340.5</v>
      </c>
      <c r="W81" s="2">
        <v>40680.9</v>
      </c>
      <c r="X81" s="3">
        <v>41001.800000000003</v>
      </c>
      <c r="Y81" s="3">
        <v>2550.6999999999998</v>
      </c>
      <c r="Z81" s="3">
        <v>2340.5</v>
      </c>
      <c r="AA81" s="2">
        <f t="shared" si="4"/>
        <v>187.95918862382311</v>
      </c>
      <c r="AB81" s="3">
        <f t="shared" si="5"/>
        <v>189.44185256757521</v>
      </c>
      <c r="AC81" s="3">
        <f t="shared" si="6"/>
        <v>11.78507610261291</v>
      </c>
      <c r="AD81" s="4">
        <f t="shared" si="7"/>
        <v>10.813882705988757</v>
      </c>
      <c r="AE81" s="1">
        <v>2.49546E-5</v>
      </c>
      <c r="AF81">
        <v>0</v>
      </c>
      <c r="AG81">
        <v>-4.0617701924559464</v>
      </c>
      <c r="AH81">
        <v>-200.178</v>
      </c>
    </row>
    <row r="82" spans="1:34" x14ac:dyDescent="0.2">
      <c r="A82">
        <v>81</v>
      </c>
      <c r="B82" t="s">
        <v>47</v>
      </c>
      <c r="C82" t="s">
        <v>233</v>
      </c>
      <c r="D82">
        <v>1</v>
      </c>
      <c r="E82">
        <v>1</v>
      </c>
      <c r="F82">
        <v>3</v>
      </c>
      <c r="G82">
        <v>4</v>
      </c>
      <c r="H82" t="s">
        <v>49</v>
      </c>
      <c r="I82" t="s">
        <v>50</v>
      </c>
      <c r="K82" t="s">
        <v>51</v>
      </c>
      <c r="L82" t="s">
        <v>1739</v>
      </c>
      <c r="M82">
        <v>0</v>
      </c>
      <c r="N82">
        <v>2642.2444700000001</v>
      </c>
      <c r="O82" t="s">
        <v>16</v>
      </c>
      <c r="P82">
        <v>2.7020000000000001E-4</v>
      </c>
      <c r="Q82" s="1">
        <v>4.7540000000000001E-8</v>
      </c>
      <c r="R82">
        <v>4.93</v>
      </c>
      <c r="S82" s="2">
        <v>66.7</v>
      </c>
      <c r="T82" s="3">
        <v>68.2</v>
      </c>
      <c r="U82" s="3">
        <v>449.2</v>
      </c>
      <c r="V82" s="4">
        <v>448.8</v>
      </c>
      <c r="W82" s="2">
        <v>84.9</v>
      </c>
      <c r="X82" s="3">
        <v>79.3</v>
      </c>
      <c r="Y82" s="3">
        <v>450.2</v>
      </c>
      <c r="Z82" s="3">
        <v>448.8</v>
      </c>
      <c r="AA82" s="2">
        <f t="shared" si="4"/>
        <v>31.941309255079009</v>
      </c>
      <c r="AB82" s="3">
        <f t="shared" si="5"/>
        <v>29.834462001504892</v>
      </c>
      <c r="AC82" s="3">
        <f t="shared" si="6"/>
        <v>169.3754702784048</v>
      </c>
      <c r="AD82" s="4">
        <f t="shared" si="7"/>
        <v>168.84875846501129</v>
      </c>
      <c r="AE82" s="1">
        <v>6.1705999999999995E-5</v>
      </c>
      <c r="AF82">
        <v>0</v>
      </c>
      <c r="AG82">
        <v>2.4528669886240051</v>
      </c>
      <c r="AH82">
        <v>127.29600000000001</v>
      </c>
    </row>
    <row r="83" spans="1:34" x14ac:dyDescent="0.2">
      <c r="A83">
        <v>82</v>
      </c>
      <c r="B83" t="s">
        <v>91</v>
      </c>
      <c r="C83" t="s">
        <v>234</v>
      </c>
      <c r="D83">
        <v>1</v>
      </c>
      <c r="E83">
        <v>1</v>
      </c>
      <c r="F83">
        <v>2</v>
      </c>
      <c r="G83">
        <v>3</v>
      </c>
      <c r="H83" t="s">
        <v>19</v>
      </c>
      <c r="I83" t="s">
        <v>93</v>
      </c>
      <c r="K83" t="s">
        <v>21</v>
      </c>
      <c r="L83" t="s">
        <v>1735</v>
      </c>
      <c r="M83">
        <v>0</v>
      </c>
      <c r="N83">
        <v>3723.8237399999998</v>
      </c>
      <c r="O83" t="s">
        <v>16</v>
      </c>
      <c r="P83">
        <v>2.7020000000000001E-4</v>
      </c>
      <c r="Q83" s="1">
        <v>5.3549999999999999E-11</v>
      </c>
      <c r="R83">
        <v>4.92</v>
      </c>
      <c r="S83" s="2">
        <v>131.9</v>
      </c>
      <c r="T83" s="3">
        <v>140.80000000000001</v>
      </c>
      <c r="U83" s="3">
        <v>74.599999999999994</v>
      </c>
      <c r="V83" s="4">
        <v>85.1</v>
      </c>
      <c r="W83" s="2">
        <v>167.8</v>
      </c>
      <c r="X83" s="3">
        <v>163.5</v>
      </c>
      <c r="Y83" s="3">
        <v>74.7</v>
      </c>
      <c r="Z83" s="3">
        <v>85.1</v>
      </c>
      <c r="AA83" s="2">
        <f t="shared" si="4"/>
        <v>136.67277540215844</v>
      </c>
      <c r="AB83" s="3">
        <f t="shared" si="5"/>
        <v>133.1704337202199</v>
      </c>
      <c r="AC83" s="3">
        <f t="shared" si="6"/>
        <v>60.843005497861945</v>
      </c>
      <c r="AD83" s="4">
        <f t="shared" si="7"/>
        <v>69.313785379759722</v>
      </c>
      <c r="AE83">
        <v>4.2784099999999999E-3</v>
      </c>
      <c r="AF83">
        <v>2.2914599999999999E-3</v>
      </c>
      <c r="AG83">
        <v>-1.0518707951530377</v>
      </c>
      <c r="AH83">
        <v>-15.2392</v>
      </c>
    </row>
    <row r="84" spans="1:34" x14ac:dyDescent="0.2">
      <c r="A84">
        <v>83</v>
      </c>
      <c r="B84" t="s">
        <v>230</v>
      </c>
      <c r="C84" t="s">
        <v>235</v>
      </c>
      <c r="D84">
        <v>2</v>
      </c>
      <c r="E84">
        <v>2</v>
      </c>
      <c r="F84">
        <v>1</v>
      </c>
      <c r="G84">
        <v>22</v>
      </c>
      <c r="H84" t="s">
        <v>129</v>
      </c>
      <c r="I84" t="s">
        <v>232</v>
      </c>
      <c r="K84" t="s">
        <v>131</v>
      </c>
      <c r="L84" t="s">
        <v>1744</v>
      </c>
      <c r="M84">
        <v>0</v>
      </c>
      <c r="N84">
        <v>1952.9336800000001</v>
      </c>
      <c r="O84" t="s">
        <v>16</v>
      </c>
      <c r="P84">
        <v>2.7020000000000001E-4</v>
      </c>
      <c r="Q84" s="1">
        <v>2.677E-12</v>
      </c>
      <c r="R84">
        <v>4.8899999999999997</v>
      </c>
      <c r="S84" s="2">
        <v>553.79999999999995</v>
      </c>
      <c r="T84" s="3">
        <v>519.1</v>
      </c>
      <c r="U84" s="3">
        <v>6944.5</v>
      </c>
      <c r="V84" s="4">
        <v>6811.7</v>
      </c>
      <c r="W84" s="2">
        <v>704.5</v>
      </c>
      <c r="X84" s="3">
        <v>603</v>
      </c>
      <c r="Y84" s="3">
        <v>6959.2</v>
      </c>
      <c r="Z84" s="3">
        <v>6811.7</v>
      </c>
      <c r="AA84" s="2">
        <f t="shared" si="4"/>
        <v>18.688985568760611</v>
      </c>
      <c r="AB84" s="3">
        <f t="shared" si="5"/>
        <v>15.9963921901528</v>
      </c>
      <c r="AC84" s="3">
        <f t="shared" si="6"/>
        <v>184.61375212224107</v>
      </c>
      <c r="AD84" s="4">
        <f t="shared" si="7"/>
        <v>180.70087011884547</v>
      </c>
      <c r="AE84">
        <v>2.0631800000000001E-4</v>
      </c>
      <c r="AF84">
        <v>0</v>
      </c>
      <c r="AG84">
        <v>3.3967399986001832</v>
      </c>
      <c r="AH84">
        <v>69.608900000000006</v>
      </c>
    </row>
    <row r="85" spans="1:34" x14ac:dyDescent="0.2">
      <c r="A85">
        <v>84</v>
      </c>
      <c r="B85" t="s">
        <v>236</v>
      </c>
      <c r="C85" t="s">
        <v>30</v>
      </c>
      <c r="D85">
        <v>1</v>
      </c>
      <c r="E85">
        <v>1</v>
      </c>
      <c r="F85">
        <v>1</v>
      </c>
      <c r="G85">
        <v>4</v>
      </c>
      <c r="H85" t="s">
        <v>35</v>
      </c>
      <c r="I85" t="s">
        <v>237</v>
      </c>
      <c r="K85" t="s">
        <v>37</v>
      </c>
      <c r="L85" t="s">
        <v>1738</v>
      </c>
      <c r="M85">
        <v>0</v>
      </c>
      <c r="N85">
        <v>3541.4710500000001</v>
      </c>
      <c r="O85" t="s">
        <v>16</v>
      </c>
      <c r="P85">
        <v>2.7020000000000001E-4</v>
      </c>
      <c r="Q85" s="1">
        <v>2.6110000000000001E-11</v>
      </c>
      <c r="R85">
        <v>4.88</v>
      </c>
      <c r="S85" s="2">
        <v>13.4</v>
      </c>
      <c r="T85" s="3">
        <v>6.9</v>
      </c>
      <c r="U85" s="3">
        <v>5.6</v>
      </c>
      <c r="V85" s="4">
        <v>5.4</v>
      </c>
      <c r="W85" s="2">
        <v>17</v>
      </c>
      <c r="X85" s="3">
        <v>8</v>
      </c>
      <c r="Y85" s="3">
        <v>5.6</v>
      </c>
      <c r="Z85" s="3">
        <v>5.4</v>
      </c>
      <c r="AA85" s="2">
        <f t="shared" si="4"/>
        <v>188.88888888888889</v>
      </c>
      <c r="AB85" s="3">
        <f t="shared" si="5"/>
        <v>88.888888888888886</v>
      </c>
      <c r="AC85" s="3">
        <f t="shared" si="6"/>
        <v>62.222222222222221</v>
      </c>
      <c r="AD85" s="4">
        <f t="shared" si="7"/>
        <v>60.000000000000007</v>
      </c>
      <c r="AE85">
        <v>0.26016</v>
      </c>
      <c r="AF85">
        <v>6.1392799999999997E-2</v>
      </c>
      <c r="AG85">
        <v>-1.1844245711374273</v>
      </c>
      <c r="AH85">
        <v>-1.5551699999999999</v>
      </c>
    </row>
    <row r="86" spans="1:34" x14ac:dyDescent="0.2">
      <c r="A86">
        <v>85</v>
      </c>
      <c r="B86" t="s">
        <v>47</v>
      </c>
      <c r="C86" t="s">
        <v>238</v>
      </c>
      <c r="D86">
        <v>1</v>
      </c>
      <c r="E86">
        <v>1</v>
      </c>
      <c r="F86">
        <v>3</v>
      </c>
      <c r="G86">
        <v>20</v>
      </c>
      <c r="H86" t="s">
        <v>49</v>
      </c>
      <c r="I86" t="s">
        <v>50</v>
      </c>
      <c r="K86" t="s">
        <v>51</v>
      </c>
      <c r="L86" t="s">
        <v>1739</v>
      </c>
      <c r="M86">
        <v>0</v>
      </c>
      <c r="N86">
        <v>2657.2553699999999</v>
      </c>
      <c r="O86" t="s">
        <v>16</v>
      </c>
      <c r="P86">
        <v>2.7020000000000001E-4</v>
      </c>
      <c r="Q86" s="1">
        <v>1.461E-9</v>
      </c>
      <c r="R86">
        <v>4.87</v>
      </c>
      <c r="S86" s="2">
        <v>286.39999999999998</v>
      </c>
      <c r="T86" s="3">
        <v>332.8</v>
      </c>
      <c r="U86" s="3">
        <v>3385.7</v>
      </c>
      <c r="V86" s="4">
        <v>3385.8</v>
      </c>
      <c r="W86" s="2">
        <v>364.3</v>
      </c>
      <c r="X86" s="3">
        <v>386.5</v>
      </c>
      <c r="Y86" s="3">
        <v>3392.9</v>
      </c>
      <c r="Z86" s="3">
        <v>3385.8</v>
      </c>
      <c r="AA86" s="2">
        <f t="shared" si="4"/>
        <v>19.353210704562056</v>
      </c>
      <c r="AB86" s="3">
        <f t="shared" si="5"/>
        <v>20.532571883923232</v>
      </c>
      <c r="AC86" s="3">
        <f t="shared" si="6"/>
        <v>180.24570024570025</v>
      </c>
      <c r="AD86" s="4">
        <f t="shared" si="7"/>
        <v>179.86851716581447</v>
      </c>
      <c r="AE86" s="1">
        <v>1.49506E-5</v>
      </c>
      <c r="AF86">
        <v>0</v>
      </c>
      <c r="AG86">
        <v>3.174508068613962</v>
      </c>
      <c r="AH86">
        <v>258.62200000000001</v>
      </c>
    </row>
    <row r="87" spans="1:34" x14ac:dyDescent="0.2">
      <c r="A87">
        <v>86</v>
      </c>
      <c r="B87" t="s">
        <v>178</v>
      </c>
      <c r="C87" t="s">
        <v>239</v>
      </c>
      <c r="D87">
        <v>1</v>
      </c>
      <c r="E87">
        <v>1</v>
      </c>
      <c r="F87">
        <v>1</v>
      </c>
      <c r="G87">
        <v>9</v>
      </c>
      <c r="H87" t="s">
        <v>31</v>
      </c>
      <c r="I87" t="s">
        <v>180</v>
      </c>
      <c r="J87" s="3" t="s">
        <v>87</v>
      </c>
      <c r="K87" t="s">
        <v>33</v>
      </c>
      <c r="L87" t="s">
        <v>1737</v>
      </c>
      <c r="M87">
        <v>2</v>
      </c>
      <c r="N87">
        <v>2861.4475000000002</v>
      </c>
      <c r="O87" t="s">
        <v>16</v>
      </c>
      <c r="P87">
        <v>2.7020000000000001E-4</v>
      </c>
      <c r="Q87" s="1">
        <v>5.2739999999999998E-6</v>
      </c>
      <c r="R87">
        <v>4.8600000000000003</v>
      </c>
      <c r="S87" s="2">
        <v>2273.1</v>
      </c>
      <c r="T87" s="3">
        <v>2632.5</v>
      </c>
      <c r="U87" s="3">
        <v>1045.8</v>
      </c>
      <c r="V87" s="4">
        <v>1032.3</v>
      </c>
      <c r="W87" s="2">
        <v>2891.9</v>
      </c>
      <c r="X87" s="3">
        <v>3057.8</v>
      </c>
      <c r="Y87" s="3">
        <v>1048.0999999999999</v>
      </c>
      <c r="Z87" s="3">
        <v>1032.3</v>
      </c>
      <c r="AA87" s="2">
        <f t="shared" si="4"/>
        <v>144.05300058529781</v>
      </c>
      <c r="AB87" s="3">
        <f t="shared" si="5"/>
        <v>152.3169076350232</v>
      </c>
      <c r="AC87" s="3">
        <f t="shared" si="6"/>
        <v>52.208565273159721</v>
      </c>
      <c r="AD87" s="4">
        <f t="shared" si="7"/>
        <v>51.421526506519214</v>
      </c>
      <c r="AE87">
        <v>1.8498799999999999E-3</v>
      </c>
      <c r="AF87">
        <v>3.1448299999999999E-3</v>
      </c>
      <c r="AG87">
        <v>-1.5159559826135325</v>
      </c>
      <c r="AH87">
        <v>-23.218</v>
      </c>
    </row>
    <row r="88" spans="1:34" x14ac:dyDescent="0.2">
      <c r="A88">
        <v>87</v>
      </c>
      <c r="B88" t="s">
        <v>240</v>
      </c>
      <c r="C88" t="s">
        <v>128</v>
      </c>
      <c r="D88">
        <v>3</v>
      </c>
      <c r="E88">
        <v>3</v>
      </c>
      <c r="F88">
        <v>1</v>
      </c>
      <c r="G88">
        <v>27</v>
      </c>
      <c r="H88" t="s">
        <v>241</v>
      </c>
      <c r="I88" t="s">
        <v>242</v>
      </c>
      <c r="K88" t="s">
        <v>243</v>
      </c>
      <c r="L88" t="s">
        <v>1743</v>
      </c>
      <c r="M88">
        <v>0</v>
      </c>
      <c r="N88">
        <v>2267.2840099999999</v>
      </c>
      <c r="O88" t="s">
        <v>16</v>
      </c>
      <c r="P88">
        <v>2.7020000000000001E-4</v>
      </c>
      <c r="Q88" s="1">
        <v>2.1979999999999999E-8</v>
      </c>
      <c r="R88">
        <v>4.8600000000000003</v>
      </c>
      <c r="S88" s="2">
        <v>5900.8</v>
      </c>
      <c r="T88" s="3">
        <v>3690.9</v>
      </c>
      <c r="U88" s="3">
        <v>3708.7</v>
      </c>
      <c r="V88" s="4">
        <v>7168.3</v>
      </c>
      <c r="W88" s="2">
        <v>7507.2</v>
      </c>
      <c r="X88" s="3">
        <v>4287.2</v>
      </c>
      <c r="Y88" s="3">
        <v>3716.6</v>
      </c>
      <c r="Z88" s="3">
        <v>7168.3</v>
      </c>
      <c r="AA88" s="2">
        <f t="shared" si="4"/>
        <v>132.40620301332052</v>
      </c>
      <c r="AB88" s="3">
        <f t="shared" si="5"/>
        <v>75.614326720842357</v>
      </c>
      <c r="AC88" s="3">
        <f t="shared" si="6"/>
        <v>65.550524046156639</v>
      </c>
      <c r="AD88" s="4">
        <f t="shared" si="7"/>
        <v>126.42894621968051</v>
      </c>
      <c r="AE88">
        <v>0.86500699999999997</v>
      </c>
      <c r="AF88">
        <v>0.48030299999999998</v>
      </c>
      <c r="AG88">
        <v>-0.11577387474743811</v>
      </c>
      <c r="AH88">
        <v>-0.19267200000000001</v>
      </c>
    </row>
    <row r="89" spans="1:34" x14ac:dyDescent="0.2">
      <c r="A89">
        <v>88</v>
      </c>
      <c r="B89" t="s">
        <v>40</v>
      </c>
      <c r="C89" t="s">
        <v>244</v>
      </c>
      <c r="D89">
        <v>1</v>
      </c>
      <c r="E89">
        <v>1</v>
      </c>
      <c r="F89">
        <v>1</v>
      </c>
      <c r="G89">
        <v>1</v>
      </c>
      <c r="H89" t="s">
        <v>24</v>
      </c>
      <c r="I89" t="s">
        <v>42</v>
      </c>
      <c r="K89" t="s">
        <v>26</v>
      </c>
      <c r="L89" t="s">
        <v>1736</v>
      </c>
      <c r="M89">
        <v>1</v>
      </c>
      <c r="N89">
        <v>4510.3272900000002</v>
      </c>
      <c r="O89" t="s">
        <v>16</v>
      </c>
      <c r="P89">
        <v>2.7020000000000001E-4</v>
      </c>
      <c r="Q89" s="1">
        <v>1.9519999999999999E-8</v>
      </c>
      <c r="R89">
        <v>4.84</v>
      </c>
      <c r="S89" s="2">
        <v>23.2</v>
      </c>
      <c r="T89" s="3">
        <v>29.7</v>
      </c>
      <c r="U89" s="3">
        <v>32.200000000000003</v>
      </c>
      <c r="V89" s="4">
        <v>36.1</v>
      </c>
      <c r="W89" s="2">
        <v>29.5</v>
      </c>
      <c r="X89" s="3">
        <v>34.5</v>
      </c>
      <c r="Y89" s="3">
        <v>32.299999999999997</v>
      </c>
      <c r="Z89" s="3">
        <v>36.1</v>
      </c>
      <c r="AA89" s="2">
        <f t="shared" si="4"/>
        <v>89.123867069486394</v>
      </c>
      <c r="AB89" s="3">
        <f t="shared" si="5"/>
        <v>104.22960725075528</v>
      </c>
      <c r="AC89" s="3">
        <f t="shared" si="6"/>
        <v>97.583081570996967</v>
      </c>
      <c r="AD89" s="4">
        <f t="shared" si="7"/>
        <v>109.06344410876132</v>
      </c>
      <c r="AE89">
        <v>0.55607600000000001</v>
      </c>
      <c r="AF89">
        <v>0.18432599999999999</v>
      </c>
      <c r="AG89">
        <v>9.5924419998535335E-2</v>
      </c>
      <c r="AH89">
        <v>0.700623</v>
      </c>
    </row>
    <row r="90" spans="1:34" x14ac:dyDescent="0.2">
      <c r="A90">
        <v>89</v>
      </c>
      <c r="B90" t="s">
        <v>245</v>
      </c>
      <c r="C90" t="s">
        <v>157</v>
      </c>
      <c r="D90">
        <v>1</v>
      </c>
      <c r="E90">
        <v>1</v>
      </c>
      <c r="F90">
        <v>1</v>
      </c>
      <c r="G90">
        <v>3</v>
      </c>
      <c r="H90" t="s">
        <v>109</v>
      </c>
      <c r="I90" t="s">
        <v>246</v>
      </c>
      <c r="K90" t="s">
        <v>111</v>
      </c>
      <c r="L90" t="s">
        <v>1742</v>
      </c>
      <c r="M90">
        <v>1</v>
      </c>
      <c r="N90">
        <v>1988.10644</v>
      </c>
      <c r="O90" t="s">
        <v>16</v>
      </c>
      <c r="P90">
        <v>2.7020000000000001E-4</v>
      </c>
      <c r="Q90" s="1">
        <v>2.2989999999999999E-7</v>
      </c>
      <c r="R90">
        <v>4.84</v>
      </c>
      <c r="S90" s="2">
        <v>998.2</v>
      </c>
      <c r="T90" s="3">
        <v>1129.3</v>
      </c>
      <c r="U90" s="3">
        <v>1232.5</v>
      </c>
      <c r="V90" s="4">
        <v>1175</v>
      </c>
      <c r="W90" s="2">
        <v>1270</v>
      </c>
      <c r="X90" s="3">
        <v>1311.8</v>
      </c>
      <c r="Y90" s="3">
        <v>1235.0999999999999</v>
      </c>
      <c r="Z90" s="3">
        <v>1175</v>
      </c>
      <c r="AA90" s="2">
        <f t="shared" si="4"/>
        <v>101.76485907169615</v>
      </c>
      <c r="AB90" s="3">
        <f t="shared" si="5"/>
        <v>105.11428514192993</v>
      </c>
      <c r="AC90" s="3">
        <f t="shared" si="6"/>
        <v>98.968328692481819</v>
      </c>
      <c r="AD90" s="4">
        <f t="shared" si="7"/>
        <v>94.152527093892118</v>
      </c>
      <c r="AE90">
        <v>0.14363200000000001</v>
      </c>
      <c r="AF90">
        <v>3.8708199999999998E-2</v>
      </c>
      <c r="AG90">
        <v>-9.9284238041946415E-2</v>
      </c>
      <c r="AH90">
        <v>-2.3454100000000002</v>
      </c>
    </row>
    <row r="91" spans="1:34" x14ac:dyDescent="0.2">
      <c r="A91">
        <v>90</v>
      </c>
      <c r="B91" t="s">
        <v>247</v>
      </c>
      <c r="C91" t="s">
        <v>30</v>
      </c>
      <c r="D91">
        <v>5</v>
      </c>
      <c r="E91">
        <v>5</v>
      </c>
      <c r="F91">
        <v>1</v>
      </c>
      <c r="G91">
        <v>16</v>
      </c>
      <c r="H91" t="s">
        <v>248</v>
      </c>
      <c r="I91" t="s">
        <v>249</v>
      </c>
      <c r="K91" t="s">
        <v>250</v>
      </c>
      <c r="L91" t="s">
        <v>1748</v>
      </c>
      <c r="M91">
        <v>0</v>
      </c>
      <c r="N91">
        <v>1577.82736</v>
      </c>
      <c r="O91" t="s">
        <v>16</v>
      </c>
      <c r="P91">
        <v>2.7020000000000001E-4</v>
      </c>
      <c r="Q91" s="1">
        <v>2.4470000000000001E-7</v>
      </c>
      <c r="R91">
        <v>4.83</v>
      </c>
      <c r="S91" s="2">
        <v>1560</v>
      </c>
      <c r="T91" s="3">
        <v>1632.2</v>
      </c>
      <c r="U91" s="3">
        <v>1579.6</v>
      </c>
      <c r="V91" s="4">
        <v>1480.6</v>
      </c>
      <c r="W91" s="2">
        <v>1984.6</v>
      </c>
      <c r="X91" s="3">
        <v>1895.8</v>
      </c>
      <c r="Y91" s="3">
        <v>1582.9</v>
      </c>
      <c r="Z91" s="3">
        <v>1480.6</v>
      </c>
      <c r="AA91" s="2">
        <f t="shared" si="4"/>
        <v>114.32192283875055</v>
      </c>
      <c r="AB91" s="3">
        <f t="shared" si="5"/>
        <v>109.20664180071718</v>
      </c>
      <c r="AC91" s="3">
        <f t="shared" si="6"/>
        <v>91.182188683592798</v>
      </c>
      <c r="AD91" s="4">
        <f t="shared" si="7"/>
        <v>85.28924667693947</v>
      </c>
      <c r="AE91">
        <v>2.6414199999999999E-2</v>
      </c>
      <c r="AF91">
        <v>9.9596500000000004E-3</v>
      </c>
      <c r="AG91">
        <v>-0.34102452487863261</v>
      </c>
      <c r="AH91">
        <v>-6.0303399999999998</v>
      </c>
    </row>
    <row r="92" spans="1:34" x14ac:dyDescent="0.2">
      <c r="A92">
        <v>91</v>
      </c>
      <c r="B92" t="s">
        <v>104</v>
      </c>
      <c r="C92" t="s">
        <v>251</v>
      </c>
      <c r="D92">
        <v>1</v>
      </c>
      <c r="E92">
        <v>1</v>
      </c>
      <c r="F92">
        <v>1</v>
      </c>
      <c r="G92">
        <v>15</v>
      </c>
      <c r="H92" t="s">
        <v>24</v>
      </c>
      <c r="I92" t="s">
        <v>105</v>
      </c>
      <c r="K92" t="s">
        <v>26</v>
      </c>
      <c r="L92" t="s">
        <v>1736</v>
      </c>
      <c r="M92">
        <v>0</v>
      </c>
      <c r="N92">
        <v>2890.4187299999999</v>
      </c>
      <c r="O92" t="s">
        <v>16</v>
      </c>
      <c r="P92">
        <v>2.7020000000000001E-4</v>
      </c>
      <c r="Q92" s="1">
        <v>3.7319999999999999E-8</v>
      </c>
      <c r="R92">
        <v>4.8</v>
      </c>
      <c r="S92" s="2">
        <v>1408.1</v>
      </c>
      <c r="T92" s="3">
        <v>1685.6</v>
      </c>
      <c r="U92" s="3">
        <v>1574</v>
      </c>
      <c r="V92" s="4">
        <v>1662.7</v>
      </c>
      <c r="W92" s="2">
        <v>1791.5</v>
      </c>
      <c r="X92" s="3">
        <v>1957.9</v>
      </c>
      <c r="Y92" s="3">
        <v>1577.4</v>
      </c>
      <c r="Z92" s="3">
        <v>1662.7</v>
      </c>
      <c r="AA92" s="2">
        <f t="shared" si="4"/>
        <v>102.52521639602261</v>
      </c>
      <c r="AB92" s="3">
        <f t="shared" si="5"/>
        <v>112.04807210816226</v>
      </c>
      <c r="AC92" s="3">
        <f t="shared" si="6"/>
        <v>90.272551684669864</v>
      </c>
      <c r="AD92" s="4">
        <f t="shared" si="7"/>
        <v>95.154159811145291</v>
      </c>
      <c r="AE92">
        <v>0.11250300000000001</v>
      </c>
      <c r="AF92">
        <v>3.4372199999999999E-2</v>
      </c>
      <c r="AG92">
        <v>-0.21062140588603168</v>
      </c>
      <c r="AH92">
        <v>-2.7236799999999999</v>
      </c>
    </row>
    <row r="93" spans="1:34" x14ac:dyDescent="0.2">
      <c r="A93">
        <v>92</v>
      </c>
      <c r="B93" t="s">
        <v>252</v>
      </c>
      <c r="C93" t="s">
        <v>30</v>
      </c>
      <c r="D93">
        <v>1</v>
      </c>
      <c r="E93">
        <v>1</v>
      </c>
      <c r="F93">
        <v>1</v>
      </c>
      <c r="G93">
        <v>5</v>
      </c>
      <c r="H93" t="s">
        <v>253</v>
      </c>
      <c r="I93" t="s">
        <v>254</v>
      </c>
      <c r="K93" t="s">
        <v>255</v>
      </c>
      <c r="L93" t="s">
        <v>1751</v>
      </c>
      <c r="M93">
        <v>0</v>
      </c>
      <c r="N93">
        <v>1777.87655</v>
      </c>
      <c r="O93" t="s">
        <v>16</v>
      </c>
      <c r="P93">
        <v>2.7020000000000001E-4</v>
      </c>
      <c r="Q93" s="1">
        <v>9.1030000000000005E-9</v>
      </c>
      <c r="R93">
        <v>4.79</v>
      </c>
      <c r="S93" s="2">
        <v>183.4</v>
      </c>
      <c r="T93" s="3">
        <v>187</v>
      </c>
      <c r="U93" s="3">
        <v>251.2</v>
      </c>
      <c r="V93" s="4">
        <v>222.7</v>
      </c>
      <c r="W93" s="2">
        <v>233.3</v>
      </c>
      <c r="X93" s="3">
        <v>217.2</v>
      </c>
      <c r="Y93" s="3">
        <v>251.8</v>
      </c>
      <c r="Z93" s="3">
        <v>222.7</v>
      </c>
      <c r="AA93" s="2">
        <f t="shared" si="4"/>
        <v>100.88648648648648</v>
      </c>
      <c r="AB93" s="3">
        <f t="shared" si="5"/>
        <v>93.924324324324317</v>
      </c>
      <c r="AC93" s="3">
        <f t="shared" si="6"/>
        <v>108.88648648648649</v>
      </c>
      <c r="AD93" s="4">
        <f t="shared" si="7"/>
        <v>96.302702702702703</v>
      </c>
      <c r="AE93">
        <v>0.54547100000000004</v>
      </c>
      <c r="AF93">
        <v>0.18232999999999999</v>
      </c>
      <c r="AG93">
        <v>7.4880981207571043E-2</v>
      </c>
      <c r="AH93">
        <v>0.72165500000000005</v>
      </c>
    </row>
    <row r="94" spans="1:34" x14ac:dyDescent="0.2">
      <c r="A94">
        <v>93</v>
      </c>
      <c r="B94" t="s">
        <v>221</v>
      </c>
      <c r="C94" t="s">
        <v>30</v>
      </c>
      <c r="D94">
        <v>1</v>
      </c>
      <c r="E94">
        <v>1</v>
      </c>
      <c r="F94">
        <v>1</v>
      </c>
      <c r="G94">
        <v>30</v>
      </c>
      <c r="H94" t="s">
        <v>24</v>
      </c>
      <c r="I94" t="s">
        <v>223</v>
      </c>
      <c r="K94" t="s">
        <v>26</v>
      </c>
      <c r="L94" t="s">
        <v>1736</v>
      </c>
      <c r="M94">
        <v>0</v>
      </c>
      <c r="N94">
        <v>2247.0726800000002</v>
      </c>
      <c r="O94" t="s">
        <v>16</v>
      </c>
      <c r="P94">
        <v>2.7020000000000001E-4</v>
      </c>
      <c r="Q94" s="1">
        <v>1.1309999999999999E-9</v>
      </c>
      <c r="R94">
        <v>4.78</v>
      </c>
      <c r="S94" s="2">
        <v>650.29999999999995</v>
      </c>
      <c r="T94" s="3">
        <v>678.5</v>
      </c>
      <c r="U94" s="3">
        <v>2086</v>
      </c>
      <c r="V94" s="4">
        <v>2065</v>
      </c>
      <c r="W94" s="2">
        <v>827.4</v>
      </c>
      <c r="X94" s="3">
        <v>788.1</v>
      </c>
      <c r="Y94" s="3">
        <v>2090.4</v>
      </c>
      <c r="Z94" s="3">
        <v>2065</v>
      </c>
      <c r="AA94" s="2">
        <f t="shared" si="4"/>
        <v>57.349806789235643</v>
      </c>
      <c r="AB94" s="3">
        <f t="shared" si="5"/>
        <v>54.625794936664995</v>
      </c>
      <c r="AC94" s="3">
        <f t="shared" si="6"/>
        <v>144.89247777643004</v>
      </c>
      <c r="AD94" s="4">
        <f t="shared" si="7"/>
        <v>143.13192049766934</v>
      </c>
      <c r="AE94">
        <v>3.3924900000000002E-4</v>
      </c>
      <c r="AF94">
        <v>0</v>
      </c>
      <c r="AG94">
        <v>1.3630066073166793</v>
      </c>
      <c r="AH94">
        <v>54.278799999999997</v>
      </c>
    </row>
    <row r="95" spans="1:34" x14ac:dyDescent="0.2">
      <c r="A95">
        <v>94</v>
      </c>
      <c r="B95" t="s">
        <v>80</v>
      </c>
      <c r="C95" t="s">
        <v>256</v>
      </c>
      <c r="D95">
        <v>1</v>
      </c>
      <c r="E95">
        <v>1</v>
      </c>
      <c r="F95">
        <v>2</v>
      </c>
      <c r="G95">
        <v>11</v>
      </c>
      <c r="H95" t="s">
        <v>24</v>
      </c>
      <c r="I95" t="s">
        <v>82</v>
      </c>
      <c r="K95" t="s">
        <v>26</v>
      </c>
      <c r="L95" t="s">
        <v>1736</v>
      </c>
      <c r="M95">
        <v>0</v>
      </c>
      <c r="N95">
        <v>2634.39363</v>
      </c>
      <c r="O95" t="s">
        <v>16</v>
      </c>
      <c r="P95">
        <v>2.7020000000000001E-4</v>
      </c>
      <c r="Q95" s="1">
        <v>5.1750000000000002E-10</v>
      </c>
      <c r="R95">
        <v>4.7699999999999996</v>
      </c>
      <c r="S95" s="2">
        <v>300.7</v>
      </c>
      <c r="T95" s="3">
        <v>318.89999999999998</v>
      </c>
      <c r="U95" s="3">
        <v>471</v>
      </c>
      <c r="V95" s="4">
        <v>486.9</v>
      </c>
      <c r="W95" s="2">
        <v>382.5</v>
      </c>
      <c r="X95" s="3">
        <v>370.5</v>
      </c>
      <c r="Y95" s="3">
        <v>472</v>
      </c>
      <c r="Z95" s="3">
        <v>486.9</v>
      </c>
      <c r="AA95" s="2">
        <f t="shared" si="4"/>
        <v>89.374379344587879</v>
      </c>
      <c r="AB95" s="3">
        <f t="shared" si="5"/>
        <v>86.57047724750278</v>
      </c>
      <c r="AC95" s="3">
        <f t="shared" si="6"/>
        <v>110.28681581868098</v>
      </c>
      <c r="AD95" s="4">
        <f t="shared" si="7"/>
        <v>113.76832758922832</v>
      </c>
      <c r="AE95">
        <v>8.5231300000000003E-3</v>
      </c>
      <c r="AF95">
        <v>1.8843E-3</v>
      </c>
      <c r="AG95">
        <v>0.34873050506311176</v>
      </c>
      <c r="AH95">
        <v>10.7624</v>
      </c>
    </row>
    <row r="96" spans="1:34" x14ac:dyDescent="0.2">
      <c r="A96">
        <v>95</v>
      </c>
      <c r="B96" t="s">
        <v>257</v>
      </c>
      <c r="C96" t="s">
        <v>30</v>
      </c>
      <c r="D96">
        <v>1</v>
      </c>
      <c r="E96">
        <v>1</v>
      </c>
      <c r="F96">
        <v>1</v>
      </c>
      <c r="G96">
        <v>8</v>
      </c>
      <c r="H96" t="s">
        <v>35</v>
      </c>
      <c r="I96" t="s">
        <v>258</v>
      </c>
      <c r="K96" t="s">
        <v>37</v>
      </c>
      <c r="L96" t="s">
        <v>1738</v>
      </c>
      <c r="M96">
        <v>0</v>
      </c>
      <c r="N96">
        <v>1946.01405</v>
      </c>
      <c r="O96" t="s">
        <v>16</v>
      </c>
      <c r="P96">
        <v>2.7020000000000001E-4</v>
      </c>
      <c r="Q96" s="1">
        <v>1.4219999999999999E-8</v>
      </c>
      <c r="R96">
        <v>4.75</v>
      </c>
      <c r="S96" s="2">
        <v>590.20000000000005</v>
      </c>
      <c r="T96" s="3">
        <v>547.9</v>
      </c>
      <c r="U96" s="3">
        <v>767.7</v>
      </c>
      <c r="V96" s="4">
        <v>719.2</v>
      </c>
      <c r="W96" s="2">
        <v>750.8</v>
      </c>
      <c r="X96" s="3">
        <v>636.5</v>
      </c>
      <c r="Y96" s="3">
        <v>769.3</v>
      </c>
      <c r="Z96" s="3">
        <v>719.2</v>
      </c>
      <c r="AA96" s="2">
        <f t="shared" si="4"/>
        <v>104.43007163224145</v>
      </c>
      <c r="AB96" s="3">
        <f t="shared" si="5"/>
        <v>88.531886779330961</v>
      </c>
      <c r="AC96" s="3">
        <f t="shared" si="6"/>
        <v>107.0032686556784</v>
      </c>
      <c r="AD96" s="4">
        <f t="shared" si="7"/>
        <v>100.03477293274914</v>
      </c>
      <c r="AE96">
        <v>0.50257200000000002</v>
      </c>
      <c r="AF96">
        <v>0.161994</v>
      </c>
      <c r="AG96">
        <v>0.10157942114439841</v>
      </c>
      <c r="AH96">
        <v>0.81091199999999997</v>
      </c>
    </row>
    <row r="97" spans="1:34" x14ac:dyDescent="0.2">
      <c r="A97">
        <v>96</v>
      </c>
      <c r="B97" t="s">
        <v>91</v>
      </c>
      <c r="C97" t="s">
        <v>259</v>
      </c>
      <c r="D97">
        <v>1</v>
      </c>
      <c r="E97">
        <v>1</v>
      </c>
      <c r="F97">
        <v>1</v>
      </c>
      <c r="G97">
        <v>3</v>
      </c>
      <c r="H97" t="s">
        <v>19</v>
      </c>
      <c r="I97" t="s">
        <v>93</v>
      </c>
      <c r="K97" t="s">
        <v>21</v>
      </c>
      <c r="L97" t="s">
        <v>1735</v>
      </c>
      <c r="M97">
        <v>0</v>
      </c>
      <c r="N97">
        <v>3724.8077600000001</v>
      </c>
      <c r="O97" t="s">
        <v>16</v>
      </c>
      <c r="P97">
        <v>2.7020000000000001E-4</v>
      </c>
      <c r="Q97" s="1">
        <v>2.0200000000000001E-9</v>
      </c>
      <c r="R97">
        <v>4.72</v>
      </c>
      <c r="S97" s="2">
        <v>83.7</v>
      </c>
      <c r="T97" s="3">
        <v>95.9</v>
      </c>
      <c r="U97" s="3">
        <v>58.2</v>
      </c>
      <c r="V97" s="4">
        <v>55.8</v>
      </c>
      <c r="W97" s="2">
        <v>106.5</v>
      </c>
      <c r="X97" s="3">
        <v>111.4</v>
      </c>
      <c r="Y97" s="3">
        <v>58.3</v>
      </c>
      <c r="Z97" s="3">
        <v>55.8</v>
      </c>
      <c r="AA97" s="2">
        <f t="shared" si="4"/>
        <v>128.31325301204819</v>
      </c>
      <c r="AB97" s="3">
        <f t="shared" si="5"/>
        <v>134.21686746987953</v>
      </c>
      <c r="AC97" s="3">
        <f t="shared" si="6"/>
        <v>70.240963855421683</v>
      </c>
      <c r="AD97" s="4">
        <f t="shared" si="7"/>
        <v>67.228915662650607</v>
      </c>
      <c r="AE97">
        <v>2.7967299999999999E-3</v>
      </c>
      <c r="AF97">
        <v>2.78049E-3</v>
      </c>
      <c r="AG97">
        <v>-0.93336740482722547</v>
      </c>
      <c r="AH97">
        <v>-18.869599999999998</v>
      </c>
    </row>
    <row r="98" spans="1:34" x14ac:dyDescent="0.2">
      <c r="A98">
        <v>97</v>
      </c>
      <c r="B98" t="s">
        <v>226</v>
      </c>
      <c r="C98" t="s">
        <v>30</v>
      </c>
      <c r="D98">
        <v>1</v>
      </c>
      <c r="E98">
        <v>1</v>
      </c>
      <c r="F98">
        <v>1</v>
      </c>
      <c r="G98">
        <v>48</v>
      </c>
      <c r="H98" t="s">
        <v>49</v>
      </c>
      <c r="I98" t="s">
        <v>228</v>
      </c>
      <c r="K98" t="s">
        <v>51</v>
      </c>
      <c r="L98" t="s">
        <v>1739</v>
      </c>
      <c r="M98">
        <v>0</v>
      </c>
      <c r="N98">
        <v>2416.2743599999999</v>
      </c>
      <c r="O98" t="s">
        <v>16</v>
      </c>
      <c r="P98">
        <v>2.7020000000000001E-4</v>
      </c>
      <c r="Q98" s="1">
        <v>4.93E-11</v>
      </c>
      <c r="R98">
        <v>4.71</v>
      </c>
      <c r="S98" s="2">
        <v>929.8</v>
      </c>
      <c r="T98" s="3">
        <v>975.4</v>
      </c>
      <c r="U98" s="3">
        <v>2478.1</v>
      </c>
      <c r="V98" s="4">
        <v>2326.3000000000002</v>
      </c>
      <c r="W98" s="2">
        <v>1183</v>
      </c>
      <c r="X98" s="3">
        <v>1133</v>
      </c>
      <c r="Y98" s="3">
        <v>2483.4</v>
      </c>
      <c r="Z98" s="3">
        <v>2326.3000000000002</v>
      </c>
      <c r="AA98" s="2">
        <f t="shared" si="4"/>
        <v>66.407510841040178</v>
      </c>
      <c r="AB98" s="3">
        <f t="shared" si="5"/>
        <v>63.600769047251504</v>
      </c>
      <c r="AC98" s="3">
        <f t="shared" si="6"/>
        <v>139.4052514138962</v>
      </c>
      <c r="AD98" s="4">
        <f t="shared" si="7"/>
        <v>130.58646869781217</v>
      </c>
      <c r="AE98">
        <v>4.3424199999999996E-3</v>
      </c>
      <c r="AF98">
        <v>2.26866E-3</v>
      </c>
      <c r="AG98">
        <v>1.0543116568823101</v>
      </c>
      <c r="AH98">
        <v>15.1257</v>
      </c>
    </row>
    <row r="99" spans="1:34" x14ac:dyDescent="0.2">
      <c r="A99">
        <v>98</v>
      </c>
      <c r="B99" t="s">
        <v>260</v>
      </c>
      <c r="C99" t="s">
        <v>261</v>
      </c>
      <c r="D99">
        <v>1</v>
      </c>
      <c r="E99">
        <v>1</v>
      </c>
      <c r="F99">
        <v>1</v>
      </c>
      <c r="G99">
        <v>45</v>
      </c>
      <c r="H99" t="s">
        <v>109</v>
      </c>
      <c r="I99" t="s">
        <v>262</v>
      </c>
      <c r="K99" t="s">
        <v>111</v>
      </c>
      <c r="L99" t="s">
        <v>1742</v>
      </c>
      <c r="M99">
        <v>0</v>
      </c>
      <c r="N99">
        <v>2195.0730899999999</v>
      </c>
      <c r="O99" t="s">
        <v>16</v>
      </c>
      <c r="P99">
        <v>2.7020000000000001E-4</v>
      </c>
      <c r="Q99" s="1">
        <v>7.0970000000000006E-8</v>
      </c>
      <c r="R99">
        <v>4.7</v>
      </c>
      <c r="S99" s="2">
        <v>4940.2</v>
      </c>
      <c r="T99" s="3">
        <v>5836.1</v>
      </c>
      <c r="U99" s="3">
        <v>5568.6</v>
      </c>
      <c r="V99" s="4">
        <v>5418</v>
      </c>
      <c r="W99" s="2">
        <v>6285</v>
      </c>
      <c r="X99" s="3">
        <v>6778.9</v>
      </c>
      <c r="Y99" s="3">
        <v>5580.4</v>
      </c>
      <c r="Z99" s="3">
        <v>5418</v>
      </c>
      <c r="AA99" s="2">
        <f t="shared" si="4"/>
        <v>104.47879047306368</v>
      </c>
      <c r="AB99" s="3">
        <f t="shared" si="5"/>
        <v>112.68914442925239</v>
      </c>
      <c r="AC99" s="3">
        <f t="shared" si="6"/>
        <v>92.765861950021403</v>
      </c>
      <c r="AD99" s="4">
        <f t="shared" si="7"/>
        <v>90.06620314766252</v>
      </c>
      <c r="AE99">
        <v>5.7910700000000002E-2</v>
      </c>
      <c r="AF99">
        <v>1.64837E-2</v>
      </c>
      <c r="AG99">
        <v>-0.2482919907472855</v>
      </c>
      <c r="AH99">
        <v>-3.9727700000000001</v>
      </c>
    </row>
    <row r="100" spans="1:34" x14ac:dyDescent="0.2">
      <c r="A100">
        <v>99</v>
      </c>
      <c r="B100" t="s">
        <v>263</v>
      </c>
      <c r="C100" t="s">
        <v>30</v>
      </c>
      <c r="D100">
        <v>1</v>
      </c>
      <c r="E100">
        <v>1</v>
      </c>
      <c r="F100">
        <v>1</v>
      </c>
      <c r="G100">
        <v>43</v>
      </c>
      <c r="H100" t="s">
        <v>31</v>
      </c>
      <c r="I100" t="s">
        <v>264</v>
      </c>
      <c r="K100" t="s">
        <v>33</v>
      </c>
      <c r="L100" t="s">
        <v>1737</v>
      </c>
      <c r="M100">
        <v>0</v>
      </c>
      <c r="N100">
        <v>2012.1126400000001</v>
      </c>
      <c r="O100" t="s">
        <v>16</v>
      </c>
      <c r="P100">
        <v>2.7020000000000001E-4</v>
      </c>
      <c r="Q100" s="1">
        <v>4.6360000000000002E-11</v>
      </c>
      <c r="R100">
        <v>4.66</v>
      </c>
      <c r="S100" s="2">
        <v>5184.8999999999996</v>
      </c>
      <c r="T100" s="3">
        <v>5644.7</v>
      </c>
      <c r="U100" s="3">
        <v>5054.3999999999996</v>
      </c>
      <c r="V100" s="4">
        <v>4849.8999999999996</v>
      </c>
      <c r="W100" s="2">
        <v>6596.4</v>
      </c>
      <c r="X100" s="3">
        <v>6556.6</v>
      </c>
      <c r="Y100" s="3">
        <v>5065.2</v>
      </c>
      <c r="Z100" s="3">
        <v>4849.8999999999996</v>
      </c>
      <c r="AA100" s="2">
        <f t="shared" si="4"/>
        <v>114.38133179585661</v>
      </c>
      <c r="AB100" s="3">
        <f t="shared" si="5"/>
        <v>113.69120126928532</v>
      </c>
      <c r="AC100" s="3">
        <f t="shared" si="6"/>
        <v>87.83038048213767</v>
      </c>
      <c r="AD100" s="4">
        <f t="shared" si="7"/>
        <v>84.097086452720433</v>
      </c>
      <c r="AE100">
        <v>4.5413900000000002E-3</v>
      </c>
      <c r="AF100">
        <v>2.23529E-3</v>
      </c>
      <c r="AG100">
        <v>-0.4076926658040555</v>
      </c>
      <c r="AH100">
        <v>-14.788399999999999</v>
      </c>
    </row>
    <row r="101" spans="1:34" x14ac:dyDescent="0.2">
      <c r="A101">
        <v>100</v>
      </c>
      <c r="B101" t="s">
        <v>265</v>
      </c>
      <c r="C101" t="s">
        <v>266</v>
      </c>
      <c r="D101">
        <v>1</v>
      </c>
      <c r="E101">
        <v>1</v>
      </c>
      <c r="F101">
        <v>1</v>
      </c>
      <c r="G101">
        <v>4</v>
      </c>
      <c r="H101" t="s">
        <v>267</v>
      </c>
      <c r="I101" t="s">
        <v>268</v>
      </c>
      <c r="K101" t="s">
        <v>269</v>
      </c>
      <c r="L101" t="s">
        <v>1752</v>
      </c>
      <c r="M101">
        <v>0</v>
      </c>
      <c r="N101">
        <v>1652.92596</v>
      </c>
      <c r="O101" t="s">
        <v>16</v>
      </c>
      <c r="P101">
        <v>2.7020000000000001E-4</v>
      </c>
      <c r="Q101" s="1">
        <v>3.0680000000000002E-7</v>
      </c>
      <c r="R101">
        <v>4.6399999999999997</v>
      </c>
      <c r="S101" s="2">
        <v>818.1</v>
      </c>
      <c r="T101" s="3">
        <v>929.2</v>
      </c>
      <c r="U101" s="3">
        <v>1474.8</v>
      </c>
      <c r="V101" s="4">
        <v>1363.6</v>
      </c>
      <c r="W101" s="2">
        <v>1040.8</v>
      </c>
      <c r="X101" s="3">
        <v>1079.3</v>
      </c>
      <c r="Y101" s="3">
        <v>1477.9</v>
      </c>
      <c r="Z101" s="3">
        <v>1363.6</v>
      </c>
      <c r="AA101" s="2">
        <f t="shared" si="4"/>
        <v>83.9084166397936</v>
      </c>
      <c r="AB101" s="3">
        <f t="shared" si="5"/>
        <v>87.012254111576908</v>
      </c>
      <c r="AC101" s="3">
        <f t="shared" si="6"/>
        <v>119.14704933892293</v>
      </c>
      <c r="AD101" s="4">
        <f t="shared" si="7"/>
        <v>109.93227990970654</v>
      </c>
      <c r="AE101">
        <v>2.6832100000000001E-2</v>
      </c>
      <c r="AF101">
        <v>9.9310300000000004E-3</v>
      </c>
      <c r="AG101">
        <v>0.42252040055283729</v>
      </c>
      <c r="AH101">
        <v>5.9812700000000003</v>
      </c>
    </row>
    <row r="102" spans="1:34" x14ac:dyDescent="0.2">
      <c r="A102">
        <v>101</v>
      </c>
      <c r="B102" t="s">
        <v>168</v>
      </c>
      <c r="C102" t="s">
        <v>270</v>
      </c>
      <c r="D102">
        <v>1</v>
      </c>
      <c r="E102">
        <v>1</v>
      </c>
      <c r="F102">
        <v>1</v>
      </c>
      <c r="G102">
        <v>5</v>
      </c>
      <c r="H102" t="s">
        <v>31</v>
      </c>
      <c r="I102" t="s">
        <v>170</v>
      </c>
      <c r="K102" t="s">
        <v>33</v>
      </c>
      <c r="L102" t="s">
        <v>1737</v>
      </c>
      <c r="M102">
        <v>0</v>
      </c>
      <c r="N102">
        <v>2619.3036099999999</v>
      </c>
      <c r="O102" t="s">
        <v>16</v>
      </c>
      <c r="P102">
        <v>2.7020000000000001E-4</v>
      </c>
      <c r="Q102" s="1">
        <v>1.3239999999999999E-11</v>
      </c>
      <c r="R102">
        <v>4.58</v>
      </c>
      <c r="S102" s="2">
        <v>348.9</v>
      </c>
      <c r="T102" s="3">
        <v>356.6</v>
      </c>
      <c r="U102" s="3">
        <v>543.5</v>
      </c>
      <c r="V102" s="4">
        <v>529.1</v>
      </c>
      <c r="W102" s="2">
        <v>443.9</v>
      </c>
      <c r="X102" s="3">
        <v>414.2</v>
      </c>
      <c r="Y102" s="3">
        <v>544.6</v>
      </c>
      <c r="Z102" s="3">
        <v>529.1</v>
      </c>
      <c r="AA102" s="2">
        <f t="shared" si="4"/>
        <v>91.914276840252612</v>
      </c>
      <c r="AB102" s="3">
        <f t="shared" si="5"/>
        <v>85.764571901853202</v>
      </c>
      <c r="AC102" s="3">
        <f t="shared" si="6"/>
        <v>112.76529661455639</v>
      </c>
      <c r="AD102" s="4">
        <f t="shared" si="7"/>
        <v>109.55585464333784</v>
      </c>
      <c r="AE102">
        <v>2.33043E-2</v>
      </c>
      <c r="AF102">
        <v>1.01647E-2</v>
      </c>
      <c r="AG102">
        <v>0.32337326027344365</v>
      </c>
      <c r="AH102">
        <v>6.4355599999999997</v>
      </c>
    </row>
    <row r="103" spans="1:34" x14ac:dyDescent="0.2">
      <c r="A103">
        <v>102</v>
      </c>
      <c r="B103" t="s">
        <v>271</v>
      </c>
      <c r="C103" t="s">
        <v>272</v>
      </c>
      <c r="D103">
        <v>2</v>
      </c>
      <c r="E103">
        <v>2</v>
      </c>
      <c r="F103">
        <v>1</v>
      </c>
      <c r="G103">
        <v>69</v>
      </c>
      <c r="H103" t="s">
        <v>129</v>
      </c>
      <c r="I103" t="s">
        <v>273</v>
      </c>
      <c r="J103" s="3" t="s">
        <v>172</v>
      </c>
      <c r="K103" t="s">
        <v>131</v>
      </c>
      <c r="L103" t="s">
        <v>1744</v>
      </c>
      <c r="M103">
        <v>1</v>
      </c>
      <c r="N103">
        <v>2505.1848500000001</v>
      </c>
      <c r="O103" t="s">
        <v>16</v>
      </c>
      <c r="P103">
        <v>2.7020000000000001E-4</v>
      </c>
      <c r="Q103" s="1">
        <v>5.9400000000000003E-8</v>
      </c>
      <c r="R103">
        <v>4.57</v>
      </c>
      <c r="S103" s="2">
        <v>29139.8</v>
      </c>
      <c r="T103" s="3">
        <v>33024.400000000001</v>
      </c>
      <c r="U103" s="3">
        <v>1157.2</v>
      </c>
      <c r="V103" s="4">
        <v>1001.9</v>
      </c>
      <c r="W103" s="2">
        <v>37072.5</v>
      </c>
      <c r="X103" s="3">
        <v>38359.300000000003</v>
      </c>
      <c r="Y103" s="3">
        <v>1159.7</v>
      </c>
      <c r="Z103" s="3">
        <v>1001.9</v>
      </c>
      <c r="AA103" s="2">
        <f t="shared" si="4"/>
        <v>191.11161516314533</v>
      </c>
      <c r="AB103" s="3">
        <f t="shared" si="5"/>
        <v>197.74516904788297</v>
      </c>
      <c r="AC103" s="3">
        <f t="shared" si="6"/>
        <v>5.9783435189075371</v>
      </c>
      <c r="AD103" s="4">
        <f t="shared" si="7"/>
        <v>5.1648722700642065</v>
      </c>
      <c r="AE103">
        <v>3.1292800000000002E-4</v>
      </c>
      <c r="AF103">
        <v>0</v>
      </c>
      <c r="AG103">
        <v>-5.1250013679226241</v>
      </c>
      <c r="AH103">
        <v>-56.516599999999997</v>
      </c>
    </row>
    <row r="104" spans="1:34" x14ac:dyDescent="0.2">
      <c r="A104">
        <v>103</v>
      </c>
      <c r="B104" t="s">
        <v>274</v>
      </c>
      <c r="C104" t="s">
        <v>256</v>
      </c>
      <c r="D104">
        <v>1</v>
      </c>
      <c r="E104">
        <v>1</v>
      </c>
      <c r="F104">
        <v>2</v>
      </c>
      <c r="G104">
        <v>7</v>
      </c>
      <c r="H104" t="s">
        <v>49</v>
      </c>
      <c r="I104" t="s">
        <v>275</v>
      </c>
      <c r="K104" t="s">
        <v>51</v>
      </c>
      <c r="L104" t="s">
        <v>1739</v>
      </c>
      <c r="M104">
        <v>0</v>
      </c>
      <c r="N104">
        <v>1839.9690000000001</v>
      </c>
      <c r="O104" t="s">
        <v>16</v>
      </c>
      <c r="P104">
        <v>2.7020000000000001E-4</v>
      </c>
      <c r="Q104" s="1">
        <v>2.234E-7</v>
      </c>
      <c r="R104">
        <v>4.5599999999999996</v>
      </c>
      <c r="S104" s="2">
        <v>151.1</v>
      </c>
      <c r="T104" s="3">
        <v>147.6</v>
      </c>
      <c r="U104" s="3">
        <v>1394.9</v>
      </c>
      <c r="V104" s="4">
        <v>1323.9</v>
      </c>
      <c r="W104" s="2">
        <v>192.2</v>
      </c>
      <c r="X104" s="3">
        <v>171.5</v>
      </c>
      <c r="Y104" s="3">
        <v>1397.8</v>
      </c>
      <c r="Z104" s="3">
        <v>1323.9</v>
      </c>
      <c r="AA104" s="2">
        <f t="shared" si="4"/>
        <v>24.917352693329875</v>
      </c>
      <c r="AB104" s="3">
        <f t="shared" si="5"/>
        <v>22.233746029688209</v>
      </c>
      <c r="AC104" s="3">
        <f t="shared" si="6"/>
        <v>181.21475335450833</v>
      </c>
      <c r="AD104" s="4">
        <f t="shared" si="7"/>
        <v>171.6341479224736</v>
      </c>
      <c r="AE104">
        <v>1.05759E-3</v>
      </c>
      <c r="AF104">
        <v>4.5148499999999999E-3</v>
      </c>
      <c r="AG104">
        <v>2.9036872233109796</v>
      </c>
      <c r="AH104">
        <v>30.7254</v>
      </c>
    </row>
    <row r="105" spans="1:34" x14ac:dyDescent="0.2">
      <c r="A105">
        <v>104</v>
      </c>
      <c r="B105" t="s">
        <v>276</v>
      </c>
      <c r="C105" t="s">
        <v>277</v>
      </c>
      <c r="D105">
        <v>1</v>
      </c>
      <c r="E105">
        <v>1</v>
      </c>
      <c r="F105">
        <v>1</v>
      </c>
      <c r="G105">
        <v>3</v>
      </c>
      <c r="H105" t="s">
        <v>49</v>
      </c>
      <c r="I105" t="s">
        <v>278</v>
      </c>
      <c r="K105" t="s">
        <v>51</v>
      </c>
      <c r="L105" t="s">
        <v>1739</v>
      </c>
      <c r="M105">
        <v>1</v>
      </c>
      <c r="N105">
        <v>2244.24791</v>
      </c>
      <c r="O105" t="s">
        <v>16</v>
      </c>
      <c r="P105">
        <v>2.7020000000000001E-4</v>
      </c>
      <c r="Q105" s="1">
        <v>1.4709999999999999E-7</v>
      </c>
      <c r="R105">
        <v>4.5599999999999996</v>
      </c>
      <c r="S105" s="2">
        <v>116.4</v>
      </c>
      <c r="T105" s="3">
        <v>87.7</v>
      </c>
      <c r="U105" s="3">
        <v>2461.8000000000002</v>
      </c>
      <c r="V105" s="4">
        <v>2528.6</v>
      </c>
      <c r="W105" s="2">
        <v>148</v>
      </c>
      <c r="X105" s="3">
        <v>101.9</v>
      </c>
      <c r="Y105" s="3">
        <v>2467.1</v>
      </c>
      <c r="Z105" s="3">
        <v>2528.6</v>
      </c>
      <c r="AA105" s="2">
        <f t="shared" si="4"/>
        <v>11.285648924813175</v>
      </c>
      <c r="AB105" s="3">
        <f t="shared" si="5"/>
        <v>7.7703217935031264</v>
      </c>
      <c r="AC105" s="3">
        <f t="shared" si="6"/>
        <v>188.127192313558</v>
      </c>
      <c r="AD105" s="4">
        <f t="shared" si="7"/>
        <v>192.81683696812564</v>
      </c>
      <c r="AE105">
        <v>2.6218599999999997E-4</v>
      </c>
      <c r="AF105">
        <v>0</v>
      </c>
      <c r="AG105">
        <v>4.3212640368002413</v>
      </c>
      <c r="AH105">
        <v>61.746099999999998</v>
      </c>
    </row>
    <row r="106" spans="1:34" x14ac:dyDescent="0.2">
      <c r="A106">
        <v>105</v>
      </c>
      <c r="B106" t="s">
        <v>279</v>
      </c>
      <c r="C106" t="s">
        <v>280</v>
      </c>
      <c r="D106">
        <v>1</v>
      </c>
      <c r="E106">
        <v>1</v>
      </c>
      <c r="F106">
        <v>1</v>
      </c>
      <c r="G106">
        <v>15</v>
      </c>
      <c r="H106" t="s">
        <v>49</v>
      </c>
      <c r="I106" t="s">
        <v>281</v>
      </c>
      <c r="K106" t="s">
        <v>51</v>
      </c>
      <c r="L106" t="s">
        <v>1739</v>
      </c>
      <c r="M106">
        <v>0</v>
      </c>
      <c r="N106">
        <v>1705.8053</v>
      </c>
      <c r="O106" t="s">
        <v>16</v>
      </c>
      <c r="P106">
        <v>2.7020000000000001E-4</v>
      </c>
      <c r="Q106" s="1">
        <v>2.3290000000000001E-9</v>
      </c>
      <c r="R106">
        <v>4.54</v>
      </c>
      <c r="S106" s="2">
        <v>1271.2</v>
      </c>
      <c r="T106" s="3">
        <v>1449</v>
      </c>
      <c r="U106" s="3">
        <v>7384.4</v>
      </c>
      <c r="V106" s="4">
        <v>7318.3</v>
      </c>
      <c r="W106" s="2">
        <v>1617.2</v>
      </c>
      <c r="X106" s="3">
        <v>1683.1</v>
      </c>
      <c r="Y106" s="3">
        <v>7400.1</v>
      </c>
      <c r="Z106" s="3">
        <v>7318.3</v>
      </c>
      <c r="AA106" s="2">
        <f t="shared" si="4"/>
        <v>35.900481166787834</v>
      </c>
      <c r="AB106" s="3">
        <f t="shared" si="5"/>
        <v>37.363405795090657</v>
      </c>
      <c r="AC106" s="3">
        <f t="shared" si="6"/>
        <v>164.2760021533185</v>
      </c>
      <c r="AD106" s="4">
        <f t="shared" si="7"/>
        <v>162.46011088480302</v>
      </c>
      <c r="AE106" s="1">
        <v>8.46235E-5</v>
      </c>
      <c r="AF106">
        <v>0</v>
      </c>
      <c r="AG106">
        <v>2.156951770476248</v>
      </c>
      <c r="AH106">
        <v>108.699</v>
      </c>
    </row>
    <row r="107" spans="1:34" x14ac:dyDescent="0.2">
      <c r="A107">
        <v>106</v>
      </c>
      <c r="B107" t="s">
        <v>127</v>
      </c>
      <c r="C107" t="s">
        <v>282</v>
      </c>
      <c r="D107">
        <v>1</v>
      </c>
      <c r="E107">
        <v>1</v>
      </c>
      <c r="F107">
        <v>1</v>
      </c>
      <c r="G107">
        <v>1</v>
      </c>
      <c r="H107" t="s">
        <v>31</v>
      </c>
      <c r="I107" t="s">
        <v>283</v>
      </c>
      <c r="K107" t="s">
        <v>33</v>
      </c>
      <c r="L107" t="s">
        <v>1737</v>
      </c>
      <c r="M107">
        <v>1</v>
      </c>
      <c r="N107">
        <v>2553.4117299999998</v>
      </c>
      <c r="O107" t="s">
        <v>16</v>
      </c>
      <c r="P107">
        <v>2.7020000000000001E-4</v>
      </c>
      <c r="Q107" s="1">
        <v>5.4769999999999996E-7</v>
      </c>
      <c r="R107">
        <v>4.51</v>
      </c>
      <c r="S107" s="2">
        <v>124.2</v>
      </c>
      <c r="T107" s="3">
        <v>133.19999999999999</v>
      </c>
      <c r="U107" s="3">
        <v>192.2</v>
      </c>
      <c r="V107" s="4">
        <v>203.1</v>
      </c>
      <c r="W107" s="2">
        <v>158</v>
      </c>
      <c r="X107" s="3">
        <v>154.69999999999999</v>
      </c>
      <c r="Y107" s="3">
        <v>192.6</v>
      </c>
      <c r="Z107" s="3">
        <v>203.1</v>
      </c>
      <c r="AA107" s="2">
        <f t="shared" si="4"/>
        <v>89.215132693393556</v>
      </c>
      <c r="AB107" s="3">
        <f t="shared" si="5"/>
        <v>87.351778656126484</v>
      </c>
      <c r="AC107" s="3">
        <f t="shared" si="6"/>
        <v>108.75211744776962</v>
      </c>
      <c r="AD107" s="4">
        <f t="shared" si="7"/>
        <v>114.68097120271032</v>
      </c>
      <c r="AE107">
        <v>1.7133900000000001E-2</v>
      </c>
      <c r="AF107">
        <v>9.8047099999999995E-3</v>
      </c>
      <c r="AG107">
        <v>0.33962784604766028</v>
      </c>
      <c r="AH107">
        <v>7.5411000000000001</v>
      </c>
    </row>
    <row r="108" spans="1:34" x14ac:dyDescent="0.2">
      <c r="A108">
        <v>107</v>
      </c>
      <c r="B108" t="s">
        <v>284</v>
      </c>
      <c r="C108" t="s">
        <v>30</v>
      </c>
      <c r="D108">
        <v>1</v>
      </c>
      <c r="E108">
        <v>2</v>
      </c>
      <c r="F108">
        <v>1</v>
      </c>
      <c r="G108">
        <v>3</v>
      </c>
      <c r="H108" t="s">
        <v>152</v>
      </c>
      <c r="I108" t="s">
        <v>285</v>
      </c>
      <c r="K108" t="s">
        <v>154</v>
      </c>
      <c r="L108" t="s">
        <v>1746</v>
      </c>
      <c r="M108">
        <v>0</v>
      </c>
      <c r="N108">
        <v>1920.88851</v>
      </c>
      <c r="O108" t="s">
        <v>16</v>
      </c>
      <c r="P108">
        <v>2.7020000000000001E-4</v>
      </c>
      <c r="Q108" s="1">
        <v>1.2030000000000001E-9</v>
      </c>
      <c r="R108">
        <v>4.51</v>
      </c>
      <c r="S108" s="2">
        <v>191.3</v>
      </c>
      <c r="T108" s="3">
        <v>198.1</v>
      </c>
      <c r="U108" s="3">
        <v>215.5</v>
      </c>
      <c r="V108" s="4">
        <v>199.7</v>
      </c>
      <c r="W108" s="2">
        <v>243.4</v>
      </c>
      <c r="X108" s="3">
        <v>230.1</v>
      </c>
      <c r="Y108" s="3">
        <v>215.9</v>
      </c>
      <c r="Z108" s="3">
        <v>199.7</v>
      </c>
      <c r="AA108" s="2">
        <f t="shared" si="4"/>
        <v>109.50399280170961</v>
      </c>
      <c r="AB108" s="3">
        <f t="shared" si="5"/>
        <v>103.52041390169835</v>
      </c>
      <c r="AC108" s="3">
        <f t="shared" si="6"/>
        <v>97.131931166348011</v>
      </c>
      <c r="AD108" s="4">
        <f t="shared" si="7"/>
        <v>89.84366213024407</v>
      </c>
      <c r="AE108">
        <v>0.10987</v>
      </c>
      <c r="AF108">
        <v>3.1098399999999998E-2</v>
      </c>
      <c r="AG108">
        <v>-0.18816877145153563</v>
      </c>
      <c r="AH108">
        <v>-2.7623799999999998</v>
      </c>
    </row>
    <row r="109" spans="1:34" x14ac:dyDescent="0.2">
      <c r="A109">
        <v>108</v>
      </c>
      <c r="B109" t="s">
        <v>274</v>
      </c>
      <c r="C109" t="s">
        <v>30</v>
      </c>
      <c r="D109">
        <v>1</v>
      </c>
      <c r="E109">
        <v>1</v>
      </c>
      <c r="F109">
        <v>1</v>
      </c>
      <c r="G109">
        <v>38</v>
      </c>
      <c r="H109" t="s">
        <v>49</v>
      </c>
      <c r="I109" t="s">
        <v>275</v>
      </c>
      <c r="K109" t="s">
        <v>51</v>
      </c>
      <c r="L109" t="s">
        <v>1739</v>
      </c>
      <c r="M109">
        <v>0</v>
      </c>
      <c r="N109">
        <v>1838.98498</v>
      </c>
      <c r="O109" t="s">
        <v>16</v>
      </c>
      <c r="P109">
        <v>2.7020000000000001E-4</v>
      </c>
      <c r="Q109" s="1">
        <v>4.2389999999999999E-9</v>
      </c>
      <c r="R109">
        <v>4.49</v>
      </c>
      <c r="S109" s="2">
        <v>873.4</v>
      </c>
      <c r="T109" s="3">
        <v>931.8</v>
      </c>
      <c r="U109" s="3">
        <v>5291.4</v>
      </c>
      <c r="V109" s="4">
        <v>5082.3999999999996</v>
      </c>
      <c r="W109" s="2">
        <v>1111.2</v>
      </c>
      <c r="X109" s="3">
        <v>1082.4000000000001</v>
      </c>
      <c r="Y109" s="3">
        <v>5302.6</v>
      </c>
      <c r="Z109" s="3">
        <v>5082.3999999999996</v>
      </c>
      <c r="AA109" s="2">
        <f t="shared" si="4"/>
        <v>35.336205937067717</v>
      </c>
      <c r="AB109" s="3">
        <f t="shared" si="5"/>
        <v>34.420364746474178</v>
      </c>
      <c r="AC109" s="3">
        <f t="shared" si="6"/>
        <v>168.62289920976897</v>
      </c>
      <c r="AD109" s="4">
        <f t="shared" si="7"/>
        <v>161.62053010668913</v>
      </c>
      <c r="AE109">
        <v>7.3418500000000005E-4</v>
      </c>
      <c r="AF109">
        <v>0</v>
      </c>
      <c r="AG109">
        <v>2.2431288348401464</v>
      </c>
      <c r="AH109">
        <v>36.8857</v>
      </c>
    </row>
    <row r="110" spans="1:34" x14ac:dyDescent="0.2">
      <c r="A110">
        <v>109</v>
      </c>
      <c r="B110" t="s">
        <v>286</v>
      </c>
      <c r="C110" t="s">
        <v>287</v>
      </c>
      <c r="D110">
        <v>1</v>
      </c>
      <c r="E110">
        <v>1</v>
      </c>
      <c r="F110">
        <v>1</v>
      </c>
      <c r="G110">
        <v>27</v>
      </c>
      <c r="H110" t="s">
        <v>109</v>
      </c>
      <c r="I110" t="s">
        <v>288</v>
      </c>
      <c r="K110" t="s">
        <v>111</v>
      </c>
      <c r="L110" t="s">
        <v>1742</v>
      </c>
      <c r="M110">
        <v>0</v>
      </c>
      <c r="N110">
        <v>2166.1694299999999</v>
      </c>
      <c r="O110" t="s">
        <v>16</v>
      </c>
      <c r="P110">
        <v>2.7020000000000001E-4</v>
      </c>
      <c r="Q110" s="1">
        <v>2.7959999999999999E-9</v>
      </c>
      <c r="R110">
        <v>4.4800000000000004</v>
      </c>
      <c r="S110" s="2">
        <v>2392</v>
      </c>
      <c r="T110" s="3">
        <v>2697.4</v>
      </c>
      <c r="U110" s="3">
        <v>2947</v>
      </c>
      <c r="V110" s="4">
        <v>2919.1</v>
      </c>
      <c r="W110" s="2">
        <v>3043.2</v>
      </c>
      <c r="X110" s="3">
        <v>3133.1</v>
      </c>
      <c r="Y110" s="3">
        <v>2953.3</v>
      </c>
      <c r="Z110" s="3">
        <v>2919.1</v>
      </c>
      <c r="AA110" s="2">
        <f t="shared" si="4"/>
        <v>101.02998663756256</v>
      </c>
      <c r="AB110" s="3">
        <f t="shared" si="5"/>
        <v>104.0145409878244</v>
      </c>
      <c r="AC110" s="3">
        <f t="shared" si="6"/>
        <v>98.045432287300713</v>
      </c>
      <c r="AD110" s="4">
        <f t="shared" si="7"/>
        <v>96.910040087312339</v>
      </c>
      <c r="AE110">
        <v>8.7262099999999995E-2</v>
      </c>
      <c r="AF110">
        <v>2.7107300000000001E-2</v>
      </c>
      <c r="AG110">
        <v>-7.2792588939548139E-2</v>
      </c>
      <c r="AH110">
        <v>-3.1595200000000001</v>
      </c>
    </row>
    <row r="111" spans="1:34" x14ac:dyDescent="0.2">
      <c r="A111">
        <v>110</v>
      </c>
      <c r="B111" t="s">
        <v>80</v>
      </c>
      <c r="C111" t="s">
        <v>289</v>
      </c>
      <c r="D111">
        <v>1</v>
      </c>
      <c r="E111">
        <v>1</v>
      </c>
      <c r="F111">
        <v>1</v>
      </c>
      <c r="G111">
        <v>1</v>
      </c>
      <c r="H111" t="s">
        <v>24</v>
      </c>
      <c r="I111" t="s">
        <v>82</v>
      </c>
      <c r="K111" t="s">
        <v>26</v>
      </c>
      <c r="L111" t="s">
        <v>1736</v>
      </c>
      <c r="M111">
        <v>0</v>
      </c>
      <c r="N111">
        <v>2635.3776400000002</v>
      </c>
      <c r="O111" t="s">
        <v>16</v>
      </c>
      <c r="P111">
        <v>2.7020000000000001E-4</v>
      </c>
      <c r="Q111" s="1">
        <v>1.412E-8</v>
      </c>
      <c r="R111">
        <v>4.47</v>
      </c>
      <c r="S111" s="2">
        <v>44.6</v>
      </c>
      <c r="T111" s="3">
        <v>39.6</v>
      </c>
      <c r="U111" s="3">
        <v>63.2</v>
      </c>
      <c r="V111" s="4">
        <v>75.5</v>
      </c>
      <c r="W111" s="2">
        <v>56.7</v>
      </c>
      <c r="X111" s="3">
        <v>46</v>
      </c>
      <c r="Y111" s="3">
        <v>63.4</v>
      </c>
      <c r="Z111" s="3">
        <v>75.5</v>
      </c>
      <c r="AA111" s="2">
        <f t="shared" si="4"/>
        <v>93.874172185430467</v>
      </c>
      <c r="AB111" s="3">
        <f t="shared" si="5"/>
        <v>76.158940397350989</v>
      </c>
      <c r="AC111" s="3">
        <f t="shared" si="6"/>
        <v>104.96688741721853</v>
      </c>
      <c r="AD111" s="4">
        <f t="shared" si="7"/>
        <v>125</v>
      </c>
      <c r="AE111">
        <v>0.15429799999999999</v>
      </c>
      <c r="AF111">
        <v>4.6195E-2</v>
      </c>
      <c r="AG111">
        <v>0.43561041766319741</v>
      </c>
      <c r="AH111">
        <v>2.2411500000000002</v>
      </c>
    </row>
    <row r="112" spans="1:34" x14ac:dyDescent="0.2">
      <c r="A112">
        <v>111</v>
      </c>
      <c r="B112" t="s">
        <v>45</v>
      </c>
      <c r="C112" t="s">
        <v>290</v>
      </c>
      <c r="D112">
        <v>1</v>
      </c>
      <c r="E112">
        <v>1</v>
      </c>
      <c r="F112">
        <v>3</v>
      </c>
      <c r="G112">
        <v>13</v>
      </c>
      <c r="H112" t="s">
        <v>24</v>
      </c>
      <c r="I112" t="s">
        <v>46</v>
      </c>
      <c r="J112" s="3" t="s">
        <v>291</v>
      </c>
      <c r="K112" t="s">
        <v>26</v>
      </c>
      <c r="L112" t="s">
        <v>1736</v>
      </c>
      <c r="M112">
        <v>0</v>
      </c>
      <c r="N112">
        <v>2983.4375</v>
      </c>
      <c r="O112" t="s">
        <v>16</v>
      </c>
      <c r="P112">
        <v>2.7020000000000001E-4</v>
      </c>
      <c r="Q112" s="1">
        <v>1.104E-7</v>
      </c>
      <c r="R112">
        <v>4.46</v>
      </c>
      <c r="S112" s="2">
        <v>430.2</v>
      </c>
      <c r="T112" s="3">
        <v>424</v>
      </c>
      <c r="U112" s="3">
        <v>96.4</v>
      </c>
      <c r="V112" s="4">
        <v>91.9</v>
      </c>
      <c r="W112" s="2">
        <v>547.4</v>
      </c>
      <c r="X112" s="3">
        <v>492.6</v>
      </c>
      <c r="Y112" s="3">
        <v>96.6</v>
      </c>
      <c r="Z112" s="3">
        <v>91.9</v>
      </c>
      <c r="AA112" s="2">
        <f t="shared" si="4"/>
        <v>178.23361823361822</v>
      </c>
      <c r="AB112" s="3">
        <f t="shared" si="5"/>
        <v>160.39072039072039</v>
      </c>
      <c r="AC112" s="3">
        <f t="shared" si="6"/>
        <v>31.452991452991451</v>
      </c>
      <c r="AD112" s="4">
        <f t="shared" si="7"/>
        <v>29.922669922669925</v>
      </c>
      <c r="AE112">
        <v>4.14636E-3</v>
      </c>
      <c r="AF112">
        <v>2.3384600000000001E-3</v>
      </c>
      <c r="AG112">
        <v>-2.4639470997597899</v>
      </c>
      <c r="AH112">
        <v>-15.4815</v>
      </c>
    </row>
    <row r="113" spans="1:34" x14ac:dyDescent="0.2">
      <c r="A113">
        <v>112</v>
      </c>
      <c r="B113" t="s">
        <v>292</v>
      </c>
      <c r="C113" t="s">
        <v>30</v>
      </c>
      <c r="D113">
        <v>1</v>
      </c>
      <c r="E113">
        <v>1</v>
      </c>
      <c r="F113">
        <v>1</v>
      </c>
      <c r="G113">
        <v>18</v>
      </c>
      <c r="H113" t="s">
        <v>24</v>
      </c>
      <c r="I113" t="s">
        <v>293</v>
      </c>
      <c r="K113" t="s">
        <v>26</v>
      </c>
      <c r="L113" t="s">
        <v>1736</v>
      </c>
      <c r="M113">
        <v>0</v>
      </c>
      <c r="N113">
        <v>1643.8743099999999</v>
      </c>
      <c r="O113" t="s">
        <v>16</v>
      </c>
      <c r="P113">
        <v>2.7020000000000001E-4</v>
      </c>
      <c r="Q113" s="1">
        <v>5.0260000000000001E-8</v>
      </c>
      <c r="R113">
        <v>4.46</v>
      </c>
      <c r="S113" s="2">
        <v>987.1</v>
      </c>
      <c r="T113" s="3">
        <v>1092.4000000000001</v>
      </c>
      <c r="U113" s="3">
        <v>1658.9</v>
      </c>
      <c r="V113" s="4">
        <v>1452.8</v>
      </c>
      <c r="W113" s="2">
        <v>1255.8</v>
      </c>
      <c r="X113" s="3">
        <v>1268.9000000000001</v>
      </c>
      <c r="Y113" s="3">
        <v>1662.5</v>
      </c>
      <c r="Z113" s="3">
        <v>1452.8</v>
      </c>
      <c r="AA113" s="2">
        <f t="shared" si="4"/>
        <v>89.063829787234042</v>
      </c>
      <c r="AB113" s="3">
        <f t="shared" si="5"/>
        <v>89.99290780141844</v>
      </c>
      <c r="AC113" s="3">
        <f t="shared" si="6"/>
        <v>117.9078014184397</v>
      </c>
      <c r="AD113" s="4">
        <f t="shared" si="7"/>
        <v>103.03546099290779</v>
      </c>
      <c r="AE113">
        <v>0.10668800000000001</v>
      </c>
      <c r="AF113">
        <v>2.9047400000000001E-2</v>
      </c>
      <c r="AG113">
        <v>0.30325913153253203</v>
      </c>
      <c r="AH113">
        <v>2.8109299999999999</v>
      </c>
    </row>
    <row r="114" spans="1:34" x14ac:dyDescent="0.2">
      <c r="A114">
        <v>113</v>
      </c>
      <c r="B114" t="s">
        <v>294</v>
      </c>
      <c r="C114" t="s">
        <v>30</v>
      </c>
      <c r="D114">
        <v>1</v>
      </c>
      <c r="E114">
        <v>1</v>
      </c>
      <c r="F114">
        <v>1</v>
      </c>
      <c r="G114">
        <v>28</v>
      </c>
      <c r="H114" t="s">
        <v>49</v>
      </c>
      <c r="I114" t="s">
        <v>295</v>
      </c>
      <c r="K114" t="s">
        <v>51</v>
      </c>
      <c r="L114" t="s">
        <v>1739</v>
      </c>
      <c r="M114">
        <v>0</v>
      </c>
      <c r="N114">
        <v>1652.94741</v>
      </c>
      <c r="O114" t="s">
        <v>16</v>
      </c>
      <c r="P114">
        <v>2.7020000000000001E-4</v>
      </c>
      <c r="Q114" s="1">
        <v>2.3689999999999998E-5</v>
      </c>
      <c r="R114">
        <v>4.45</v>
      </c>
      <c r="S114" s="2">
        <v>421.8</v>
      </c>
      <c r="T114" s="3">
        <v>538.1</v>
      </c>
      <c r="U114" s="3">
        <v>3034.2</v>
      </c>
      <c r="V114" s="4">
        <v>2892.4</v>
      </c>
      <c r="W114" s="2">
        <v>536.6</v>
      </c>
      <c r="X114" s="3">
        <v>625</v>
      </c>
      <c r="Y114" s="3">
        <v>3040.6</v>
      </c>
      <c r="Z114" s="3">
        <v>2892.4</v>
      </c>
      <c r="AA114" s="2">
        <f t="shared" si="4"/>
        <v>30.253995996955428</v>
      </c>
      <c r="AB114" s="3">
        <f t="shared" si="5"/>
        <v>35.238068390043132</v>
      </c>
      <c r="AC114" s="3">
        <f t="shared" si="6"/>
        <v>171.43179319482422</v>
      </c>
      <c r="AD114" s="4">
        <f t="shared" si="7"/>
        <v>163.0761424181772</v>
      </c>
      <c r="AE114">
        <v>1.3054200000000001E-3</v>
      </c>
      <c r="AF114">
        <v>3.8E-3</v>
      </c>
      <c r="AG114">
        <v>2.3526484243516035</v>
      </c>
      <c r="AH114">
        <v>27.650300000000001</v>
      </c>
    </row>
    <row r="115" spans="1:34" x14ac:dyDescent="0.2">
      <c r="A115">
        <v>114</v>
      </c>
      <c r="B115" t="s">
        <v>296</v>
      </c>
      <c r="C115" t="s">
        <v>30</v>
      </c>
      <c r="D115">
        <v>1</v>
      </c>
      <c r="E115">
        <v>1</v>
      </c>
      <c r="F115">
        <v>1</v>
      </c>
      <c r="G115">
        <v>4</v>
      </c>
      <c r="H115" t="s">
        <v>19</v>
      </c>
      <c r="I115" t="s">
        <v>297</v>
      </c>
      <c r="K115" t="s">
        <v>21</v>
      </c>
      <c r="L115" t="s">
        <v>1735</v>
      </c>
      <c r="M115">
        <v>0</v>
      </c>
      <c r="N115">
        <v>1464.69165</v>
      </c>
      <c r="O115" t="s">
        <v>16</v>
      </c>
      <c r="P115">
        <v>2.7020000000000001E-4</v>
      </c>
      <c r="Q115" s="1">
        <v>1.041E-7</v>
      </c>
      <c r="R115">
        <v>4.41</v>
      </c>
      <c r="S115" s="2">
        <v>1062.7</v>
      </c>
      <c r="T115" s="3">
        <v>1176</v>
      </c>
      <c r="U115" s="3">
        <v>1097.4000000000001</v>
      </c>
      <c r="V115" s="4">
        <v>1044.8</v>
      </c>
      <c r="W115" s="2">
        <v>1352</v>
      </c>
      <c r="X115" s="3">
        <v>1366</v>
      </c>
      <c r="Y115" s="3">
        <v>1099.7</v>
      </c>
      <c r="Z115" s="3">
        <v>1044.8</v>
      </c>
      <c r="AA115" s="2">
        <f t="shared" si="4"/>
        <v>111.21850899742931</v>
      </c>
      <c r="AB115" s="3">
        <f t="shared" si="5"/>
        <v>112.37017994858611</v>
      </c>
      <c r="AC115" s="3">
        <f t="shared" si="6"/>
        <v>90.46375321336761</v>
      </c>
      <c r="AD115" s="4">
        <f t="shared" si="7"/>
        <v>85.947557840616966</v>
      </c>
      <c r="AE115">
        <v>9.6191799999999997E-3</v>
      </c>
      <c r="AF115">
        <v>1.79528E-3</v>
      </c>
      <c r="AG115">
        <v>-0.3419041401318349</v>
      </c>
      <c r="AH115">
        <v>-10.122299999999999</v>
      </c>
    </row>
    <row r="116" spans="1:34" x14ac:dyDescent="0.2">
      <c r="A116">
        <v>115</v>
      </c>
      <c r="B116" t="s">
        <v>298</v>
      </c>
      <c r="C116" t="s">
        <v>299</v>
      </c>
      <c r="D116">
        <v>2</v>
      </c>
      <c r="E116">
        <v>2</v>
      </c>
      <c r="F116">
        <v>1</v>
      </c>
      <c r="G116">
        <v>2</v>
      </c>
      <c r="H116" t="s">
        <v>189</v>
      </c>
      <c r="I116" t="s">
        <v>300</v>
      </c>
      <c r="K116" t="s">
        <v>191</v>
      </c>
      <c r="L116" t="s">
        <v>1736</v>
      </c>
      <c r="M116">
        <v>1</v>
      </c>
      <c r="N116">
        <v>1988.1783700000001</v>
      </c>
      <c r="O116" t="s">
        <v>16</v>
      </c>
      <c r="P116">
        <v>2.7020000000000001E-4</v>
      </c>
      <c r="Q116" s="1">
        <v>2.001E-9</v>
      </c>
      <c r="R116">
        <v>4.3899999999999997</v>
      </c>
      <c r="S116" s="2">
        <v>330.2</v>
      </c>
      <c r="T116" s="3">
        <v>363.5</v>
      </c>
      <c r="U116" s="3">
        <v>1173.9000000000001</v>
      </c>
      <c r="V116" s="4">
        <v>1096.8</v>
      </c>
      <c r="W116" s="2">
        <v>420.1</v>
      </c>
      <c r="X116" s="3">
        <v>422.3</v>
      </c>
      <c r="Y116" s="3">
        <v>1176.4000000000001</v>
      </c>
      <c r="Z116" s="3">
        <v>1096.8</v>
      </c>
      <c r="AA116" s="2">
        <f t="shared" si="4"/>
        <v>53.9350365900629</v>
      </c>
      <c r="AB116" s="3">
        <f t="shared" si="5"/>
        <v>54.217486198485041</v>
      </c>
      <c r="AC116" s="3">
        <f t="shared" si="6"/>
        <v>151.03350879445372</v>
      </c>
      <c r="AD116" s="4">
        <f t="shared" si="7"/>
        <v>140.81396841699831</v>
      </c>
      <c r="AE116">
        <v>3.0831000000000001E-3</v>
      </c>
      <c r="AF116">
        <v>2.6511600000000001E-3</v>
      </c>
      <c r="AG116">
        <v>1.4321472790256127</v>
      </c>
      <c r="AH116">
        <v>17.968</v>
      </c>
    </row>
    <row r="117" spans="1:34" x14ac:dyDescent="0.2">
      <c r="A117">
        <v>116</v>
      </c>
      <c r="B117" t="s">
        <v>73</v>
      </c>
      <c r="C117" t="s">
        <v>301</v>
      </c>
      <c r="D117">
        <v>3</v>
      </c>
      <c r="E117">
        <v>3</v>
      </c>
      <c r="F117">
        <v>1</v>
      </c>
      <c r="G117">
        <v>17</v>
      </c>
      <c r="H117" t="s">
        <v>74</v>
      </c>
      <c r="I117" t="s">
        <v>75</v>
      </c>
      <c r="K117" t="s">
        <v>76</v>
      </c>
      <c r="L117" t="s">
        <v>1741</v>
      </c>
      <c r="M117">
        <v>0</v>
      </c>
      <c r="N117">
        <v>2486.1057799999999</v>
      </c>
      <c r="O117" t="s">
        <v>16</v>
      </c>
      <c r="P117">
        <v>2.7020000000000001E-4</v>
      </c>
      <c r="Q117" s="1">
        <v>2.1929999999999999E-8</v>
      </c>
      <c r="R117">
        <v>4.3899999999999997</v>
      </c>
      <c r="S117" s="2">
        <v>547.5</v>
      </c>
      <c r="T117" s="3">
        <v>614.20000000000005</v>
      </c>
      <c r="U117" s="3">
        <v>712.7</v>
      </c>
      <c r="V117" s="4">
        <v>721.1</v>
      </c>
      <c r="W117" s="2">
        <v>696.5</v>
      </c>
      <c r="X117" s="3">
        <v>713.4</v>
      </c>
      <c r="Y117" s="3">
        <v>714.2</v>
      </c>
      <c r="Z117" s="3">
        <v>721.1</v>
      </c>
      <c r="AA117" s="2">
        <f t="shared" si="4"/>
        <v>97.919302685224224</v>
      </c>
      <c r="AB117" s="3">
        <f t="shared" si="5"/>
        <v>100.29523407844789</v>
      </c>
      <c r="AC117" s="3">
        <f t="shared" si="6"/>
        <v>100.40770420357093</v>
      </c>
      <c r="AD117" s="4">
        <f t="shared" si="7"/>
        <v>101.37775903275693</v>
      </c>
      <c r="AE117">
        <v>0.29865199999999997</v>
      </c>
      <c r="AF117">
        <v>7.3202699999999996E-2</v>
      </c>
      <c r="AG117">
        <v>2.5759473899317518E-2</v>
      </c>
      <c r="AH117">
        <v>1.3914500000000001</v>
      </c>
    </row>
    <row r="118" spans="1:34" x14ac:dyDescent="0.2">
      <c r="A118">
        <v>117</v>
      </c>
      <c r="B118" t="s">
        <v>302</v>
      </c>
      <c r="C118" t="s">
        <v>303</v>
      </c>
      <c r="D118">
        <v>1</v>
      </c>
      <c r="E118">
        <v>1</v>
      </c>
      <c r="F118">
        <v>1</v>
      </c>
      <c r="G118">
        <v>25</v>
      </c>
      <c r="H118" t="s">
        <v>24</v>
      </c>
      <c r="I118" t="s">
        <v>304</v>
      </c>
      <c r="K118" t="s">
        <v>26</v>
      </c>
      <c r="L118" t="s">
        <v>1736</v>
      </c>
      <c r="M118">
        <v>0</v>
      </c>
      <c r="N118">
        <v>2350.17895</v>
      </c>
      <c r="O118" t="s">
        <v>16</v>
      </c>
      <c r="P118">
        <v>2.7020000000000001E-4</v>
      </c>
      <c r="Q118" s="1">
        <v>8.4559999999999998E-9</v>
      </c>
      <c r="R118">
        <v>4.38</v>
      </c>
      <c r="S118" s="2">
        <v>1425.1</v>
      </c>
      <c r="T118" s="3">
        <v>1646.2</v>
      </c>
      <c r="U118" s="3">
        <v>2436.6999999999998</v>
      </c>
      <c r="V118" s="4">
        <v>2362.1999999999998</v>
      </c>
      <c r="W118" s="2">
        <v>1813.1</v>
      </c>
      <c r="X118" s="3">
        <v>1912.1</v>
      </c>
      <c r="Y118" s="3">
        <v>2441.9</v>
      </c>
      <c r="Z118" s="3">
        <v>2362.1999999999998</v>
      </c>
      <c r="AA118" s="2">
        <f t="shared" si="4"/>
        <v>85.029252107441408</v>
      </c>
      <c r="AB118" s="3">
        <f t="shared" si="5"/>
        <v>89.672071565075683</v>
      </c>
      <c r="AC118" s="3">
        <f t="shared" si="6"/>
        <v>114.51819023835486</v>
      </c>
      <c r="AD118" s="4">
        <f t="shared" si="7"/>
        <v>110.78048608912808</v>
      </c>
      <c r="AE118">
        <v>1.35946E-2</v>
      </c>
      <c r="AF118">
        <v>6.82857E-3</v>
      </c>
      <c r="AG118">
        <v>0.36694829821990865</v>
      </c>
      <c r="AH118">
        <v>8.4889399999999995</v>
      </c>
    </row>
    <row r="119" spans="1:34" x14ac:dyDescent="0.2">
      <c r="A119">
        <v>118</v>
      </c>
      <c r="B119" t="s">
        <v>305</v>
      </c>
      <c r="C119" t="s">
        <v>306</v>
      </c>
      <c r="D119">
        <v>2</v>
      </c>
      <c r="E119">
        <v>2</v>
      </c>
      <c r="F119">
        <v>1</v>
      </c>
      <c r="G119">
        <v>4</v>
      </c>
      <c r="H119" t="s">
        <v>307</v>
      </c>
      <c r="I119" t="s">
        <v>308</v>
      </c>
      <c r="K119" t="s">
        <v>309</v>
      </c>
      <c r="L119" t="s">
        <v>1743</v>
      </c>
      <c r="M119">
        <v>1</v>
      </c>
      <c r="N119">
        <v>2624.5419099999999</v>
      </c>
      <c r="O119" t="s">
        <v>16</v>
      </c>
      <c r="P119">
        <v>2.7020000000000001E-4</v>
      </c>
      <c r="Q119" s="1">
        <v>3.2019999999999999E-9</v>
      </c>
      <c r="R119">
        <v>4.37</v>
      </c>
      <c r="S119" s="2">
        <v>339.8</v>
      </c>
      <c r="T119" s="3">
        <v>410.9</v>
      </c>
      <c r="U119" s="3">
        <v>860.6</v>
      </c>
      <c r="V119" s="4">
        <v>886.7</v>
      </c>
      <c r="W119" s="2">
        <v>432.3</v>
      </c>
      <c r="X119" s="3">
        <v>477.3</v>
      </c>
      <c r="Y119" s="3">
        <v>862.4</v>
      </c>
      <c r="Z119" s="3">
        <v>886.7</v>
      </c>
      <c r="AA119" s="2">
        <f t="shared" si="4"/>
        <v>65.039304923458843</v>
      </c>
      <c r="AB119" s="3">
        <f t="shared" si="5"/>
        <v>71.809530973784192</v>
      </c>
      <c r="AC119" s="3">
        <f t="shared" si="6"/>
        <v>129.74762101779064</v>
      </c>
      <c r="AD119" s="4">
        <f t="shared" si="7"/>
        <v>133.40354308496637</v>
      </c>
      <c r="AE119">
        <v>3.6906500000000002E-3</v>
      </c>
      <c r="AF119">
        <v>2.4648600000000001E-3</v>
      </c>
      <c r="AG119">
        <v>0.94330861441070846</v>
      </c>
      <c r="AH119">
        <v>16.415099999999999</v>
      </c>
    </row>
    <row r="120" spans="1:34" x14ac:dyDescent="0.2">
      <c r="A120">
        <v>119</v>
      </c>
      <c r="B120" t="s">
        <v>310</v>
      </c>
      <c r="C120" t="s">
        <v>30</v>
      </c>
      <c r="D120">
        <v>1</v>
      </c>
      <c r="E120">
        <v>1</v>
      </c>
      <c r="F120">
        <v>1</v>
      </c>
      <c r="G120">
        <v>8</v>
      </c>
      <c r="H120" t="s">
        <v>311</v>
      </c>
      <c r="I120" t="s">
        <v>312</v>
      </c>
      <c r="K120" t="s">
        <v>313</v>
      </c>
      <c r="L120" t="s">
        <v>1753</v>
      </c>
      <c r="M120">
        <v>0</v>
      </c>
      <c r="N120">
        <v>1652.8329000000001</v>
      </c>
      <c r="O120" t="s">
        <v>16</v>
      </c>
      <c r="P120">
        <v>2.7020000000000001E-4</v>
      </c>
      <c r="Q120" s="1">
        <v>2.4930000000000001E-10</v>
      </c>
      <c r="R120">
        <v>4.34</v>
      </c>
      <c r="S120" s="2">
        <v>722.4</v>
      </c>
      <c r="T120" s="3">
        <v>1478.3</v>
      </c>
      <c r="U120" s="3">
        <v>855.7</v>
      </c>
      <c r="V120" s="4">
        <v>770.3</v>
      </c>
      <c r="W120" s="2">
        <v>919</v>
      </c>
      <c r="X120" s="3">
        <v>1717.1</v>
      </c>
      <c r="Y120" s="3">
        <v>857.5</v>
      </c>
      <c r="Z120" s="3">
        <v>770.3</v>
      </c>
      <c r="AA120" s="2">
        <f t="shared" si="4"/>
        <v>86.212153193086152</v>
      </c>
      <c r="AB120" s="3">
        <f t="shared" si="5"/>
        <v>161.08257698351275</v>
      </c>
      <c r="AC120" s="3">
        <f t="shared" si="6"/>
        <v>80.442787119772987</v>
      </c>
      <c r="AD120" s="4">
        <f t="shared" si="7"/>
        <v>72.262482703628137</v>
      </c>
      <c r="AE120">
        <v>0.335984</v>
      </c>
      <c r="AF120">
        <v>8.0915399999999998E-2</v>
      </c>
      <c r="AG120">
        <v>-0.69548164631865683</v>
      </c>
      <c r="AH120">
        <v>-1.2559</v>
      </c>
    </row>
    <row r="121" spans="1:34" x14ac:dyDescent="0.2">
      <c r="A121">
        <v>120</v>
      </c>
      <c r="B121" t="s">
        <v>22</v>
      </c>
      <c r="C121" t="s">
        <v>314</v>
      </c>
      <c r="D121">
        <v>1</v>
      </c>
      <c r="E121">
        <v>1</v>
      </c>
      <c r="F121">
        <v>1</v>
      </c>
      <c r="G121">
        <v>1</v>
      </c>
      <c r="H121" t="s">
        <v>24</v>
      </c>
      <c r="I121" t="s">
        <v>25</v>
      </c>
      <c r="J121" s="3" t="s">
        <v>315</v>
      </c>
      <c r="K121" t="s">
        <v>26</v>
      </c>
      <c r="L121" t="s">
        <v>1736</v>
      </c>
      <c r="M121">
        <v>0</v>
      </c>
      <c r="N121">
        <v>4484.2943400000004</v>
      </c>
      <c r="O121" t="s">
        <v>16</v>
      </c>
      <c r="P121">
        <v>2.7020000000000001E-4</v>
      </c>
      <c r="Q121" s="1">
        <v>5.2800000000000003E-5</v>
      </c>
      <c r="R121">
        <v>4.34</v>
      </c>
      <c r="S121" s="2">
        <v>36.9</v>
      </c>
      <c r="T121" s="3">
        <v>39.6</v>
      </c>
      <c r="U121" s="3">
        <v>50.6</v>
      </c>
      <c r="V121" s="4">
        <v>48.3</v>
      </c>
      <c r="W121" s="2">
        <v>46.9</v>
      </c>
      <c r="X121" s="3">
        <v>46</v>
      </c>
      <c r="Y121" s="3">
        <v>50.7</v>
      </c>
      <c r="Z121" s="3">
        <v>48.3</v>
      </c>
      <c r="AA121" s="2">
        <f t="shared" si="4"/>
        <v>97.759249609171434</v>
      </c>
      <c r="AB121" s="3">
        <f t="shared" si="5"/>
        <v>95.883272537780073</v>
      </c>
      <c r="AC121" s="3">
        <f t="shared" si="6"/>
        <v>105.68004168837935</v>
      </c>
      <c r="AD121" s="4">
        <f t="shared" si="7"/>
        <v>100.67743616466906</v>
      </c>
      <c r="AE121">
        <v>0.14033300000000001</v>
      </c>
      <c r="AF121">
        <v>3.8935400000000002E-2</v>
      </c>
      <c r="AG121">
        <v>9.1749928584318963E-2</v>
      </c>
      <c r="AH121">
        <v>2.3798400000000002</v>
      </c>
    </row>
    <row r="122" spans="1:34" x14ac:dyDescent="0.2">
      <c r="A122">
        <v>121</v>
      </c>
      <c r="B122" t="s">
        <v>80</v>
      </c>
      <c r="C122" t="s">
        <v>316</v>
      </c>
      <c r="D122">
        <v>1</v>
      </c>
      <c r="E122">
        <v>1</v>
      </c>
      <c r="F122">
        <v>1</v>
      </c>
      <c r="G122">
        <v>2</v>
      </c>
      <c r="H122" t="s">
        <v>24</v>
      </c>
      <c r="I122" t="s">
        <v>82</v>
      </c>
      <c r="J122" s="3" t="s">
        <v>317</v>
      </c>
      <c r="K122" t="s">
        <v>26</v>
      </c>
      <c r="L122" t="s">
        <v>1736</v>
      </c>
      <c r="M122">
        <v>0</v>
      </c>
      <c r="N122">
        <v>2714.3599599999998</v>
      </c>
      <c r="O122" t="s">
        <v>16</v>
      </c>
      <c r="P122">
        <v>2.7020000000000001E-4</v>
      </c>
      <c r="Q122" s="1">
        <v>4.3300000000000002E-5</v>
      </c>
      <c r="R122">
        <v>4.33</v>
      </c>
      <c r="S122" s="2">
        <v>82.1</v>
      </c>
      <c r="T122" s="3">
        <v>87.9</v>
      </c>
      <c r="U122" s="3">
        <v>10.3</v>
      </c>
      <c r="V122" s="4">
        <v>7.7</v>
      </c>
      <c r="W122" s="2">
        <v>104.5</v>
      </c>
      <c r="X122" s="3">
        <v>102.1</v>
      </c>
      <c r="Y122" s="3">
        <v>10.3</v>
      </c>
      <c r="Z122" s="3">
        <v>7.7</v>
      </c>
      <c r="AA122" s="2">
        <f t="shared" si="4"/>
        <v>186.10863757791628</v>
      </c>
      <c r="AB122" s="3">
        <f t="shared" si="5"/>
        <v>181.83437221727513</v>
      </c>
      <c r="AC122" s="3">
        <f t="shared" si="6"/>
        <v>18.343722172751558</v>
      </c>
      <c r="AD122" s="4">
        <f t="shared" si="7"/>
        <v>13.713268032056991</v>
      </c>
      <c r="AE122">
        <v>3.5179699999999999E-4</v>
      </c>
      <c r="AF122">
        <v>0</v>
      </c>
      <c r="AG122">
        <v>-3.5207714425353851</v>
      </c>
      <c r="AH122">
        <v>-53.301499999999997</v>
      </c>
    </row>
    <row r="123" spans="1:34" x14ac:dyDescent="0.2">
      <c r="A123">
        <v>122</v>
      </c>
      <c r="B123" t="s">
        <v>318</v>
      </c>
      <c r="C123" t="s">
        <v>58</v>
      </c>
      <c r="D123">
        <v>1</v>
      </c>
      <c r="E123">
        <v>1</v>
      </c>
      <c r="F123">
        <v>1</v>
      </c>
      <c r="G123">
        <v>22</v>
      </c>
      <c r="H123" t="s">
        <v>49</v>
      </c>
      <c r="I123" t="s">
        <v>319</v>
      </c>
      <c r="K123" t="s">
        <v>51</v>
      </c>
      <c r="L123" t="s">
        <v>1739</v>
      </c>
      <c r="M123">
        <v>0</v>
      </c>
      <c r="N123">
        <v>1752.9354800000001</v>
      </c>
      <c r="O123" t="s">
        <v>16</v>
      </c>
      <c r="P123">
        <v>2.7020000000000001E-4</v>
      </c>
      <c r="Q123" s="1">
        <v>1.116E-8</v>
      </c>
      <c r="R123">
        <v>4.33</v>
      </c>
      <c r="S123" s="2">
        <v>731.2</v>
      </c>
      <c r="T123" s="3">
        <v>817.2</v>
      </c>
      <c r="U123" s="3">
        <v>9280.7000000000007</v>
      </c>
      <c r="V123" s="4">
        <v>9167.7999999999993</v>
      </c>
      <c r="W123" s="2">
        <v>930.3</v>
      </c>
      <c r="X123" s="3">
        <v>949.3</v>
      </c>
      <c r="Y123" s="3">
        <v>9300.4</v>
      </c>
      <c r="Z123" s="3">
        <v>9167.7999999999993</v>
      </c>
      <c r="AA123" s="2">
        <f t="shared" si="4"/>
        <v>18.287972164066876</v>
      </c>
      <c r="AB123" s="3">
        <f t="shared" si="5"/>
        <v>18.661476916423396</v>
      </c>
      <c r="AC123" s="3">
        <f t="shared" si="6"/>
        <v>182.8286104640305</v>
      </c>
      <c r="AD123" s="4">
        <f t="shared" si="7"/>
        <v>180.2219404554792</v>
      </c>
      <c r="AE123" s="1">
        <v>6.5200800000000001E-5</v>
      </c>
      <c r="AF123">
        <v>0</v>
      </c>
      <c r="AG123">
        <v>3.2965456831789863</v>
      </c>
      <c r="AH123">
        <v>123.83799999999999</v>
      </c>
    </row>
    <row r="124" spans="1:34" x14ac:dyDescent="0.2">
      <c r="A124">
        <v>123</v>
      </c>
      <c r="B124" t="s">
        <v>194</v>
      </c>
      <c r="C124" t="s">
        <v>320</v>
      </c>
      <c r="D124">
        <v>1</v>
      </c>
      <c r="E124">
        <v>1</v>
      </c>
      <c r="F124">
        <v>1</v>
      </c>
      <c r="G124">
        <v>70</v>
      </c>
      <c r="H124" t="s">
        <v>49</v>
      </c>
      <c r="I124" t="s">
        <v>196</v>
      </c>
      <c r="K124" t="s">
        <v>51</v>
      </c>
      <c r="L124" t="s">
        <v>1739</v>
      </c>
      <c r="M124">
        <v>0</v>
      </c>
      <c r="N124">
        <v>2740.26566</v>
      </c>
      <c r="O124" t="s">
        <v>16</v>
      </c>
      <c r="P124">
        <v>2.7020000000000001E-4</v>
      </c>
      <c r="Q124" s="1">
        <v>7.4330000000000001E-10</v>
      </c>
      <c r="R124">
        <v>4.33</v>
      </c>
      <c r="S124" s="2">
        <v>1871.9</v>
      </c>
      <c r="T124" s="3">
        <v>1968.4</v>
      </c>
      <c r="U124" s="3">
        <v>3931.1</v>
      </c>
      <c r="V124" s="4">
        <v>3878.6</v>
      </c>
      <c r="W124" s="2">
        <v>2381.5</v>
      </c>
      <c r="X124" s="3">
        <v>2286.4</v>
      </c>
      <c r="Y124" s="3">
        <v>3939.4</v>
      </c>
      <c r="Z124" s="3">
        <v>3878.6</v>
      </c>
      <c r="AA124" s="2">
        <f t="shared" si="4"/>
        <v>76.294059699340849</v>
      </c>
      <c r="AB124" s="3">
        <f t="shared" si="5"/>
        <v>73.247423093249182</v>
      </c>
      <c r="AC124" s="3">
        <f t="shared" si="6"/>
        <v>126.20315716127793</v>
      </c>
      <c r="AD124" s="4">
        <f t="shared" si="7"/>
        <v>124.25536004613204</v>
      </c>
      <c r="AE124">
        <v>1.28147E-3</v>
      </c>
      <c r="AF124">
        <v>3.8974399999999998E-3</v>
      </c>
      <c r="AG124">
        <v>0.7440259299764187</v>
      </c>
      <c r="AH124">
        <v>27.908000000000001</v>
      </c>
    </row>
    <row r="125" spans="1:34" x14ac:dyDescent="0.2">
      <c r="A125">
        <v>124</v>
      </c>
      <c r="B125" t="s">
        <v>321</v>
      </c>
      <c r="C125" t="s">
        <v>48</v>
      </c>
      <c r="D125">
        <v>1</v>
      </c>
      <c r="E125">
        <v>1</v>
      </c>
      <c r="F125">
        <v>1</v>
      </c>
      <c r="G125">
        <v>2</v>
      </c>
      <c r="H125" t="s">
        <v>267</v>
      </c>
      <c r="I125" t="s">
        <v>322</v>
      </c>
      <c r="K125" t="s">
        <v>269</v>
      </c>
      <c r="L125" t="s">
        <v>1752</v>
      </c>
      <c r="M125">
        <v>0</v>
      </c>
      <c r="N125">
        <v>2546.2914000000001</v>
      </c>
      <c r="O125" t="s">
        <v>16</v>
      </c>
      <c r="P125">
        <v>2.7020000000000001E-4</v>
      </c>
      <c r="Q125" s="1">
        <v>4.3239999999999998E-12</v>
      </c>
      <c r="R125">
        <v>4.32</v>
      </c>
      <c r="S125" s="2">
        <v>312</v>
      </c>
      <c r="T125" s="3">
        <v>340.1</v>
      </c>
      <c r="U125" s="3">
        <v>377.8</v>
      </c>
      <c r="V125" s="4">
        <v>346.3</v>
      </c>
      <c r="W125" s="2">
        <v>396.9</v>
      </c>
      <c r="X125" s="3">
        <v>395.1</v>
      </c>
      <c r="Y125" s="3">
        <v>378.6</v>
      </c>
      <c r="Z125" s="3">
        <v>346.3</v>
      </c>
      <c r="AA125" s="2">
        <f t="shared" si="4"/>
        <v>104.66082141209046</v>
      </c>
      <c r="AB125" s="3">
        <f t="shared" si="5"/>
        <v>104.18616916078847</v>
      </c>
      <c r="AC125" s="3">
        <f t="shared" si="6"/>
        <v>99.835190190520152</v>
      </c>
      <c r="AD125" s="4">
        <f t="shared" si="7"/>
        <v>91.317819236600968</v>
      </c>
      <c r="AE125">
        <v>0.17377200000000001</v>
      </c>
      <c r="AF125">
        <v>4.94519E-2</v>
      </c>
      <c r="AG125">
        <v>-0.12771844132162322</v>
      </c>
      <c r="AH125">
        <v>-2.0741800000000001</v>
      </c>
    </row>
    <row r="126" spans="1:34" x14ac:dyDescent="0.2">
      <c r="A126">
        <v>125</v>
      </c>
      <c r="B126" t="s">
        <v>323</v>
      </c>
      <c r="C126" t="s">
        <v>324</v>
      </c>
      <c r="D126">
        <v>1</v>
      </c>
      <c r="E126">
        <v>1</v>
      </c>
      <c r="F126">
        <v>1</v>
      </c>
      <c r="G126">
        <v>1</v>
      </c>
      <c r="H126" t="s">
        <v>31</v>
      </c>
      <c r="I126" t="s">
        <v>325</v>
      </c>
      <c r="K126" t="s">
        <v>33</v>
      </c>
      <c r="L126" t="s">
        <v>1737</v>
      </c>
      <c r="M126">
        <v>1</v>
      </c>
      <c r="N126">
        <v>1707.00845</v>
      </c>
      <c r="O126" t="s">
        <v>16</v>
      </c>
      <c r="P126">
        <v>2.7020000000000001E-4</v>
      </c>
      <c r="Q126">
        <v>1.5430000000000001E-4</v>
      </c>
      <c r="R126">
        <v>4.32</v>
      </c>
      <c r="S126" s="2">
        <v>267.39999999999998</v>
      </c>
      <c r="T126" s="3">
        <v>337.1</v>
      </c>
      <c r="U126" s="3">
        <v>589</v>
      </c>
      <c r="V126" s="4">
        <v>575.79999999999995</v>
      </c>
      <c r="W126" s="2">
        <v>340.1</v>
      </c>
      <c r="X126" s="3">
        <v>391.6</v>
      </c>
      <c r="Y126" s="3">
        <v>590.20000000000005</v>
      </c>
      <c r="Z126" s="3">
        <v>575.79999999999995</v>
      </c>
      <c r="AA126" s="2">
        <f t="shared" si="4"/>
        <v>71.686778732149449</v>
      </c>
      <c r="AB126" s="3">
        <f t="shared" si="5"/>
        <v>82.542024556041525</v>
      </c>
      <c r="AC126" s="3">
        <f t="shared" si="6"/>
        <v>124.40322495652634</v>
      </c>
      <c r="AD126" s="4">
        <f t="shared" si="7"/>
        <v>121.3679717552827</v>
      </c>
      <c r="AE126">
        <v>1.48247E-2</v>
      </c>
      <c r="AF126">
        <v>6.7087700000000002E-3</v>
      </c>
      <c r="AG126">
        <v>0.67224362457051845</v>
      </c>
      <c r="AH126">
        <v>8.1214999999999993</v>
      </c>
    </row>
    <row r="127" spans="1:34" x14ac:dyDescent="0.2">
      <c r="A127">
        <v>126</v>
      </c>
      <c r="B127" t="s">
        <v>326</v>
      </c>
      <c r="C127" t="s">
        <v>327</v>
      </c>
      <c r="D127">
        <v>3</v>
      </c>
      <c r="E127">
        <v>4</v>
      </c>
      <c r="F127">
        <v>1</v>
      </c>
      <c r="G127">
        <v>8</v>
      </c>
      <c r="H127" t="s">
        <v>328</v>
      </c>
      <c r="I127" t="s">
        <v>329</v>
      </c>
      <c r="K127" t="s">
        <v>330</v>
      </c>
      <c r="L127" t="s">
        <v>1743</v>
      </c>
      <c r="M127">
        <v>2</v>
      </c>
      <c r="N127">
        <v>2589.4793100000002</v>
      </c>
      <c r="O127" t="s">
        <v>16</v>
      </c>
      <c r="P127">
        <v>2.7020000000000001E-4</v>
      </c>
      <c r="Q127" s="1">
        <v>9.7850000000000003E-7</v>
      </c>
      <c r="R127">
        <v>4.32</v>
      </c>
      <c r="S127" s="2">
        <v>1127.5999999999999</v>
      </c>
      <c r="T127" s="3">
        <v>1279.4000000000001</v>
      </c>
      <c r="U127" s="3">
        <v>3039.5</v>
      </c>
      <c r="V127" s="4">
        <v>2951.8</v>
      </c>
      <c r="W127" s="2">
        <v>1434.6</v>
      </c>
      <c r="X127" s="3">
        <v>1486.1</v>
      </c>
      <c r="Y127" s="3">
        <v>3046</v>
      </c>
      <c r="Z127" s="3">
        <v>2951.8</v>
      </c>
      <c r="AA127" s="2">
        <f t="shared" si="4"/>
        <v>64.342658518809216</v>
      </c>
      <c r="AB127" s="3">
        <f t="shared" si="5"/>
        <v>66.652463979368719</v>
      </c>
      <c r="AC127" s="3">
        <f t="shared" si="6"/>
        <v>136.61490160901496</v>
      </c>
      <c r="AD127" s="4">
        <f t="shared" si="7"/>
        <v>132.38997589280709</v>
      </c>
      <c r="AE127">
        <v>1.21507E-3</v>
      </c>
      <c r="AF127">
        <v>4.1081099999999999E-3</v>
      </c>
      <c r="AG127">
        <v>1.0381192363266123</v>
      </c>
      <c r="AH127">
        <v>28.661799999999999</v>
      </c>
    </row>
    <row r="128" spans="1:34" x14ac:dyDescent="0.2">
      <c r="A128">
        <v>127</v>
      </c>
      <c r="B128" t="s">
        <v>331</v>
      </c>
      <c r="C128" t="s">
        <v>30</v>
      </c>
      <c r="D128">
        <v>1</v>
      </c>
      <c r="E128">
        <v>1</v>
      </c>
      <c r="F128">
        <v>1</v>
      </c>
      <c r="G128">
        <v>1</v>
      </c>
      <c r="H128" t="s">
        <v>35</v>
      </c>
      <c r="I128" t="s">
        <v>332</v>
      </c>
      <c r="K128" t="s">
        <v>37</v>
      </c>
      <c r="L128" t="s">
        <v>1738</v>
      </c>
      <c r="M128">
        <v>0</v>
      </c>
      <c r="N128">
        <v>1321.6657700000001</v>
      </c>
      <c r="O128" t="s">
        <v>16</v>
      </c>
      <c r="P128">
        <v>2.7020000000000001E-4</v>
      </c>
      <c r="Q128" s="1">
        <v>1.8280000000000001E-9</v>
      </c>
      <c r="R128">
        <v>4.28</v>
      </c>
      <c r="S128" s="2">
        <v>280.89999999999998</v>
      </c>
      <c r="T128" s="3">
        <v>184.3</v>
      </c>
      <c r="U128" s="3">
        <v>74</v>
      </c>
      <c r="V128" s="4">
        <v>74.900000000000006</v>
      </c>
      <c r="W128" s="2">
        <v>357.4</v>
      </c>
      <c r="X128" s="3">
        <v>214.1</v>
      </c>
      <c r="Y128" s="3">
        <v>74.2</v>
      </c>
      <c r="Z128" s="3">
        <v>74.900000000000006</v>
      </c>
      <c r="AA128" s="2">
        <f t="shared" si="4"/>
        <v>198.39023036358589</v>
      </c>
      <c r="AB128" s="3">
        <f t="shared" si="5"/>
        <v>118.84540660560643</v>
      </c>
      <c r="AC128" s="3">
        <f t="shared" si="6"/>
        <v>41.187898973077992</v>
      </c>
      <c r="AD128" s="4">
        <f t="shared" si="7"/>
        <v>41.576464057729673</v>
      </c>
      <c r="AE128">
        <v>9.8399700000000007E-2</v>
      </c>
      <c r="AF128">
        <v>2.7438199999999999E-2</v>
      </c>
      <c r="AG128">
        <v>-1.9384732408183982</v>
      </c>
      <c r="AH128">
        <v>-2.9476300000000002</v>
      </c>
    </row>
    <row r="129" spans="1:34" x14ac:dyDescent="0.2">
      <c r="A129">
        <v>128</v>
      </c>
      <c r="B129" t="s">
        <v>333</v>
      </c>
      <c r="C129" t="s">
        <v>146</v>
      </c>
      <c r="D129">
        <v>2</v>
      </c>
      <c r="E129">
        <v>2</v>
      </c>
      <c r="F129">
        <v>1</v>
      </c>
      <c r="G129">
        <v>5</v>
      </c>
      <c r="H129" t="s">
        <v>334</v>
      </c>
      <c r="I129" t="s">
        <v>335</v>
      </c>
      <c r="K129" t="s">
        <v>336</v>
      </c>
      <c r="L129" t="s">
        <v>1737</v>
      </c>
      <c r="M129">
        <v>1</v>
      </c>
      <c r="N129">
        <v>2003.15373</v>
      </c>
      <c r="O129" t="s">
        <v>16</v>
      </c>
      <c r="P129">
        <v>2.7020000000000001E-4</v>
      </c>
      <c r="Q129" s="1">
        <v>3.6480000000000001E-6</v>
      </c>
      <c r="R129">
        <v>4.28</v>
      </c>
      <c r="S129" s="2">
        <v>569.79999999999995</v>
      </c>
      <c r="T129" s="3">
        <v>642.29999999999995</v>
      </c>
      <c r="U129" s="3">
        <v>829.1</v>
      </c>
      <c r="V129" s="4">
        <v>778.8</v>
      </c>
      <c r="W129" s="2">
        <v>725</v>
      </c>
      <c r="X129" s="3">
        <v>746.1</v>
      </c>
      <c r="Y129" s="3">
        <v>830.9</v>
      </c>
      <c r="Z129" s="3">
        <v>778.8</v>
      </c>
      <c r="AA129" s="2">
        <f t="shared" si="4"/>
        <v>94.13139444300181</v>
      </c>
      <c r="AB129" s="3">
        <f t="shared" si="5"/>
        <v>96.870942612308482</v>
      </c>
      <c r="AC129" s="3">
        <f t="shared" si="6"/>
        <v>107.8810698519865</v>
      </c>
      <c r="AD129" s="4">
        <f t="shared" si="7"/>
        <v>101.11659309270318</v>
      </c>
      <c r="AE129">
        <v>0.13255</v>
      </c>
      <c r="AF129">
        <v>3.8473199999999999E-2</v>
      </c>
      <c r="AG129">
        <v>0.12989651906725302</v>
      </c>
      <c r="AH129">
        <v>2.4657300000000002</v>
      </c>
    </row>
    <row r="130" spans="1:34" x14ac:dyDescent="0.2">
      <c r="A130">
        <v>129</v>
      </c>
      <c r="B130" t="s">
        <v>337</v>
      </c>
      <c r="C130" t="s">
        <v>209</v>
      </c>
      <c r="D130">
        <v>1</v>
      </c>
      <c r="E130">
        <v>1</v>
      </c>
      <c r="F130">
        <v>1</v>
      </c>
      <c r="G130">
        <v>4</v>
      </c>
      <c r="H130" t="s">
        <v>338</v>
      </c>
      <c r="I130" t="s">
        <v>339</v>
      </c>
      <c r="K130" t="s">
        <v>340</v>
      </c>
      <c r="L130" t="s">
        <v>1754</v>
      </c>
      <c r="M130">
        <v>0</v>
      </c>
      <c r="N130">
        <v>1596.88851</v>
      </c>
      <c r="O130" t="s">
        <v>16</v>
      </c>
      <c r="P130">
        <v>2.7020000000000001E-4</v>
      </c>
      <c r="Q130" s="1">
        <v>6.4450000000000001E-6</v>
      </c>
      <c r="R130">
        <v>4.28</v>
      </c>
      <c r="S130" s="2">
        <v>1305.9000000000001</v>
      </c>
      <c r="T130" s="3">
        <v>1487.6</v>
      </c>
      <c r="U130" s="3">
        <v>1361.6</v>
      </c>
      <c r="V130" s="4">
        <v>1311.4</v>
      </c>
      <c r="W130" s="2">
        <v>1661.4</v>
      </c>
      <c r="X130" s="3">
        <v>1727.9</v>
      </c>
      <c r="Y130" s="3">
        <v>1364.5</v>
      </c>
      <c r="Z130" s="3">
        <v>1311.4</v>
      </c>
      <c r="AA130" s="2">
        <f t="shared" ref="AA130:AA193" si="8">W130/AVERAGE($W130:$Z130)*100</f>
        <v>109.56934643540195</v>
      </c>
      <c r="AB130" s="3">
        <f t="shared" ref="AB130:AB193" si="9">X130/AVERAGE($W130:$Z130)*100</f>
        <v>113.95502209325331</v>
      </c>
      <c r="AC130" s="3">
        <f t="shared" ref="AC130:AC193" si="10">Y130/AVERAGE($W130:$Z130)*100</f>
        <v>89.988788498318257</v>
      </c>
      <c r="AD130" s="4">
        <f t="shared" ref="AD130:AD193" si="11">Z130/AVERAGE($W130:$Z130)*100</f>
        <v>86.486842973026441</v>
      </c>
      <c r="AE130">
        <v>1.39326E-2</v>
      </c>
      <c r="AF130">
        <v>6.8042700000000003E-3</v>
      </c>
      <c r="AG130">
        <v>-0.34096313836843539</v>
      </c>
      <c r="AH130">
        <v>-8.3831600000000002</v>
      </c>
    </row>
    <row r="131" spans="1:34" x14ac:dyDescent="0.2">
      <c r="A131">
        <v>130</v>
      </c>
      <c r="B131" t="s">
        <v>341</v>
      </c>
      <c r="C131" t="s">
        <v>342</v>
      </c>
      <c r="D131">
        <v>1</v>
      </c>
      <c r="E131">
        <v>1</v>
      </c>
      <c r="F131">
        <v>1</v>
      </c>
      <c r="G131">
        <v>2</v>
      </c>
      <c r="H131" t="s">
        <v>24</v>
      </c>
      <c r="I131" t="s">
        <v>343</v>
      </c>
      <c r="K131" t="s">
        <v>26</v>
      </c>
      <c r="L131" t="s">
        <v>1736</v>
      </c>
      <c r="M131">
        <v>0</v>
      </c>
      <c r="N131">
        <v>1813.86031</v>
      </c>
      <c r="O131" t="s">
        <v>16</v>
      </c>
      <c r="P131">
        <v>2.7020000000000001E-4</v>
      </c>
      <c r="Q131" s="1">
        <v>4.8679999999999998E-6</v>
      </c>
      <c r="R131">
        <v>4.2699999999999996</v>
      </c>
      <c r="S131" s="2">
        <v>207</v>
      </c>
      <c r="T131" s="3">
        <v>205.6</v>
      </c>
      <c r="U131" s="3">
        <v>133.69999999999999</v>
      </c>
      <c r="V131" s="4">
        <v>145.1</v>
      </c>
      <c r="W131" s="2">
        <v>263.3</v>
      </c>
      <c r="X131" s="3">
        <v>238.8</v>
      </c>
      <c r="Y131" s="3">
        <v>134</v>
      </c>
      <c r="Z131" s="3">
        <v>145.1</v>
      </c>
      <c r="AA131" s="2">
        <f t="shared" si="8"/>
        <v>134.81822836661544</v>
      </c>
      <c r="AB131" s="3">
        <f t="shared" si="9"/>
        <v>122.27342549923195</v>
      </c>
      <c r="AC131" s="3">
        <f t="shared" si="10"/>
        <v>68.612391193036345</v>
      </c>
      <c r="AD131" s="4">
        <f t="shared" si="11"/>
        <v>74.295954941116221</v>
      </c>
      <c r="AE131">
        <v>1.42381E-2</v>
      </c>
      <c r="AF131">
        <v>6.7561799999999997E-3</v>
      </c>
      <c r="AG131">
        <v>-0.84719260060179691</v>
      </c>
      <c r="AH131">
        <v>-8.2908200000000001</v>
      </c>
    </row>
    <row r="132" spans="1:34" x14ac:dyDescent="0.2">
      <c r="A132">
        <v>131</v>
      </c>
      <c r="B132" t="s">
        <v>45</v>
      </c>
      <c r="C132" t="s">
        <v>344</v>
      </c>
      <c r="D132">
        <v>1</v>
      </c>
      <c r="E132">
        <v>1</v>
      </c>
      <c r="F132">
        <v>1</v>
      </c>
      <c r="G132">
        <v>5</v>
      </c>
      <c r="H132" t="s">
        <v>24</v>
      </c>
      <c r="I132" t="s">
        <v>46</v>
      </c>
      <c r="K132" t="s">
        <v>26</v>
      </c>
      <c r="L132" t="s">
        <v>1736</v>
      </c>
      <c r="M132">
        <v>0</v>
      </c>
      <c r="N132">
        <v>2904.4551799999999</v>
      </c>
      <c r="O132" t="s">
        <v>16</v>
      </c>
      <c r="P132">
        <v>2.7020000000000001E-4</v>
      </c>
      <c r="Q132" s="1">
        <v>2.1579999999999999E-7</v>
      </c>
      <c r="R132">
        <v>4.26</v>
      </c>
      <c r="S132" s="2">
        <v>118.5</v>
      </c>
      <c r="T132" s="3">
        <v>116</v>
      </c>
      <c r="U132" s="3">
        <v>166.4</v>
      </c>
      <c r="V132" s="4">
        <v>161.9</v>
      </c>
      <c r="W132" s="2">
        <v>150.80000000000001</v>
      </c>
      <c r="X132" s="3">
        <v>134.69999999999999</v>
      </c>
      <c r="Y132" s="3">
        <v>166.7</v>
      </c>
      <c r="Z132" s="3">
        <v>161.9</v>
      </c>
      <c r="AA132" s="2">
        <f t="shared" si="8"/>
        <v>98.225044780980298</v>
      </c>
      <c r="AB132" s="3">
        <f t="shared" si="9"/>
        <v>87.738153395212493</v>
      </c>
      <c r="AC132" s="3">
        <f t="shared" si="10"/>
        <v>108.58166422406772</v>
      </c>
      <c r="AD132" s="4">
        <f t="shared" si="11"/>
        <v>105.45513759973946</v>
      </c>
      <c r="AE132">
        <v>0.12425</v>
      </c>
      <c r="AF132">
        <v>3.5687400000000001E-2</v>
      </c>
      <c r="AG132">
        <v>0.2028417346998691</v>
      </c>
      <c r="AH132">
        <v>2.5654300000000001</v>
      </c>
    </row>
    <row r="133" spans="1:34" x14ac:dyDescent="0.2">
      <c r="A133">
        <v>132</v>
      </c>
      <c r="B133" t="s">
        <v>345</v>
      </c>
      <c r="C133" t="s">
        <v>146</v>
      </c>
      <c r="D133">
        <v>1</v>
      </c>
      <c r="E133">
        <v>1</v>
      </c>
      <c r="F133">
        <v>1</v>
      </c>
      <c r="G133">
        <v>4</v>
      </c>
      <c r="H133" t="s">
        <v>35</v>
      </c>
      <c r="I133" t="s">
        <v>346</v>
      </c>
      <c r="K133" t="s">
        <v>37</v>
      </c>
      <c r="L133" t="s">
        <v>1738</v>
      </c>
      <c r="M133">
        <v>0</v>
      </c>
      <c r="N133">
        <v>1761.04099</v>
      </c>
      <c r="O133" t="s">
        <v>16</v>
      </c>
      <c r="P133">
        <v>2.7020000000000001E-4</v>
      </c>
      <c r="Q133" s="1">
        <v>3.0389999999999999E-9</v>
      </c>
      <c r="R133">
        <v>4.26</v>
      </c>
      <c r="S133" s="2">
        <v>1102.3</v>
      </c>
      <c r="T133" s="3">
        <v>1056.3</v>
      </c>
      <c r="U133" s="3">
        <v>644.70000000000005</v>
      </c>
      <c r="V133" s="4">
        <v>502.5</v>
      </c>
      <c r="W133" s="2">
        <v>1402.4</v>
      </c>
      <c r="X133" s="3">
        <v>1227</v>
      </c>
      <c r="Y133" s="3">
        <v>646.1</v>
      </c>
      <c r="Z133" s="3">
        <v>502.5</v>
      </c>
      <c r="AA133" s="2">
        <f t="shared" si="8"/>
        <v>148.4806776071996</v>
      </c>
      <c r="AB133" s="3">
        <f t="shared" si="9"/>
        <v>129.91000529380625</v>
      </c>
      <c r="AC133" s="3">
        <f t="shared" si="10"/>
        <v>68.406564319745897</v>
      </c>
      <c r="AD133" s="4">
        <f t="shared" si="11"/>
        <v>53.202752779248272</v>
      </c>
      <c r="AE133">
        <v>2.2641499999999998E-2</v>
      </c>
      <c r="AF133">
        <v>1.0255200000000001E-2</v>
      </c>
      <c r="AG133">
        <v>-1.1948571631832265</v>
      </c>
      <c r="AH133">
        <v>-6.5324099999999996</v>
      </c>
    </row>
    <row r="134" spans="1:34" x14ac:dyDescent="0.2">
      <c r="A134">
        <v>133</v>
      </c>
      <c r="B134" t="s">
        <v>102</v>
      </c>
      <c r="C134" t="s">
        <v>347</v>
      </c>
      <c r="D134">
        <v>1</v>
      </c>
      <c r="E134">
        <v>1</v>
      </c>
      <c r="F134">
        <v>1</v>
      </c>
      <c r="G134">
        <v>4</v>
      </c>
      <c r="H134" t="s">
        <v>31</v>
      </c>
      <c r="I134" t="s">
        <v>103</v>
      </c>
      <c r="K134" t="s">
        <v>33</v>
      </c>
      <c r="L134" t="s">
        <v>1737</v>
      </c>
      <c r="M134">
        <v>0</v>
      </c>
      <c r="N134">
        <v>2407.0920999999998</v>
      </c>
      <c r="O134" t="s">
        <v>16</v>
      </c>
      <c r="P134">
        <v>2.7020000000000001E-4</v>
      </c>
      <c r="Q134" s="1">
        <v>1.052E-7</v>
      </c>
      <c r="R134">
        <v>4.24</v>
      </c>
      <c r="S134" s="2">
        <v>126.2</v>
      </c>
      <c r="T134" s="3">
        <v>136</v>
      </c>
      <c r="U134" s="3">
        <v>152.9</v>
      </c>
      <c r="V134" s="4">
        <v>150.9</v>
      </c>
      <c r="W134" s="2">
        <v>160.5</v>
      </c>
      <c r="X134" s="3">
        <v>158</v>
      </c>
      <c r="Y134" s="3">
        <v>153.19999999999999</v>
      </c>
      <c r="Z134" s="3">
        <v>150.9</v>
      </c>
      <c r="AA134" s="2">
        <f t="shared" si="8"/>
        <v>103.11596530677802</v>
      </c>
      <c r="AB134" s="3">
        <f t="shared" si="9"/>
        <v>101.50979762287182</v>
      </c>
      <c r="AC134" s="3">
        <f t="shared" si="10"/>
        <v>98.425955669771909</v>
      </c>
      <c r="AD134" s="4">
        <f t="shared" si="11"/>
        <v>96.948281400578225</v>
      </c>
      <c r="AE134">
        <v>5.1399199999999999E-2</v>
      </c>
      <c r="AF134">
        <v>1.5655499999999999E-2</v>
      </c>
      <c r="AG134">
        <v>-6.6747556112864814E-2</v>
      </c>
      <c r="AH134">
        <v>-4.2389599999999996</v>
      </c>
    </row>
    <row r="135" spans="1:34" x14ac:dyDescent="0.2">
      <c r="A135">
        <v>134</v>
      </c>
      <c r="B135" t="s">
        <v>348</v>
      </c>
      <c r="C135" t="s">
        <v>349</v>
      </c>
      <c r="D135">
        <v>2</v>
      </c>
      <c r="E135">
        <v>2</v>
      </c>
      <c r="F135">
        <v>1</v>
      </c>
      <c r="G135">
        <v>8</v>
      </c>
      <c r="H135" t="s">
        <v>307</v>
      </c>
      <c r="I135" t="s">
        <v>350</v>
      </c>
      <c r="K135" t="s">
        <v>309</v>
      </c>
      <c r="L135" t="s">
        <v>1743</v>
      </c>
      <c r="M135">
        <v>1</v>
      </c>
      <c r="N135">
        <v>2295.1806799999999</v>
      </c>
      <c r="O135" t="s">
        <v>16</v>
      </c>
      <c r="P135">
        <v>2.7020000000000001E-4</v>
      </c>
      <c r="Q135" s="1">
        <v>1.061E-9</v>
      </c>
      <c r="R135">
        <v>4.24</v>
      </c>
      <c r="S135" s="2">
        <v>1113.0999999999999</v>
      </c>
      <c r="T135" s="3">
        <v>1267</v>
      </c>
      <c r="U135" s="3">
        <v>4034.4</v>
      </c>
      <c r="V135" s="4">
        <v>3820.3</v>
      </c>
      <c r="W135" s="2">
        <v>1416.1</v>
      </c>
      <c r="X135" s="3">
        <v>1471.7</v>
      </c>
      <c r="Y135" s="3">
        <v>4043</v>
      </c>
      <c r="Z135" s="3">
        <v>3820.3</v>
      </c>
      <c r="AA135" s="2">
        <f t="shared" si="8"/>
        <v>52.686701825859672</v>
      </c>
      <c r="AB135" s="3">
        <f t="shared" si="9"/>
        <v>54.75532736185135</v>
      </c>
      <c r="AC135" s="3">
        <f t="shared" si="10"/>
        <v>150.42181730241558</v>
      </c>
      <c r="AD135" s="4">
        <f t="shared" si="11"/>
        <v>142.1361535098734</v>
      </c>
      <c r="AE135">
        <v>2.1215000000000001E-3</v>
      </c>
      <c r="AF135">
        <v>2.9610399999999999E-3</v>
      </c>
      <c r="AG135">
        <v>1.4451640678880593</v>
      </c>
      <c r="AH135">
        <v>21.676400000000001</v>
      </c>
    </row>
    <row r="136" spans="1:34" x14ac:dyDescent="0.2">
      <c r="A136">
        <v>135</v>
      </c>
      <c r="B136" t="s">
        <v>181</v>
      </c>
      <c r="C136" t="s">
        <v>351</v>
      </c>
      <c r="D136">
        <v>3</v>
      </c>
      <c r="E136">
        <v>3</v>
      </c>
      <c r="F136">
        <v>1</v>
      </c>
      <c r="G136">
        <v>40</v>
      </c>
      <c r="H136" t="s">
        <v>183</v>
      </c>
      <c r="I136" t="s">
        <v>184</v>
      </c>
      <c r="K136" t="s">
        <v>185</v>
      </c>
      <c r="L136" t="s">
        <v>1748</v>
      </c>
      <c r="M136">
        <v>0</v>
      </c>
      <c r="N136">
        <v>1824.0552600000001</v>
      </c>
      <c r="O136" t="s">
        <v>16</v>
      </c>
      <c r="P136">
        <v>2.7020000000000001E-4</v>
      </c>
      <c r="Q136" s="1">
        <v>4.4680000000000003E-6</v>
      </c>
      <c r="R136">
        <v>4.2300000000000004</v>
      </c>
      <c r="S136" s="2">
        <v>7936.1</v>
      </c>
      <c r="T136" s="3">
        <v>8899.1</v>
      </c>
      <c r="U136" s="3">
        <v>8793</v>
      </c>
      <c r="V136" s="4">
        <v>8189.3</v>
      </c>
      <c r="W136" s="2">
        <v>10096.5</v>
      </c>
      <c r="X136" s="3">
        <v>10336.799999999999</v>
      </c>
      <c r="Y136" s="3">
        <v>8811.7000000000007</v>
      </c>
      <c r="Z136" s="3">
        <v>8189.3</v>
      </c>
      <c r="AA136" s="2">
        <f t="shared" si="8"/>
        <v>107.88501454548367</v>
      </c>
      <c r="AB136" s="3">
        <f t="shared" si="9"/>
        <v>110.45271315344482</v>
      </c>
      <c r="AC136" s="3">
        <f t="shared" si="10"/>
        <v>94.156428729801277</v>
      </c>
      <c r="AD136" s="4">
        <f t="shared" si="11"/>
        <v>87.505843571270191</v>
      </c>
      <c r="AE136">
        <v>3.5769299999999997E-2</v>
      </c>
      <c r="AF136">
        <v>1.0443900000000001E-2</v>
      </c>
      <c r="AG136">
        <v>-0.26530261141249706</v>
      </c>
      <c r="AH136">
        <v>-5.1445100000000004</v>
      </c>
    </row>
    <row r="137" spans="1:34" x14ac:dyDescent="0.2">
      <c r="A137">
        <v>136</v>
      </c>
      <c r="B137" t="s">
        <v>352</v>
      </c>
      <c r="C137" t="s">
        <v>353</v>
      </c>
      <c r="D137">
        <v>1</v>
      </c>
      <c r="E137">
        <v>1</v>
      </c>
      <c r="F137">
        <v>1</v>
      </c>
      <c r="G137">
        <v>11</v>
      </c>
      <c r="H137" t="s">
        <v>49</v>
      </c>
      <c r="I137" t="s">
        <v>354</v>
      </c>
      <c r="K137" t="s">
        <v>51</v>
      </c>
      <c r="L137" t="s">
        <v>1739</v>
      </c>
      <c r="M137">
        <v>0</v>
      </c>
      <c r="N137">
        <v>2449.1714400000001</v>
      </c>
      <c r="O137" t="s">
        <v>16</v>
      </c>
      <c r="P137">
        <v>2.7020000000000001E-4</v>
      </c>
      <c r="Q137" s="1">
        <v>8.7919999999999998E-7</v>
      </c>
      <c r="R137">
        <v>4.22</v>
      </c>
      <c r="S137" s="2">
        <v>195.9</v>
      </c>
      <c r="T137" s="3">
        <v>175.9</v>
      </c>
      <c r="U137" s="3">
        <v>840.7</v>
      </c>
      <c r="V137" s="4">
        <v>799.4</v>
      </c>
      <c r="W137" s="2">
        <v>249.2</v>
      </c>
      <c r="X137" s="3">
        <v>204.3</v>
      </c>
      <c r="Y137" s="3">
        <v>842.5</v>
      </c>
      <c r="Z137" s="3">
        <v>799.4</v>
      </c>
      <c r="AA137" s="2">
        <f t="shared" si="8"/>
        <v>47.570869523718621</v>
      </c>
      <c r="AB137" s="3">
        <f t="shared" si="9"/>
        <v>38.999713658490023</v>
      </c>
      <c r="AC137" s="3">
        <f t="shared" si="10"/>
        <v>160.82848143552545</v>
      </c>
      <c r="AD137" s="4">
        <f t="shared" si="11"/>
        <v>152.6009353822659</v>
      </c>
      <c r="AE137">
        <v>2.7315500000000001E-3</v>
      </c>
      <c r="AF137">
        <v>2.7975500000000002E-3</v>
      </c>
      <c r="AG137">
        <v>1.8561918065127596</v>
      </c>
      <c r="AH137">
        <v>19.0943</v>
      </c>
    </row>
    <row r="138" spans="1:34" x14ac:dyDescent="0.2">
      <c r="A138">
        <v>137</v>
      </c>
      <c r="B138" t="s">
        <v>355</v>
      </c>
      <c r="C138" t="s">
        <v>146</v>
      </c>
      <c r="D138">
        <v>1</v>
      </c>
      <c r="E138">
        <v>1</v>
      </c>
      <c r="F138">
        <v>1</v>
      </c>
      <c r="G138">
        <v>4</v>
      </c>
      <c r="H138" t="s">
        <v>356</v>
      </c>
      <c r="I138" t="s">
        <v>357</v>
      </c>
      <c r="K138" t="s">
        <v>358</v>
      </c>
      <c r="L138" t="s">
        <v>1755</v>
      </c>
      <c r="M138">
        <v>0</v>
      </c>
      <c r="N138">
        <v>1839.9740300000001</v>
      </c>
      <c r="O138" t="s">
        <v>16</v>
      </c>
      <c r="P138">
        <v>2.7020000000000001E-4</v>
      </c>
      <c r="Q138" s="1">
        <v>3.8029999999999997E-8</v>
      </c>
      <c r="R138">
        <v>4.1900000000000004</v>
      </c>
      <c r="S138" s="2">
        <v>549.1</v>
      </c>
      <c r="T138" s="3">
        <v>633.70000000000005</v>
      </c>
      <c r="U138" s="3">
        <v>829.2</v>
      </c>
      <c r="V138" s="4">
        <v>807.8</v>
      </c>
      <c r="W138" s="2">
        <v>698.6</v>
      </c>
      <c r="X138" s="3">
        <v>736.1</v>
      </c>
      <c r="Y138" s="3">
        <v>830.9</v>
      </c>
      <c r="Z138" s="3">
        <v>807.8</v>
      </c>
      <c r="AA138" s="2">
        <f t="shared" si="8"/>
        <v>90.922105811153784</v>
      </c>
      <c r="AB138" s="3">
        <f t="shared" si="9"/>
        <v>95.802694084727023</v>
      </c>
      <c r="AC138" s="3">
        <f t="shared" si="10"/>
        <v>108.14082124032018</v>
      </c>
      <c r="AD138" s="4">
        <f t="shared" si="11"/>
        <v>105.13437886379906</v>
      </c>
      <c r="AE138">
        <v>4.3588300000000003E-2</v>
      </c>
      <c r="AF138">
        <v>1.49626E-2</v>
      </c>
      <c r="AG138">
        <v>0.19180266496999246</v>
      </c>
      <c r="AH138">
        <v>4.6317399999999997</v>
      </c>
    </row>
    <row r="139" spans="1:34" x14ac:dyDescent="0.2">
      <c r="A139">
        <v>138</v>
      </c>
      <c r="B139" t="s">
        <v>102</v>
      </c>
      <c r="C139" t="s">
        <v>359</v>
      </c>
      <c r="D139">
        <v>1</v>
      </c>
      <c r="E139">
        <v>1</v>
      </c>
      <c r="F139">
        <v>1</v>
      </c>
      <c r="G139">
        <v>18</v>
      </c>
      <c r="H139" t="s">
        <v>31</v>
      </c>
      <c r="I139" t="s">
        <v>103</v>
      </c>
      <c r="K139" t="s">
        <v>33</v>
      </c>
      <c r="L139" t="s">
        <v>1737</v>
      </c>
      <c r="M139">
        <v>0</v>
      </c>
      <c r="N139">
        <v>2423.0870199999999</v>
      </c>
      <c r="O139" t="s">
        <v>16</v>
      </c>
      <c r="P139">
        <v>2.7020000000000001E-4</v>
      </c>
      <c r="Q139" s="1">
        <v>1.363E-7</v>
      </c>
      <c r="R139">
        <v>4.1900000000000004</v>
      </c>
      <c r="S139" s="2">
        <v>538</v>
      </c>
      <c r="T139" s="3">
        <v>673</v>
      </c>
      <c r="U139" s="3">
        <v>836.5</v>
      </c>
      <c r="V139" s="4">
        <v>846.6</v>
      </c>
      <c r="W139" s="2">
        <v>684.4</v>
      </c>
      <c r="X139" s="3">
        <v>781.7</v>
      </c>
      <c r="Y139" s="3">
        <v>838.2</v>
      </c>
      <c r="Z139" s="3">
        <v>846.6</v>
      </c>
      <c r="AA139" s="2">
        <f t="shared" si="8"/>
        <v>86.883112761433239</v>
      </c>
      <c r="AB139" s="3">
        <f t="shared" si="9"/>
        <v>99.235139166587331</v>
      </c>
      <c r="AC139" s="3">
        <f t="shared" si="10"/>
        <v>106.4076930400838</v>
      </c>
      <c r="AD139" s="4">
        <f t="shared" si="11"/>
        <v>107.47405503189565</v>
      </c>
      <c r="AE139">
        <v>0.15449099999999999</v>
      </c>
      <c r="AF139">
        <v>4.6106899999999999E-2</v>
      </c>
      <c r="AG139">
        <v>0.20059383105788678</v>
      </c>
      <c r="AH139">
        <v>2.23936</v>
      </c>
    </row>
    <row r="140" spans="1:34" x14ac:dyDescent="0.2">
      <c r="A140">
        <v>139</v>
      </c>
      <c r="B140" t="s">
        <v>360</v>
      </c>
      <c r="C140" t="s">
        <v>30</v>
      </c>
      <c r="D140">
        <v>1</v>
      </c>
      <c r="E140">
        <v>7</v>
      </c>
      <c r="F140">
        <v>1</v>
      </c>
      <c r="G140">
        <v>2</v>
      </c>
      <c r="H140" t="s">
        <v>175</v>
      </c>
      <c r="I140" t="s">
        <v>361</v>
      </c>
      <c r="K140" t="s">
        <v>177</v>
      </c>
      <c r="L140" t="s">
        <v>1747</v>
      </c>
      <c r="M140">
        <v>0</v>
      </c>
      <c r="N140">
        <v>1948.04495</v>
      </c>
      <c r="O140" t="s">
        <v>16</v>
      </c>
      <c r="P140">
        <v>2.7020000000000001E-4</v>
      </c>
      <c r="Q140" s="1">
        <v>1.68E-7</v>
      </c>
      <c r="R140">
        <v>4.18</v>
      </c>
      <c r="S140" s="2">
        <v>337.1</v>
      </c>
      <c r="T140" s="3">
        <v>378</v>
      </c>
      <c r="U140" s="3">
        <v>451.4</v>
      </c>
      <c r="V140" s="4">
        <v>455.6</v>
      </c>
      <c r="W140" s="2">
        <v>428.8</v>
      </c>
      <c r="X140" s="3">
        <v>439.1</v>
      </c>
      <c r="Y140" s="3">
        <v>452.4</v>
      </c>
      <c r="Z140" s="3">
        <v>455.6</v>
      </c>
      <c r="AA140" s="2">
        <f t="shared" si="8"/>
        <v>96.582014753082944</v>
      </c>
      <c r="AB140" s="3">
        <f t="shared" si="9"/>
        <v>98.901965200743277</v>
      </c>
      <c r="AC140" s="3">
        <f t="shared" si="10"/>
        <v>101.89762937102313</v>
      </c>
      <c r="AD140" s="4">
        <f t="shared" si="11"/>
        <v>102.61839067515062</v>
      </c>
      <c r="AE140">
        <v>6.53339E-2</v>
      </c>
      <c r="AF140">
        <v>2.0162900000000001E-2</v>
      </c>
      <c r="AG140">
        <v>6.5163473527521304E-2</v>
      </c>
      <c r="AH140">
        <v>3.7179099999999998</v>
      </c>
    </row>
    <row r="141" spans="1:34" x14ac:dyDescent="0.2">
      <c r="A141">
        <v>140</v>
      </c>
      <c r="B141" t="s">
        <v>362</v>
      </c>
      <c r="C141" t="s">
        <v>30</v>
      </c>
      <c r="D141">
        <v>3</v>
      </c>
      <c r="E141">
        <v>3</v>
      </c>
      <c r="F141">
        <v>1</v>
      </c>
      <c r="G141">
        <v>31</v>
      </c>
      <c r="H141" t="s">
        <v>363</v>
      </c>
      <c r="I141" t="s">
        <v>364</v>
      </c>
      <c r="K141" t="s">
        <v>365</v>
      </c>
      <c r="L141" t="s">
        <v>1756</v>
      </c>
      <c r="M141">
        <v>0</v>
      </c>
      <c r="N141">
        <v>1742.94859</v>
      </c>
      <c r="O141" t="s">
        <v>16</v>
      </c>
      <c r="P141">
        <v>2.7020000000000001E-4</v>
      </c>
      <c r="Q141" s="1">
        <v>3.7429999999999999E-10</v>
      </c>
      <c r="R141">
        <v>4.16</v>
      </c>
      <c r="S141" s="2">
        <v>2840.6</v>
      </c>
      <c r="T141" s="3">
        <v>3371.9</v>
      </c>
      <c r="U141" s="3">
        <v>3362.8</v>
      </c>
      <c r="V141" s="4">
        <v>3431.1</v>
      </c>
      <c r="W141" s="2">
        <v>3613.9</v>
      </c>
      <c r="X141" s="3">
        <v>3916.6</v>
      </c>
      <c r="Y141" s="3">
        <v>3370</v>
      </c>
      <c r="Z141" s="3">
        <v>3431.1</v>
      </c>
      <c r="AA141" s="2">
        <f t="shared" si="8"/>
        <v>100.86522091043568</v>
      </c>
      <c r="AB141" s="3">
        <f t="shared" si="9"/>
        <v>109.31368444556084</v>
      </c>
      <c r="AC141" s="3">
        <f t="shared" si="10"/>
        <v>94.057886069943336</v>
      </c>
      <c r="AD141" s="4">
        <f t="shared" si="11"/>
        <v>95.763208574060116</v>
      </c>
      <c r="AE141">
        <v>0.14202799999999999</v>
      </c>
      <c r="AF141">
        <v>3.8783600000000001E-2</v>
      </c>
      <c r="AG141">
        <v>-0.14697755357242115</v>
      </c>
      <c r="AH141">
        <v>-2.3620100000000002</v>
      </c>
    </row>
    <row r="142" spans="1:34" x14ac:dyDescent="0.2">
      <c r="A142">
        <v>141</v>
      </c>
      <c r="B142" t="s">
        <v>366</v>
      </c>
      <c r="C142" t="s">
        <v>146</v>
      </c>
      <c r="D142">
        <v>2</v>
      </c>
      <c r="E142">
        <v>7</v>
      </c>
      <c r="F142">
        <v>1</v>
      </c>
      <c r="G142">
        <v>3</v>
      </c>
      <c r="H142" t="s">
        <v>367</v>
      </c>
      <c r="I142" t="s">
        <v>368</v>
      </c>
      <c r="K142" t="s">
        <v>369</v>
      </c>
      <c r="L142" t="s">
        <v>1757</v>
      </c>
      <c r="M142">
        <v>0</v>
      </c>
      <c r="N142">
        <v>1788.05189</v>
      </c>
      <c r="O142" t="s">
        <v>16</v>
      </c>
      <c r="P142">
        <v>2.7020000000000001E-4</v>
      </c>
      <c r="Q142" s="1">
        <v>2.9410000000000001E-9</v>
      </c>
      <c r="R142">
        <v>4.1500000000000004</v>
      </c>
      <c r="S142" s="2">
        <v>446.7</v>
      </c>
      <c r="T142" s="3">
        <v>485.2</v>
      </c>
      <c r="U142" s="3">
        <v>431.5</v>
      </c>
      <c r="V142" s="4">
        <v>415</v>
      </c>
      <c r="W142" s="2">
        <v>568.29999999999995</v>
      </c>
      <c r="X142" s="3">
        <v>563.6</v>
      </c>
      <c r="Y142" s="3">
        <v>432.4</v>
      </c>
      <c r="Z142" s="3">
        <v>415</v>
      </c>
      <c r="AA142" s="2">
        <f t="shared" si="8"/>
        <v>114.84868387813871</v>
      </c>
      <c r="AB142" s="3">
        <f t="shared" si="9"/>
        <v>113.89885312989441</v>
      </c>
      <c r="AC142" s="3">
        <f t="shared" si="10"/>
        <v>87.384428838478229</v>
      </c>
      <c r="AD142" s="4">
        <f t="shared" si="11"/>
        <v>83.868034153488608</v>
      </c>
      <c r="AE142">
        <v>3.9894600000000002E-3</v>
      </c>
      <c r="AF142">
        <v>2.3749999999999999E-3</v>
      </c>
      <c r="AG142">
        <v>-0.41763147216737567</v>
      </c>
      <c r="AH142">
        <v>-15.7849</v>
      </c>
    </row>
    <row r="143" spans="1:34" x14ac:dyDescent="0.2">
      <c r="A143">
        <v>142</v>
      </c>
      <c r="B143" t="s">
        <v>94</v>
      </c>
      <c r="C143" t="s">
        <v>370</v>
      </c>
      <c r="D143">
        <v>1</v>
      </c>
      <c r="E143">
        <v>1</v>
      </c>
      <c r="F143">
        <v>1</v>
      </c>
      <c r="G143">
        <v>2</v>
      </c>
      <c r="H143" t="s">
        <v>49</v>
      </c>
      <c r="I143" t="s">
        <v>96</v>
      </c>
      <c r="J143" s="3" t="s">
        <v>371</v>
      </c>
      <c r="K143" t="s">
        <v>51</v>
      </c>
      <c r="L143" t="s">
        <v>1739</v>
      </c>
      <c r="M143">
        <v>0</v>
      </c>
      <c r="N143">
        <v>2852.35646</v>
      </c>
      <c r="O143" t="s">
        <v>16</v>
      </c>
      <c r="P143">
        <v>2.7020000000000001E-4</v>
      </c>
      <c r="Q143" s="1">
        <v>2.5559999999999999E-7</v>
      </c>
      <c r="R143">
        <v>4.1500000000000004</v>
      </c>
      <c r="S143" s="2">
        <v>26</v>
      </c>
      <c r="T143" s="3">
        <v>24.8</v>
      </c>
      <c r="U143" s="3">
        <v>456.5</v>
      </c>
      <c r="V143" s="4">
        <v>445.1</v>
      </c>
      <c r="W143" s="2">
        <v>33.1</v>
      </c>
      <c r="X143" s="3">
        <v>28.8</v>
      </c>
      <c r="Y143" s="3">
        <v>457.5</v>
      </c>
      <c r="Z143" s="3">
        <v>445.1</v>
      </c>
      <c r="AA143" s="2">
        <f t="shared" si="8"/>
        <v>13.727319854847073</v>
      </c>
      <c r="AB143" s="3">
        <f t="shared" si="9"/>
        <v>11.944012441679627</v>
      </c>
      <c r="AC143" s="3">
        <f t="shared" si="10"/>
        <v>189.73561430793157</v>
      </c>
      <c r="AD143" s="4">
        <f t="shared" si="11"/>
        <v>184.59305339554174</v>
      </c>
      <c r="AE143">
        <v>2.4362299999999999E-4</v>
      </c>
      <c r="AF143">
        <v>0</v>
      </c>
      <c r="AG143">
        <v>3.8660754639982229</v>
      </c>
      <c r="AH143">
        <v>64.056200000000004</v>
      </c>
    </row>
    <row r="144" spans="1:34" x14ac:dyDescent="0.2">
      <c r="A144">
        <v>143</v>
      </c>
      <c r="B144" t="s">
        <v>372</v>
      </c>
      <c r="C144" t="s">
        <v>48</v>
      </c>
      <c r="D144">
        <v>1</v>
      </c>
      <c r="E144">
        <v>1</v>
      </c>
      <c r="F144">
        <v>1</v>
      </c>
      <c r="G144">
        <v>4</v>
      </c>
      <c r="H144" t="s">
        <v>373</v>
      </c>
      <c r="I144" t="s">
        <v>374</v>
      </c>
      <c r="K144" t="s">
        <v>375</v>
      </c>
      <c r="L144" t="s">
        <v>1758</v>
      </c>
      <c r="M144">
        <v>0</v>
      </c>
      <c r="N144">
        <v>2616.3081099999999</v>
      </c>
      <c r="O144" t="s">
        <v>16</v>
      </c>
      <c r="P144">
        <v>2.7020000000000001E-4</v>
      </c>
      <c r="Q144" s="1">
        <v>1.564E-8</v>
      </c>
      <c r="R144">
        <v>4.1399999999999997</v>
      </c>
      <c r="S144" s="2">
        <v>165.4</v>
      </c>
      <c r="T144" s="3">
        <v>175.2</v>
      </c>
      <c r="U144" s="3">
        <v>188.8</v>
      </c>
      <c r="V144" s="4">
        <v>178.2</v>
      </c>
      <c r="W144" s="2">
        <v>210.5</v>
      </c>
      <c r="X144" s="3">
        <v>203.5</v>
      </c>
      <c r="Y144" s="3">
        <v>189.2</v>
      </c>
      <c r="Z144" s="3">
        <v>178.2</v>
      </c>
      <c r="AA144" s="2">
        <f t="shared" si="8"/>
        <v>107.75531098029177</v>
      </c>
      <c r="AB144" s="3">
        <f t="shared" si="9"/>
        <v>104.17199897619656</v>
      </c>
      <c r="AC144" s="3">
        <f t="shared" si="10"/>
        <v>96.851804453544901</v>
      </c>
      <c r="AD144" s="4">
        <f t="shared" si="11"/>
        <v>91.220885589966699</v>
      </c>
      <c r="AE144">
        <v>7.0147399999999999E-2</v>
      </c>
      <c r="AF144">
        <v>2.1013299999999999E-2</v>
      </c>
      <c r="AG144">
        <v>-0.17227914127533825</v>
      </c>
      <c r="AH144">
        <v>-3.5740599999999998</v>
      </c>
    </row>
    <row r="145" spans="1:34" x14ac:dyDescent="0.2">
      <c r="A145">
        <v>144</v>
      </c>
      <c r="B145" t="s">
        <v>376</v>
      </c>
      <c r="C145" t="s">
        <v>128</v>
      </c>
      <c r="D145">
        <v>1</v>
      </c>
      <c r="E145">
        <v>1</v>
      </c>
      <c r="F145">
        <v>1</v>
      </c>
      <c r="G145">
        <v>33</v>
      </c>
      <c r="H145" t="s">
        <v>31</v>
      </c>
      <c r="I145" t="s">
        <v>377</v>
      </c>
      <c r="K145" t="s">
        <v>33</v>
      </c>
      <c r="L145" t="s">
        <v>1737</v>
      </c>
      <c r="M145">
        <v>0</v>
      </c>
      <c r="N145">
        <v>2306.1228799999999</v>
      </c>
      <c r="O145" t="s">
        <v>16</v>
      </c>
      <c r="P145">
        <v>2.7020000000000001E-4</v>
      </c>
      <c r="Q145" s="1">
        <v>2.6829999999999999E-8</v>
      </c>
      <c r="R145">
        <v>4.13</v>
      </c>
      <c r="S145" s="2">
        <v>2889.5</v>
      </c>
      <c r="T145" s="3">
        <v>3309.9</v>
      </c>
      <c r="U145" s="3">
        <v>3074.9</v>
      </c>
      <c r="V145" s="4">
        <v>3073.1</v>
      </c>
      <c r="W145" s="2">
        <v>3676.2</v>
      </c>
      <c r="X145" s="3">
        <v>3844.6</v>
      </c>
      <c r="Y145" s="3">
        <v>3081.4</v>
      </c>
      <c r="Z145" s="3">
        <v>3073.1</v>
      </c>
      <c r="AA145" s="2">
        <f t="shared" si="8"/>
        <v>107.52817122841911</v>
      </c>
      <c r="AB145" s="3">
        <f t="shared" si="9"/>
        <v>112.45384013513416</v>
      </c>
      <c r="AC145" s="3">
        <f t="shared" si="10"/>
        <v>90.130381051969621</v>
      </c>
      <c r="AD145" s="4">
        <f t="shared" si="11"/>
        <v>89.887607584477124</v>
      </c>
      <c r="AE145">
        <v>1.48889E-2</v>
      </c>
      <c r="AF145">
        <v>6.6853099999999999E-3</v>
      </c>
      <c r="AG145">
        <v>-0.28924447698399292</v>
      </c>
      <c r="AH145">
        <v>-8.1035699999999995</v>
      </c>
    </row>
    <row r="146" spans="1:34" x14ac:dyDescent="0.2">
      <c r="A146">
        <v>145</v>
      </c>
      <c r="B146" t="s">
        <v>378</v>
      </c>
      <c r="C146" t="s">
        <v>379</v>
      </c>
      <c r="D146">
        <v>1</v>
      </c>
      <c r="E146">
        <v>1</v>
      </c>
      <c r="F146">
        <v>1</v>
      </c>
      <c r="G146">
        <v>7</v>
      </c>
      <c r="H146" t="s">
        <v>31</v>
      </c>
      <c r="I146" t="s">
        <v>380</v>
      </c>
      <c r="K146" t="s">
        <v>33</v>
      </c>
      <c r="L146" t="s">
        <v>1737</v>
      </c>
      <c r="M146">
        <v>0</v>
      </c>
      <c r="N146">
        <v>1912.01379</v>
      </c>
      <c r="O146" t="s">
        <v>16</v>
      </c>
      <c r="P146">
        <v>2.7020000000000001E-4</v>
      </c>
      <c r="Q146" s="1">
        <v>1.7999999999999999E-6</v>
      </c>
      <c r="R146">
        <v>4.12</v>
      </c>
      <c r="S146" s="2">
        <v>1294.5999999999999</v>
      </c>
      <c r="T146" s="3">
        <v>1449.5</v>
      </c>
      <c r="U146" s="3">
        <v>946.9</v>
      </c>
      <c r="V146" s="4">
        <v>912.3</v>
      </c>
      <c r="W146" s="2">
        <v>1647</v>
      </c>
      <c r="X146" s="3">
        <v>1683.6</v>
      </c>
      <c r="Y146" s="3">
        <v>948.9</v>
      </c>
      <c r="Z146" s="3">
        <v>912.3</v>
      </c>
      <c r="AA146" s="2">
        <f t="shared" si="8"/>
        <v>126.89240725759852</v>
      </c>
      <c r="AB146" s="3">
        <f t="shared" si="9"/>
        <v>129.71223852998958</v>
      </c>
      <c r="AC146" s="3">
        <f t="shared" si="10"/>
        <v>73.107592742401479</v>
      </c>
      <c r="AD146" s="4">
        <f t="shared" si="11"/>
        <v>70.287761470010395</v>
      </c>
      <c r="AE146">
        <v>1.2385199999999999E-3</v>
      </c>
      <c r="AF146">
        <v>4.0353999999999998E-3</v>
      </c>
      <c r="AG146">
        <v>-0.83954900672549193</v>
      </c>
      <c r="AH146">
        <v>-28.3886</v>
      </c>
    </row>
    <row r="147" spans="1:34" x14ac:dyDescent="0.2">
      <c r="A147">
        <v>146</v>
      </c>
      <c r="B147" t="s">
        <v>381</v>
      </c>
      <c r="C147" t="s">
        <v>382</v>
      </c>
      <c r="D147">
        <v>4</v>
      </c>
      <c r="E147">
        <v>4</v>
      </c>
      <c r="F147">
        <v>2</v>
      </c>
      <c r="G147">
        <v>9</v>
      </c>
      <c r="H147" t="s">
        <v>383</v>
      </c>
      <c r="I147" t="s">
        <v>384</v>
      </c>
      <c r="K147" t="s">
        <v>385</v>
      </c>
      <c r="L147" t="s">
        <v>1741</v>
      </c>
      <c r="M147">
        <v>0</v>
      </c>
      <c r="N147">
        <v>1702.01511</v>
      </c>
      <c r="O147" t="s">
        <v>16</v>
      </c>
      <c r="P147">
        <v>2.7020000000000001E-4</v>
      </c>
      <c r="Q147" s="1">
        <v>1.5659999999999999E-8</v>
      </c>
      <c r="R147">
        <v>4.12</v>
      </c>
      <c r="S147" s="2">
        <v>1528.2</v>
      </c>
      <c r="T147" s="3">
        <v>1676.3</v>
      </c>
      <c r="U147" s="3">
        <v>2021</v>
      </c>
      <c r="V147" s="4">
        <v>2004</v>
      </c>
      <c r="W147" s="2">
        <v>1944.2</v>
      </c>
      <c r="X147" s="3">
        <v>1947.1</v>
      </c>
      <c r="Y147" s="3">
        <v>2025.3</v>
      </c>
      <c r="Z147" s="3">
        <v>2004</v>
      </c>
      <c r="AA147" s="2">
        <f t="shared" si="8"/>
        <v>98.184480973663611</v>
      </c>
      <c r="AB147" s="3">
        <f t="shared" si="9"/>
        <v>98.330934525162235</v>
      </c>
      <c r="AC147" s="3">
        <f t="shared" si="10"/>
        <v>102.28013029315962</v>
      </c>
      <c r="AD147" s="4">
        <f t="shared" si="11"/>
        <v>101.20445420801454</v>
      </c>
      <c r="AE147">
        <v>2.34159E-2</v>
      </c>
      <c r="AF147">
        <v>1.0105299999999999E-2</v>
      </c>
      <c r="AG147">
        <v>5.0277015539830536E-2</v>
      </c>
      <c r="AH147">
        <v>6.4196499999999999</v>
      </c>
    </row>
    <row r="148" spans="1:34" x14ac:dyDescent="0.2">
      <c r="A148">
        <v>147</v>
      </c>
      <c r="B148" t="s">
        <v>386</v>
      </c>
      <c r="C148" t="s">
        <v>30</v>
      </c>
      <c r="D148">
        <v>1</v>
      </c>
      <c r="E148">
        <v>1</v>
      </c>
      <c r="F148">
        <v>1</v>
      </c>
      <c r="G148">
        <v>4</v>
      </c>
      <c r="H148" t="s">
        <v>387</v>
      </c>
      <c r="I148" t="s">
        <v>388</v>
      </c>
      <c r="K148" t="s">
        <v>389</v>
      </c>
      <c r="L148" t="s">
        <v>1759</v>
      </c>
      <c r="M148">
        <v>0</v>
      </c>
      <c r="N148">
        <v>2117.1341000000002</v>
      </c>
      <c r="O148" t="s">
        <v>16</v>
      </c>
      <c r="P148">
        <v>2.7020000000000001E-4</v>
      </c>
      <c r="Q148" s="1">
        <v>2.2889999999999999E-7</v>
      </c>
      <c r="R148">
        <v>4.12</v>
      </c>
      <c r="S148" s="2">
        <v>203.8</v>
      </c>
      <c r="T148" s="3">
        <v>218.8</v>
      </c>
      <c r="U148" s="3">
        <v>483.1</v>
      </c>
      <c r="V148" s="4">
        <v>461.1</v>
      </c>
      <c r="W148" s="2">
        <v>259.3</v>
      </c>
      <c r="X148" s="3">
        <v>254.1</v>
      </c>
      <c r="Y148" s="3">
        <v>484.1</v>
      </c>
      <c r="Z148" s="3">
        <v>461.1</v>
      </c>
      <c r="AA148" s="2">
        <f t="shared" si="8"/>
        <v>71.109282873988761</v>
      </c>
      <c r="AB148" s="3">
        <f t="shared" si="9"/>
        <v>69.683257918552044</v>
      </c>
      <c r="AC148" s="3">
        <f t="shared" si="10"/>
        <v>132.75743863979159</v>
      </c>
      <c r="AD148" s="4">
        <f t="shared" si="11"/>
        <v>126.45002056766764</v>
      </c>
      <c r="AE148">
        <v>2.9689500000000001E-3</v>
      </c>
      <c r="AF148">
        <v>2.7305400000000001E-3</v>
      </c>
      <c r="AG148">
        <v>0.88053633339842852</v>
      </c>
      <c r="AH148">
        <v>18.311800000000002</v>
      </c>
    </row>
    <row r="149" spans="1:34" x14ac:dyDescent="0.2">
      <c r="A149">
        <v>148</v>
      </c>
      <c r="B149" t="s">
        <v>188</v>
      </c>
      <c r="C149" t="s">
        <v>390</v>
      </c>
      <c r="D149">
        <v>2</v>
      </c>
      <c r="E149">
        <v>3</v>
      </c>
      <c r="F149">
        <v>1</v>
      </c>
      <c r="G149">
        <v>36</v>
      </c>
      <c r="H149" t="s">
        <v>189</v>
      </c>
      <c r="I149" t="s">
        <v>190</v>
      </c>
      <c r="K149" t="s">
        <v>191</v>
      </c>
      <c r="L149" t="s">
        <v>1736</v>
      </c>
      <c r="M149">
        <v>0</v>
      </c>
      <c r="N149">
        <v>1836.96784</v>
      </c>
      <c r="O149" t="s">
        <v>16</v>
      </c>
      <c r="P149">
        <v>2.7020000000000001E-4</v>
      </c>
      <c r="Q149" s="1">
        <v>1.343E-7</v>
      </c>
      <c r="R149">
        <v>4.1100000000000003</v>
      </c>
      <c r="S149" s="2">
        <v>4967.7</v>
      </c>
      <c r="T149" s="3">
        <v>5729.5</v>
      </c>
      <c r="U149" s="3">
        <v>5860.6</v>
      </c>
      <c r="V149" s="4">
        <v>5797.7</v>
      </c>
      <c r="W149" s="2">
        <v>6320.1</v>
      </c>
      <c r="X149" s="3">
        <v>6655</v>
      </c>
      <c r="Y149" s="3">
        <v>5873.1</v>
      </c>
      <c r="Z149" s="3">
        <v>5797.7</v>
      </c>
      <c r="AA149" s="2">
        <f t="shared" si="8"/>
        <v>102.57446471826957</v>
      </c>
      <c r="AB149" s="3">
        <f t="shared" si="9"/>
        <v>108.00985153717251</v>
      </c>
      <c r="AC149" s="3">
        <f t="shared" si="10"/>
        <v>95.319708349056029</v>
      </c>
      <c r="AD149" s="4">
        <f t="shared" si="11"/>
        <v>94.095975395501881</v>
      </c>
      <c r="AE149">
        <v>6.2814499999999995E-2</v>
      </c>
      <c r="AF149">
        <v>1.9305900000000001E-2</v>
      </c>
      <c r="AG149">
        <v>-0.15284220051871039</v>
      </c>
      <c r="AH149">
        <v>-3.79949</v>
      </c>
    </row>
    <row r="150" spans="1:34" x14ac:dyDescent="0.2">
      <c r="A150">
        <v>149</v>
      </c>
      <c r="B150" t="s">
        <v>391</v>
      </c>
      <c r="C150" t="s">
        <v>392</v>
      </c>
      <c r="D150">
        <v>1</v>
      </c>
      <c r="E150">
        <v>7</v>
      </c>
      <c r="F150">
        <v>1</v>
      </c>
      <c r="G150">
        <v>3</v>
      </c>
      <c r="H150" t="s">
        <v>175</v>
      </c>
      <c r="I150" t="s">
        <v>393</v>
      </c>
      <c r="K150" t="s">
        <v>177</v>
      </c>
      <c r="L150" t="s">
        <v>1747</v>
      </c>
      <c r="M150">
        <v>0</v>
      </c>
      <c r="N150">
        <v>2283.3112900000001</v>
      </c>
      <c r="O150" t="s">
        <v>16</v>
      </c>
      <c r="P150">
        <v>2.7020000000000001E-4</v>
      </c>
      <c r="Q150" s="1">
        <v>2.1659999999999999E-7</v>
      </c>
      <c r="R150">
        <v>4.1100000000000003</v>
      </c>
      <c r="S150" s="2">
        <v>296.10000000000002</v>
      </c>
      <c r="T150" s="3">
        <v>348.4</v>
      </c>
      <c r="U150" s="3">
        <v>354.3</v>
      </c>
      <c r="V150" s="4">
        <v>365.9</v>
      </c>
      <c r="W150" s="2">
        <v>376.7</v>
      </c>
      <c r="X150" s="3">
        <v>404.6</v>
      </c>
      <c r="Y150" s="3">
        <v>355.1</v>
      </c>
      <c r="Z150" s="3">
        <v>365.9</v>
      </c>
      <c r="AA150" s="2">
        <f t="shared" si="8"/>
        <v>100.29954070425346</v>
      </c>
      <c r="AB150" s="3">
        <f t="shared" si="9"/>
        <v>107.72815016973973</v>
      </c>
      <c r="AC150" s="3">
        <f t="shared" si="10"/>
        <v>94.548359182586694</v>
      </c>
      <c r="AD150" s="4">
        <f t="shared" si="11"/>
        <v>97.42394994342007</v>
      </c>
      <c r="AE150">
        <v>0.18140400000000001</v>
      </c>
      <c r="AF150">
        <v>5.0623000000000001E-2</v>
      </c>
      <c r="AG150">
        <v>-0.115877354724093</v>
      </c>
      <c r="AH150">
        <v>-2.0155500000000002</v>
      </c>
    </row>
    <row r="151" spans="1:34" x14ac:dyDescent="0.2">
      <c r="A151">
        <v>150</v>
      </c>
      <c r="B151" t="s">
        <v>108</v>
      </c>
      <c r="C151" t="s">
        <v>394</v>
      </c>
      <c r="D151">
        <v>1</v>
      </c>
      <c r="E151">
        <v>1</v>
      </c>
      <c r="F151">
        <v>1</v>
      </c>
      <c r="G151">
        <v>1</v>
      </c>
      <c r="H151" t="s">
        <v>109</v>
      </c>
      <c r="I151" t="s">
        <v>110</v>
      </c>
      <c r="J151" s="3" t="s">
        <v>395</v>
      </c>
      <c r="K151" t="s">
        <v>111</v>
      </c>
      <c r="L151" t="s">
        <v>1742</v>
      </c>
      <c r="M151">
        <v>0</v>
      </c>
      <c r="N151">
        <v>2807.45201</v>
      </c>
      <c r="O151" t="s">
        <v>16</v>
      </c>
      <c r="P151">
        <v>2.7020000000000001E-4</v>
      </c>
      <c r="Q151" s="1">
        <v>7.526E-8</v>
      </c>
      <c r="R151">
        <v>4.1100000000000003</v>
      </c>
      <c r="S151" s="2">
        <v>103.4</v>
      </c>
      <c r="T151" s="3">
        <v>106.5</v>
      </c>
      <c r="U151" s="3">
        <v>90.5</v>
      </c>
      <c r="V151" s="4">
        <v>103.9</v>
      </c>
      <c r="W151" s="2">
        <v>131.5</v>
      </c>
      <c r="X151" s="3">
        <v>123.7</v>
      </c>
      <c r="Y151" s="3">
        <v>90.7</v>
      </c>
      <c r="Z151" s="3">
        <v>103.9</v>
      </c>
      <c r="AA151" s="2">
        <f t="shared" si="8"/>
        <v>116.9408626056025</v>
      </c>
      <c r="AB151" s="3">
        <f t="shared" si="9"/>
        <v>110.00444642063141</v>
      </c>
      <c r="AC151" s="3">
        <f t="shared" si="10"/>
        <v>80.658070253445985</v>
      </c>
      <c r="AD151" s="4">
        <f t="shared" si="11"/>
        <v>92.396620720320158</v>
      </c>
      <c r="AE151">
        <v>5.8456599999999997E-2</v>
      </c>
      <c r="AF151">
        <v>1.6369499999999999E-2</v>
      </c>
      <c r="AG151">
        <v>-0.39111661898375816</v>
      </c>
      <c r="AH151">
        <v>-3.9524400000000002</v>
      </c>
    </row>
    <row r="152" spans="1:34" x14ac:dyDescent="0.2">
      <c r="A152">
        <v>151</v>
      </c>
      <c r="B152" t="s">
        <v>396</v>
      </c>
      <c r="C152" t="s">
        <v>182</v>
      </c>
      <c r="D152">
        <v>1</v>
      </c>
      <c r="E152">
        <v>1</v>
      </c>
      <c r="F152">
        <v>1</v>
      </c>
      <c r="G152">
        <v>39</v>
      </c>
      <c r="H152" t="s">
        <v>24</v>
      </c>
      <c r="I152" t="s">
        <v>397</v>
      </c>
      <c r="K152" t="s">
        <v>26</v>
      </c>
      <c r="L152" t="s">
        <v>1736</v>
      </c>
      <c r="M152">
        <v>0</v>
      </c>
      <c r="N152">
        <v>1988.1216999999999</v>
      </c>
      <c r="O152" t="s">
        <v>16</v>
      </c>
      <c r="P152">
        <v>2.7020000000000001E-4</v>
      </c>
      <c r="Q152" s="1">
        <v>3.4499999999999998E-8</v>
      </c>
      <c r="R152">
        <v>4.09</v>
      </c>
      <c r="S152" s="2">
        <v>6626.5</v>
      </c>
      <c r="T152" s="3">
        <v>5198.6000000000004</v>
      </c>
      <c r="U152" s="3">
        <v>5600.6</v>
      </c>
      <c r="V152" s="4">
        <v>7414.3</v>
      </c>
      <c r="W152" s="2">
        <v>8430.4</v>
      </c>
      <c r="X152" s="3">
        <v>6038.4</v>
      </c>
      <c r="Y152" s="3">
        <v>5612.6</v>
      </c>
      <c r="Z152" s="3">
        <v>7414.3</v>
      </c>
      <c r="AA152" s="2">
        <f t="shared" si="8"/>
        <v>122.64317693312043</v>
      </c>
      <c r="AB152" s="3">
        <f t="shared" si="9"/>
        <v>87.845008492236971</v>
      </c>
      <c r="AC152" s="3">
        <f t="shared" si="10"/>
        <v>81.650585364256955</v>
      </c>
      <c r="AD152" s="4">
        <f t="shared" si="11"/>
        <v>107.86122921038563</v>
      </c>
      <c r="AE152">
        <v>0.67769900000000005</v>
      </c>
      <c r="AF152">
        <v>0.25610899999999998</v>
      </c>
      <c r="AG152">
        <v>-0.15145146604763549</v>
      </c>
      <c r="AH152">
        <v>-0.48149599999999998</v>
      </c>
    </row>
    <row r="153" spans="1:34" x14ac:dyDescent="0.2">
      <c r="A153">
        <v>152</v>
      </c>
      <c r="B153" t="s">
        <v>398</v>
      </c>
      <c r="C153" t="s">
        <v>399</v>
      </c>
      <c r="D153">
        <v>1</v>
      </c>
      <c r="E153">
        <v>1</v>
      </c>
      <c r="F153">
        <v>1</v>
      </c>
      <c r="G153">
        <v>1</v>
      </c>
      <c r="H153" t="s">
        <v>19</v>
      </c>
      <c r="I153" t="s">
        <v>400</v>
      </c>
      <c r="K153" t="s">
        <v>21</v>
      </c>
      <c r="L153" t="s">
        <v>1735</v>
      </c>
      <c r="M153">
        <v>0</v>
      </c>
      <c r="N153">
        <v>2298.2593099999999</v>
      </c>
      <c r="O153" t="s">
        <v>16</v>
      </c>
      <c r="P153">
        <v>2.7020000000000001E-4</v>
      </c>
      <c r="Q153" s="1">
        <v>8.5030000000000004E-7</v>
      </c>
      <c r="R153">
        <v>4.09</v>
      </c>
      <c r="S153" s="2">
        <v>92.4</v>
      </c>
      <c r="T153" s="3">
        <v>102.7</v>
      </c>
      <c r="U153" s="3">
        <v>66.400000000000006</v>
      </c>
      <c r="V153" s="4">
        <v>66.900000000000006</v>
      </c>
      <c r="W153" s="2">
        <v>117.6</v>
      </c>
      <c r="X153" s="3">
        <v>119.3</v>
      </c>
      <c r="Y153" s="3">
        <v>66.5</v>
      </c>
      <c r="Z153" s="3">
        <v>66.900000000000006</v>
      </c>
      <c r="AA153" s="2">
        <f t="shared" si="8"/>
        <v>127.03213610586013</v>
      </c>
      <c r="AB153" s="3">
        <f t="shared" si="9"/>
        <v>128.86848501215232</v>
      </c>
      <c r="AC153" s="3">
        <f t="shared" si="10"/>
        <v>71.833648393194721</v>
      </c>
      <c r="AD153" s="4">
        <f t="shared" si="11"/>
        <v>72.265730488792883</v>
      </c>
      <c r="AE153">
        <v>2.8459900000000002E-4</v>
      </c>
      <c r="AF153">
        <v>0</v>
      </c>
      <c r="AG153">
        <v>-0.8285195320556461</v>
      </c>
      <c r="AH153">
        <v>-59.2639</v>
      </c>
    </row>
    <row r="154" spans="1:34" x14ac:dyDescent="0.2">
      <c r="A154">
        <v>153</v>
      </c>
      <c r="B154" t="s">
        <v>401</v>
      </c>
      <c r="C154" t="s">
        <v>128</v>
      </c>
      <c r="D154">
        <v>1</v>
      </c>
      <c r="E154">
        <v>1</v>
      </c>
      <c r="F154">
        <v>1</v>
      </c>
      <c r="G154">
        <v>2</v>
      </c>
      <c r="H154" t="s">
        <v>67</v>
      </c>
      <c r="I154" t="s">
        <v>402</v>
      </c>
      <c r="K154" t="s">
        <v>69</v>
      </c>
      <c r="L154" t="s">
        <v>1740</v>
      </c>
      <c r="M154">
        <v>0</v>
      </c>
      <c r="N154">
        <v>1655.8753200000001</v>
      </c>
      <c r="O154" t="s">
        <v>16</v>
      </c>
      <c r="P154">
        <v>2.7020000000000001E-4</v>
      </c>
      <c r="Q154" s="1">
        <v>2.9370000000000001E-9</v>
      </c>
      <c r="R154">
        <v>4.07</v>
      </c>
      <c r="S154" s="2">
        <v>247.4</v>
      </c>
      <c r="T154" s="3">
        <v>244.1</v>
      </c>
      <c r="U154" s="3">
        <v>205.8</v>
      </c>
      <c r="V154" s="4">
        <v>209.7</v>
      </c>
      <c r="W154" s="2">
        <v>314.7</v>
      </c>
      <c r="X154" s="3">
        <v>283.5</v>
      </c>
      <c r="Y154" s="3">
        <v>206.2</v>
      </c>
      <c r="Z154" s="3">
        <v>209.7</v>
      </c>
      <c r="AA154" s="2">
        <f t="shared" si="8"/>
        <v>124.12977023962132</v>
      </c>
      <c r="AB154" s="3">
        <f t="shared" si="9"/>
        <v>111.82329158860071</v>
      </c>
      <c r="AC154" s="3">
        <f t="shared" si="10"/>
        <v>81.333201853860544</v>
      </c>
      <c r="AD154" s="4">
        <f t="shared" si="11"/>
        <v>82.713736317917352</v>
      </c>
      <c r="AE154">
        <v>2.8402199999999999E-2</v>
      </c>
      <c r="AF154">
        <v>9.6806700000000006E-3</v>
      </c>
      <c r="AG154">
        <v>-0.52439122547299599</v>
      </c>
      <c r="AH154">
        <v>-5.8065300000000004</v>
      </c>
    </row>
    <row r="155" spans="1:34" x14ac:dyDescent="0.2">
      <c r="A155">
        <v>154</v>
      </c>
      <c r="B155" t="s">
        <v>403</v>
      </c>
      <c r="C155" t="s">
        <v>30</v>
      </c>
      <c r="D155">
        <v>1</v>
      </c>
      <c r="E155">
        <v>1</v>
      </c>
      <c r="F155">
        <v>1</v>
      </c>
      <c r="G155">
        <v>2</v>
      </c>
      <c r="H155" t="s">
        <v>67</v>
      </c>
      <c r="I155" t="s">
        <v>404</v>
      </c>
      <c r="K155" t="s">
        <v>69</v>
      </c>
      <c r="L155" t="s">
        <v>1740</v>
      </c>
      <c r="M155">
        <v>0</v>
      </c>
      <c r="N155">
        <v>1483.7702400000001</v>
      </c>
      <c r="O155" t="s">
        <v>16</v>
      </c>
      <c r="P155">
        <v>2.7020000000000001E-4</v>
      </c>
      <c r="Q155" s="1">
        <v>1.1369999999999999E-9</v>
      </c>
      <c r="R155">
        <v>4.07</v>
      </c>
      <c r="S155" s="2">
        <v>392.9</v>
      </c>
      <c r="T155" s="3">
        <v>230.3</v>
      </c>
      <c r="U155" s="3">
        <v>246.1</v>
      </c>
      <c r="V155" s="4">
        <v>257.10000000000002</v>
      </c>
      <c r="W155" s="2">
        <v>499.8</v>
      </c>
      <c r="X155" s="3">
        <v>267.5</v>
      </c>
      <c r="Y155" s="3">
        <v>246.7</v>
      </c>
      <c r="Z155" s="3">
        <v>257.10000000000002</v>
      </c>
      <c r="AA155" s="2">
        <f t="shared" si="8"/>
        <v>157.2810951144678</v>
      </c>
      <c r="AB155" s="3">
        <f t="shared" si="9"/>
        <v>84.179057509243975</v>
      </c>
      <c r="AC155" s="3">
        <f t="shared" si="10"/>
        <v>77.633545747777518</v>
      </c>
      <c r="AD155" s="4">
        <f t="shared" si="11"/>
        <v>80.906301628510747</v>
      </c>
      <c r="AE155">
        <v>0.37469799999999998</v>
      </c>
      <c r="AF155">
        <v>9.9207900000000002E-2</v>
      </c>
      <c r="AG155">
        <v>-0.606939632828423</v>
      </c>
      <c r="AH155">
        <v>-1.13317</v>
      </c>
    </row>
    <row r="156" spans="1:34" x14ac:dyDescent="0.2">
      <c r="A156">
        <v>155</v>
      </c>
      <c r="B156" t="s">
        <v>405</v>
      </c>
      <c r="C156" t="s">
        <v>30</v>
      </c>
      <c r="D156">
        <v>2</v>
      </c>
      <c r="E156">
        <v>2</v>
      </c>
      <c r="F156">
        <v>1</v>
      </c>
      <c r="G156">
        <v>18</v>
      </c>
      <c r="H156" t="s">
        <v>307</v>
      </c>
      <c r="I156" t="s">
        <v>406</v>
      </c>
      <c r="K156" t="s">
        <v>309</v>
      </c>
      <c r="L156" t="s">
        <v>1743</v>
      </c>
      <c r="M156">
        <v>0</v>
      </c>
      <c r="N156">
        <v>1478.78007</v>
      </c>
      <c r="O156" t="s">
        <v>16</v>
      </c>
      <c r="P156">
        <v>2.7020000000000001E-4</v>
      </c>
      <c r="Q156" s="1">
        <v>2.6329999999999998E-7</v>
      </c>
      <c r="R156">
        <v>4.07</v>
      </c>
      <c r="S156" s="2">
        <v>7594.5</v>
      </c>
      <c r="T156" s="3">
        <v>4150.7</v>
      </c>
      <c r="U156" s="3">
        <v>4552</v>
      </c>
      <c r="V156" s="4">
        <v>9494.2000000000007</v>
      </c>
      <c r="W156" s="2">
        <v>9662</v>
      </c>
      <c r="X156" s="3">
        <v>4821.2</v>
      </c>
      <c r="Y156" s="3">
        <v>4561.7</v>
      </c>
      <c r="Z156" s="3">
        <v>9494.2000000000007</v>
      </c>
      <c r="AA156" s="2">
        <f t="shared" si="8"/>
        <v>135.42122912075013</v>
      </c>
      <c r="AB156" s="3">
        <f t="shared" si="9"/>
        <v>67.573259142719976</v>
      </c>
      <c r="AC156" s="3">
        <f t="shared" si="10"/>
        <v>63.936143746649321</v>
      </c>
      <c r="AD156" s="4">
        <f t="shared" si="11"/>
        <v>133.06936798988056</v>
      </c>
      <c r="AE156">
        <v>0.95632200000000001</v>
      </c>
      <c r="AF156">
        <v>0.71588600000000002</v>
      </c>
      <c r="AG156">
        <v>-4.3204562316606694E-2</v>
      </c>
      <c r="AH156">
        <v>-6.1828399999999999E-2</v>
      </c>
    </row>
    <row r="157" spans="1:34" x14ac:dyDescent="0.2">
      <c r="A157">
        <v>156</v>
      </c>
      <c r="B157" t="s">
        <v>407</v>
      </c>
      <c r="C157" t="s">
        <v>146</v>
      </c>
      <c r="D157">
        <v>2</v>
      </c>
      <c r="E157">
        <v>2</v>
      </c>
      <c r="F157">
        <v>1</v>
      </c>
      <c r="G157">
        <v>20</v>
      </c>
      <c r="H157" t="s">
        <v>334</v>
      </c>
      <c r="I157" t="s">
        <v>408</v>
      </c>
      <c r="K157" t="s">
        <v>336</v>
      </c>
      <c r="L157" t="s">
        <v>1737</v>
      </c>
      <c r="M157">
        <v>0</v>
      </c>
      <c r="N157">
        <v>1733.9685500000001</v>
      </c>
      <c r="O157" t="s">
        <v>16</v>
      </c>
      <c r="P157">
        <v>2.7020000000000001E-4</v>
      </c>
      <c r="Q157" s="1">
        <v>4.2610000000000001E-9</v>
      </c>
      <c r="R157">
        <v>4.0599999999999996</v>
      </c>
      <c r="S157" s="2">
        <v>3052.3</v>
      </c>
      <c r="T157" s="3">
        <v>3450.8</v>
      </c>
      <c r="U157" s="3">
        <v>3436.6</v>
      </c>
      <c r="V157" s="4">
        <v>3144.7</v>
      </c>
      <c r="W157" s="2">
        <v>3883.2</v>
      </c>
      <c r="X157" s="3">
        <v>4008.3</v>
      </c>
      <c r="Y157" s="3">
        <v>3444</v>
      </c>
      <c r="Z157" s="3">
        <v>3144.7</v>
      </c>
      <c r="AA157" s="2">
        <f t="shared" si="8"/>
        <v>107.26923661275396</v>
      </c>
      <c r="AB157" s="3">
        <f t="shared" si="9"/>
        <v>110.72498998632616</v>
      </c>
      <c r="AC157" s="3">
        <f t="shared" si="10"/>
        <v>95.136807502658797</v>
      </c>
      <c r="AD157" s="4">
        <f t="shared" si="11"/>
        <v>86.868965898261067</v>
      </c>
      <c r="AE157">
        <v>5.6771099999999998E-2</v>
      </c>
      <c r="AF157">
        <v>1.6522100000000001E-2</v>
      </c>
      <c r="AG157">
        <v>-0.26030571205013076</v>
      </c>
      <c r="AH157">
        <v>-4.0161199999999999</v>
      </c>
    </row>
    <row r="158" spans="1:34" x14ac:dyDescent="0.2">
      <c r="A158">
        <v>157</v>
      </c>
      <c r="B158" t="s">
        <v>409</v>
      </c>
      <c r="C158" t="s">
        <v>410</v>
      </c>
      <c r="D158">
        <v>1</v>
      </c>
      <c r="E158">
        <v>1</v>
      </c>
      <c r="F158">
        <v>1</v>
      </c>
      <c r="G158">
        <v>1</v>
      </c>
      <c r="H158" t="s">
        <v>35</v>
      </c>
      <c r="I158" t="s">
        <v>411</v>
      </c>
      <c r="K158" t="s">
        <v>37</v>
      </c>
      <c r="L158" t="s">
        <v>1738</v>
      </c>
      <c r="M158">
        <v>1</v>
      </c>
      <c r="N158">
        <v>2081.2209699999999</v>
      </c>
      <c r="O158" t="s">
        <v>16</v>
      </c>
      <c r="P158">
        <v>2.7020000000000001E-4</v>
      </c>
      <c r="Q158" s="1">
        <v>8.1680000000000001E-8</v>
      </c>
      <c r="R158">
        <v>4.05</v>
      </c>
      <c r="S158" s="2">
        <v>328.6</v>
      </c>
      <c r="T158" s="3">
        <v>370.5</v>
      </c>
      <c r="U158" s="3">
        <v>229.8</v>
      </c>
      <c r="V158" s="4">
        <v>227.2</v>
      </c>
      <c r="W158" s="2">
        <v>418.1</v>
      </c>
      <c r="X158" s="3">
        <v>430.4</v>
      </c>
      <c r="Y158" s="3">
        <v>230.3</v>
      </c>
      <c r="Z158" s="3">
        <v>227.2</v>
      </c>
      <c r="AA158" s="2">
        <f t="shared" si="8"/>
        <v>128.0551301684533</v>
      </c>
      <c r="AB158" s="3">
        <f t="shared" si="9"/>
        <v>131.82235834609494</v>
      </c>
      <c r="AC158" s="3">
        <f t="shared" si="10"/>
        <v>70.535987748851454</v>
      </c>
      <c r="AD158" s="4">
        <f t="shared" si="11"/>
        <v>69.586523736600299</v>
      </c>
      <c r="AE158">
        <v>1.05079E-3</v>
      </c>
      <c r="AF158">
        <v>4.5599999999999998E-3</v>
      </c>
      <c r="AG158">
        <v>-0.89114291637125886</v>
      </c>
      <c r="AH158">
        <v>-30.8247</v>
      </c>
    </row>
    <row r="159" spans="1:34" x14ac:dyDescent="0.2">
      <c r="A159">
        <v>158</v>
      </c>
      <c r="B159" t="s">
        <v>412</v>
      </c>
      <c r="C159" t="s">
        <v>209</v>
      </c>
      <c r="D159">
        <v>2</v>
      </c>
      <c r="E159">
        <v>2</v>
      </c>
      <c r="F159">
        <v>1</v>
      </c>
      <c r="G159">
        <v>8</v>
      </c>
      <c r="H159" t="s">
        <v>307</v>
      </c>
      <c r="I159" t="s">
        <v>413</v>
      </c>
      <c r="K159" t="s">
        <v>309</v>
      </c>
      <c r="L159" t="s">
        <v>1743</v>
      </c>
      <c r="M159">
        <v>1</v>
      </c>
      <c r="N159">
        <v>1694.9630099999999</v>
      </c>
      <c r="O159" t="s">
        <v>16</v>
      </c>
      <c r="P159">
        <v>2.7020000000000001E-4</v>
      </c>
      <c r="Q159" s="1">
        <v>3.3859999999999999E-6</v>
      </c>
      <c r="R159">
        <v>4.05</v>
      </c>
      <c r="S159" s="2">
        <v>1247.5999999999999</v>
      </c>
      <c r="T159" s="3">
        <v>1442.6</v>
      </c>
      <c r="U159" s="3">
        <v>1546.8</v>
      </c>
      <c r="V159" s="4">
        <v>1481.7</v>
      </c>
      <c r="W159" s="2">
        <v>1587.3</v>
      </c>
      <c r="X159" s="3">
        <v>1675.7</v>
      </c>
      <c r="Y159" s="3">
        <v>1550.1</v>
      </c>
      <c r="Z159" s="3">
        <v>1481.7</v>
      </c>
      <c r="AA159" s="2">
        <f t="shared" si="8"/>
        <v>100.86420537586578</v>
      </c>
      <c r="AB159" s="3">
        <f t="shared" si="9"/>
        <v>106.48154031899347</v>
      </c>
      <c r="AC159" s="3">
        <f t="shared" si="10"/>
        <v>98.500349494821108</v>
      </c>
      <c r="AD159" s="4">
        <f t="shared" si="11"/>
        <v>94.153904810319631</v>
      </c>
      <c r="AE159">
        <v>0.17449500000000001</v>
      </c>
      <c r="AF159">
        <v>4.9360399999999999E-2</v>
      </c>
      <c r="AG159">
        <v>-0.10602440164011764</v>
      </c>
      <c r="AH159">
        <v>-2.0684800000000001</v>
      </c>
    </row>
    <row r="160" spans="1:34" x14ac:dyDescent="0.2">
      <c r="A160">
        <v>159</v>
      </c>
      <c r="B160" t="s">
        <v>45</v>
      </c>
      <c r="C160" t="s">
        <v>414</v>
      </c>
      <c r="D160">
        <v>1</v>
      </c>
      <c r="E160">
        <v>1</v>
      </c>
      <c r="F160">
        <v>1</v>
      </c>
      <c r="G160">
        <v>1</v>
      </c>
      <c r="H160" t="s">
        <v>24</v>
      </c>
      <c r="I160" t="s">
        <v>46</v>
      </c>
      <c r="K160" t="s">
        <v>26</v>
      </c>
      <c r="L160" t="s">
        <v>1736</v>
      </c>
      <c r="M160">
        <v>0</v>
      </c>
      <c r="N160">
        <v>2889.4442800000002</v>
      </c>
      <c r="O160" t="s">
        <v>16</v>
      </c>
      <c r="P160">
        <v>2.7020000000000001E-4</v>
      </c>
      <c r="Q160" s="1">
        <v>3.044E-7</v>
      </c>
      <c r="R160">
        <v>4.04</v>
      </c>
      <c r="S160" s="2">
        <v>31.9</v>
      </c>
      <c r="T160" s="3">
        <v>32.200000000000003</v>
      </c>
      <c r="U160" s="3">
        <v>49.5</v>
      </c>
      <c r="V160" s="4">
        <v>50.1</v>
      </c>
      <c r="W160" s="2">
        <v>40.6</v>
      </c>
      <c r="X160" s="3">
        <v>37.4</v>
      </c>
      <c r="Y160" s="3">
        <v>49.7</v>
      </c>
      <c r="Z160" s="3">
        <v>50.1</v>
      </c>
      <c r="AA160" s="2">
        <f t="shared" si="8"/>
        <v>91.338582677165348</v>
      </c>
      <c r="AB160" s="3">
        <f t="shared" si="9"/>
        <v>84.139482564679398</v>
      </c>
      <c r="AC160" s="3">
        <f t="shared" si="10"/>
        <v>111.81102362204724</v>
      </c>
      <c r="AD160" s="4">
        <f t="shared" si="11"/>
        <v>112.71091113610798</v>
      </c>
      <c r="AE160">
        <v>2.11906E-2</v>
      </c>
      <c r="AF160">
        <v>1.0633800000000001E-2</v>
      </c>
      <c r="AG160">
        <v>0.35556569158765</v>
      </c>
      <c r="AH160">
        <v>6.7598900000000004</v>
      </c>
    </row>
    <row r="161" spans="1:34" x14ac:dyDescent="0.2">
      <c r="A161">
        <v>160</v>
      </c>
      <c r="B161" t="s">
        <v>415</v>
      </c>
      <c r="C161" t="s">
        <v>416</v>
      </c>
      <c r="D161">
        <v>1</v>
      </c>
      <c r="E161">
        <v>1</v>
      </c>
      <c r="F161">
        <v>1</v>
      </c>
      <c r="G161">
        <v>1</v>
      </c>
      <c r="H161" t="s">
        <v>49</v>
      </c>
      <c r="I161" t="s">
        <v>417</v>
      </c>
      <c r="K161" t="s">
        <v>51</v>
      </c>
      <c r="L161" t="s">
        <v>1739</v>
      </c>
      <c r="M161">
        <v>1</v>
      </c>
      <c r="N161">
        <v>2465.4768600000002</v>
      </c>
      <c r="O161" t="s">
        <v>16</v>
      </c>
      <c r="P161">
        <v>2.7020000000000001E-4</v>
      </c>
      <c r="Q161" s="1">
        <v>1.0109999999999999E-6</v>
      </c>
      <c r="R161">
        <v>4.04</v>
      </c>
      <c r="S161" s="2">
        <v>32.200000000000003</v>
      </c>
      <c r="T161" s="3">
        <v>29.8</v>
      </c>
      <c r="U161" s="3">
        <v>363.1</v>
      </c>
      <c r="V161" s="4">
        <v>351.5</v>
      </c>
      <c r="W161" s="2">
        <v>40.9</v>
      </c>
      <c r="X161" s="3">
        <v>34.6</v>
      </c>
      <c r="Y161" s="3">
        <v>363.9</v>
      </c>
      <c r="Z161" s="3">
        <v>351.5</v>
      </c>
      <c r="AA161" s="2">
        <f t="shared" si="8"/>
        <v>20.685295233278545</v>
      </c>
      <c r="AB161" s="3">
        <f t="shared" si="9"/>
        <v>17.499051713238085</v>
      </c>
      <c r="AC161" s="3">
        <f t="shared" si="10"/>
        <v>184.04349475281325</v>
      </c>
      <c r="AD161" s="4">
        <f t="shared" si="11"/>
        <v>177.77215830067013</v>
      </c>
      <c r="AE161">
        <v>4.7210299999999998E-4</v>
      </c>
      <c r="AF161">
        <v>0</v>
      </c>
      <c r="AG161">
        <v>3.2442015687827843</v>
      </c>
      <c r="AH161">
        <v>46.007399999999997</v>
      </c>
    </row>
    <row r="162" spans="1:34" x14ac:dyDescent="0.2">
      <c r="A162">
        <v>161</v>
      </c>
      <c r="B162" t="s">
        <v>418</v>
      </c>
      <c r="C162" t="s">
        <v>419</v>
      </c>
      <c r="D162">
        <v>2</v>
      </c>
      <c r="E162">
        <v>2</v>
      </c>
      <c r="F162">
        <v>2</v>
      </c>
      <c r="G162">
        <v>8</v>
      </c>
      <c r="H162" t="s">
        <v>189</v>
      </c>
      <c r="I162" t="s">
        <v>420</v>
      </c>
      <c r="J162" s="3" t="s">
        <v>421</v>
      </c>
      <c r="K162" t="s">
        <v>191</v>
      </c>
      <c r="L162" t="s">
        <v>1736</v>
      </c>
      <c r="M162">
        <v>0</v>
      </c>
      <c r="N162">
        <v>1653.86535</v>
      </c>
      <c r="O162" t="s">
        <v>16</v>
      </c>
      <c r="P162">
        <v>2.7020000000000001E-4</v>
      </c>
      <c r="Q162" s="1">
        <v>8.9530000000000005E-5</v>
      </c>
      <c r="R162">
        <v>4.04</v>
      </c>
      <c r="S162" s="2">
        <v>3076.3</v>
      </c>
      <c r="T162" s="3">
        <v>3596.1</v>
      </c>
      <c r="U162" s="3">
        <v>38.4</v>
      </c>
      <c r="V162" s="4">
        <v>49.6</v>
      </c>
      <c r="W162" s="2">
        <v>3913.8</v>
      </c>
      <c r="X162" s="3">
        <v>4177</v>
      </c>
      <c r="Y162" s="3">
        <v>38.5</v>
      </c>
      <c r="Z162" s="3">
        <v>49.6</v>
      </c>
      <c r="AA162" s="2">
        <f t="shared" si="8"/>
        <v>191.40960275831713</v>
      </c>
      <c r="AB162" s="3">
        <f t="shared" si="9"/>
        <v>204.28174937950087</v>
      </c>
      <c r="AC162" s="3">
        <f t="shared" si="10"/>
        <v>1.8828937876731586</v>
      </c>
      <c r="AD162" s="4">
        <f t="shared" si="11"/>
        <v>2.4257540745087969</v>
      </c>
      <c r="AE162">
        <v>1.0818500000000001E-3</v>
      </c>
      <c r="AF162">
        <v>4.4271800000000002E-3</v>
      </c>
      <c r="AG162">
        <v>-6.5209965307590307</v>
      </c>
      <c r="AH162">
        <v>-30.378399999999999</v>
      </c>
    </row>
    <row r="163" spans="1:34" x14ac:dyDescent="0.2">
      <c r="A163">
        <v>162</v>
      </c>
      <c r="B163" t="s">
        <v>422</v>
      </c>
      <c r="C163" t="s">
        <v>30</v>
      </c>
      <c r="D163">
        <v>4</v>
      </c>
      <c r="E163">
        <v>4</v>
      </c>
      <c r="F163">
        <v>1</v>
      </c>
      <c r="G163">
        <v>13</v>
      </c>
      <c r="H163" t="s">
        <v>119</v>
      </c>
      <c r="I163" t="s">
        <v>423</v>
      </c>
      <c r="K163" t="s">
        <v>121</v>
      </c>
      <c r="L163" t="s">
        <v>1743</v>
      </c>
      <c r="M163">
        <v>0</v>
      </c>
      <c r="N163">
        <v>1540.7328500000001</v>
      </c>
      <c r="O163" t="s">
        <v>16</v>
      </c>
      <c r="P163">
        <v>2.7020000000000001E-4</v>
      </c>
      <c r="Q163" s="1">
        <v>3.1839999999999999E-6</v>
      </c>
      <c r="R163">
        <v>4.03</v>
      </c>
      <c r="S163" s="2">
        <v>3754.6</v>
      </c>
      <c r="T163" s="3">
        <v>4119.1000000000004</v>
      </c>
      <c r="U163" s="3">
        <v>4366.2</v>
      </c>
      <c r="V163" s="4">
        <v>4144.2</v>
      </c>
      <c r="W163" s="2">
        <v>4776.7</v>
      </c>
      <c r="X163" s="3">
        <v>4784.5</v>
      </c>
      <c r="Y163" s="3">
        <v>4375.5</v>
      </c>
      <c r="Z163" s="3">
        <v>4144.2</v>
      </c>
      <c r="AA163" s="2">
        <f t="shared" si="8"/>
        <v>105.67394322185288</v>
      </c>
      <c r="AB163" s="3">
        <f t="shared" si="9"/>
        <v>105.84650100382171</v>
      </c>
      <c r="AC163" s="3">
        <f t="shared" si="10"/>
        <v>96.79827884673881</v>
      </c>
      <c r="AD163" s="4">
        <f t="shared" si="11"/>
        <v>91.681276927586552</v>
      </c>
      <c r="AE163">
        <v>4.5997099999999999E-2</v>
      </c>
      <c r="AF163">
        <v>1.48515E-2</v>
      </c>
      <c r="AG163">
        <v>-0.16638906783354693</v>
      </c>
      <c r="AH163">
        <v>-4.5002500000000003</v>
      </c>
    </row>
    <row r="164" spans="1:34" x14ac:dyDescent="0.2">
      <c r="A164">
        <v>163</v>
      </c>
      <c r="B164" t="s">
        <v>424</v>
      </c>
      <c r="C164" t="s">
        <v>425</v>
      </c>
      <c r="D164">
        <v>1</v>
      </c>
      <c r="E164">
        <v>1</v>
      </c>
      <c r="F164">
        <v>1</v>
      </c>
      <c r="G164">
        <v>7</v>
      </c>
      <c r="H164" t="s">
        <v>49</v>
      </c>
      <c r="I164" t="s">
        <v>426</v>
      </c>
      <c r="K164" t="s">
        <v>51</v>
      </c>
      <c r="L164" t="s">
        <v>1739</v>
      </c>
      <c r="M164">
        <v>1</v>
      </c>
      <c r="N164">
        <v>1739.0306499999999</v>
      </c>
      <c r="O164" t="s">
        <v>16</v>
      </c>
      <c r="P164">
        <v>2.7020000000000001E-4</v>
      </c>
      <c r="Q164" s="1">
        <v>1.3920000000000001E-5</v>
      </c>
      <c r="R164">
        <v>4.03</v>
      </c>
      <c r="S164" s="2">
        <v>487.7</v>
      </c>
      <c r="T164" s="3">
        <v>470.4</v>
      </c>
      <c r="U164" s="3">
        <v>8609.7000000000007</v>
      </c>
      <c r="V164" s="4">
        <v>8189.7</v>
      </c>
      <c r="W164" s="2">
        <v>620.4</v>
      </c>
      <c r="X164" s="3">
        <v>546.4</v>
      </c>
      <c r="Y164" s="3">
        <v>8628</v>
      </c>
      <c r="Z164" s="3">
        <v>8189.7</v>
      </c>
      <c r="AA164" s="2">
        <f t="shared" si="8"/>
        <v>13.79854875031277</v>
      </c>
      <c r="AB164" s="3">
        <f t="shared" si="9"/>
        <v>12.152687036058827</v>
      </c>
      <c r="AC164" s="3">
        <f t="shared" si="10"/>
        <v>191.89857933220273</v>
      </c>
      <c r="AD164" s="4">
        <f t="shared" si="11"/>
        <v>182.15018488142567</v>
      </c>
      <c r="AE164">
        <v>8.0564700000000005E-4</v>
      </c>
      <c r="AF164">
        <v>0</v>
      </c>
      <c r="AG164">
        <v>3.849351218674899</v>
      </c>
      <c r="AH164">
        <v>35.209899999999998</v>
      </c>
    </row>
    <row r="165" spans="1:34" x14ac:dyDescent="0.2">
      <c r="A165">
        <v>164</v>
      </c>
      <c r="B165" t="s">
        <v>427</v>
      </c>
      <c r="C165" t="s">
        <v>146</v>
      </c>
      <c r="D165">
        <v>4</v>
      </c>
      <c r="E165">
        <v>5</v>
      </c>
      <c r="F165">
        <v>1</v>
      </c>
      <c r="G165">
        <v>42</v>
      </c>
      <c r="H165" t="s">
        <v>119</v>
      </c>
      <c r="I165" t="s">
        <v>428</v>
      </c>
      <c r="K165" t="s">
        <v>121</v>
      </c>
      <c r="L165" t="s">
        <v>1743</v>
      </c>
      <c r="M165">
        <v>0</v>
      </c>
      <c r="N165">
        <v>1874.96352</v>
      </c>
      <c r="O165" t="s">
        <v>16</v>
      </c>
      <c r="P165">
        <v>2.7020000000000001E-4</v>
      </c>
      <c r="Q165" s="1">
        <v>1.091E-7</v>
      </c>
      <c r="R165">
        <v>4.03</v>
      </c>
      <c r="S165" s="2">
        <v>6785.4</v>
      </c>
      <c r="T165" s="3">
        <v>7343.8</v>
      </c>
      <c r="U165" s="3">
        <v>6785.8</v>
      </c>
      <c r="V165" s="4">
        <v>6561.8</v>
      </c>
      <c r="W165" s="2">
        <v>8632.7000000000007</v>
      </c>
      <c r="X165" s="3">
        <v>8530.1</v>
      </c>
      <c r="Y165" s="3">
        <v>6800.3</v>
      </c>
      <c r="Z165" s="3">
        <v>6561.8</v>
      </c>
      <c r="AA165" s="2">
        <f t="shared" si="8"/>
        <v>113.12338451559218</v>
      </c>
      <c r="AB165" s="3">
        <f t="shared" si="9"/>
        <v>111.77890836661217</v>
      </c>
      <c r="AC165" s="3">
        <f t="shared" si="10"/>
        <v>89.111512240826343</v>
      </c>
      <c r="AD165" s="4">
        <f t="shared" si="11"/>
        <v>85.986194876969293</v>
      </c>
      <c r="AE165">
        <v>4.6340699999999997E-3</v>
      </c>
      <c r="AF165">
        <v>2.2243900000000001E-3</v>
      </c>
      <c r="AG165">
        <v>-0.36113817750090238</v>
      </c>
      <c r="AH165">
        <v>-14.6388</v>
      </c>
    </row>
    <row r="166" spans="1:34" x14ac:dyDescent="0.2">
      <c r="A166">
        <v>165</v>
      </c>
      <c r="B166" t="s">
        <v>429</v>
      </c>
      <c r="C166" t="s">
        <v>419</v>
      </c>
      <c r="D166">
        <v>2</v>
      </c>
      <c r="E166">
        <v>2</v>
      </c>
      <c r="F166">
        <v>1</v>
      </c>
      <c r="G166">
        <v>99</v>
      </c>
      <c r="H166" t="s">
        <v>307</v>
      </c>
      <c r="I166" t="s">
        <v>430</v>
      </c>
      <c r="J166" s="3" t="s">
        <v>431</v>
      </c>
      <c r="K166" t="s">
        <v>309</v>
      </c>
      <c r="L166" t="s">
        <v>1743</v>
      </c>
      <c r="M166">
        <v>0</v>
      </c>
      <c r="N166">
        <v>1831.8250599999999</v>
      </c>
      <c r="O166" t="s">
        <v>16</v>
      </c>
      <c r="P166">
        <v>2.7020000000000001E-4</v>
      </c>
      <c r="Q166" s="1">
        <v>1.204E-5</v>
      </c>
      <c r="R166">
        <v>4.0199999999999996</v>
      </c>
      <c r="S166" s="2">
        <v>34966.5</v>
      </c>
      <c r="T166" s="3">
        <v>38983.1</v>
      </c>
      <c r="U166" s="3">
        <v>2060.5</v>
      </c>
      <c r="V166" s="4">
        <v>1866.1</v>
      </c>
      <c r="W166" s="2">
        <v>44485.4</v>
      </c>
      <c r="X166" s="3">
        <v>45280.6</v>
      </c>
      <c r="Y166" s="3">
        <v>2064.9</v>
      </c>
      <c r="Z166" s="3">
        <v>1866.1</v>
      </c>
      <c r="AA166" s="2">
        <f t="shared" si="8"/>
        <v>189.9117367685198</v>
      </c>
      <c r="AB166" s="3">
        <f t="shared" si="9"/>
        <v>193.30650927991292</v>
      </c>
      <c r="AC166" s="3">
        <f t="shared" si="10"/>
        <v>8.8152235397077821</v>
      </c>
      <c r="AD166" s="4">
        <f t="shared" si="11"/>
        <v>7.9665304118595044</v>
      </c>
      <c r="AE166" s="1">
        <v>9.1178099999999994E-5</v>
      </c>
      <c r="AF166">
        <v>0</v>
      </c>
      <c r="AG166">
        <v>-4.5132008406833322</v>
      </c>
      <c r="AH166">
        <v>-104.71899999999999</v>
      </c>
    </row>
    <row r="167" spans="1:34" x14ac:dyDescent="0.2">
      <c r="A167">
        <v>166</v>
      </c>
      <c r="B167" t="s">
        <v>432</v>
      </c>
      <c r="C167" t="s">
        <v>433</v>
      </c>
      <c r="D167">
        <v>2</v>
      </c>
      <c r="E167">
        <v>2</v>
      </c>
      <c r="F167">
        <v>1</v>
      </c>
      <c r="G167">
        <v>10</v>
      </c>
      <c r="H167" t="s">
        <v>434</v>
      </c>
      <c r="I167" t="s">
        <v>435</v>
      </c>
      <c r="K167" t="s">
        <v>436</v>
      </c>
      <c r="L167" t="s">
        <v>1737</v>
      </c>
      <c r="M167">
        <v>0</v>
      </c>
      <c r="N167">
        <v>1987.05368</v>
      </c>
      <c r="O167" t="s">
        <v>16</v>
      </c>
      <c r="P167">
        <v>2.7020000000000001E-4</v>
      </c>
      <c r="Q167" s="1">
        <v>3.9069999999999997E-5</v>
      </c>
      <c r="R167">
        <v>4.01</v>
      </c>
      <c r="S167" s="2">
        <v>1144.3</v>
      </c>
      <c r="T167" s="3">
        <v>1307.3</v>
      </c>
      <c r="U167" s="3">
        <v>1384.9</v>
      </c>
      <c r="V167" s="4">
        <v>1312.1</v>
      </c>
      <c r="W167" s="2">
        <v>1455.8</v>
      </c>
      <c r="X167" s="3">
        <v>1518.4</v>
      </c>
      <c r="Y167" s="3">
        <v>1387.8</v>
      </c>
      <c r="Z167" s="3">
        <v>1312.1</v>
      </c>
      <c r="AA167" s="2">
        <f t="shared" si="8"/>
        <v>102.62772950776333</v>
      </c>
      <c r="AB167" s="3">
        <f t="shared" si="9"/>
        <v>107.04076417405403</v>
      </c>
      <c r="AC167" s="3">
        <f t="shared" si="10"/>
        <v>97.834017729683993</v>
      </c>
      <c r="AD167" s="4">
        <f t="shared" si="11"/>
        <v>92.497488588498598</v>
      </c>
      <c r="AE167">
        <v>0.107886</v>
      </c>
      <c r="AF167">
        <v>3.0045200000000001E-2</v>
      </c>
      <c r="AG167">
        <v>-0.13959569150511725</v>
      </c>
      <c r="AH167">
        <v>-2.7924099999999998</v>
      </c>
    </row>
    <row r="168" spans="1:34" x14ac:dyDescent="0.2">
      <c r="A168">
        <v>167</v>
      </c>
      <c r="B168" t="s">
        <v>437</v>
      </c>
      <c r="C168" t="s">
        <v>438</v>
      </c>
      <c r="D168">
        <v>1</v>
      </c>
      <c r="E168">
        <v>1</v>
      </c>
      <c r="F168">
        <v>1</v>
      </c>
      <c r="G168">
        <v>3</v>
      </c>
      <c r="H168" t="s">
        <v>19</v>
      </c>
      <c r="I168" t="s">
        <v>439</v>
      </c>
      <c r="K168" t="s">
        <v>21</v>
      </c>
      <c r="L168" t="s">
        <v>1735</v>
      </c>
      <c r="M168">
        <v>0</v>
      </c>
      <c r="N168">
        <v>2968.4576299999999</v>
      </c>
      <c r="O168" t="s">
        <v>16</v>
      </c>
      <c r="P168">
        <v>2.7020000000000001E-4</v>
      </c>
      <c r="Q168" s="1">
        <v>2.3310000000000002E-8</v>
      </c>
      <c r="R168">
        <v>4.01</v>
      </c>
      <c r="S168" s="2">
        <v>268.5</v>
      </c>
      <c r="T168" s="3">
        <v>296.8</v>
      </c>
      <c r="U168" s="3">
        <v>139.5</v>
      </c>
      <c r="V168" s="4">
        <v>148.9</v>
      </c>
      <c r="W168" s="2">
        <v>341.6</v>
      </c>
      <c r="X168" s="3">
        <v>344.8</v>
      </c>
      <c r="Y168" s="3">
        <v>139.80000000000001</v>
      </c>
      <c r="Z168" s="3">
        <v>148.9</v>
      </c>
      <c r="AA168" s="2">
        <f t="shared" si="8"/>
        <v>140.12921751615218</v>
      </c>
      <c r="AB168" s="3">
        <f t="shared" si="9"/>
        <v>141.44190339452365</v>
      </c>
      <c r="AC168" s="3">
        <f t="shared" si="10"/>
        <v>57.347964311352683</v>
      </c>
      <c r="AD168" s="4">
        <f t="shared" si="11"/>
        <v>61.080914777971493</v>
      </c>
      <c r="AE168">
        <v>5.8779100000000005E-4</v>
      </c>
      <c r="AF168">
        <v>0</v>
      </c>
      <c r="AG168">
        <v>-1.2494784452635639</v>
      </c>
      <c r="AH168">
        <v>-41.228499999999997</v>
      </c>
    </row>
    <row r="169" spans="1:34" x14ac:dyDescent="0.2">
      <c r="A169">
        <v>168</v>
      </c>
      <c r="B169" t="s">
        <v>108</v>
      </c>
      <c r="C169" t="s">
        <v>440</v>
      </c>
      <c r="D169">
        <v>1</v>
      </c>
      <c r="E169">
        <v>1</v>
      </c>
      <c r="F169">
        <v>1</v>
      </c>
      <c r="G169">
        <v>6</v>
      </c>
      <c r="H169" t="s">
        <v>109</v>
      </c>
      <c r="I169" t="s">
        <v>110</v>
      </c>
      <c r="K169" t="s">
        <v>111</v>
      </c>
      <c r="L169" t="s">
        <v>1742</v>
      </c>
      <c r="M169">
        <v>0</v>
      </c>
      <c r="N169">
        <v>2728.4697000000001</v>
      </c>
      <c r="O169" t="s">
        <v>16</v>
      </c>
      <c r="P169">
        <v>2.7020000000000001E-4</v>
      </c>
      <c r="Q169" s="1">
        <v>5.6680000000000002E-8</v>
      </c>
      <c r="R169">
        <v>4.01</v>
      </c>
      <c r="S169" s="2">
        <v>305.7</v>
      </c>
      <c r="T169" s="3">
        <v>345.2</v>
      </c>
      <c r="U169" s="3">
        <v>361.9</v>
      </c>
      <c r="V169" s="4">
        <v>356.1</v>
      </c>
      <c r="W169" s="2">
        <v>388.9</v>
      </c>
      <c r="X169" s="3">
        <v>401</v>
      </c>
      <c r="Y169" s="3">
        <v>362.6</v>
      </c>
      <c r="Z169" s="3">
        <v>356.1</v>
      </c>
      <c r="AA169" s="2">
        <f t="shared" si="8"/>
        <v>103.11547129789209</v>
      </c>
      <c r="AB169" s="3">
        <f t="shared" si="9"/>
        <v>106.32374386848736</v>
      </c>
      <c r="AC169" s="3">
        <f t="shared" si="10"/>
        <v>96.142118520482583</v>
      </c>
      <c r="AD169" s="4">
        <f t="shared" si="11"/>
        <v>94.418666313138019</v>
      </c>
      <c r="AE169">
        <v>3.52588E-2</v>
      </c>
      <c r="AF169">
        <v>1.04712E-2</v>
      </c>
      <c r="AG169">
        <v>-0.13628033604589829</v>
      </c>
      <c r="AH169">
        <v>-5.1837</v>
      </c>
    </row>
    <row r="170" spans="1:34" x14ac:dyDescent="0.2">
      <c r="A170">
        <v>169</v>
      </c>
      <c r="B170" t="s">
        <v>441</v>
      </c>
      <c r="C170" t="s">
        <v>442</v>
      </c>
      <c r="D170">
        <v>4</v>
      </c>
      <c r="E170">
        <v>5</v>
      </c>
      <c r="F170">
        <v>1</v>
      </c>
      <c r="G170">
        <v>12</v>
      </c>
      <c r="H170" t="s">
        <v>119</v>
      </c>
      <c r="I170" t="s">
        <v>443</v>
      </c>
      <c r="K170" t="s">
        <v>121</v>
      </c>
      <c r="L170" t="s">
        <v>1743</v>
      </c>
      <c r="M170">
        <v>1</v>
      </c>
      <c r="N170">
        <v>2232.2214199999999</v>
      </c>
      <c r="O170" t="s">
        <v>16</v>
      </c>
      <c r="P170">
        <v>2.7020000000000001E-4</v>
      </c>
      <c r="Q170" s="1">
        <v>7.6259999999999999E-9</v>
      </c>
      <c r="R170">
        <v>4</v>
      </c>
      <c r="S170" s="2">
        <v>4079.5</v>
      </c>
      <c r="T170" s="3">
        <v>4685.1000000000004</v>
      </c>
      <c r="U170" s="3">
        <v>4659.6000000000004</v>
      </c>
      <c r="V170" s="4">
        <v>4539.2</v>
      </c>
      <c r="W170" s="2">
        <v>5190</v>
      </c>
      <c r="X170" s="3">
        <v>5442</v>
      </c>
      <c r="Y170" s="3">
        <v>4669.5</v>
      </c>
      <c r="Z170" s="3">
        <v>4539.2</v>
      </c>
      <c r="AA170" s="2">
        <f t="shared" si="8"/>
        <v>104.63340507139365</v>
      </c>
      <c r="AB170" s="3">
        <f t="shared" si="9"/>
        <v>109.71387098237462</v>
      </c>
      <c r="AC170" s="3">
        <f t="shared" si="10"/>
        <v>94.139823695736538</v>
      </c>
      <c r="AD170" s="4">
        <f t="shared" si="11"/>
        <v>91.512900250495193</v>
      </c>
      <c r="AE170">
        <v>3.7507800000000001E-2</v>
      </c>
      <c r="AF170">
        <v>1.1591799999999999E-2</v>
      </c>
      <c r="AG170">
        <v>-0.20734360040715549</v>
      </c>
      <c r="AH170">
        <v>-5.0170399999999997</v>
      </c>
    </row>
    <row r="171" spans="1:34" x14ac:dyDescent="0.2">
      <c r="A171">
        <v>170</v>
      </c>
      <c r="B171" t="s">
        <v>444</v>
      </c>
      <c r="C171" t="s">
        <v>445</v>
      </c>
      <c r="D171">
        <v>1</v>
      </c>
      <c r="E171">
        <v>1</v>
      </c>
      <c r="F171">
        <v>1</v>
      </c>
      <c r="G171">
        <v>1</v>
      </c>
      <c r="H171" t="s">
        <v>109</v>
      </c>
      <c r="I171" t="s">
        <v>446</v>
      </c>
      <c r="K171" t="s">
        <v>111</v>
      </c>
      <c r="L171" t="s">
        <v>1742</v>
      </c>
      <c r="M171">
        <v>2</v>
      </c>
      <c r="N171">
        <v>2217.3988199999999</v>
      </c>
      <c r="O171" t="s">
        <v>16</v>
      </c>
      <c r="P171">
        <v>2.7020000000000001E-4</v>
      </c>
      <c r="Q171" s="1">
        <v>2.302E-5</v>
      </c>
      <c r="R171">
        <v>4</v>
      </c>
      <c r="S171" s="2">
        <v>174.1</v>
      </c>
      <c r="T171" s="3">
        <v>214.6</v>
      </c>
      <c r="U171" s="3">
        <v>210.1</v>
      </c>
      <c r="V171" s="4">
        <v>237.4</v>
      </c>
      <c r="W171" s="2">
        <v>221.4</v>
      </c>
      <c r="X171" s="3">
        <v>249.3</v>
      </c>
      <c r="Y171" s="3">
        <v>210.5</v>
      </c>
      <c r="Z171" s="3">
        <v>237.4</v>
      </c>
      <c r="AA171" s="2">
        <f t="shared" si="8"/>
        <v>96.407576747224027</v>
      </c>
      <c r="AB171" s="3">
        <f t="shared" si="9"/>
        <v>108.5564990202482</v>
      </c>
      <c r="AC171" s="3">
        <f t="shared" si="10"/>
        <v>91.661223601132164</v>
      </c>
      <c r="AD171" s="4">
        <f t="shared" si="11"/>
        <v>103.3747006313956</v>
      </c>
      <c r="AE171">
        <v>0.61591799999999997</v>
      </c>
      <c r="AF171">
        <v>0.22026499999999999</v>
      </c>
      <c r="AG171">
        <v>-7.1631186833556293E-2</v>
      </c>
      <c r="AH171">
        <v>-0.58829699999999996</v>
      </c>
    </row>
    <row r="172" spans="1:34" x14ac:dyDescent="0.2">
      <c r="A172">
        <v>171</v>
      </c>
      <c r="B172" t="s">
        <v>447</v>
      </c>
      <c r="C172" t="s">
        <v>324</v>
      </c>
      <c r="D172">
        <v>1</v>
      </c>
      <c r="E172">
        <v>1</v>
      </c>
      <c r="F172">
        <v>1</v>
      </c>
      <c r="G172">
        <v>2</v>
      </c>
      <c r="H172" t="s">
        <v>19</v>
      </c>
      <c r="I172" t="s">
        <v>448</v>
      </c>
      <c r="K172" t="s">
        <v>21</v>
      </c>
      <c r="L172" t="s">
        <v>1735</v>
      </c>
      <c r="M172">
        <v>1</v>
      </c>
      <c r="N172">
        <v>1499.98766</v>
      </c>
      <c r="O172" t="s">
        <v>16</v>
      </c>
      <c r="P172">
        <v>2.7020000000000001E-4</v>
      </c>
      <c r="Q172">
        <v>1.1120000000000001E-4</v>
      </c>
      <c r="R172">
        <v>3.98</v>
      </c>
      <c r="S172" s="2">
        <v>1000.7</v>
      </c>
      <c r="T172" s="3">
        <v>1145.0999999999999</v>
      </c>
      <c r="U172" s="3">
        <v>536.29999999999995</v>
      </c>
      <c r="V172" s="4">
        <v>509.1</v>
      </c>
      <c r="W172" s="2">
        <v>1273.0999999999999</v>
      </c>
      <c r="X172" s="3">
        <v>1330.1</v>
      </c>
      <c r="Y172" s="3">
        <v>537.4</v>
      </c>
      <c r="Z172" s="3">
        <v>509.1</v>
      </c>
      <c r="AA172" s="2">
        <f t="shared" si="8"/>
        <v>139.52927637888047</v>
      </c>
      <c r="AB172" s="3">
        <f t="shared" si="9"/>
        <v>145.7763651806998</v>
      </c>
      <c r="AC172" s="3">
        <f t="shared" si="10"/>
        <v>58.897991615749248</v>
      </c>
      <c r="AD172" s="4">
        <f t="shared" si="11"/>
        <v>55.796366824670528</v>
      </c>
      <c r="AE172">
        <v>1.6670400000000001E-3</v>
      </c>
      <c r="AF172">
        <v>3.4029899999999998E-3</v>
      </c>
      <c r="AG172">
        <v>-1.3147138445294564</v>
      </c>
      <c r="AH172">
        <v>-24.461500000000001</v>
      </c>
    </row>
    <row r="173" spans="1:34" x14ac:dyDescent="0.2">
      <c r="A173">
        <v>172</v>
      </c>
      <c r="B173" t="s">
        <v>449</v>
      </c>
      <c r="C173" t="s">
        <v>146</v>
      </c>
      <c r="D173">
        <v>1</v>
      </c>
      <c r="E173">
        <v>1</v>
      </c>
      <c r="F173">
        <v>1</v>
      </c>
      <c r="G173">
        <v>4</v>
      </c>
      <c r="H173" t="s">
        <v>35</v>
      </c>
      <c r="I173" t="s">
        <v>450</v>
      </c>
      <c r="K173" t="s">
        <v>37</v>
      </c>
      <c r="L173" t="s">
        <v>1738</v>
      </c>
      <c r="M173">
        <v>0</v>
      </c>
      <c r="N173">
        <v>1842.0161700000001</v>
      </c>
      <c r="O173" t="s">
        <v>16</v>
      </c>
      <c r="P173">
        <v>2.7020000000000001E-4</v>
      </c>
      <c r="Q173" s="1">
        <v>1.1070000000000001E-5</v>
      </c>
      <c r="R173">
        <v>3.97</v>
      </c>
      <c r="S173" s="2">
        <v>721.1</v>
      </c>
      <c r="T173" s="3">
        <v>803.2</v>
      </c>
      <c r="U173" s="3">
        <v>506</v>
      </c>
      <c r="V173" s="4">
        <v>501.9</v>
      </c>
      <c r="W173" s="2">
        <v>917.4</v>
      </c>
      <c r="X173" s="3">
        <v>932.9</v>
      </c>
      <c r="Y173" s="3">
        <v>507</v>
      </c>
      <c r="Z173" s="3">
        <v>501.9</v>
      </c>
      <c r="AA173" s="2">
        <f t="shared" si="8"/>
        <v>128.34359261331841</v>
      </c>
      <c r="AB173" s="3">
        <f t="shared" si="9"/>
        <v>130.51203133743704</v>
      </c>
      <c r="AC173" s="3">
        <f t="shared" si="10"/>
        <v>70.928931169557913</v>
      </c>
      <c r="AD173" s="4">
        <f t="shared" si="11"/>
        <v>70.215444879686615</v>
      </c>
      <c r="AE173">
        <v>3.7588200000000002E-4</v>
      </c>
      <c r="AF173">
        <v>0</v>
      </c>
      <c r="AG173">
        <v>-0.87497601762355603</v>
      </c>
      <c r="AH173">
        <v>-51.564599999999999</v>
      </c>
    </row>
    <row r="174" spans="1:34" x14ac:dyDescent="0.2">
      <c r="A174">
        <v>173</v>
      </c>
      <c r="B174" t="s">
        <v>451</v>
      </c>
      <c r="C174" t="s">
        <v>30</v>
      </c>
      <c r="D174">
        <v>1</v>
      </c>
      <c r="E174">
        <v>2</v>
      </c>
      <c r="F174">
        <v>1</v>
      </c>
      <c r="G174">
        <v>4</v>
      </c>
      <c r="H174" t="s">
        <v>175</v>
      </c>
      <c r="I174" t="s">
        <v>452</v>
      </c>
      <c r="K174" t="s">
        <v>177</v>
      </c>
      <c r="L174" t="s">
        <v>1747</v>
      </c>
      <c r="M174">
        <v>0</v>
      </c>
      <c r="N174">
        <v>1917.05306</v>
      </c>
      <c r="O174" t="s">
        <v>16</v>
      </c>
      <c r="P174">
        <v>2.7020000000000001E-4</v>
      </c>
      <c r="Q174" s="1">
        <v>3.7899999999999999E-7</v>
      </c>
      <c r="R174">
        <v>3.97</v>
      </c>
      <c r="S174" s="2">
        <v>208.5</v>
      </c>
      <c r="T174" s="3">
        <v>216.1</v>
      </c>
      <c r="U174" s="3">
        <v>273.10000000000002</v>
      </c>
      <c r="V174" s="4">
        <v>281</v>
      </c>
      <c r="W174" s="2">
        <v>265.2</v>
      </c>
      <c r="X174" s="3">
        <v>251.1</v>
      </c>
      <c r="Y174" s="3">
        <v>273.7</v>
      </c>
      <c r="Z174" s="3">
        <v>281</v>
      </c>
      <c r="AA174" s="2">
        <f t="shared" si="8"/>
        <v>99.047619047619037</v>
      </c>
      <c r="AB174" s="3">
        <f t="shared" si="9"/>
        <v>93.78151260504201</v>
      </c>
      <c r="AC174" s="3">
        <f t="shared" si="10"/>
        <v>102.22222222222221</v>
      </c>
      <c r="AD174" s="4">
        <f t="shared" si="11"/>
        <v>104.94864612511672</v>
      </c>
      <c r="AE174">
        <v>0.13675399999999999</v>
      </c>
      <c r="AF174">
        <v>3.9165400000000003E-2</v>
      </c>
      <c r="AG174">
        <v>0.10349812736399268</v>
      </c>
      <c r="AH174">
        <v>2.4184899999999998</v>
      </c>
    </row>
    <row r="175" spans="1:34" x14ac:dyDescent="0.2">
      <c r="A175">
        <v>174</v>
      </c>
      <c r="B175" t="s">
        <v>453</v>
      </c>
      <c r="C175" t="s">
        <v>454</v>
      </c>
      <c r="D175">
        <v>2</v>
      </c>
      <c r="E175">
        <v>2</v>
      </c>
      <c r="F175">
        <v>1</v>
      </c>
      <c r="G175">
        <v>5</v>
      </c>
      <c r="H175" t="s">
        <v>307</v>
      </c>
      <c r="I175" t="s">
        <v>455</v>
      </c>
      <c r="K175" t="s">
        <v>309</v>
      </c>
      <c r="L175" t="s">
        <v>1743</v>
      </c>
      <c r="M175">
        <v>1</v>
      </c>
      <c r="N175">
        <v>2407.3010199999999</v>
      </c>
      <c r="O175" t="s">
        <v>16</v>
      </c>
      <c r="P175">
        <v>2.7020000000000001E-4</v>
      </c>
      <c r="Q175" s="1">
        <v>1.1009999999999999E-6</v>
      </c>
      <c r="R175">
        <v>3.97</v>
      </c>
      <c r="S175" s="2">
        <v>4384.6000000000004</v>
      </c>
      <c r="T175" s="3">
        <v>4923.3999999999996</v>
      </c>
      <c r="U175" s="3">
        <v>1819.8</v>
      </c>
      <c r="V175" s="4">
        <v>2806.6</v>
      </c>
      <c r="W175" s="2">
        <v>5578.2</v>
      </c>
      <c r="X175" s="3">
        <v>5718.7</v>
      </c>
      <c r="Y175" s="3">
        <v>1823.6</v>
      </c>
      <c r="Z175" s="3">
        <v>2806.6</v>
      </c>
      <c r="AA175" s="2">
        <f t="shared" si="8"/>
        <v>140.09330009857413</v>
      </c>
      <c r="AB175" s="3">
        <f t="shared" si="9"/>
        <v>143.62187717789178</v>
      </c>
      <c r="AC175" s="3">
        <f t="shared" si="10"/>
        <v>45.798670191058008</v>
      </c>
      <c r="AD175" s="4">
        <f t="shared" si="11"/>
        <v>70.486152532476083</v>
      </c>
      <c r="AE175">
        <v>2.14734E-2</v>
      </c>
      <c r="AF175">
        <v>1.0504599999999999E-2</v>
      </c>
      <c r="AG175">
        <v>-1.2867805180539369</v>
      </c>
      <c r="AH175">
        <v>-6.7137599999999997</v>
      </c>
    </row>
    <row r="176" spans="1:34" x14ac:dyDescent="0.2">
      <c r="A176">
        <v>175</v>
      </c>
      <c r="B176" t="s">
        <v>437</v>
      </c>
      <c r="C176" t="s">
        <v>456</v>
      </c>
      <c r="D176">
        <v>1</v>
      </c>
      <c r="E176">
        <v>1</v>
      </c>
      <c r="F176">
        <v>1</v>
      </c>
      <c r="G176">
        <v>1</v>
      </c>
      <c r="H176" t="s">
        <v>19</v>
      </c>
      <c r="I176" t="s">
        <v>439</v>
      </c>
      <c r="K176" t="s">
        <v>21</v>
      </c>
      <c r="L176" t="s">
        <v>1735</v>
      </c>
      <c r="M176">
        <v>0</v>
      </c>
      <c r="N176">
        <v>2970.4256599999999</v>
      </c>
      <c r="O176" t="s">
        <v>16</v>
      </c>
      <c r="P176">
        <v>2.7020000000000001E-4</v>
      </c>
      <c r="Q176" s="1">
        <v>6.751E-7</v>
      </c>
      <c r="R176">
        <v>3.95</v>
      </c>
      <c r="S176" s="2">
        <v>68.3</v>
      </c>
      <c r="T176" s="3">
        <v>70.7</v>
      </c>
      <c r="U176" s="3">
        <v>19</v>
      </c>
      <c r="V176" s="4">
        <v>25.4</v>
      </c>
      <c r="W176" s="2">
        <v>86.9</v>
      </c>
      <c r="X176" s="3">
        <v>82.1</v>
      </c>
      <c r="Y176" s="3">
        <v>19</v>
      </c>
      <c r="Z176" s="3">
        <v>25.4</v>
      </c>
      <c r="AA176" s="2">
        <f t="shared" si="8"/>
        <v>162.88659793814432</v>
      </c>
      <c r="AB176" s="3">
        <f t="shared" si="9"/>
        <v>153.88940955951264</v>
      </c>
      <c r="AC176" s="3">
        <f t="shared" si="10"/>
        <v>35.61387066541706</v>
      </c>
      <c r="AD176" s="4">
        <f t="shared" si="11"/>
        <v>47.610121836925956</v>
      </c>
      <c r="AE176">
        <v>4.0970299999999998E-3</v>
      </c>
      <c r="AF176">
        <v>2.35052E-3</v>
      </c>
      <c r="AG176">
        <v>-1.9283916648194408</v>
      </c>
      <c r="AH176">
        <v>-15.574999999999999</v>
      </c>
    </row>
    <row r="177" spans="1:34" x14ac:dyDescent="0.2">
      <c r="A177">
        <v>176</v>
      </c>
      <c r="B177" t="s">
        <v>457</v>
      </c>
      <c r="C177" t="s">
        <v>266</v>
      </c>
      <c r="D177">
        <v>1</v>
      </c>
      <c r="E177">
        <v>1</v>
      </c>
      <c r="F177">
        <v>1</v>
      </c>
      <c r="G177">
        <v>8</v>
      </c>
      <c r="H177" t="s">
        <v>109</v>
      </c>
      <c r="I177" t="s">
        <v>458</v>
      </c>
      <c r="K177" t="s">
        <v>111</v>
      </c>
      <c r="L177" t="s">
        <v>1742</v>
      </c>
      <c r="M177">
        <v>0</v>
      </c>
      <c r="N177">
        <v>1735.9453100000001</v>
      </c>
      <c r="O177" t="s">
        <v>16</v>
      </c>
      <c r="P177">
        <v>2.7020000000000001E-4</v>
      </c>
      <c r="Q177" s="1">
        <v>2.5750000000000002E-7</v>
      </c>
      <c r="R177">
        <v>3.95</v>
      </c>
      <c r="S177" s="2">
        <v>1848.2</v>
      </c>
      <c r="T177" s="3">
        <v>1891.9</v>
      </c>
      <c r="U177" s="3">
        <v>2106.3000000000002</v>
      </c>
      <c r="V177" s="4">
        <v>1949</v>
      </c>
      <c r="W177" s="2">
        <v>2351.4</v>
      </c>
      <c r="X177" s="3">
        <v>2197.5</v>
      </c>
      <c r="Y177" s="3">
        <v>2110.8000000000002</v>
      </c>
      <c r="Z177" s="3">
        <v>1949</v>
      </c>
      <c r="AA177" s="2">
        <f t="shared" si="8"/>
        <v>109.25691451670983</v>
      </c>
      <c r="AB177" s="3">
        <f t="shared" si="9"/>
        <v>102.10600903736918</v>
      </c>
      <c r="AC177" s="3">
        <f t="shared" si="10"/>
        <v>98.077526223471594</v>
      </c>
      <c r="AD177" s="4">
        <f t="shared" si="11"/>
        <v>90.559550222449374</v>
      </c>
      <c r="AE177">
        <v>0.15989900000000001</v>
      </c>
      <c r="AF177">
        <v>4.7127799999999997E-2</v>
      </c>
      <c r="AG177">
        <v>-0.16410906278871937</v>
      </c>
      <c r="AH177">
        <v>-2.1902900000000001</v>
      </c>
    </row>
    <row r="178" spans="1:34" x14ac:dyDescent="0.2">
      <c r="A178">
        <v>177</v>
      </c>
      <c r="B178" t="s">
        <v>459</v>
      </c>
      <c r="C178" t="s">
        <v>30</v>
      </c>
      <c r="D178">
        <v>1</v>
      </c>
      <c r="E178">
        <v>1</v>
      </c>
      <c r="F178">
        <v>1</v>
      </c>
      <c r="G178">
        <v>3</v>
      </c>
      <c r="H178" t="s">
        <v>147</v>
      </c>
      <c r="I178" t="s">
        <v>460</v>
      </c>
      <c r="K178" t="s">
        <v>149</v>
      </c>
      <c r="L178" t="s">
        <v>1745</v>
      </c>
      <c r="M178">
        <v>0</v>
      </c>
      <c r="N178">
        <v>1464.76442</v>
      </c>
      <c r="O178" t="s">
        <v>16</v>
      </c>
      <c r="P178">
        <v>2.7020000000000001E-4</v>
      </c>
      <c r="Q178" s="1">
        <v>4.4429999999999996E-6</v>
      </c>
      <c r="R178">
        <v>3.95</v>
      </c>
      <c r="S178" s="2">
        <v>89.2</v>
      </c>
      <c r="T178" s="3">
        <v>75.900000000000006</v>
      </c>
      <c r="U178" s="3">
        <v>311.7</v>
      </c>
      <c r="V178" s="4">
        <v>306.7</v>
      </c>
      <c r="W178" s="2">
        <v>113.5</v>
      </c>
      <c r="X178" s="3">
        <v>88.1</v>
      </c>
      <c r="Y178" s="3">
        <v>312.3</v>
      </c>
      <c r="Z178" s="3">
        <v>306.7</v>
      </c>
      <c r="AA178" s="2">
        <f t="shared" si="8"/>
        <v>55.325371679259085</v>
      </c>
      <c r="AB178" s="3">
        <f t="shared" si="9"/>
        <v>42.944187180112117</v>
      </c>
      <c r="AC178" s="3">
        <f t="shared" si="10"/>
        <v>152.23007555447236</v>
      </c>
      <c r="AD178" s="4">
        <f t="shared" si="11"/>
        <v>149.50036558615651</v>
      </c>
      <c r="AE178">
        <v>3.8606000000000001E-3</v>
      </c>
      <c r="AF178">
        <v>2.4126999999999998E-3</v>
      </c>
      <c r="AG178">
        <v>1.6184437706017105</v>
      </c>
      <c r="AH178">
        <v>16.047699999999999</v>
      </c>
    </row>
    <row r="179" spans="1:34" x14ac:dyDescent="0.2">
      <c r="A179">
        <v>178</v>
      </c>
      <c r="B179" t="s">
        <v>257</v>
      </c>
      <c r="C179" t="s">
        <v>461</v>
      </c>
      <c r="D179">
        <v>1</v>
      </c>
      <c r="E179">
        <v>1</v>
      </c>
      <c r="F179">
        <v>1</v>
      </c>
      <c r="G179">
        <v>1</v>
      </c>
      <c r="H179" t="s">
        <v>35</v>
      </c>
      <c r="I179" t="s">
        <v>258</v>
      </c>
      <c r="K179" t="s">
        <v>37</v>
      </c>
      <c r="L179" t="s">
        <v>1738</v>
      </c>
      <c r="M179">
        <v>0</v>
      </c>
      <c r="N179">
        <v>1946.9980599999999</v>
      </c>
      <c r="O179" t="s">
        <v>16</v>
      </c>
      <c r="P179">
        <v>2.7020000000000001E-4</v>
      </c>
      <c r="Q179" s="1">
        <v>2.8729999999999999E-9</v>
      </c>
      <c r="R179">
        <v>3.94</v>
      </c>
      <c r="S179" s="2">
        <v>131.80000000000001</v>
      </c>
      <c r="T179" s="3">
        <v>150.19999999999999</v>
      </c>
      <c r="U179" s="3">
        <v>74.400000000000006</v>
      </c>
      <c r="V179" s="4">
        <v>74.8</v>
      </c>
      <c r="W179" s="2">
        <v>167.6</v>
      </c>
      <c r="X179" s="3">
        <v>174.5</v>
      </c>
      <c r="Y179" s="3">
        <v>74.599999999999994</v>
      </c>
      <c r="Z179" s="3">
        <v>74.8</v>
      </c>
      <c r="AA179" s="2">
        <f t="shared" si="8"/>
        <v>136.39877924720244</v>
      </c>
      <c r="AB179" s="3">
        <f t="shared" si="9"/>
        <v>142.01424211597148</v>
      </c>
      <c r="AC179" s="3">
        <f t="shared" si="10"/>
        <v>60.712105798575777</v>
      </c>
      <c r="AD179" s="4">
        <f t="shared" si="11"/>
        <v>60.874872838250248</v>
      </c>
      <c r="AE179">
        <v>1.28075E-3</v>
      </c>
      <c r="AF179">
        <v>3.9310300000000003E-3</v>
      </c>
      <c r="AG179">
        <v>-1.1952379559786628</v>
      </c>
      <c r="AH179">
        <v>-27.915800000000001</v>
      </c>
    </row>
    <row r="180" spans="1:34" x14ac:dyDescent="0.2">
      <c r="A180">
        <v>179</v>
      </c>
      <c r="B180" t="s">
        <v>462</v>
      </c>
      <c r="C180" t="s">
        <v>463</v>
      </c>
      <c r="D180">
        <v>1</v>
      </c>
      <c r="E180">
        <v>1</v>
      </c>
      <c r="F180">
        <v>1</v>
      </c>
      <c r="G180">
        <v>1</v>
      </c>
      <c r="H180" t="s">
        <v>35</v>
      </c>
      <c r="I180" t="s">
        <v>464</v>
      </c>
      <c r="K180" t="s">
        <v>37</v>
      </c>
      <c r="L180" t="s">
        <v>1738</v>
      </c>
      <c r="M180">
        <v>2</v>
      </c>
      <c r="N180">
        <v>2871.6143000000002</v>
      </c>
      <c r="O180" t="s">
        <v>16</v>
      </c>
      <c r="P180">
        <v>2.7020000000000001E-4</v>
      </c>
      <c r="Q180" s="1">
        <v>1.101E-7</v>
      </c>
      <c r="R180">
        <v>3.93</v>
      </c>
      <c r="S180" s="2">
        <v>175</v>
      </c>
      <c r="T180" s="3">
        <v>185.8</v>
      </c>
      <c r="U180" s="3">
        <v>95.7</v>
      </c>
      <c r="V180" s="4">
        <v>103.8</v>
      </c>
      <c r="W180" s="2">
        <v>222.7</v>
      </c>
      <c r="X180" s="3">
        <v>215.8</v>
      </c>
      <c r="Y180" s="3">
        <v>95.9</v>
      </c>
      <c r="Z180" s="3">
        <v>103.8</v>
      </c>
      <c r="AA180" s="2">
        <f t="shared" si="8"/>
        <v>139.58006894390473</v>
      </c>
      <c r="AB180" s="3">
        <f t="shared" si="9"/>
        <v>135.2554058288938</v>
      </c>
      <c r="AC180" s="3">
        <f t="shared" si="10"/>
        <v>60.106549670949562</v>
      </c>
      <c r="AD180" s="4">
        <f t="shared" si="11"/>
        <v>65.057975556251961</v>
      </c>
      <c r="AE180">
        <v>1.9237499999999999E-3</v>
      </c>
      <c r="AF180">
        <v>3.1232899999999999E-3</v>
      </c>
      <c r="AG180">
        <v>-1.1347425098881228</v>
      </c>
      <c r="AH180">
        <v>-22.7666</v>
      </c>
    </row>
    <row r="181" spans="1:34" x14ac:dyDescent="0.2">
      <c r="A181">
        <v>180</v>
      </c>
      <c r="B181" t="s">
        <v>465</v>
      </c>
      <c r="C181" t="s">
        <v>466</v>
      </c>
      <c r="D181">
        <v>1</v>
      </c>
      <c r="E181">
        <v>1</v>
      </c>
      <c r="F181">
        <v>1</v>
      </c>
      <c r="G181">
        <v>4</v>
      </c>
      <c r="H181" t="s">
        <v>467</v>
      </c>
      <c r="I181" t="s">
        <v>468</v>
      </c>
      <c r="K181" t="s">
        <v>469</v>
      </c>
      <c r="L181" t="s">
        <v>1760</v>
      </c>
      <c r="M181">
        <v>0</v>
      </c>
      <c r="N181">
        <v>1824.1132700000001</v>
      </c>
      <c r="O181" t="s">
        <v>16</v>
      </c>
      <c r="P181">
        <v>2.7020000000000001E-4</v>
      </c>
      <c r="Q181">
        <v>2.676E-4</v>
      </c>
      <c r="R181">
        <v>3.92</v>
      </c>
      <c r="S181" s="2">
        <v>1234.3</v>
      </c>
      <c r="T181" s="3">
        <v>1417.9</v>
      </c>
      <c r="U181" s="3">
        <v>1929.6</v>
      </c>
      <c r="V181" s="4">
        <v>1868.7</v>
      </c>
      <c r="W181" s="2">
        <v>1570.4</v>
      </c>
      <c r="X181" s="3">
        <v>1646.9</v>
      </c>
      <c r="Y181" s="3">
        <v>1933.8</v>
      </c>
      <c r="Z181" s="3">
        <v>1868.7</v>
      </c>
      <c r="AA181" s="2">
        <f t="shared" si="8"/>
        <v>89.484030884070776</v>
      </c>
      <c r="AB181" s="3">
        <f t="shared" si="9"/>
        <v>93.843129433887</v>
      </c>
      <c r="AC181" s="3">
        <f t="shared" si="10"/>
        <v>110.19117353770763</v>
      </c>
      <c r="AD181" s="4">
        <f t="shared" si="11"/>
        <v>106.48166614433458</v>
      </c>
      <c r="AE181">
        <v>2.82227E-2</v>
      </c>
      <c r="AF181">
        <v>9.7352099999999994E-3</v>
      </c>
      <c r="AG181">
        <v>0.24109778030452531</v>
      </c>
      <c r="AH181">
        <v>5.8257700000000003</v>
      </c>
    </row>
    <row r="182" spans="1:34" x14ac:dyDescent="0.2">
      <c r="A182">
        <v>181</v>
      </c>
      <c r="B182" t="s">
        <v>470</v>
      </c>
      <c r="C182" t="s">
        <v>30</v>
      </c>
      <c r="D182">
        <v>1</v>
      </c>
      <c r="E182">
        <v>1</v>
      </c>
      <c r="F182">
        <v>1</v>
      </c>
      <c r="G182">
        <v>16</v>
      </c>
      <c r="H182" t="s">
        <v>147</v>
      </c>
      <c r="I182" t="s">
        <v>471</v>
      </c>
      <c r="K182" t="s">
        <v>149</v>
      </c>
      <c r="L182" t="s">
        <v>1745</v>
      </c>
      <c r="M182">
        <v>0</v>
      </c>
      <c r="N182">
        <v>1397.7334599999999</v>
      </c>
      <c r="O182" t="s">
        <v>16</v>
      </c>
      <c r="P182">
        <v>2.7020000000000001E-4</v>
      </c>
      <c r="Q182" s="1">
        <v>1.596E-5</v>
      </c>
      <c r="R182">
        <v>3.92</v>
      </c>
      <c r="S182" s="2">
        <v>2240.1</v>
      </c>
      <c r="T182" s="3">
        <v>2445.9</v>
      </c>
      <c r="U182" s="3">
        <v>4056.8</v>
      </c>
      <c r="V182" s="4">
        <v>3929.6</v>
      </c>
      <c r="W182" s="2">
        <v>2849.9</v>
      </c>
      <c r="X182" s="3">
        <v>2841</v>
      </c>
      <c r="Y182" s="3">
        <v>4065.4</v>
      </c>
      <c r="Z182" s="3">
        <v>3929.6</v>
      </c>
      <c r="AA182" s="2">
        <f t="shared" si="8"/>
        <v>83.294485565435963</v>
      </c>
      <c r="AB182" s="3">
        <f t="shared" si="9"/>
        <v>83.034363834311236</v>
      </c>
      <c r="AC182" s="3">
        <f t="shared" si="10"/>
        <v>118.82009951848254</v>
      </c>
      <c r="AD182" s="4">
        <f t="shared" si="11"/>
        <v>114.85105108177029</v>
      </c>
      <c r="AE182">
        <v>3.47051E-3</v>
      </c>
      <c r="AF182">
        <v>2.50549E-3</v>
      </c>
      <c r="AG182">
        <v>0.49044120492415533</v>
      </c>
      <c r="AH182">
        <v>16.930499999999999</v>
      </c>
    </row>
    <row r="183" spans="1:34" x14ac:dyDescent="0.2">
      <c r="A183">
        <v>182</v>
      </c>
      <c r="B183" t="s">
        <v>472</v>
      </c>
      <c r="C183" t="s">
        <v>30</v>
      </c>
      <c r="D183">
        <v>1</v>
      </c>
      <c r="E183">
        <v>1</v>
      </c>
      <c r="F183">
        <v>1</v>
      </c>
      <c r="G183">
        <v>2</v>
      </c>
      <c r="H183" t="s">
        <v>67</v>
      </c>
      <c r="I183" t="s">
        <v>473</v>
      </c>
      <c r="K183" t="s">
        <v>69</v>
      </c>
      <c r="L183" t="s">
        <v>1740</v>
      </c>
      <c r="M183">
        <v>0</v>
      </c>
      <c r="N183">
        <v>1969.86851</v>
      </c>
      <c r="O183" t="s">
        <v>16</v>
      </c>
      <c r="P183">
        <v>2.7020000000000001E-4</v>
      </c>
      <c r="Q183" s="1">
        <v>2.0060000000000001E-7</v>
      </c>
      <c r="R183">
        <v>3.92</v>
      </c>
      <c r="S183" s="2">
        <v>67.099999999999994</v>
      </c>
      <c r="T183" s="3">
        <v>42.4</v>
      </c>
      <c r="U183" s="3">
        <v>69.5</v>
      </c>
      <c r="V183" s="4">
        <v>73.3</v>
      </c>
      <c r="W183" s="2">
        <v>85.3</v>
      </c>
      <c r="X183" s="3">
        <v>49.3</v>
      </c>
      <c r="Y183" s="3">
        <v>69.7</v>
      </c>
      <c r="Z183" s="3">
        <v>73.3</v>
      </c>
      <c r="AA183" s="2">
        <f t="shared" si="8"/>
        <v>122.91066282420748</v>
      </c>
      <c r="AB183" s="3">
        <f t="shared" si="9"/>
        <v>71.037463976945233</v>
      </c>
      <c r="AC183" s="3">
        <f t="shared" si="10"/>
        <v>100.43227665706051</v>
      </c>
      <c r="AD183" s="4">
        <f t="shared" si="11"/>
        <v>105.61959654178672</v>
      </c>
      <c r="AE183">
        <v>0.83799599999999996</v>
      </c>
      <c r="AF183">
        <v>0.43435400000000002</v>
      </c>
      <c r="AG183">
        <v>8.7336737055434682E-2</v>
      </c>
      <c r="AH183">
        <v>0.23217499999999999</v>
      </c>
    </row>
    <row r="184" spans="1:34" x14ac:dyDescent="0.2">
      <c r="A184">
        <v>183</v>
      </c>
      <c r="B184" t="s">
        <v>474</v>
      </c>
      <c r="C184" t="s">
        <v>280</v>
      </c>
      <c r="D184">
        <v>1</v>
      </c>
      <c r="E184">
        <v>1</v>
      </c>
      <c r="F184">
        <v>1</v>
      </c>
      <c r="G184">
        <v>6</v>
      </c>
      <c r="H184" t="s">
        <v>311</v>
      </c>
      <c r="I184" t="s">
        <v>475</v>
      </c>
      <c r="K184" t="s">
        <v>313</v>
      </c>
      <c r="L184" t="s">
        <v>1753</v>
      </c>
      <c r="M184">
        <v>0</v>
      </c>
      <c r="N184">
        <v>1517.8307299999999</v>
      </c>
      <c r="O184" t="s">
        <v>16</v>
      </c>
      <c r="P184">
        <v>2.7020000000000001E-4</v>
      </c>
      <c r="Q184" s="1">
        <v>6.7769999999999999E-7</v>
      </c>
      <c r="R184">
        <v>3.91</v>
      </c>
      <c r="S184" s="2">
        <v>572.9</v>
      </c>
      <c r="T184" s="3">
        <v>639.79999999999995</v>
      </c>
      <c r="U184" s="3">
        <v>1151.2</v>
      </c>
      <c r="V184" s="4">
        <v>1123.0999999999999</v>
      </c>
      <c r="W184" s="2">
        <v>728.8</v>
      </c>
      <c r="X184" s="3">
        <v>743.2</v>
      </c>
      <c r="Y184" s="3">
        <v>1153.7</v>
      </c>
      <c r="Z184" s="3">
        <v>1123.0999999999999</v>
      </c>
      <c r="AA184" s="2">
        <f t="shared" si="8"/>
        <v>77.763551002987612</v>
      </c>
      <c r="AB184" s="3">
        <f t="shared" si="9"/>
        <v>79.300042680324381</v>
      </c>
      <c r="AC184" s="3">
        <f t="shared" si="10"/>
        <v>123.1007255655143</v>
      </c>
      <c r="AD184" s="4">
        <f t="shared" si="11"/>
        <v>119.8356807511737</v>
      </c>
      <c r="AE184">
        <v>1.76115E-3</v>
      </c>
      <c r="AF184">
        <v>3.21127E-3</v>
      </c>
      <c r="AG184">
        <v>0.62922989558210718</v>
      </c>
      <c r="AH184">
        <v>23.7973</v>
      </c>
    </row>
    <row r="185" spans="1:34" x14ac:dyDescent="0.2">
      <c r="A185">
        <v>184</v>
      </c>
      <c r="B185" t="s">
        <v>476</v>
      </c>
      <c r="C185" t="s">
        <v>477</v>
      </c>
      <c r="D185">
        <v>1</v>
      </c>
      <c r="E185">
        <v>1</v>
      </c>
      <c r="F185">
        <v>1</v>
      </c>
      <c r="G185">
        <v>24</v>
      </c>
      <c r="H185" t="s">
        <v>49</v>
      </c>
      <c r="I185" t="s">
        <v>478</v>
      </c>
      <c r="K185" t="s">
        <v>51</v>
      </c>
      <c r="L185" t="s">
        <v>1739</v>
      </c>
      <c r="M185">
        <v>0</v>
      </c>
      <c r="N185">
        <v>1298.7468699999999</v>
      </c>
      <c r="O185" t="s">
        <v>16</v>
      </c>
      <c r="P185">
        <v>2.7020000000000001E-4</v>
      </c>
      <c r="Q185" s="1">
        <v>2.4239999999999998E-5</v>
      </c>
      <c r="R185">
        <v>3.91</v>
      </c>
      <c r="S185" s="2">
        <v>829</v>
      </c>
      <c r="T185" s="3">
        <v>749.3</v>
      </c>
      <c r="U185" s="3">
        <v>24638.799999999999</v>
      </c>
      <c r="V185" s="4">
        <v>23429.5</v>
      </c>
      <c r="W185" s="2">
        <v>1054.7</v>
      </c>
      <c r="X185" s="3">
        <v>870.4</v>
      </c>
      <c r="Y185" s="3">
        <v>24691.200000000001</v>
      </c>
      <c r="Z185" s="3">
        <v>23429.5</v>
      </c>
      <c r="AA185" s="2">
        <f t="shared" si="8"/>
        <v>8.4298782315399095</v>
      </c>
      <c r="AB185" s="3">
        <f t="shared" si="9"/>
        <v>6.9568275459678937</v>
      </c>
      <c r="AC185" s="3">
        <f t="shared" si="10"/>
        <v>197.3488284731186</v>
      </c>
      <c r="AD185" s="4">
        <f t="shared" si="11"/>
        <v>187.26446574937356</v>
      </c>
      <c r="AE185">
        <v>7.6099999999999996E-4</v>
      </c>
      <c r="AF185">
        <v>0</v>
      </c>
      <c r="AG185">
        <v>4.6436523350263892</v>
      </c>
      <c r="AH185">
        <v>36.229300000000002</v>
      </c>
    </row>
    <row r="186" spans="1:34" x14ac:dyDescent="0.2">
      <c r="A186">
        <v>185</v>
      </c>
      <c r="B186" t="s">
        <v>302</v>
      </c>
      <c r="C186" t="s">
        <v>479</v>
      </c>
      <c r="D186">
        <v>1</v>
      </c>
      <c r="E186">
        <v>1</v>
      </c>
      <c r="F186">
        <v>1</v>
      </c>
      <c r="G186">
        <v>2</v>
      </c>
      <c r="H186" t="s">
        <v>24</v>
      </c>
      <c r="I186" t="s">
        <v>304</v>
      </c>
      <c r="J186" s="3" t="s">
        <v>480</v>
      </c>
      <c r="K186" t="s">
        <v>26</v>
      </c>
      <c r="L186" t="s">
        <v>1736</v>
      </c>
      <c r="M186">
        <v>0</v>
      </c>
      <c r="N186">
        <v>2430.1452899999999</v>
      </c>
      <c r="O186" t="s">
        <v>16</v>
      </c>
      <c r="P186">
        <v>2.7020000000000001E-4</v>
      </c>
      <c r="Q186" s="1">
        <v>1.8009999999999999E-5</v>
      </c>
      <c r="R186">
        <v>3.89</v>
      </c>
      <c r="S186" s="2">
        <v>97.7</v>
      </c>
      <c r="T186" s="3">
        <v>107.4</v>
      </c>
      <c r="U186" s="3">
        <v>24.9</v>
      </c>
      <c r="V186" s="4">
        <v>24.4</v>
      </c>
      <c r="W186" s="2">
        <v>124.3</v>
      </c>
      <c r="X186" s="3">
        <v>124.7</v>
      </c>
      <c r="Y186" s="3">
        <v>25</v>
      </c>
      <c r="Z186" s="3">
        <v>24.4</v>
      </c>
      <c r="AA186" s="2">
        <f t="shared" si="8"/>
        <v>166.62198391420912</v>
      </c>
      <c r="AB186" s="3">
        <f t="shared" si="9"/>
        <v>167.15817694369974</v>
      </c>
      <c r="AC186" s="3">
        <f t="shared" si="10"/>
        <v>33.512064343163537</v>
      </c>
      <c r="AD186" s="4">
        <f t="shared" si="11"/>
        <v>32.707774798927616</v>
      </c>
      <c r="AE186" s="1">
        <v>1.3051899999999999E-5</v>
      </c>
      <c r="AF186">
        <v>0</v>
      </c>
      <c r="AG186">
        <v>-2.3335627953707654</v>
      </c>
      <c r="AH186">
        <v>-276.79500000000002</v>
      </c>
    </row>
    <row r="187" spans="1:34" x14ac:dyDescent="0.2">
      <c r="A187">
        <v>186</v>
      </c>
      <c r="B187" t="s">
        <v>113</v>
      </c>
      <c r="C187" t="s">
        <v>481</v>
      </c>
      <c r="D187">
        <v>1</v>
      </c>
      <c r="E187">
        <v>1</v>
      </c>
      <c r="F187">
        <v>1</v>
      </c>
      <c r="G187">
        <v>1</v>
      </c>
      <c r="H187" t="s">
        <v>24</v>
      </c>
      <c r="I187" t="s">
        <v>115</v>
      </c>
      <c r="J187" s="3" t="s">
        <v>482</v>
      </c>
      <c r="K187" t="s">
        <v>26</v>
      </c>
      <c r="L187" t="s">
        <v>1736</v>
      </c>
      <c r="M187">
        <v>0</v>
      </c>
      <c r="N187">
        <v>3170.5265199999999</v>
      </c>
      <c r="O187" t="s">
        <v>16</v>
      </c>
      <c r="P187">
        <v>2.7020000000000001E-4</v>
      </c>
      <c r="Q187" s="1">
        <v>1.6209999999999999E-5</v>
      </c>
      <c r="R187">
        <v>3.88</v>
      </c>
      <c r="S187" s="2">
        <v>62.1</v>
      </c>
      <c r="T187" s="3">
        <v>76.7</v>
      </c>
      <c r="U187" s="3">
        <v>106.9</v>
      </c>
      <c r="V187" s="4">
        <v>101.1</v>
      </c>
      <c r="W187" s="2">
        <v>79</v>
      </c>
      <c r="X187" s="3">
        <v>89</v>
      </c>
      <c r="Y187" s="3">
        <v>107.2</v>
      </c>
      <c r="Z187" s="3">
        <v>101.1</v>
      </c>
      <c r="AA187" s="2">
        <f t="shared" si="8"/>
        <v>83.975551421737975</v>
      </c>
      <c r="AB187" s="3">
        <f t="shared" si="9"/>
        <v>94.605368057401023</v>
      </c>
      <c r="AC187" s="3">
        <f t="shared" si="10"/>
        <v>113.95163433430776</v>
      </c>
      <c r="AD187" s="4">
        <f t="shared" si="11"/>
        <v>107.46744618655329</v>
      </c>
      <c r="AE187">
        <v>7.5091900000000003E-2</v>
      </c>
      <c r="AF187">
        <v>2.1832600000000001E-2</v>
      </c>
      <c r="AG187">
        <v>0.31020160637452426</v>
      </c>
      <c r="AH187">
        <v>3.44042</v>
      </c>
    </row>
    <row r="188" spans="1:34" x14ac:dyDescent="0.2">
      <c r="A188">
        <v>187</v>
      </c>
      <c r="B188" t="s">
        <v>483</v>
      </c>
      <c r="C188" t="s">
        <v>123</v>
      </c>
      <c r="D188">
        <v>1</v>
      </c>
      <c r="E188">
        <v>1</v>
      </c>
      <c r="F188">
        <v>1</v>
      </c>
      <c r="G188">
        <v>2</v>
      </c>
      <c r="H188" t="s">
        <v>24</v>
      </c>
      <c r="I188" t="s">
        <v>484</v>
      </c>
      <c r="K188" t="s">
        <v>26</v>
      </c>
      <c r="L188" t="s">
        <v>1736</v>
      </c>
      <c r="M188">
        <v>1</v>
      </c>
      <c r="N188">
        <v>3028.7017799999999</v>
      </c>
      <c r="O188" t="s">
        <v>16</v>
      </c>
      <c r="P188">
        <v>2.7020000000000001E-4</v>
      </c>
      <c r="Q188" s="1">
        <v>2.5600000000000001E-8</v>
      </c>
      <c r="R188">
        <v>3.86</v>
      </c>
      <c r="S188" s="2">
        <v>136.9</v>
      </c>
      <c r="T188" s="3">
        <v>140.4</v>
      </c>
      <c r="U188" s="3">
        <v>152.6</v>
      </c>
      <c r="V188" s="4">
        <v>153.1</v>
      </c>
      <c r="W188" s="2">
        <v>174.1</v>
      </c>
      <c r="X188" s="3">
        <v>163.1</v>
      </c>
      <c r="Y188" s="3">
        <v>152.9</v>
      </c>
      <c r="Z188" s="3">
        <v>153.1</v>
      </c>
      <c r="AA188" s="2">
        <f t="shared" si="8"/>
        <v>108.27114427860695</v>
      </c>
      <c r="AB188" s="3">
        <f t="shared" si="9"/>
        <v>101.43034825870645</v>
      </c>
      <c r="AC188" s="3">
        <f t="shared" si="10"/>
        <v>95.087064676616919</v>
      </c>
      <c r="AD188" s="4">
        <f t="shared" si="11"/>
        <v>95.21144278606964</v>
      </c>
      <c r="AE188">
        <v>0.105102</v>
      </c>
      <c r="AF188">
        <v>2.9107399999999999E-2</v>
      </c>
      <c r="AG188">
        <v>-0.14007288336206805</v>
      </c>
      <c r="AH188">
        <v>-2.8359000000000001</v>
      </c>
    </row>
    <row r="189" spans="1:34" x14ac:dyDescent="0.2">
      <c r="A189">
        <v>188</v>
      </c>
      <c r="B189" t="s">
        <v>485</v>
      </c>
      <c r="C189" t="s">
        <v>146</v>
      </c>
      <c r="D189">
        <v>1</v>
      </c>
      <c r="E189">
        <v>8</v>
      </c>
      <c r="F189">
        <v>1</v>
      </c>
      <c r="G189">
        <v>5</v>
      </c>
      <c r="H189" t="s">
        <v>175</v>
      </c>
      <c r="I189" t="s">
        <v>486</v>
      </c>
      <c r="K189" t="s">
        <v>177</v>
      </c>
      <c r="L189" t="s">
        <v>1747</v>
      </c>
      <c r="M189">
        <v>0</v>
      </c>
      <c r="N189">
        <v>1869.0998400000001</v>
      </c>
      <c r="O189" t="s">
        <v>16</v>
      </c>
      <c r="P189">
        <v>2.7020000000000001E-4</v>
      </c>
      <c r="Q189" s="1">
        <v>1.216E-5</v>
      </c>
      <c r="R189">
        <v>3.85</v>
      </c>
      <c r="S189" s="2">
        <v>423.4</v>
      </c>
      <c r="T189" s="3">
        <v>448.5</v>
      </c>
      <c r="U189" s="3">
        <v>540.1</v>
      </c>
      <c r="V189" s="4">
        <v>515.5</v>
      </c>
      <c r="W189" s="2">
        <v>538.70000000000005</v>
      </c>
      <c r="X189" s="3">
        <v>521</v>
      </c>
      <c r="Y189" s="3">
        <v>541.20000000000005</v>
      </c>
      <c r="Z189" s="3">
        <v>515.5</v>
      </c>
      <c r="AA189" s="2">
        <f t="shared" si="8"/>
        <v>101.81440181440182</v>
      </c>
      <c r="AB189" s="3">
        <f t="shared" si="9"/>
        <v>98.469098469098455</v>
      </c>
      <c r="AC189" s="3">
        <f t="shared" si="10"/>
        <v>102.28690228690229</v>
      </c>
      <c r="AD189" s="4">
        <f t="shared" si="11"/>
        <v>97.429597429597422</v>
      </c>
      <c r="AE189">
        <v>0.93217700000000003</v>
      </c>
      <c r="AF189">
        <v>0.62802899999999995</v>
      </c>
      <c r="AG189">
        <v>-4.0900472703576055E-3</v>
      </c>
      <c r="AH189">
        <v>-9.6137200000000006E-2</v>
      </c>
    </row>
    <row r="190" spans="1:34" x14ac:dyDescent="0.2">
      <c r="A190">
        <v>189</v>
      </c>
      <c r="B190" t="s">
        <v>487</v>
      </c>
      <c r="C190" t="s">
        <v>477</v>
      </c>
      <c r="D190">
        <v>1</v>
      </c>
      <c r="E190">
        <v>1</v>
      </c>
      <c r="F190">
        <v>1</v>
      </c>
      <c r="G190">
        <v>4</v>
      </c>
      <c r="H190" t="s">
        <v>267</v>
      </c>
      <c r="I190" t="s">
        <v>488</v>
      </c>
      <c r="K190" t="s">
        <v>269</v>
      </c>
      <c r="L190" t="s">
        <v>1752</v>
      </c>
      <c r="M190">
        <v>0</v>
      </c>
      <c r="N190">
        <v>1375.85609</v>
      </c>
      <c r="O190" t="s">
        <v>16</v>
      </c>
      <c r="P190">
        <v>2.7020000000000001E-4</v>
      </c>
      <c r="Q190">
        <v>4.1849999999999998E-4</v>
      </c>
      <c r="R190">
        <v>3.84</v>
      </c>
      <c r="S190" s="2">
        <v>976.2</v>
      </c>
      <c r="T190" s="3">
        <v>1049.0999999999999</v>
      </c>
      <c r="U190" s="3">
        <v>1256.0999999999999</v>
      </c>
      <c r="V190" s="4">
        <v>1232.2</v>
      </c>
      <c r="W190" s="2">
        <v>1241.9000000000001</v>
      </c>
      <c r="X190" s="3">
        <v>1218.5999999999999</v>
      </c>
      <c r="Y190" s="3">
        <v>1258.8</v>
      </c>
      <c r="Z190" s="3">
        <v>1232.2</v>
      </c>
      <c r="AA190" s="2">
        <f t="shared" si="8"/>
        <v>100.32515399373926</v>
      </c>
      <c r="AB190" s="3">
        <f t="shared" si="9"/>
        <v>98.442896092093306</v>
      </c>
      <c r="AC190" s="3">
        <f t="shared" si="10"/>
        <v>101.69039684943957</v>
      </c>
      <c r="AD190" s="4">
        <f t="shared" si="11"/>
        <v>99.541553064727864</v>
      </c>
      <c r="AE190">
        <v>0.47931000000000001</v>
      </c>
      <c r="AF190">
        <v>0.14874899999999999</v>
      </c>
      <c r="AG190">
        <v>1.7773505110697366E-2</v>
      </c>
      <c r="AH190">
        <v>0.86251199999999995</v>
      </c>
    </row>
    <row r="191" spans="1:34" x14ac:dyDescent="0.2">
      <c r="A191">
        <v>190</v>
      </c>
      <c r="B191" t="s">
        <v>489</v>
      </c>
      <c r="C191" t="s">
        <v>490</v>
      </c>
      <c r="D191">
        <v>1</v>
      </c>
      <c r="E191">
        <v>1</v>
      </c>
      <c r="F191">
        <v>1</v>
      </c>
      <c r="G191">
        <v>3</v>
      </c>
      <c r="H191" t="s">
        <v>253</v>
      </c>
      <c r="I191" t="s">
        <v>491</v>
      </c>
      <c r="K191" t="s">
        <v>255</v>
      </c>
      <c r="L191" t="s">
        <v>1751</v>
      </c>
      <c r="M191">
        <v>0</v>
      </c>
      <c r="N191">
        <v>2500.2971499999999</v>
      </c>
      <c r="O191" t="s">
        <v>16</v>
      </c>
      <c r="P191">
        <v>2.7020000000000001E-4</v>
      </c>
      <c r="Q191" s="1">
        <v>4.9670000000000005E-7</v>
      </c>
      <c r="R191">
        <v>3.81</v>
      </c>
      <c r="S191" s="2">
        <v>83.5</v>
      </c>
      <c r="T191" s="3">
        <v>97.1</v>
      </c>
      <c r="U191" s="3">
        <v>118.9</v>
      </c>
      <c r="V191" s="4">
        <v>108.5</v>
      </c>
      <c r="W191" s="2">
        <v>106.3</v>
      </c>
      <c r="X191" s="3">
        <v>112.8</v>
      </c>
      <c r="Y191" s="3">
        <v>119.1</v>
      </c>
      <c r="Z191" s="3">
        <v>108.5</v>
      </c>
      <c r="AA191" s="2">
        <f t="shared" si="8"/>
        <v>95.186926348779949</v>
      </c>
      <c r="AB191" s="3">
        <f t="shared" si="9"/>
        <v>101.00738750839488</v>
      </c>
      <c r="AC191" s="3">
        <f t="shared" si="10"/>
        <v>106.64875755540631</v>
      </c>
      <c r="AD191" s="4">
        <f t="shared" si="11"/>
        <v>97.156928587418861</v>
      </c>
      <c r="AE191">
        <v>0.56479999999999997</v>
      </c>
      <c r="AF191">
        <v>0.18970400000000001</v>
      </c>
      <c r="AG191">
        <v>5.491107331635927E-2</v>
      </c>
      <c r="AH191">
        <v>0.68359700000000001</v>
      </c>
    </row>
    <row r="192" spans="1:34" x14ac:dyDescent="0.2">
      <c r="A192">
        <v>191</v>
      </c>
      <c r="B192" t="s">
        <v>352</v>
      </c>
      <c r="C192" t="s">
        <v>492</v>
      </c>
      <c r="D192">
        <v>1</v>
      </c>
      <c r="E192">
        <v>1</v>
      </c>
      <c r="F192">
        <v>1</v>
      </c>
      <c r="G192">
        <v>5</v>
      </c>
      <c r="H192" t="s">
        <v>49</v>
      </c>
      <c r="I192" t="s">
        <v>354</v>
      </c>
      <c r="K192" t="s">
        <v>51</v>
      </c>
      <c r="L192" t="s">
        <v>1739</v>
      </c>
      <c r="M192">
        <v>0</v>
      </c>
      <c r="N192">
        <v>2450.1554599999999</v>
      </c>
      <c r="O192" t="s">
        <v>16</v>
      </c>
      <c r="P192">
        <v>2.7020000000000001E-4</v>
      </c>
      <c r="Q192" s="1">
        <v>7.7510000000000008E-6</v>
      </c>
      <c r="R192">
        <v>3.8</v>
      </c>
      <c r="S192" s="2">
        <v>87.9</v>
      </c>
      <c r="T192" s="3">
        <v>115.6</v>
      </c>
      <c r="U192" s="3">
        <v>342.6</v>
      </c>
      <c r="V192" s="4">
        <v>323.89999999999998</v>
      </c>
      <c r="W192" s="2">
        <v>111.8</v>
      </c>
      <c r="X192" s="3">
        <v>134.19999999999999</v>
      </c>
      <c r="Y192" s="3">
        <v>343.4</v>
      </c>
      <c r="Z192" s="3">
        <v>323.89999999999998</v>
      </c>
      <c r="AA192" s="2">
        <f t="shared" si="8"/>
        <v>48.965290704040292</v>
      </c>
      <c r="AB192" s="3">
        <f t="shared" si="9"/>
        <v>58.775867732398993</v>
      </c>
      <c r="AC192" s="3">
        <f t="shared" si="10"/>
        <v>150.399649622249</v>
      </c>
      <c r="AD192" s="4">
        <f t="shared" si="11"/>
        <v>141.85919194131171</v>
      </c>
      <c r="AE192">
        <v>4.9325100000000002E-3</v>
      </c>
      <c r="AF192">
        <v>2.1714299999999998E-3</v>
      </c>
      <c r="AG192">
        <v>1.4396771882864152</v>
      </c>
      <c r="AH192">
        <v>14.1858</v>
      </c>
    </row>
    <row r="193" spans="1:34" x14ac:dyDescent="0.2">
      <c r="A193">
        <v>192</v>
      </c>
      <c r="B193" t="s">
        <v>493</v>
      </c>
      <c r="C193" t="s">
        <v>157</v>
      </c>
      <c r="D193">
        <v>1</v>
      </c>
      <c r="E193">
        <v>1</v>
      </c>
      <c r="F193">
        <v>1</v>
      </c>
      <c r="G193">
        <v>5</v>
      </c>
      <c r="H193" t="s">
        <v>19</v>
      </c>
      <c r="I193" t="s">
        <v>494</v>
      </c>
      <c r="K193" t="s">
        <v>21</v>
      </c>
      <c r="L193" t="s">
        <v>1735</v>
      </c>
      <c r="M193">
        <v>0</v>
      </c>
      <c r="N193">
        <v>1579.90958</v>
      </c>
      <c r="O193" t="s">
        <v>16</v>
      </c>
      <c r="P193">
        <v>2.7020000000000001E-4</v>
      </c>
      <c r="Q193" s="1">
        <v>2.6060000000000001E-5</v>
      </c>
      <c r="R193">
        <v>3.79</v>
      </c>
      <c r="S193" s="2">
        <v>2277.4</v>
      </c>
      <c r="T193" s="3">
        <v>2597.5</v>
      </c>
      <c r="U193" s="3">
        <v>1025.3</v>
      </c>
      <c r="V193" s="4">
        <v>970.3</v>
      </c>
      <c r="W193" s="2">
        <v>2897.3</v>
      </c>
      <c r="X193" s="3">
        <v>3017.1</v>
      </c>
      <c r="Y193" s="3">
        <v>1027.4000000000001</v>
      </c>
      <c r="Z193" s="3">
        <v>970.3</v>
      </c>
      <c r="AA193" s="2">
        <f t="shared" si="8"/>
        <v>146.47438733079716</v>
      </c>
      <c r="AB193" s="3">
        <f t="shared" si="9"/>
        <v>152.53093363329583</v>
      </c>
      <c r="AC193" s="3">
        <f t="shared" si="10"/>
        <v>51.940698423932972</v>
      </c>
      <c r="AD193" s="4">
        <f t="shared" si="11"/>
        <v>49.053980611974069</v>
      </c>
      <c r="AE193">
        <v>1.14613E-3</v>
      </c>
      <c r="AF193">
        <v>4.2222199999999996E-3</v>
      </c>
      <c r="AG193">
        <v>-1.5658918724611852</v>
      </c>
      <c r="AH193">
        <v>-29.512799999999999</v>
      </c>
    </row>
    <row r="194" spans="1:34" x14ac:dyDescent="0.2">
      <c r="A194">
        <v>193</v>
      </c>
      <c r="B194" t="s">
        <v>495</v>
      </c>
      <c r="C194" t="s">
        <v>30</v>
      </c>
      <c r="D194">
        <v>2</v>
      </c>
      <c r="E194">
        <v>7</v>
      </c>
      <c r="F194">
        <v>1</v>
      </c>
      <c r="G194">
        <v>4</v>
      </c>
      <c r="H194" t="s">
        <v>205</v>
      </c>
      <c r="I194" t="s">
        <v>496</v>
      </c>
      <c r="K194" t="s">
        <v>207</v>
      </c>
      <c r="L194" t="s">
        <v>1749</v>
      </c>
      <c r="M194">
        <v>1</v>
      </c>
      <c r="N194">
        <v>1306.6952799999999</v>
      </c>
      <c r="O194" t="s">
        <v>16</v>
      </c>
      <c r="P194">
        <v>2.7020000000000001E-4</v>
      </c>
      <c r="Q194">
        <v>1.109E-3</v>
      </c>
      <c r="R194">
        <v>3.78</v>
      </c>
      <c r="S194" s="2">
        <v>950.2</v>
      </c>
      <c r="T194" s="3">
        <v>1027.5999999999999</v>
      </c>
      <c r="U194" s="3">
        <v>1169.3</v>
      </c>
      <c r="V194" s="4">
        <v>1116.3</v>
      </c>
      <c r="W194" s="2">
        <v>1208.8</v>
      </c>
      <c r="X194" s="3">
        <v>1193.5999999999999</v>
      </c>
      <c r="Y194" s="3">
        <v>1171.8</v>
      </c>
      <c r="Z194" s="3">
        <v>1116.3</v>
      </c>
      <c r="AA194" s="2">
        <f t="shared" ref="AA194:AA257" si="12">W194/AVERAGE($W194:$Z194)*100</f>
        <v>103.08495895959919</v>
      </c>
      <c r="AB194" s="3">
        <f t="shared" ref="AB194:AB257" si="13">X194/AVERAGE($W194:$Z194)*100</f>
        <v>101.78872188466048</v>
      </c>
      <c r="AC194" s="3">
        <f t="shared" ref="AC194:AC257" si="14">Y194/AVERAGE($W194:$Z194)*100</f>
        <v>99.929645027182602</v>
      </c>
      <c r="AD194" s="4">
        <f t="shared" ref="AD194:AD257" si="15">Z194/AVERAGE($W194:$Z194)*100</f>
        <v>95.196674128557717</v>
      </c>
      <c r="AE194">
        <v>0.18537899999999999</v>
      </c>
      <c r="AF194">
        <v>5.0347799999999998E-2</v>
      </c>
      <c r="AG194">
        <v>-7.0326274416119244E-2</v>
      </c>
      <c r="AH194">
        <v>-1.98631</v>
      </c>
    </row>
    <row r="195" spans="1:34" x14ac:dyDescent="0.2">
      <c r="A195">
        <v>194</v>
      </c>
      <c r="B195" t="s">
        <v>497</v>
      </c>
      <c r="C195" t="s">
        <v>89</v>
      </c>
      <c r="D195">
        <v>1</v>
      </c>
      <c r="E195">
        <v>1</v>
      </c>
      <c r="F195">
        <v>1</v>
      </c>
      <c r="G195">
        <v>2</v>
      </c>
      <c r="H195" t="s">
        <v>356</v>
      </c>
      <c r="I195" t="s">
        <v>498</v>
      </c>
      <c r="K195" t="s">
        <v>358</v>
      </c>
      <c r="L195" t="s">
        <v>1755</v>
      </c>
      <c r="M195">
        <v>1</v>
      </c>
      <c r="N195">
        <v>2668.37311</v>
      </c>
      <c r="O195" t="s">
        <v>16</v>
      </c>
      <c r="P195">
        <v>2.7020000000000001E-4</v>
      </c>
      <c r="Q195" s="1">
        <v>6.8499999999999998E-5</v>
      </c>
      <c r="R195">
        <v>3.76</v>
      </c>
      <c r="S195" s="2">
        <v>548.6</v>
      </c>
      <c r="T195" s="3">
        <v>23.5</v>
      </c>
      <c r="U195" s="3">
        <v>53.2</v>
      </c>
      <c r="V195" s="4">
        <v>73.7</v>
      </c>
      <c r="W195" s="2">
        <v>697.9</v>
      </c>
      <c r="X195" s="3">
        <v>27.3</v>
      </c>
      <c r="Y195" s="3">
        <v>53.3</v>
      </c>
      <c r="Z195" s="3">
        <v>73.7</v>
      </c>
      <c r="AA195" s="2">
        <f t="shared" si="12"/>
        <v>327.57568645857782</v>
      </c>
      <c r="AB195" s="3">
        <f t="shared" si="13"/>
        <v>12.81389345224126</v>
      </c>
      <c r="AC195" s="3">
        <f t="shared" si="14"/>
        <v>25.017601501994836</v>
      </c>
      <c r="AD195" s="4">
        <f t="shared" si="15"/>
        <v>34.592818587186109</v>
      </c>
      <c r="AE195">
        <v>0.46667500000000001</v>
      </c>
      <c r="AF195">
        <v>0.14385800000000001</v>
      </c>
      <c r="AG195">
        <v>-2.5135504280846299</v>
      </c>
      <c r="AH195">
        <v>-0.891625</v>
      </c>
    </row>
    <row r="196" spans="1:34" x14ac:dyDescent="0.2">
      <c r="A196">
        <v>195</v>
      </c>
      <c r="B196" t="s">
        <v>499</v>
      </c>
      <c r="C196" t="s">
        <v>209</v>
      </c>
      <c r="D196">
        <v>1</v>
      </c>
      <c r="E196">
        <v>1</v>
      </c>
      <c r="F196">
        <v>1</v>
      </c>
      <c r="G196">
        <v>2</v>
      </c>
      <c r="H196" t="s">
        <v>500</v>
      </c>
      <c r="I196" t="s">
        <v>501</v>
      </c>
      <c r="K196" t="s">
        <v>502</v>
      </c>
      <c r="L196" t="s">
        <v>1761</v>
      </c>
      <c r="M196">
        <v>0</v>
      </c>
      <c r="N196">
        <v>1358.84077</v>
      </c>
      <c r="O196" t="s">
        <v>16</v>
      </c>
      <c r="P196">
        <v>2.7020000000000001E-4</v>
      </c>
      <c r="Q196" s="1">
        <v>1.768E-5</v>
      </c>
      <c r="R196">
        <v>3.75</v>
      </c>
      <c r="S196" s="2">
        <v>584.79999999999995</v>
      </c>
      <c r="T196" s="3">
        <v>657.1</v>
      </c>
      <c r="U196" s="3">
        <v>726.6</v>
      </c>
      <c r="V196" s="4">
        <v>684.2</v>
      </c>
      <c r="W196" s="2">
        <v>744</v>
      </c>
      <c r="X196" s="3">
        <v>763.2</v>
      </c>
      <c r="Y196" s="3">
        <v>728.2</v>
      </c>
      <c r="Z196" s="3">
        <v>684.2</v>
      </c>
      <c r="AA196" s="2">
        <f t="shared" si="12"/>
        <v>101.93177147554458</v>
      </c>
      <c r="AB196" s="3">
        <f t="shared" si="13"/>
        <v>104.56226880394574</v>
      </c>
      <c r="AC196" s="3">
        <f t="shared" si="14"/>
        <v>99.767091382381139</v>
      </c>
      <c r="AD196" s="4">
        <f t="shared" si="15"/>
        <v>93.738868338128498</v>
      </c>
      <c r="AE196">
        <v>0.18698699999999999</v>
      </c>
      <c r="AF196">
        <v>5.0256799999999997E-2</v>
      </c>
      <c r="AG196">
        <v>-9.3722143853182921E-2</v>
      </c>
      <c r="AH196">
        <v>-1.9747300000000001</v>
      </c>
    </row>
    <row r="197" spans="1:34" x14ac:dyDescent="0.2">
      <c r="A197">
        <v>196</v>
      </c>
      <c r="B197" t="s">
        <v>503</v>
      </c>
      <c r="C197" t="s">
        <v>30</v>
      </c>
      <c r="D197">
        <v>1</v>
      </c>
      <c r="E197">
        <v>1</v>
      </c>
      <c r="F197">
        <v>1</v>
      </c>
      <c r="G197">
        <v>4</v>
      </c>
      <c r="H197" t="s">
        <v>504</v>
      </c>
      <c r="I197" t="s">
        <v>505</v>
      </c>
      <c r="K197" t="s">
        <v>506</v>
      </c>
      <c r="L197" t="s">
        <v>1762</v>
      </c>
      <c r="M197">
        <v>0</v>
      </c>
      <c r="N197">
        <v>1948.0701100000001</v>
      </c>
      <c r="O197" t="s">
        <v>16</v>
      </c>
      <c r="P197">
        <v>2.7020000000000001E-4</v>
      </c>
      <c r="Q197" s="1">
        <v>1.179E-8</v>
      </c>
      <c r="R197">
        <v>3.73</v>
      </c>
      <c r="S197" s="2">
        <v>280.2</v>
      </c>
      <c r="T197" s="3">
        <v>262.10000000000002</v>
      </c>
      <c r="U197" s="3">
        <v>343.1</v>
      </c>
      <c r="V197" s="4">
        <v>325.89999999999998</v>
      </c>
      <c r="W197" s="2">
        <v>356.4</v>
      </c>
      <c r="X197" s="3">
        <v>304.39999999999998</v>
      </c>
      <c r="Y197" s="3">
        <v>343.8</v>
      </c>
      <c r="Z197" s="3">
        <v>325.89999999999998</v>
      </c>
      <c r="AA197" s="2">
        <f t="shared" si="12"/>
        <v>107.1476888387824</v>
      </c>
      <c r="AB197" s="3">
        <f t="shared" si="13"/>
        <v>91.514468245020666</v>
      </c>
      <c r="AC197" s="3">
        <f t="shared" si="14"/>
        <v>103.35963923337093</v>
      </c>
      <c r="AD197" s="4">
        <f t="shared" si="15"/>
        <v>97.978203682826006</v>
      </c>
      <c r="AE197">
        <v>0.88630799999999998</v>
      </c>
      <c r="AF197">
        <v>0.51897800000000005</v>
      </c>
      <c r="AG197">
        <v>1.9301281292709915E-2</v>
      </c>
      <c r="AH197">
        <v>0.16183400000000001</v>
      </c>
    </row>
    <row r="198" spans="1:34" x14ac:dyDescent="0.2">
      <c r="A198">
        <v>197</v>
      </c>
      <c r="B198" t="s">
        <v>507</v>
      </c>
      <c r="C198" t="s">
        <v>508</v>
      </c>
      <c r="D198">
        <v>1</v>
      </c>
      <c r="E198">
        <v>1</v>
      </c>
      <c r="F198">
        <v>1</v>
      </c>
      <c r="G198">
        <v>4</v>
      </c>
      <c r="H198" t="s">
        <v>311</v>
      </c>
      <c r="I198" t="s">
        <v>509</v>
      </c>
      <c r="K198" t="s">
        <v>313</v>
      </c>
      <c r="L198" t="s">
        <v>1753</v>
      </c>
      <c r="M198">
        <v>0</v>
      </c>
      <c r="N198">
        <v>1392.7921100000001</v>
      </c>
      <c r="O198" t="s">
        <v>16</v>
      </c>
      <c r="P198">
        <v>2.7020000000000001E-4</v>
      </c>
      <c r="Q198">
        <v>4.8440000000000001E-4</v>
      </c>
      <c r="R198">
        <v>3.72</v>
      </c>
      <c r="S198" s="2">
        <v>1800.7</v>
      </c>
      <c r="T198" s="3">
        <v>2003</v>
      </c>
      <c r="U198" s="3">
        <v>2166.5</v>
      </c>
      <c r="V198" s="4">
        <v>2035.6</v>
      </c>
      <c r="W198" s="2">
        <v>2290.9</v>
      </c>
      <c r="X198" s="3">
        <v>2326.5</v>
      </c>
      <c r="Y198" s="3">
        <v>2171.1</v>
      </c>
      <c r="Z198" s="3">
        <v>2035.6</v>
      </c>
      <c r="AA198" s="2">
        <f t="shared" si="12"/>
        <v>103.84741786697793</v>
      </c>
      <c r="AB198" s="3">
        <f t="shared" si="13"/>
        <v>105.46118017701522</v>
      </c>
      <c r="AC198" s="3">
        <f t="shared" si="14"/>
        <v>98.416835711290659</v>
      </c>
      <c r="AD198" s="4">
        <f t="shared" si="15"/>
        <v>92.274566244716169</v>
      </c>
      <c r="AE198">
        <v>9.9328299999999994E-2</v>
      </c>
      <c r="AF198">
        <v>2.8275600000000001E-2</v>
      </c>
      <c r="AG198">
        <v>-0.13439178054075371</v>
      </c>
      <c r="AH198">
        <v>-2.9315099999999998</v>
      </c>
    </row>
    <row r="199" spans="1:34" x14ac:dyDescent="0.2">
      <c r="A199">
        <v>198</v>
      </c>
      <c r="B199" t="s">
        <v>348</v>
      </c>
      <c r="C199" t="s">
        <v>510</v>
      </c>
      <c r="D199">
        <v>2</v>
      </c>
      <c r="E199">
        <v>2</v>
      </c>
      <c r="F199">
        <v>1</v>
      </c>
      <c r="G199">
        <v>3</v>
      </c>
      <c r="H199" t="s">
        <v>307</v>
      </c>
      <c r="I199" t="s">
        <v>350</v>
      </c>
      <c r="J199" s="3" t="s">
        <v>431</v>
      </c>
      <c r="K199" t="s">
        <v>309</v>
      </c>
      <c r="L199" t="s">
        <v>1743</v>
      </c>
      <c r="M199">
        <v>1</v>
      </c>
      <c r="N199">
        <v>2375.1470100000001</v>
      </c>
      <c r="O199" t="s">
        <v>16</v>
      </c>
      <c r="P199">
        <v>2.7020000000000001E-4</v>
      </c>
      <c r="Q199" s="1">
        <v>3.3779999999999998E-5</v>
      </c>
      <c r="R199">
        <v>3.72</v>
      </c>
      <c r="S199" s="2">
        <v>787.5</v>
      </c>
      <c r="T199" s="3">
        <v>958.9</v>
      </c>
      <c r="U199" s="3">
        <v>240</v>
      </c>
      <c r="V199" s="4">
        <v>236.7</v>
      </c>
      <c r="W199" s="2">
        <v>1001.9</v>
      </c>
      <c r="X199" s="3">
        <v>1113.8</v>
      </c>
      <c r="Y199" s="3">
        <v>240.5</v>
      </c>
      <c r="Z199" s="3">
        <v>236.7</v>
      </c>
      <c r="AA199" s="2">
        <f t="shared" si="12"/>
        <v>154.56053067993369</v>
      </c>
      <c r="AB199" s="3">
        <f t="shared" si="13"/>
        <v>171.82305526630415</v>
      </c>
      <c r="AC199" s="3">
        <f t="shared" si="14"/>
        <v>37.101315129777475</v>
      </c>
      <c r="AD199" s="4">
        <f t="shared" si="15"/>
        <v>36.515098923984731</v>
      </c>
      <c r="AE199">
        <v>4.6370200000000004E-3</v>
      </c>
      <c r="AF199">
        <v>2.2135900000000001E-3</v>
      </c>
      <c r="AG199">
        <v>-2.1484691239203855</v>
      </c>
      <c r="AH199">
        <v>-14.6341</v>
      </c>
    </row>
    <row r="200" spans="1:34" x14ac:dyDescent="0.2">
      <c r="A200">
        <v>199</v>
      </c>
      <c r="B200" t="s">
        <v>511</v>
      </c>
      <c r="C200" t="s">
        <v>425</v>
      </c>
      <c r="D200">
        <v>2</v>
      </c>
      <c r="E200">
        <v>6</v>
      </c>
      <c r="F200">
        <v>1</v>
      </c>
      <c r="G200">
        <v>3</v>
      </c>
      <c r="H200" t="s">
        <v>512</v>
      </c>
      <c r="I200" t="s">
        <v>513</v>
      </c>
      <c r="K200" t="s">
        <v>514</v>
      </c>
      <c r="L200" t="s">
        <v>1757</v>
      </c>
      <c r="M200">
        <v>2</v>
      </c>
      <c r="N200">
        <v>1996.1430499999999</v>
      </c>
      <c r="O200" t="s">
        <v>16</v>
      </c>
      <c r="P200">
        <v>2.7020000000000001E-4</v>
      </c>
      <c r="Q200">
        <v>2.1930000000000001E-3</v>
      </c>
      <c r="R200">
        <v>3.71</v>
      </c>
      <c r="S200" s="2">
        <v>1177</v>
      </c>
      <c r="T200" s="3">
        <v>1340.6</v>
      </c>
      <c r="U200" s="3">
        <v>747.1</v>
      </c>
      <c r="V200" s="4">
        <v>757.2</v>
      </c>
      <c r="W200" s="2">
        <v>1497.5</v>
      </c>
      <c r="X200" s="3">
        <v>1557.2</v>
      </c>
      <c r="Y200" s="3">
        <v>748.6</v>
      </c>
      <c r="Z200" s="3">
        <v>757.2</v>
      </c>
      <c r="AA200" s="2">
        <f t="shared" si="12"/>
        <v>131.34524723166319</v>
      </c>
      <c r="AB200" s="3">
        <f t="shared" si="13"/>
        <v>136.58151518473852</v>
      </c>
      <c r="AC200" s="3">
        <f t="shared" si="14"/>
        <v>65.659467163688191</v>
      </c>
      <c r="AD200" s="4">
        <f t="shared" si="15"/>
        <v>66.413770419910094</v>
      </c>
      <c r="AE200">
        <v>1.5129900000000001E-3</v>
      </c>
      <c r="AF200">
        <v>3.4809200000000002E-3</v>
      </c>
      <c r="AG200">
        <v>-1.0205005365868736</v>
      </c>
      <c r="AH200">
        <v>-25.679600000000001</v>
      </c>
    </row>
    <row r="201" spans="1:34" x14ac:dyDescent="0.2">
      <c r="A201">
        <v>200</v>
      </c>
      <c r="B201" t="s">
        <v>515</v>
      </c>
      <c r="C201" t="s">
        <v>30</v>
      </c>
      <c r="D201">
        <v>3</v>
      </c>
      <c r="E201">
        <v>6</v>
      </c>
      <c r="F201">
        <v>1</v>
      </c>
      <c r="G201">
        <v>5</v>
      </c>
      <c r="H201" t="s">
        <v>516</v>
      </c>
      <c r="I201" t="s">
        <v>517</v>
      </c>
      <c r="K201" t="s">
        <v>518</v>
      </c>
      <c r="L201" t="s">
        <v>1750</v>
      </c>
      <c r="M201">
        <v>0</v>
      </c>
      <c r="N201">
        <v>1716.8642</v>
      </c>
      <c r="O201" t="s">
        <v>16</v>
      </c>
      <c r="P201">
        <v>2.7020000000000001E-4</v>
      </c>
      <c r="Q201" s="1">
        <v>1.3289999999999999E-6</v>
      </c>
      <c r="R201">
        <v>3.7</v>
      </c>
      <c r="S201" s="2">
        <v>386.4</v>
      </c>
      <c r="T201" s="3">
        <v>452.3</v>
      </c>
      <c r="U201" s="3">
        <v>460.4</v>
      </c>
      <c r="V201" s="4">
        <v>437.2</v>
      </c>
      <c r="W201" s="2">
        <v>491.5</v>
      </c>
      <c r="X201" s="3">
        <v>525.29999999999995</v>
      </c>
      <c r="Y201" s="3">
        <v>461.4</v>
      </c>
      <c r="Z201" s="3">
        <v>437.2</v>
      </c>
      <c r="AA201" s="2">
        <f t="shared" si="12"/>
        <v>102.64174584943093</v>
      </c>
      <c r="AB201" s="3">
        <f t="shared" si="13"/>
        <v>109.70032369217917</v>
      </c>
      <c r="AC201" s="3">
        <f t="shared" si="14"/>
        <v>96.355852563433231</v>
      </c>
      <c r="AD201" s="4">
        <f t="shared" si="15"/>
        <v>91.302077894956668</v>
      </c>
      <c r="AE201">
        <v>0.104633</v>
      </c>
      <c r="AF201">
        <v>2.9167700000000001E-2</v>
      </c>
      <c r="AG201">
        <v>-0.17828496848152056</v>
      </c>
      <c r="AH201">
        <v>-2.8433899999999999</v>
      </c>
    </row>
    <row r="202" spans="1:34" x14ac:dyDescent="0.2">
      <c r="A202">
        <v>201</v>
      </c>
      <c r="B202" t="s">
        <v>519</v>
      </c>
      <c r="C202" t="s">
        <v>209</v>
      </c>
      <c r="D202">
        <v>1</v>
      </c>
      <c r="E202">
        <v>5</v>
      </c>
      <c r="F202">
        <v>1</v>
      </c>
      <c r="G202">
        <v>3</v>
      </c>
      <c r="H202" t="s">
        <v>175</v>
      </c>
      <c r="I202" t="s">
        <v>520</v>
      </c>
      <c r="K202" t="s">
        <v>177</v>
      </c>
      <c r="L202" t="s">
        <v>1747</v>
      </c>
      <c r="M202">
        <v>0</v>
      </c>
      <c r="N202">
        <v>1473.9041</v>
      </c>
      <c r="O202" t="s">
        <v>16</v>
      </c>
      <c r="P202">
        <v>2.7020000000000001E-4</v>
      </c>
      <c r="Q202" s="1">
        <v>4.4749999999999997E-5</v>
      </c>
      <c r="R202">
        <v>3.68</v>
      </c>
      <c r="S202" s="2">
        <v>548.70000000000005</v>
      </c>
      <c r="T202" s="3">
        <v>621.5</v>
      </c>
      <c r="U202" s="3">
        <v>947.9</v>
      </c>
      <c r="V202" s="4">
        <v>881.5</v>
      </c>
      <c r="W202" s="2">
        <v>698</v>
      </c>
      <c r="X202" s="3">
        <v>721.9</v>
      </c>
      <c r="Y202" s="3">
        <v>949.9</v>
      </c>
      <c r="Z202" s="3">
        <v>881.5</v>
      </c>
      <c r="AA202" s="2">
        <f t="shared" si="12"/>
        <v>85.873342970504098</v>
      </c>
      <c r="AB202" s="3">
        <f t="shared" si="13"/>
        <v>88.813705287115923</v>
      </c>
      <c r="AC202" s="3">
        <f t="shared" si="14"/>
        <v>116.86402362132068</v>
      </c>
      <c r="AD202" s="4">
        <f t="shared" si="15"/>
        <v>108.44892812105927</v>
      </c>
      <c r="AE202">
        <v>2.96317E-2</v>
      </c>
      <c r="AF202">
        <v>9.5206600000000002E-3</v>
      </c>
      <c r="AG202">
        <v>0.36715759975786333</v>
      </c>
      <c r="AH202">
        <v>5.6793699999999996</v>
      </c>
    </row>
    <row r="203" spans="1:34" x14ac:dyDescent="0.2">
      <c r="A203">
        <v>202</v>
      </c>
      <c r="B203" t="s">
        <v>198</v>
      </c>
      <c r="C203" t="s">
        <v>521</v>
      </c>
      <c r="D203">
        <v>1</v>
      </c>
      <c r="E203">
        <v>7</v>
      </c>
      <c r="F203">
        <v>1</v>
      </c>
      <c r="G203">
        <v>1</v>
      </c>
      <c r="H203" t="s">
        <v>175</v>
      </c>
      <c r="I203" t="s">
        <v>199</v>
      </c>
      <c r="K203" t="s">
        <v>177</v>
      </c>
      <c r="L203" t="s">
        <v>1747</v>
      </c>
      <c r="M203">
        <v>0</v>
      </c>
      <c r="N203">
        <v>2639.35545</v>
      </c>
      <c r="O203" t="s">
        <v>16</v>
      </c>
      <c r="P203">
        <v>2.7020000000000001E-4</v>
      </c>
      <c r="Q203" s="1">
        <v>5.7329999999999998E-7</v>
      </c>
      <c r="R203">
        <v>3.67</v>
      </c>
      <c r="S203" s="2">
        <v>17</v>
      </c>
      <c r="T203" s="3">
        <v>17.5</v>
      </c>
      <c r="U203" s="3">
        <v>21.1</v>
      </c>
      <c r="V203" s="4">
        <v>19.899999999999999</v>
      </c>
      <c r="W203" s="2">
        <v>21.6</v>
      </c>
      <c r="X203" s="3">
        <v>20.399999999999999</v>
      </c>
      <c r="Y203" s="3">
        <v>21.1</v>
      </c>
      <c r="Z203" s="3">
        <v>19.899999999999999</v>
      </c>
      <c r="AA203" s="2">
        <f t="shared" si="12"/>
        <v>104.09638554216869</v>
      </c>
      <c r="AB203" s="3">
        <f t="shared" si="13"/>
        <v>98.313253012048179</v>
      </c>
      <c r="AC203" s="3">
        <f t="shared" si="14"/>
        <v>101.68674698795182</v>
      </c>
      <c r="AD203" s="4">
        <f t="shared" si="15"/>
        <v>95.903614457831324</v>
      </c>
      <c r="AE203">
        <v>0.61538400000000004</v>
      </c>
      <c r="AF203">
        <v>0.21990100000000001</v>
      </c>
      <c r="AG203">
        <v>-3.4765418160676638E-2</v>
      </c>
      <c r="AH203">
        <v>-0.589256</v>
      </c>
    </row>
    <row r="204" spans="1:34" x14ac:dyDescent="0.2">
      <c r="A204">
        <v>203</v>
      </c>
      <c r="B204" t="s">
        <v>522</v>
      </c>
      <c r="C204" t="s">
        <v>523</v>
      </c>
      <c r="D204">
        <v>1</v>
      </c>
      <c r="E204">
        <v>1</v>
      </c>
      <c r="F204">
        <v>1</v>
      </c>
      <c r="G204">
        <v>2</v>
      </c>
      <c r="H204" t="s">
        <v>24</v>
      </c>
      <c r="I204" t="s">
        <v>524</v>
      </c>
      <c r="K204" t="s">
        <v>26</v>
      </c>
      <c r="L204" t="s">
        <v>1736</v>
      </c>
      <c r="M204">
        <v>1</v>
      </c>
      <c r="N204">
        <v>3746.8564999999999</v>
      </c>
      <c r="O204" t="s">
        <v>16</v>
      </c>
      <c r="P204">
        <v>2.7020000000000001E-4</v>
      </c>
      <c r="Q204" s="1">
        <v>2.351E-6</v>
      </c>
      <c r="R204">
        <v>3.67</v>
      </c>
      <c r="S204" s="2">
        <v>53.3</v>
      </c>
      <c r="T204" s="3">
        <v>58.2</v>
      </c>
      <c r="U204" s="3">
        <v>80</v>
      </c>
      <c r="V204" s="4">
        <v>75.400000000000006</v>
      </c>
      <c r="W204" s="2">
        <v>67.900000000000006</v>
      </c>
      <c r="X204" s="3">
        <v>67.599999999999994</v>
      </c>
      <c r="Y204" s="3">
        <v>80.2</v>
      </c>
      <c r="Z204" s="3">
        <v>75.400000000000006</v>
      </c>
      <c r="AA204" s="2">
        <f t="shared" si="12"/>
        <v>93.301271040879413</v>
      </c>
      <c r="AB204" s="3">
        <f t="shared" si="13"/>
        <v>92.889041566471988</v>
      </c>
      <c r="AC204" s="3">
        <f t="shared" si="14"/>
        <v>110.20267949158364</v>
      </c>
      <c r="AD204" s="4">
        <f t="shared" si="15"/>
        <v>103.60700790106492</v>
      </c>
      <c r="AE204">
        <v>5.2761000000000002E-2</v>
      </c>
      <c r="AF204">
        <v>1.6796200000000001E-2</v>
      </c>
      <c r="AG204">
        <v>0.19954920874495805</v>
      </c>
      <c r="AH204">
        <v>4.1793500000000003</v>
      </c>
    </row>
    <row r="205" spans="1:34" x14ac:dyDescent="0.2">
      <c r="A205">
        <v>204</v>
      </c>
      <c r="B205" t="s">
        <v>525</v>
      </c>
      <c r="C205" t="s">
        <v>146</v>
      </c>
      <c r="D205">
        <v>2</v>
      </c>
      <c r="E205">
        <v>2</v>
      </c>
      <c r="F205">
        <v>1</v>
      </c>
      <c r="G205">
        <v>13</v>
      </c>
      <c r="H205" t="s">
        <v>526</v>
      </c>
      <c r="I205" t="s">
        <v>527</v>
      </c>
      <c r="K205" t="s">
        <v>528</v>
      </c>
      <c r="L205" t="s">
        <v>1741</v>
      </c>
      <c r="M205">
        <v>0</v>
      </c>
      <c r="N205">
        <v>1749.9634699999999</v>
      </c>
      <c r="O205" t="s">
        <v>16</v>
      </c>
      <c r="P205">
        <v>2.7020000000000001E-4</v>
      </c>
      <c r="Q205" s="1">
        <v>2.2039999999999999E-7</v>
      </c>
      <c r="R205">
        <v>3.66</v>
      </c>
      <c r="S205" s="2">
        <v>4021.2</v>
      </c>
      <c r="T205" s="3">
        <v>1732</v>
      </c>
      <c r="U205" s="3">
        <v>1985</v>
      </c>
      <c r="V205" s="4">
        <v>4407.3999999999996</v>
      </c>
      <c r="W205" s="2">
        <v>5115.8999999999996</v>
      </c>
      <c r="X205" s="3">
        <v>2011.9</v>
      </c>
      <c r="Y205" s="3">
        <v>1989.3</v>
      </c>
      <c r="Z205" s="3">
        <v>4407.3999999999996</v>
      </c>
      <c r="AA205" s="2">
        <f t="shared" si="12"/>
        <v>151.30762689933087</v>
      </c>
      <c r="AB205" s="3">
        <f t="shared" si="13"/>
        <v>59.503863359089074</v>
      </c>
      <c r="AC205" s="3">
        <f t="shared" si="14"/>
        <v>58.835446781766429</v>
      </c>
      <c r="AD205" s="4">
        <f t="shared" si="15"/>
        <v>130.35306295981368</v>
      </c>
      <c r="AE205">
        <v>0.86973400000000001</v>
      </c>
      <c r="AF205">
        <v>0.48472100000000001</v>
      </c>
      <c r="AG205">
        <v>-0.15612903300091019</v>
      </c>
      <c r="AH205">
        <v>-0.185807</v>
      </c>
    </row>
    <row r="206" spans="1:34" x14ac:dyDescent="0.2">
      <c r="A206">
        <v>205</v>
      </c>
      <c r="B206" t="s">
        <v>159</v>
      </c>
      <c r="C206" t="s">
        <v>197</v>
      </c>
      <c r="D206">
        <v>1</v>
      </c>
      <c r="E206">
        <v>1</v>
      </c>
      <c r="F206">
        <v>1</v>
      </c>
      <c r="G206">
        <v>1</v>
      </c>
      <c r="H206" t="s">
        <v>24</v>
      </c>
      <c r="I206" t="s">
        <v>160</v>
      </c>
      <c r="K206" t="s">
        <v>26</v>
      </c>
      <c r="L206" t="s">
        <v>1736</v>
      </c>
      <c r="M206">
        <v>1</v>
      </c>
      <c r="N206">
        <v>2467.4234099999999</v>
      </c>
      <c r="O206" t="s">
        <v>16</v>
      </c>
      <c r="P206">
        <v>2.7020000000000001E-4</v>
      </c>
      <c r="Q206" s="1">
        <v>5.4110000000000004E-6</v>
      </c>
      <c r="R206">
        <v>3.66</v>
      </c>
      <c r="S206" s="2">
        <v>36.6</v>
      </c>
      <c r="T206" s="3">
        <v>36.299999999999997</v>
      </c>
      <c r="U206" s="3">
        <v>103.5</v>
      </c>
      <c r="V206" s="4">
        <v>104.3</v>
      </c>
      <c r="W206" s="2">
        <v>46.5</v>
      </c>
      <c r="X206" s="3">
        <v>42.2</v>
      </c>
      <c r="Y206" s="3">
        <v>103.7</v>
      </c>
      <c r="Z206" s="3">
        <v>104.3</v>
      </c>
      <c r="AA206" s="2">
        <f t="shared" si="12"/>
        <v>62.689585439838226</v>
      </c>
      <c r="AB206" s="3">
        <f t="shared" si="13"/>
        <v>56.892483990562859</v>
      </c>
      <c r="AC206" s="3">
        <f t="shared" si="14"/>
        <v>139.80451634647793</v>
      </c>
      <c r="AD206" s="4">
        <f t="shared" si="15"/>
        <v>140.613414223121</v>
      </c>
      <c r="AE206">
        <v>1.3218100000000001E-3</v>
      </c>
      <c r="AF206">
        <v>3.7686E-3</v>
      </c>
      <c r="AG206">
        <v>1.2295775187273907</v>
      </c>
      <c r="AH206">
        <v>27.478000000000002</v>
      </c>
    </row>
    <row r="207" spans="1:34" x14ac:dyDescent="0.2">
      <c r="A207">
        <v>206</v>
      </c>
      <c r="B207" t="s">
        <v>529</v>
      </c>
      <c r="C207" t="s">
        <v>266</v>
      </c>
      <c r="D207">
        <v>1</v>
      </c>
      <c r="E207">
        <v>1</v>
      </c>
      <c r="F207">
        <v>1</v>
      </c>
      <c r="G207">
        <v>12</v>
      </c>
      <c r="H207" t="s">
        <v>109</v>
      </c>
      <c r="I207" t="s">
        <v>530</v>
      </c>
      <c r="K207" t="s">
        <v>111</v>
      </c>
      <c r="L207" t="s">
        <v>1742</v>
      </c>
      <c r="M207">
        <v>0</v>
      </c>
      <c r="N207">
        <v>1705.95588</v>
      </c>
      <c r="O207" t="s">
        <v>16</v>
      </c>
      <c r="P207">
        <v>2.7020000000000001E-4</v>
      </c>
      <c r="Q207" s="1">
        <v>3.8270000000000001E-7</v>
      </c>
      <c r="R207">
        <v>3.65</v>
      </c>
      <c r="S207" s="2">
        <v>2358.6</v>
      </c>
      <c r="T207" s="3">
        <v>2654</v>
      </c>
      <c r="U207" s="3">
        <v>2754</v>
      </c>
      <c r="V207" s="4">
        <v>2619.1999999999998</v>
      </c>
      <c r="W207" s="2">
        <v>3000.7</v>
      </c>
      <c r="X207" s="3">
        <v>3082.7</v>
      </c>
      <c r="Y207" s="3">
        <v>2759.8</v>
      </c>
      <c r="Z207" s="3">
        <v>2619.1999999999998</v>
      </c>
      <c r="AA207" s="2">
        <f t="shared" si="12"/>
        <v>104.71454494695698</v>
      </c>
      <c r="AB207" s="3">
        <f t="shared" si="13"/>
        <v>107.57607481853711</v>
      </c>
      <c r="AC207" s="3">
        <f t="shared" si="14"/>
        <v>96.307928531546622</v>
      </c>
      <c r="AD207" s="4">
        <f t="shared" si="15"/>
        <v>91.401451702959221</v>
      </c>
      <c r="AE207">
        <v>4.9464599999999997E-2</v>
      </c>
      <c r="AF207">
        <v>1.5883499999999998E-2</v>
      </c>
      <c r="AG207">
        <v>-0.17753987950139796</v>
      </c>
      <c r="AH207">
        <v>-4.3277200000000002</v>
      </c>
    </row>
    <row r="208" spans="1:34" x14ac:dyDescent="0.2">
      <c r="A208">
        <v>207</v>
      </c>
      <c r="B208" t="s">
        <v>531</v>
      </c>
      <c r="C208" t="s">
        <v>266</v>
      </c>
      <c r="D208">
        <v>1</v>
      </c>
      <c r="E208">
        <v>1</v>
      </c>
      <c r="F208">
        <v>1</v>
      </c>
      <c r="G208">
        <v>3</v>
      </c>
      <c r="H208" t="s">
        <v>467</v>
      </c>
      <c r="I208" t="s">
        <v>532</v>
      </c>
      <c r="K208" t="s">
        <v>469</v>
      </c>
      <c r="L208" t="s">
        <v>1760</v>
      </c>
      <c r="M208">
        <v>0</v>
      </c>
      <c r="N208">
        <v>1483.9248399999999</v>
      </c>
      <c r="O208" t="s">
        <v>16</v>
      </c>
      <c r="P208">
        <v>2.7020000000000001E-4</v>
      </c>
      <c r="Q208">
        <v>7.249E-4</v>
      </c>
      <c r="R208">
        <v>3.64</v>
      </c>
      <c r="S208" s="2">
        <v>604.6</v>
      </c>
      <c r="T208" s="3">
        <v>662.4</v>
      </c>
      <c r="U208" s="3">
        <v>784.9</v>
      </c>
      <c r="V208" s="4">
        <v>707.2</v>
      </c>
      <c r="W208" s="2">
        <v>769.2</v>
      </c>
      <c r="X208" s="3">
        <v>769.4</v>
      </c>
      <c r="Y208" s="3">
        <v>786.6</v>
      </c>
      <c r="Z208" s="3">
        <v>707.2</v>
      </c>
      <c r="AA208" s="2">
        <f t="shared" si="12"/>
        <v>101.46418678274635</v>
      </c>
      <c r="AB208" s="3">
        <f t="shared" si="13"/>
        <v>101.49056852657961</v>
      </c>
      <c r="AC208" s="3">
        <f t="shared" si="14"/>
        <v>103.75939849624061</v>
      </c>
      <c r="AD208" s="4">
        <f t="shared" si="15"/>
        <v>93.285846194433461</v>
      </c>
      <c r="AE208">
        <v>0.62943300000000002</v>
      </c>
      <c r="AF208">
        <v>0.22462699999999999</v>
      </c>
      <c r="AG208">
        <v>-4.2631210124806217E-2</v>
      </c>
      <c r="AH208">
        <v>-0.56423000000000001</v>
      </c>
    </row>
    <row r="209" spans="1:34" x14ac:dyDescent="0.2">
      <c r="A209">
        <v>208</v>
      </c>
      <c r="B209" t="s">
        <v>533</v>
      </c>
      <c r="C209" t="s">
        <v>157</v>
      </c>
      <c r="D209">
        <v>1</v>
      </c>
      <c r="E209">
        <v>4</v>
      </c>
      <c r="F209">
        <v>1</v>
      </c>
      <c r="G209">
        <v>2</v>
      </c>
      <c r="H209" t="s">
        <v>534</v>
      </c>
      <c r="I209" t="s">
        <v>535</v>
      </c>
      <c r="K209" t="s">
        <v>536</v>
      </c>
      <c r="L209" t="s">
        <v>1763</v>
      </c>
      <c r="M209">
        <v>0</v>
      </c>
      <c r="N209">
        <v>1539.8782799999999</v>
      </c>
      <c r="O209" t="s">
        <v>16</v>
      </c>
      <c r="P209">
        <v>2.7020000000000001E-4</v>
      </c>
      <c r="Q209">
        <v>1.128E-4</v>
      </c>
      <c r="R209">
        <v>3.64</v>
      </c>
      <c r="S209" s="2">
        <v>410.2</v>
      </c>
      <c r="T209" s="3">
        <v>478.2</v>
      </c>
      <c r="U209" s="3">
        <v>431.6</v>
      </c>
      <c r="V209" s="4">
        <v>441.1</v>
      </c>
      <c r="W209" s="2">
        <v>521.9</v>
      </c>
      <c r="X209" s="3">
        <v>555.5</v>
      </c>
      <c r="Y209" s="3">
        <v>432.5</v>
      </c>
      <c r="Z209" s="3">
        <v>441.1</v>
      </c>
      <c r="AA209" s="2">
        <f t="shared" si="12"/>
        <v>107.00153767298821</v>
      </c>
      <c r="AB209" s="3">
        <f t="shared" si="13"/>
        <v>113.89031266017426</v>
      </c>
      <c r="AC209" s="3">
        <f t="shared" si="14"/>
        <v>88.672475653511015</v>
      </c>
      <c r="AD209" s="4">
        <f t="shared" si="15"/>
        <v>90.435674013326505</v>
      </c>
      <c r="AE209">
        <v>2.7761600000000001E-2</v>
      </c>
      <c r="AF209">
        <v>9.8181799999999993E-3</v>
      </c>
      <c r="AG209">
        <v>-0.30250920891924316</v>
      </c>
      <c r="AH209">
        <v>-5.8760599999999998</v>
      </c>
    </row>
    <row r="210" spans="1:34" x14ac:dyDescent="0.2">
      <c r="A210">
        <v>209</v>
      </c>
      <c r="B210" t="s">
        <v>271</v>
      </c>
      <c r="C210" t="s">
        <v>537</v>
      </c>
      <c r="D210">
        <v>2</v>
      </c>
      <c r="E210">
        <v>2</v>
      </c>
      <c r="F210">
        <v>1</v>
      </c>
      <c r="G210">
        <v>11</v>
      </c>
      <c r="H210" t="s">
        <v>129</v>
      </c>
      <c r="I210" t="s">
        <v>273</v>
      </c>
      <c r="K210" t="s">
        <v>131</v>
      </c>
      <c r="L210" t="s">
        <v>1744</v>
      </c>
      <c r="M210">
        <v>1</v>
      </c>
      <c r="N210">
        <v>2425.2185199999999</v>
      </c>
      <c r="O210" t="s">
        <v>16</v>
      </c>
      <c r="P210">
        <v>2.7020000000000001E-4</v>
      </c>
      <c r="Q210" s="1">
        <v>9.9650000000000002E-9</v>
      </c>
      <c r="R210">
        <v>3.63</v>
      </c>
      <c r="S210" s="2">
        <v>308.7</v>
      </c>
      <c r="T210" s="3">
        <v>343.3</v>
      </c>
      <c r="U210" s="3">
        <v>5295.9</v>
      </c>
      <c r="V210" s="4">
        <v>5040.1000000000004</v>
      </c>
      <c r="W210" s="2">
        <v>392.7</v>
      </c>
      <c r="X210" s="3">
        <v>398.7</v>
      </c>
      <c r="Y210" s="3">
        <v>5307.1</v>
      </c>
      <c r="Z210" s="3">
        <v>5040.1000000000004</v>
      </c>
      <c r="AA210" s="2">
        <f t="shared" si="12"/>
        <v>14.102310882875765</v>
      </c>
      <c r="AB210" s="3">
        <f t="shared" si="13"/>
        <v>14.317777817679062</v>
      </c>
      <c r="AC210" s="3">
        <f t="shared" si="14"/>
        <v>190.58409494909594</v>
      </c>
      <c r="AD210" s="4">
        <f t="shared" si="15"/>
        <v>180.99581635034926</v>
      </c>
      <c r="AE210">
        <v>7.80187E-4</v>
      </c>
      <c r="AF210">
        <v>0</v>
      </c>
      <c r="AG210">
        <v>3.7086895450751762</v>
      </c>
      <c r="AH210">
        <v>35.780500000000004</v>
      </c>
    </row>
    <row r="211" spans="1:34" x14ac:dyDescent="0.2">
      <c r="A211">
        <v>210</v>
      </c>
      <c r="B211" t="s">
        <v>538</v>
      </c>
      <c r="C211" t="s">
        <v>539</v>
      </c>
      <c r="D211">
        <v>2</v>
      </c>
      <c r="E211">
        <v>2</v>
      </c>
      <c r="F211">
        <v>1</v>
      </c>
      <c r="G211">
        <v>2</v>
      </c>
      <c r="H211" t="s">
        <v>307</v>
      </c>
      <c r="I211" t="s">
        <v>540</v>
      </c>
      <c r="K211" t="s">
        <v>309</v>
      </c>
      <c r="L211" t="s">
        <v>1743</v>
      </c>
      <c r="M211">
        <v>1</v>
      </c>
      <c r="N211">
        <v>2023.1952000000001</v>
      </c>
      <c r="O211" t="s">
        <v>16</v>
      </c>
      <c r="P211">
        <v>2.7020000000000001E-4</v>
      </c>
      <c r="Q211" s="1">
        <v>7.7849999999999995E-5</v>
      </c>
      <c r="R211">
        <v>3.62</v>
      </c>
      <c r="S211" s="2">
        <v>387.7</v>
      </c>
      <c r="T211" s="3">
        <v>436.5</v>
      </c>
      <c r="U211" s="3">
        <v>457.4</v>
      </c>
      <c r="V211" s="4">
        <v>445.5</v>
      </c>
      <c r="W211" s="2">
        <v>493.3</v>
      </c>
      <c r="X211" s="3">
        <v>507</v>
      </c>
      <c r="Y211" s="3">
        <v>458.4</v>
      </c>
      <c r="Z211" s="3">
        <v>445.5</v>
      </c>
      <c r="AA211" s="2">
        <f t="shared" si="12"/>
        <v>103.62356895284111</v>
      </c>
      <c r="AB211" s="3">
        <f t="shared" si="13"/>
        <v>106.50141791828591</v>
      </c>
      <c r="AC211" s="3">
        <f t="shared" si="14"/>
        <v>96.292406259846658</v>
      </c>
      <c r="AD211" s="4">
        <f t="shared" si="15"/>
        <v>93.582606869026378</v>
      </c>
      <c r="AE211">
        <v>3.6055999999999998E-2</v>
      </c>
      <c r="AF211">
        <v>1.0389600000000001E-2</v>
      </c>
      <c r="AG211">
        <v>-0.14619766483780136</v>
      </c>
      <c r="AH211">
        <v>-5.1228699999999998</v>
      </c>
    </row>
    <row r="212" spans="1:34" x14ac:dyDescent="0.2">
      <c r="A212">
        <v>211</v>
      </c>
      <c r="B212" t="s">
        <v>541</v>
      </c>
      <c r="C212" t="s">
        <v>542</v>
      </c>
      <c r="D212">
        <v>1</v>
      </c>
      <c r="E212">
        <v>1</v>
      </c>
      <c r="F212">
        <v>1</v>
      </c>
      <c r="G212">
        <v>2</v>
      </c>
      <c r="H212" t="s">
        <v>109</v>
      </c>
      <c r="I212" t="s">
        <v>543</v>
      </c>
      <c r="K212" t="s">
        <v>111</v>
      </c>
      <c r="L212" t="s">
        <v>1742</v>
      </c>
      <c r="M212">
        <v>1</v>
      </c>
      <c r="N212">
        <v>2795.47</v>
      </c>
      <c r="O212" t="s">
        <v>16</v>
      </c>
      <c r="P212">
        <v>2.7020000000000001E-4</v>
      </c>
      <c r="Q212" s="1">
        <v>1.24E-5</v>
      </c>
      <c r="R212">
        <v>3.62</v>
      </c>
      <c r="S212" s="2">
        <v>278.39999999999998</v>
      </c>
      <c r="T212" s="3">
        <v>326.2</v>
      </c>
      <c r="U212" s="3">
        <v>421.6</v>
      </c>
      <c r="V212" s="4">
        <v>434</v>
      </c>
      <c r="W212" s="2">
        <v>354.2</v>
      </c>
      <c r="X212" s="3">
        <v>378.9</v>
      </c>
      <c r="Y212" s="3">
        <v>422.5</v>
      </c>
      <c r="Z212" s="3">
        <v>434</v>
      </c>
      <c r="AA212" s="2">
        <f t="shared" si="12"/>
        <v>89.129340714645195</v>
      </c>
      <c r="AB212" s="3">
        <f t="shared" si="13"/>
        <v>95.344740815299446</v>
      </c>
      <c r="AC212" s="3">
        <f t="shared" si="14"/>
        <v>106.31605435329644</v>
      </c>
      <c r="AD212" s="4">
        <f t="shared" si="15"/>
        <v>109.20986411675895</v>
      </c>
      <c r="AE212">
        <v>4.5451900000000003E-2</v>
      </c>
      <c r="AF212">
        <v>1.48883E-2</v>
      </c>
      <c r="AG212">
        <v>0.22444324076880454</v>
      </c>
      <c r="AH212">
        <v>4.5291199999999998</v>
      </c>
    </row>
    <row r="213" spans="1:34" x14ac:dyDescent="0.2">
      <c r="A213">
        <v>212</v>
      </c>
      <c r="B213" t="s">
        <v>544</v>
      </c>
      <c r="C213" t="s">
        <v>545</v>
      </c>
      <c r="D213">
        <v>1</v>
      </c>
      <c r="E213">
        <v>1</v>
      </c>
      <c r="F213">
        <v>1</v>
      </c>
      <c r="G213">
        <v>1</v>
      </c>
      <c r="H213" t="s">
        <v>31</v>
      </c>
      <c r="I213" t="s">
        <v>546</v>
      </c>
      <c r="K213" t="s">
        <v>33</v>
      </c>
      <c r="L213" t="s">
        <v>1737</v>
      </c>
      <c r="M213">
        <v>1</v>
      </c>
      <c r="N213">
        <v>3260.91066</v>
      </c>
      <c r="O213" t="s">
        <v>16</v>
      </c>
      <c r="P213">
        <v>2.7020000000000001E-4</v>
      </c>
      <c r="Q213" s="1">
        <v>1.469E-6</v>
      </c>
      <c r="R213">
        <v>3.62</v>
      </c>
      <c r="S213" s="2">
        <v>34.700000000000003</v>
      </c>
      <c r="T213" s="3">
        <v>28.2</v>
      </c>
      <c r="U213" s="3">
        <v>54.7</v>
      </c>
      <c r="V213" s="4">
        <v>49.5</v>
      </c>
      <c r="W213" s="2">
        <v>44.2</v>
      </c>
      <c r="X213" s="3">
        <v>32.799999999999997</v>
      </c>
      <c r="Y213" s="3">
        <v>54.8</v>
      </c>
      <c r="Z213" s="3">
        <v>49.5</v>
      </c>
      <c r="AA213" s="2">
        <f t="shared" si="12"/>
        <v>97.51792608935466</v>
      </c>
      <c r="AB213" s="3">
        <f t="shared" si="13"/>
        <v>72.366243794815205</v>
      </c>
      <c r="AC213" s="3">
        <f t="shared" si="14"/>
        <v>120.90457804743518</v>
      </c>
      <c r="AD213" s="4">
        <f t="shared" si="15"/>
        <v>109.21125206839493</v>
      </c>
      <c r="AE213">
        <v>0.16203600000000001</v>
      </c>
      <c r="AF213">
        <v>4.6951300000000001E-2</v>
      </c>
      <c r="AG213">
        <v>0.43780880693750218</v>
      </c>
      <c r="AH213">
        <v>2.1715300000000002</v>
      </c>
    </row>
    <row r="214" spans="1:34" x14ac:dyDescent="0.2">
      <c r="A214">
        <v>213</v>
      </c>
      <c r="B214" t="s">
        <v>136</v>
      </c>
      <c r="C214" t="s">
        <v>547</v>
      </c>
      <c r="D214">
        <v>1</v>
      </c>
      <c r="E214">
        <v>1</v>
      </c>
      <c r="F214">
        <v>1</v>
      </c>
      <c r="G214">
        <v>9</v>
      </c>
      <c r="H214" t="s">
        <v>24</v>
      </c>
      <c r="I214" t="s">
        <v>138</v>
      </c>
      <c r="K214" t="s">
        <v>26</v>
      </c>
      <c r="L214" t="s">
        <v>1736</v>
      </c>
      <c r="M214">
        <v>0</v>
      </c>
      <c r="N214">
        <v>2744.4718200000002</v>
      </c>
      <c r="O214" t="s">
        <v>16</v>
      </c>
      <c r="P214">
        <v>2.7020000000000001E-4</v>
      </c>
      <c r="Q214" s="1">
        <v>2.131E-6</v>
      </c>
      <c r="R214">
        <v>3.61</v>
      </c>
      <c r="S214" s="2">
        <v>500.7</v>
      </c>
      <c r="T214" s="3">
        <v>572.79999999999995</v>
      </c>
      <c r="U214" s="3">
        <v>952.5</v>
      </c>
      <c r="V214" s="4">
        <v>985</v>
      </c>
      <c r="W214" s="2">
        <v>637</v>
      </c>
      <c r="X214" s="3">
        <v>665.3</v>
      </c>
      <c r="Y214" s="3">
        <v>954.5</v>
      </c>
      <c r="Z214" s="3">
        <v>985</v>
      </c>
      <c r="AA214" s="2">
        <f t="shared" si="12"/>
        <v>78.598309581096913</v>
      </c>
      <c r="AB214" s="3">
        <f t="shared" si="13"/>
        <v>82.090196804244542</v>
      </c>
      <c r="AC214" s="3">
        <f t="shared" si="14"/>
        <v>117.77407613054476</v>
      </c>
      <c r="AD214" s="4">
        <f t="shared" si="15"/>
        <v>121.53741748411375</v>
      </c>
      <c r="AE214">
        <v>4.2365500000000004E-3</v>
      </c>
      <c r="AF214">
        <v>2.3030300000000002E-3</v>
      </c>
      <c r="AG214">
        <v>0.57462294744473597</v>
      </c>
      <c r="AH214">
        <v>15.3148</v>
      </c>
    </row>
    <row r="215" spans="1:34" x14ac:dyDescent="0.2">
      <c r="A215">
        <v>214</v>
      </c>
      <c r="B215" t="s">
        <v>548</v>
      </c>
      <c r="C215" t="s">
        <v>549</v>
      </c>
      <c r="D215">
        <v>3</v>
      </c>
      <c r="E215">
        <v>3</v>
      </c>
      <c r="F215">
        <v>1</v>
      </c>
      <c r="G215">
        <v>2</v>
      </c>
      <c r="H215" t="s">
        <v>241</v>
      </c>
      <c r="I215" t="s">
        <v>550</v>
      </c>
      <c r="K215" t="s">
        <v>243</v>
      </c>
      <c r="L215" t="s">
        <v>1743</v>
      </c>
      <c r="M215">
        <v>2</v>
      </c>
      <c r="N215">
        <v>2826.6270399999999</v>
      </c>
      <c r="O215" t="s">
        <v>16</v>
      </c>
      <c r="P215">
        <v>2.7020000000000001E-4</v>
      </c>
      <c r="Q215" s="1">
        <v>9.8320000000000001E-6</v>
      </c>
      <c r="R215">
        <v>3.61</v>
      </c>
      <c r="S215" s="2">
        <v>540.9</v>
      </c>
      <c r="T215" s="3">
        <v>650.5</v>
      </c>
      <c r="U215" s="3">
        <v>869.1</v>
      </c>
      <c r="V215" s="4">
        <v>877.6</v>
      </c>
      <c r="W215" s="2">
        <v>688.1</v>
      </c>
      <c r="X215" s="3">
        <v>755.6</v>
      </c>
      <c r="Y215" s="3">
        <v>871</v>
      </c>
      <c r="Z215" s="3">
        <v>877.6</v>
      </c>
      <c r="AA215" s="2">
        <f t="shared" si="12"/>
        <v>86.219966795100717</v>
      </c>
      <c r="AB215" s="3">
        <f t="shared" si="13"/>
        <v>94.677818500767486</v>
      </c>
      <c r="AC215" s="3">
        <f t="shared" si="14"/>
        <v>109.13761237978888</v>
      </c>
      <c r="AD215" s="4">
        <f t="shared" si="15"/>
        <v>109.96460232434295</v>
      </c>
      <c r="AE215">
        <v>4.6085899999999999E-2</v>
      </c>
      <c r="AF215">
        <v>1.4814799999999999E-2</v>
      </c>
      <c r="AG215">
        <v>0.27642932191722441</v>
      </c>
      <c r="AH215">
        <v>4.4955999999999996</v>
      </c>
    </row>
    <row r="216" spans="1:34" x14ac:dyDescent="0.2">
      <c r="A216">
        <v>215</v>
      </c>
      <c r="B216" t="s">
        <v>551</v>
      </c>
      <c r="C216" t="s">
        <v>425</v>
      </c>
      <c r="D216">
        <v>2</v>
      </c>
      <c r="E216">
        <v>7</v>
      </c>
      <c r="F216">
        <v>1</v>
      </c>
      <c r="G216">
        <v>2</v>
      </c>
      <c r="H216" t="s">
        <v>512</v>
      </c>
      <c r="I216" t="s">
        <v>552</v>
      </c>
      <c r="K216" t="s">
        <v>514</v>
      </c>
      <c r="L216" t="s">
        <v>1757</v>
      </c>
      <c r="M216">
        <v>1</v>
      </c>
      <c r="N216">
        <v>1840.0419400000001</v>
      </c>
      <c r="O216" t="s">
        <v>16</v>
      </c>
      <c r="P216">
        <v>2.7020000000000001E-4</v>
      </c>
      <c r="Q216" s="1">
        <v>6.9989999999999999E-5</v>
      </c>
      <c r="R216">
        <v>3.61</v>
      </c>
      <c r="S216" s="2">
        <v>1002.5</v>
      </c>
      <c r="T216" s="3">
        <v>1222.5999999999999</v>
      </c>
      <c r="U216" s="3">
        <v>840.2</v>
      </c>
      <c r="V216" s="4">
        <v>812.1</v>
      </c>
      <c r="W216" s="2">
        <v>1275.4000000000001</v>
      </c>
      <c r="X216" s="3">
        <v>1420.1</v>
      </c>
      <c r="Y216" s="3">
        <v>842</v>
      </c>
      <c r="Z216" s="3">
        <v>812.1</v>
      </c>
      <c r="AA216" s="2">
        <f t="shared" si="12"/>
        <v>117.28894610998712</v>
      </c>
      <c r="AB216" s="3">
        <f t="shared" si="13"/>
        <v>130.5959168659187</v>
      </c>
      <c r="AC216" s="3">
        <f t="shared" si="14"/>
        <v>77.43240757770829</v>
      </c>
      <c r="AD216" s="4">
        <f t="shared" si="15"/>
        <v>74.682729446385864</v>
      </c>
      <c r="AE216">
        <v>1.95426E-2</v>
      </c>
      <c r="AF216">
        <v>1.10064E-2</v>
      </c>
      <c r="AG216">
        <v>-0.70450645308700943</v>
      </c>
      <c r="AH216">
        <v>-7.0480600000000004</v>
      </c>
    </row>
    <row r="217" spans="1:34" x14ac:dyDescent="0.2">
      <c r="A217">
        <v>216</v>
      </c>
      <c r="B217" t="s">
        <v>553</v>
      </c>
      <c r="C217" t="s">
        <v>157</v>
      </c>
      <c r="D217">
        <v>1</v>
      </c>
      <c r="E217">
        <v>2</v>
      </c>
      <c r="F217">
        <v>1</v>
      </c>
      <c r="G217">
        <v>11</v>
      </c>
      <c r="H217" t="s">
        <v>24</v>
      </c>
      <c r="I217" t="s">
        <v>554</v>
      </c>
      <c r="K217" t="s">
        <v>26</v>
      </c>
      <c r="L217" t="s">
        <v>1736</v>
      </c>
      <c r="M217">
        <v>0</v>
      </c>
      <c r="N217">
        <v>1437.8353500000001</v>
      </c>
      <c r="O217" t="s">
        <v>16</v>
      </c>
      <c r="P217">
        <v>2.7020000000000001E-4</v>
      </c>
      <c r="Q217" s="1">
        <v>2.1950000000000002E-5</v>
      </c>
      <c r="R217">
        <v>3.59</v>
      </c>
      <c r="S217" s="2">
        <v>5400.2</v>
      </c>
      <c r="T217" s="3">
        <v>6179.1</v>
      </c>
      <c r="U217" s="3">
        <v>5467.7</v>
      </c>
      <c r="V217" s="4">
        <v>5334.6</v>
      </c>
      <c r="W217" s="2">
        <v>6870.3</v>
      </c>
      <c r="X217" s="3">
        <v>7177.3</v>
      </c>
      <c r="Y217" s="3">
        <v>5479.3</v>
      </c>
      <c r="Z217" s="3">
        <v>5334.6</v>
      </c>
      <c r="AA217" s="2">
        <f t="shared" si="12"/>
        <v>110.53717595478953</v>
      </c>
      <c r="AB217" s="3">
        <f t="shared" si="13"/>
        <v>115.47654003177603</v>
      </c>
      <c r="AC217" s="3">
        <f t="shared" si="14"/>
        <v>88.157190837238304</v>
      </c>
      <c r="AD217" s="4">
        <f t="shared" si="15"/>
        <v>85.829093176196139</v>
      </c>
      <c r="AE217">
        <v>1.0836800000000001E-2</v>
      </c>
      <c r="AF217">
        <v>7.2699599999999998E-3</v>
      </c>
      <c r="AG217">
        <v>-0.37743674990775844</v>
      </c>
      <c r="AH217">
        <v>-9.5279199999999999</v>
      </c>
    </row>
    <row r="218" spans="1:34" x14ac:dyDescent="0.2">
      <c r="A218">
        <v>217</v>
      </c>
      <c r="B218" t="s">
        <v>555</v>
      </c>
      <c r="C218" t="s">
        <v>155</v>
      </c>
      <c r="D218">
        <v>1</v>
      </c>
      <c r="E218">
        <v>4</v>
      </c>
      <c r="F218">
        <v>1</v>
      </c>
      <c r="G218">
        <v>1</v>
      </c>
      <c r="H218" t="s">
        <v>534</v>
      </c>
      <c r="I218" t="s">
        <v>556</v>
      </c>
      <c r="K218" t="s">
        <v>536</v>
      </c>
      <c r="L218" t="s">
        <v>1763</v>
      </c>
      <c r="M218">
        <v>0</v>
      </c>
      <c r="N218">
        <v>2246.2531600000002</v>
      </c>
      <c r="O218" t="s">
        <v>16</v>
      </c>
      <c r="P218">
        <v>2.7020000000000001E-4</v>
      </c>
      <c r="Q218" s="1">
        <v>2.9739999999999998E-6</v>
      </c>
      <c r="R218">
        <v>3.58</v>
      </c>
      <c r="S218" s="2">
        <v>120.3</v>
      </c>
      <c r="T218" s="3">
        <v>149.4</v>
      </c>
      <c r="U218" s="3">
        <v>153</v>
      </c>
      <c r="V218" s="4">
        <v>137.69999999999999</v>
      </c>
      <c r="W218" s="2">
        <v>153</v>
      </c>
      <c r="X218" s="3">
        <v>173.6</v>
      </c>
      <c r="Y218" s="3">
        <v>153.4</v>
      </c>
      <c r="Z218" s="3">
        <v>137.69999999999999</v>
      </c>
      <c r="AA218" s="2">
        <f t="shared" si="12"/>
        <v>99.077221952404074</v>
      </c>
      <c r="AB218" s="3">
        <f t="shared" si="13"/>
        <v>112.41703092115914</v>
      </c>
      <c r="AC218" s="3">
        <f t="shared" si="14"/>
        <v>99.33624736927311</v>
      </c>
      <c r="AD218" s="4">
        <f t="shared" si="15"/>
        <v>89.169499757163663</v>
      </c>
      <c r="AE218">
        <v>0.30404900000000001</v>
      </c>
      <c r="AF218">
        <v>7.4491600000000005E-2</v>
      </c>
      <c r="AG218">
        <v>-0.16600995143892905</v>
      </c>
      <c r="AH218">
        <v>-1.3706199999999999</v>
      </c>
    </row>
    <row r="219" spans="1:34" x14ac:dyDescent="0.2">
      <c r="A219">
        <v>218</v>
      </c>
      <c r="B219" t="s">
        <v>557</v>
      </c>
      <c r="C219" t="s">
        <v>30</v>
      </c>
      <c r="D219">
        <v>1</v>
      </c>
      <c r="E219">
        <v>1</v>
      </c>
      <c r="F219">
        <v>1</v>
      </c>
      <c r="G219">
        <v>48</v>
      </c>
      <c r="H219" t="s">
        <v>24</v>
      </c>
      <c r="I219" t="s">
        <v>558</v>
      </c>
      <c r="K219" t="s">
        <v>26</v>
      </c>
      <c r="L219" t="s">
        <v>1736</v>
      </c>
      <c r="M219">
        <v>0</v>
      </c>
      <c r="N219">
        <v>2104.1136999999999</v>
      </c>
      <c r="O219" t="s">
        <v>16</v>
      </c>
      <c r="P219">
        <v>2.7020000000000001E-4</v>
      </c>
      <c r="Q219" s="1">
        <v>1.261E-5</v>
      </c>
      <c r="R219">
        <v>3.58</v>
      </c>
      <c r="S219" s="2">
        <v>3168</v>
      </c>
      <c r="T219" s="3">
        <v>3355.7</v>
      </c>
      <c r="U219" s="3">
        <v>4336.6000000000004</v>
      </c>
      <c r="V219" s="4">
        <v>4120.3</v>
      </c>
      <c r="W219" s="2">
        <v>4030.4</v>
      </c>
      <c r="X219" s="3">
        <v>3897.8</v>
      </c>
      <c r="Y219" s="3">
        <v>4345.8</v>
      </c>
      <c r="Z219" s="3">
        <v>4120.3</v>
      </c>
      <c r="AA219" s="2">
        <f t="shared" si="12"/>
        <v>98.336616994931177</v>
      </c>
      <c r="AB219" s="3">
        <f t="shared" si="13"/>
        <v>95.101346199593777</v>
      </c>
      <c r="AC219" s="3">
        <f t="shared" si="14"/>
        <v>106.0319745277322</v>
      </c>
      <c r="AD219" s="4">
        <f t="shared" si="15"/>
        <v>100.53006227774289</v>
      </c>
      <c r="AE219">
        <v>0.176064</v>
      </c>
      <c r="AF219">
        <v>4.9178600000000003E-2</v>
      </c>
      <c r="AG219">
        <v>9.4704172606975612E-2</v>
      </c>
      <c r="AH219">
        <v>2.0562200000000002</v>
      </c>
    </row>
    <row r="220" spans="1:34" x14ac:dyDescent="0.2">
      <c r="A220">
        <v>219</v>
      </c>
      <c r="B220" t="s">
        <v>559</v>
      </c>
      <c r="C220" t="s">
        <v>146</v>
      </c>
      <c r="D220">
        <v>1</v>
      </c>
      <c r="E220">
        <v>1</v>
      </c>
      <c r="F220">
        <v>1</v>
      </c>
      <c r="G220">
        <v>43</v>
      </c>
      <c r="H220" t="s">
        <v>24</v>
      </c>
      <c r="I220" t="s">
        <v>560</v>
      </c>
      <c r="K220" t="s">
        <v>26</v>
      </c>
      <c r="L220" t="s">
        <v>1736</v>
      </c>
      <c r="M220">
        <v>0</v>
      </c>
      <c r="N220">
        <v>1868.08933</v>
      </c>
      <c r="O220" t="s">
        <v>16</v>
      </c>
      <c r="P220">
        <v>2.7020000000000001E-4</v>
      </c>
      <c r="Q220" s="1">
        <v>9.6439999999999995E-8</v>
      </c>
      <c r="R220">
        <v>3.57</v>
      </c>
      <c r="S220" s="2">
        <v>6152.2</v>
      </c>
      <c r="T220" s="3">
        <v>7603.2</v>
      </c>
      <c r="U220" s="3">
        <v>7535</v>
      </c>
      <c r="V220" s="4">
        <v>7063</v>
      </c>
      <c r="W220" s="2">
        <v>7827</v>
      </c>
      <c r="X220" s="3">
        <v>8831.5</v>
      </c>
      <c r="Y220" s="3">
        <v>7551.1</v>
      </c>
      <c r="Z220" s="3">
        <v>7063</v>
      </c>
      <c r="AA220" s="2">
        <f t="shared" si="12"/>
        <v>100.11319813510869</v>
      </c>
      <c r="AB220" s="3">
        <f t="shared" si="13"/>
        <v>112.96150623868819</v>
      </c>
      <c r="AC220" s="3">
        <f t="shared" si="14"/>
        <v>96.584230284658148</v>
      </c>
      <c r="AD220" s="4">
        <f t="shared" si="15"/>
        <v>90.341065341545004</v>
      </c>
      <c r="AE220">
        <v>0.208648</v>
      </c>
      <c r="AF220">
        <v>5.6269E-2</v>
      </c>
      <c r="AG220">
        <v>-0.18889751591558765</v>
      </c>
      <c r="AH220">
        <v>-1.83057</v>
      </c>
    </row>
    <row r="221" spans="1:34" x14ac:dyDescent="0.2">
      <c r="A221">
        <v>220</v>
      </c>
      <c r="B221" t="s">
        <v>418</v>
      </c>
      <c r="C221" t="s">
        <v>266</v>
      </c>
      <c r="D221">
        <v>2</v>
      </c>
      <c r="E221">
        <v>2</v>
      </c>
      <c r="F221">
        <v>1</v>
      </c>
      <c r="G221">
        <v>15</v>
      </c>
      <c r="H221" t="s">
        <v>189</v>
      </c>
      <c r="I221" t="s">
        <v>420</v>
      </c>
      <c r="K221" t="s">
        <v>191</v>
      </c>
      <c r="L221" t="s">
        <v>1736</v>
      </c>
      <c r="M221">
        <v>0</v>
      </c>
      <c r="N221">
        <v>1573.8990100000001</v>
      </c>
      <c r="O221" t="s">
        <v>16</v>
      </c>
      <c r="P221">
        <v>2.7020000000000001E-4</v>
      </c>
      <c r="Q221" s="1">
        <v>4.778E-7</v>
      </c>
      <c r="R221">
        <v>3.57</v>
      </c>
      <c r="S221" s="2">
        <v>4276.7</v>
      </c>
      <c r="T221" s="3">
        <v>5355.6</v>
      </c>
      <c r="U221" s="3">
        <v>4176.3</v>
      </c>
      <c r="V221" s="4">
        <v>4452.3</v>
      </c>
      <c r="W221" s="2">
        <v>5441</v>
      </c>
      <c r="X221" s="3">
        <v>6220.7</v>
      </c>
      <c r="Y221" s="3">
        <v>4185.2</v>
      </c>
      <c r="Z221" s="3">
        <v>4452.3</v>
      </c>
      <c r="AA221" s="2">
        <f t="shared" si="12"/>
        <v>107.21604792307085</v>
      </c>
      <c r="AB221" s="3">
        <f t="shared" si="13"/>
        <v>122.58020020493419</v>
      </c>
      <c r="AC221" s="3">
        <f t="shared" si="14"/>
        <v>82.470245132813119</v>
      </c>
      <c r="AD221" s="4">
        <f t="shared" si="15"/>
        <v>87.733506739181848</v>
      </c>
      <c r="AE221">
        <v>6.6904199999999997E-2</v>
      </c>
      <c r="AF221">
        <v>2.0072099999999999E-2</v>
      </c>
      <c r="AG221">
        <v>-0.43309240406523875</v>
      </c>
      <c r="AH221">
        <v>-3.66934</v>
      </c>
    </row>
    <row r="222" spans="1:34" x14ac:dyDescent="0.2">
      <c r="A222">
        <v>221</v>
      </c>
      <c r="B222" t="s">
        <v>561</v>
      </c>
      <c r="C222" t="s">
        <v>562</v>
      </c>
      <c r="D222">
        <v>1</v>
      </c>
      <c r="E222">
        <v>1</v>
      </c>
      <c r="F222">
        <v>1</v>
      </c>
      <c r="G222">
        <v>5</v>
      </c>
      <c r="H222" t="s">
        <v>49</v>
      </c>
      <c r="I222" t="s">
        <v>563</v>
      </c>
      <c r="K222" t="s">
        <v>51</v>
      </c>
      <c r="L222" t="s">
        <v>1739</v>
      </c>
      <c r="M222">
        <v>0</v>
      </c>
      <c r="N222">
        <v>1679.9918700000001</v>
      </c>
      <c r="O222" t="s">
        <v>16</v>
      </c>
      <c r="P222">
        <v>2.7020000000000001E-4</v>
      </c>
      <c r="Q222" s="1">
        <v>1.664E-5</v>
      </c>
      <c r="R222">
        <v>3.56</v>
      </c>
      <c r="S222" s="2">
        <v>208.6</v>
      </c>
      <c r="T222" s="3">
        <v>236.4</v>
      </c>
      <c r="U222" s="3">
        <v>2619.8000000000002</v>
      </c>
      <c r="V222" s="4">
        <v>2590.5</v>
      </c>
      <c r="W222" s="2">
        <v>265.39999999999998</v>
      </c>
      <c r="X222" s="3">
        <v>274.60000000000002</v>
      </c>
      <c r="Y222" s="3">
        <v>2625.4</v>
      </c>
      <c r="Z222" s="3">
        <v>2590.5</v>
      </c>
      <c r="AA222" s="2">
        <f t="shared" si="12"/>
        <v>18.443683872200697</v>
      </c>
      <c r="AB222" s="3">
        <f t="shared" si="13"/>
        <v>19.083027849684676</v>
      </c>
      <c r="AC222" s="3">
        <f t="shared" si="14"/>
        <v>182.44931287895901</v>
      </c>
      <c r="AD222" s="4">
        <f t="shared" si="15"/>
        <v>180.02397539915566</v>
      </c>
      <c r="AE222" s="1">
        <v>5.9574300000000003E-5</v>
      </c>
      <c r="AF222">
        <v>0</v>
      </c>
      <c r="AG222">
        <v>3.2718848978844148</v>
      </c>
      <c r="AH222">
        <v>129.554</v>
      </c>
    </row>
    <row r="223" spans="1:34" x14ac:dyDescent="0.2">
      <c r="A223">
        <v>222</v>
      </c>
      <c r="B223" t="s">
        <v>564</v>
      </c>
      <c r="C223" t="s">
        <v>266</v>
      </c>
      <c r="D223">
        <v>1</v>
      </c>
      <c r="E223">
        <v>1</v>
      </c>
      <c r="F223">
        <v>1</v>
      </c>
      <c r="G223">
        <v>4</v>
      </c>
      <c r="H223" t="s">
        <v>35</v>
      </c>
      <c r="I223" t="s">
        <v>565</v>
      </c>
      <c r="K223" t="s">
        <v>37</v>
      </c>
      <c r="L223" t="s">
        <v>1738</v>
      </c>
      <c r="M223">
        <v>0</v>
      </c>
      <c r="N223">
        <v>1723.96307</v>
      </c>
      <c r="O223" t="s">
        <v>16</v>
      </c>
      <c r="P223">
        <v>2.7020000000000001E-4</v>
      </c>
      <c r="Q223" s="1">
        <v>1.8979999999999999E-7</v>
      </c>
      <c r="R223">
        <v>3.56</v>
      </c>
      <c r="S223" s="2">
        <v>880.3</v>
      </c>
      <c r="T223" s="3">
        <v>1040.3</v>
      </c>
      <c r="U223" s="3">
        <v>667.7</v>
      </c>
      <c r="V223" s="4">
        <v>625.6</v>
      </c>
      <c r="W223" s="2">
        <v>1119.9000000000001</v>
      </c>
      <c r="X223" s="3">
        <v>1208.3</v>
      </c>
      <c r="Y223" s="3">
        <v>669.1</v>
      </c>
      <c r="Z223" s="3">
        <v>625.6</v>
      </c>
      <c r="AA223" s="2">
        <f t="shared" si="12"/>
        <v>123.64680228546194</v>
      </c>
      <c r="AB223" s="3">
        <f t="shared" si="13"/>
        <v>133.40693919235974</v>
      </c>
      <c r="AC223" s="3">
        <f t="shared" si="14"/>
        <v>73.87452041182479</v>
      </c>
      <c r="AD223" s="4">
        <f t="shared" si="15"/>
        <v>69.071738110353593</v>
      </c>
      <c r="AE223">
        <v>8.9656900000000001E-3</v>
      </c>
      <c r="AF223">
        <v>1.86122E-3</v>
      </c>
      <c r="AG223">
        <v>-0.84659715166913185</v>
      </c>
      <c r="AH223">
        <v>-10.4899</v>
      </c>
    </row>
    <row r="224" spans="1:34" x14ac:dyDescent="0.2">
      <c r="A224">
        <v>223</v>
      </c>
      <c r="B224" t="s">
        <v>566</v>
      </c>
      <c r="C224" t="s">
        <v>567</v>
      </c>
      <c r="D224">
        <v>1</v>
      </c>
      <c r="E224">
        <v>1</v>
      </c>
      <c r="F224">
        <v>1</v>
      </c>
      <c r="G224">
        <v>6</v>
      </c>
      <c r="H224" t="s">
        <v>568</v>
      </c>
      <c r="I224" t="s">
        <v>569</v>
      </c>
      <c r="K224" t="s">
        <v>570</v>
      </c>
      <c r="L224" t="s">
        <v>1744</v>
      </c>
      <c r="M224">
        <v>1</v>
      </c>
      <c r="N224">
        <v>2407.3010199999999</v>
      </c>
      <c r="O224" t="s">
        <v>16</v>
      </c>
      <c r="P224">
        <v>2.7020000000000001E-4</v>
      </c>
      <c r="Q224" s="1">
        <v>4.0790000000000002E-6</v>
      </c>
      <c r="R224">
        <v>3.56</v>
      </c>
      <c r="S224" s="2">
        <v>2080.1</v>
      </c>
      <c r="T224" s="3">
        <v>2385.4</v>
      </c>
      <c r="U224" s="3">
        <v>1562</v>
      </c>
      <c r="V224" s="4">
        <v>1485.7</v>
      </c>
      <c r="W224" s="2">
        <v>2646.3</v>
      </c>
      <c r="X224" s="3">
        <v>2770.7</v>
      </c>
      <c r="Y224" s="3">
        <v>1565.3</v>
      </c>
      <c r="Z224" s="3">
        <v>1485.7</v>
      </c>
      <c r="AA224" s="2">
        <f t="shared" si="12"/>
        <v>125.00236183278224</v>
      </c>
      <c r="AB224" s="3">
        <f t="shared" si="13"/>
        <v>130.8786017949929</v>
      </c>
      <c r="AC224" s="3">
        <f t="shared" si="14"/>
        <v>73.93953708077467</v>
      </c>
      <c r="AD224" s="4">
        <f t="shared" si="15"/>
        <v>70.179499291450171</v>
      </c>
      <c r="AE224">
        <v>3.8737099999999998E-3</v>
      </c>
      <c r="AF224">
        <v>2.3999999999999998E-3</v>
      </c>
      <c r="AG224">
        <v>-0.82821191089239632</v>
      </c>
      <c r="AH224">
        <v>-16.020299999999999</v>
      </c>
    </row>
    <row r="225" spans="1:34" x14ac:dyDescent="0.2">
      <c r="A225">
        <v>224</v>
      </c>
      <c r="B225" t="s">
        <v>372</v>
      </c>
      <c r="C225" t="s">
        <v>571</v>
      </c>
      <c r="D225">
        <v>1</v>
      </c>
      <c r="E225">
        <v>1</v>
      </c>
      <c r="F225">
        <v>1</v>
      </c>
      <c r="G225">
        <v>4</v>
      </c>
      <c r="H225" t="s">
        <v>373</v>
      </c>
      <c r="I225" t="s">
        <v>374</v>
      </c>
      <c r="K225" t="s">
        <v>375</v>
      </c>
      <c r="L225" t="s">
        <v>1758</v>
      </c>
      <c r="M225">
        <v>0</v>
      </c>
      <c r="N225">
        <v>2617.2921299999998</v>
      </c>
      <c r="O225" t="s">
        <v>16</v>
      </c>
      <c r="P225">
        <v>2.7020000000000001E-4</v>
      </c>
      <c r="Q225" s="1">
        <v>1.2709999999999999E-7</v>
      </c>
      <c r="R225">
        <v>3.56</v>
      </c>
      <c r="S225" s="2">
        <v>195.1</v>
      </c>
      <c r="T225" s="3">
        <v>218.4</v>
      </c>
      <c r="U225" s="3">
        <v>240.3</v>
      </c>
      <c r="V225" s="4">
        <v>227.6</v>
      </c>
      <c r="W225" s="2">
        <v>248.2</v>
      </c>
      <c r="X225" s="3">
        <v>253.7</v>
      </c>
      <c r="Y225" s="3">
        <v>240.8</v>
      </c>
      <c r="Z225" s="3">
        <v>227.6</v>
      </c>
      <c r="AA225" s="2">
        <f t="shared" si="12"/>
        <v>102.31887045243737</v>
      </c>
      <c r="AB225" s="3">
        <f t="shared" si="13"/>
        <v>104.58621045037617</v>
      </c>
      <c r="AC225" s="3">
        <f t="shared" si="14"/>
        <v>99.268267546119759</v>
      </c>
      <c r="AD225" s="4">
        <f t="shared" si="15"/>
        <v>93.826651551066675</v>
      </c>
      <c r="AE225">
        <v>0.1439</v>
      </c>
      <c r="AF225">
        <v>3.8633000000000001E-2</v>
      </c>
      <c r="AG225">
        <v>-9.9658870258293619E-2</v>
      </c>
      <c r="AH225">
        <v>-2.34266</v>
      </c>
    </row>
    <row r="226" spans="1:34" x14ac:dyDescent="0.2">
      <c r="A226">
        <v>225</v>
      </c>
      <c r="B226" t="s">
        <v>213</v>
      </c>
      <c r="C226" t="s">
        <v>572</v>
      </c>
      <c r="D226">
        <v>1</v>
      </c>
      <c r="E226">
        <v>1</v>
      </c>
      <c r="F226">
        <v>1</v>
      </c>
      <c r="G226">
        <v>18</v>
      </c>
      <c r="H226" t="s">
        <v>31</v>
      </c>
      <c r="I226" t="s">
        <v>215</v>
      </c>
      <c r="K226" t="s">
        <v>33</v>
      </c>
      <c r="L226" t="s">
        <v>1737</v>
      </c>
      <c r="M226">
        <v>0</v>
      </c>
      <c r="N226">
        <v>2677.2621600000002</v>
      </c>
      <c r="O226" t="s">
        <v>16</v>
      </c>
      <c r="P226">
        <v>2.7020000000000001E-4</v>
      </c>
      <c r="Q226" s="1">
        <v>1.594E-5</v>
      </c>
      <c r="R226">
        <v>3.56</v>
      </c>
      <c r="S226" s="2">
        <v>420.9</v>
      </c>
      <c r="T226" s="3">
        <v>486.5</v>
      </c>
      <c r="U226" s="3">
        <v>576.20000000000005</v>
      </c>
      <c r="V226" s="4">
        <v>566.6</v>
      </c>
      <c r="W226" s="2">
        <v>535.5</v>
      </c>
      <c r="X226" s="3">
        <v>565.1</v>
      </c>
      <c r="Y226" s="3">
        <v>577.4</v>
      </c>
      <c r="Z226" s="3">
        <v>566.6</v>
      </c>
      <c r="AA226" s="2">
        <f t="shared" si="12"/>
        <v>95.429029671210913</v>
      </c>
      <c r="AB226" s="3">
        <f t="shared" si="13"/>
        <v>100.70391161008642</v>
      </c>
      <c r="AC226" s="3">
        <f t="shared" si="14"/>
        <v>102.89583890225428</v>
      </c>
      <c r="AD226" s="4">
        <f t="shared" si="15"/>
        <v>100.97121981644837</v>
      </c>
      <c r="AE226">
        <v>0.30227900000000002</v>
      </c>
      <c r="AF226">
        <v>7.4617199999999995E-2</v>
      </c>
      <c r="AG226">
        <v>5.5796818336390566E-2</v>
      </c>
      <c r="AH226">
        <v>1.3774</v>
      </c>
    </row>
    <row r="227" spans="1:34" x14ac:dyDescent="0.2">
      <c r="A227">
        <v>226</v>
      </c>
      <c r="B227" t="s">
        <v>573</v>
      </c>
      <c r="C227" t="s">
        <v>574</v>
      </c>
      <c r="D227">
        <v>1</v>
      </c>
      <c r="E227">
        <v>1</v>
      </c>
      <c r="F227">
        <v>1</v>
      </c>
      <c r="G227">
        <v>8</v>
      </c>
      <c r="H227" t="s">
        <v>109</v>
      </c>
      <c r="I227" t="s">
        <v>575</v>
      </c>
      <c r="K227" t="s">
        <v>111</v>
      </c>
      <c r="L227" t="s">
        <v>1742</v>
      </c>
      <c r="M227">
        <v>1</v>
      </c>
      <c r="N227">
        <v>1392.76358</v>
      </c>
      <c r="O227" t="s">
        <v>16</v>
      </c>
      <c r="P227">
        <v>2.7020000000000001E-4</v>
      </c>
      <c r="Q227">
        <v>1.83E-3</v>
      </c>
      <c r="R227">
        <v>3.55</v>
      </c>
      <c r="S227" s="2">
        <v>3008.1</v>
      </c>
      <c r="T227" s="3">
        <v>3319.6</v>
      </c>
      <c r="U227" s="3">
        <v>3728.1</v>
      </c>
      <c r="V227" s="4">
        <v>3561.4</v>
      </c>
      <c r="W227" s="2">
        <v>3827</v>
      </c>
      <c r="X227" s="3">
        <v>3855.9</v>
      </c>
      <c r="Y227" s="3">
        <v>3736.1</v>
      </c>
      <c r="Z227" s="3">
        <v>3561.4</v>
      </c>
      <c r="AA227" s="2">
        <f t="shared" si="12"/>
        <v>102.18685749379188</v>
      </c>
      <c r="AB227" s="3">
        <f t="shared" si="13"/>
        <v>102.95853248244373</v>
      </c>
      <c r="AC227" s="3">
        <f t="shared" si="14"/>
        <v>99.759685989693196</v>
      </c>
      <c r="AD227" s="4">
        <f t="shared" si="15"/>
        <v>95.094924034071198</v>
      </c>
      <c r="AE227">
        <v>0.161468</v>
      </c>
      <c r="AF227">
        <v>4.7039400000000002E-2</v>
      </c>
      <c r="AG227">
        <v>-7.4248670050173063E-2</v>
      </c>
      <c r="AH227">
        <v>-2.1764899999999998</v>
      </c>
    </row>
    <row r="228" spans="1:34" x14ac:dyDescent="0.2">
      <c r="A228">
        <v>227</v>
      </c>
      <c r="B228" t="s">
        <v>102</v>
      </c>
      <c r="C228" t="s">
        <v>576</v>
      </c>
      <c r="D228">
        <v>1</v>
      </c>
      <c r="E228">
        <v>1</v>
      </c>
      <c r="F228">
        <v>2</v>
      </c>
      <c r="G228">
        <v>2</v>
      </c>
      <c r="H228" t="s">
        <v>31</v>
      </c>
      <c r="I228" t="s">
        <v>103</v>
      </c>
      <c r="J228" s="3" t="s">
        <v>577</v>
      </c>
      <c r="K228" t="s">
        <v>33</v>
      </c>
      <c r="L228" t="s">
        <v>1737</v>
      </c>
      <c r="M228">
        <v>0</v>
      </c>
      <c r="N228">
        <v>2486.0744199999999</v>
      </c>
      <c r="O228" t="s">
        <v>16</v>
      </c>
      <c r="P228">
        <v>2.7020000000000001E-4</v>
      </c>
      <c r="Q228" s="1">
        <v>4.5309999999999998E-5</v>
      </c>
      <c r="R228">
        <v>3.55</v>
      </c>
      <c r="S228" s="2">
        <v>77.3</v>
      </c>
      <c r="T228" s="3">
        <v>91.3</v>
      </c>
      <c r="U228" s="3">
        <v>73.8</v>
      </c>
      <c r="V228" s="4">
        <v>79.8</v>
      </c>
      <c r="W228" s="2">
        <v>98.3</v>
      </c>
      <c r="X228" s="3">
        <v>106</v>
      </c>
      <c r="Y228" s="3">
        <v>73.900000000000006</v>
      </c>
      <c r="Z228" s="3">
        <v>79.8</v>
      </c>
      <c r="AA228" s="2">
        <f t="shared" si="12"/>
        <v>109.83240223463686</v>
      </c>
      <c r="AB228" s="3">
        <f t="shared" si="13"/>
        <v>118.43575418994412</v>
      </c>
      <c r="AC228" s="3">
        <f t="shared" si="14"/>
        <v>82.569832402234638</v>
      </c>
      <c r="AD228" s="4">
        <f t="shared" si="15"/>
        <v>89.162011173184339</v>
      </c>
      <c r="AE228">
        <v>3.4843100000000002E-2</v>
      </c>
      <c r="AF228">
        <v>1.04987E-2</v>
      </c>
      <c r="AG228">
        <v>-0.41057203904245609</v>
      </c>
      <c r="AH228">
        <v>-5.2162199999999999</v>
      </c>
    </row>
    <row r="229" spans="1:34" x14ac:dyDescent="0.2">
      <c r="A229">
        <v>228</v>
      </c>
      <c r="B229" t="s">
        <v>578</v>
      </c>
      <c r="C229" t="s">
        <v>30</v>
      </c>
      <c r="D229">
        <v>1</v>
      </c>
      <c r="E229">
        <v>1</v>
      </c>
      <c r="F229">
        <v>1</v>
      </c>
      <c r="G229">
        <v>6</v>
      </c>
      <c r="H229" t="s">
        <v>356</v>
      </c>
      <c r="I229" t="s">
        <v>579</v>
      </c>
      <c r="K229" t="s">
        <v>358</v>
      </c>
      <c r="L229" t="s">
        <v>1755</v>
      </c>
      <c r="M229">
        <v>0</v>
      </c>
      <c r="N229">
        <v>1594.8022599999999</v>
      </c>
      <c r="O229" t="s">
        <v>16</v>
      </c>
      <c r="P229">
        <v>2.7020000000000001E-4</v>
      </c>
      <c r="Q229" s="1">
        <v>3.1190000000000001E-6</v>
      </c>
      <c r="R229">
        <v>3.54</v>
      </c>
      <c r="S229" s="2">
        <v>561</v>
      </c>
      <c r="T229" s="3">
        <v>510</v>
      </c>
      <c r="U229" s="3">
        <v>573</v>
      </c>
      <c r="V229" s="4">
        <v>556.9</v>
      </c>
      <c r="W229" s="2">
        <v>713.7</v>
      </c>
      <c r="X229" s="3">
        <v>592.4</v>
      </c>
      <c r="Y229" s="3">
        <v>574.20000000000005</v>
      </c>
      <c r="Z229" s="3">
        <v>556.9</v>
      </c>
      <c r="AA229" s="2">
        <f t="shared" si="12"/>
        <v>117.13441654357462</v>
      </c>
      <c r="AB229" s="3">
        <f t="shared" si="13"/>
        <v>97.226325291317906</v>
      </c>
      <c r="AC229" s="3">
        <f t="shared" si="14"/>
        <v>94.23929098966029</v>
      </c>
      <c r="AD229" s="4">
        <f t="shared" si="15"/>
        <v>91.399967175447244</v>
      </c>
      <c r="AE229">
        <v>0.28941</v>
      </c>
      <c r="AF229">
        <v>7.1103600000000003E-2</v>
      </c>
      <c r="AG229">
        <v>-0.20753887641861213</v>
      </c>
      <c r="AH229">
        <v>-1.42825</v>
      </c>
    </row>
    <row r="230" spans="1:34" x14ac:dyDescent="0.2">
      <c r="A230">
        <v>229</v>
      </c>
      <c r="B230" t="s">
        <v>580</v>
      </c>
      <c r="C230" t="s">
        <v>581</v>
      </c>
      <c r="D230">
        <v>1</v>
      </c>
      <c r="E230">
        <v>1</v>
      </c>
      <c r="F230">
        <v>1</v>
      </c>
      <c r="G230">
        <v>22</v>
      </c>
      <c r="H230" t="s">
        <v>24</v>
      </c>
      <c r="I230" t="s">
        <v>582</v>
      </c>
      <c r="J230" s="3" t="s">
        <v>583</v>
      </c>
      <c r="K230" t="s">
        <v>26</v>
      </c>
      <c r="L230" t="s">
        <v>1736</v>
      </c>
      <c r="M230">
        <v>1</v>
      </c>
      <c r="N230">
        <v>2118.2403399999998</v>
      </c>
      <c r="O230" t="s">
        <v>16</v>
      </c>
      <c r="P230">
        <v>2.7020000000000001E-4</v>
      </c>
      <c r="Q230">
        <v>6.0499999999999998E-3</v>
      </c>
      <c r="R230">
        <v>3.54</v>
      </c>
      <c r="S230" s="2">
        <v>12260.2</v>
      </c>
      <c r="T230" s="3">
        <v>14377.8</v>
      </c>
      <c r="U230" s="3">
        <v>481.2</v>
      </c>
      <c r="V230" s="4">
        <v>405.1</v>
      </c>
      <c r="W230" s="2">
        <v>15597.8</v>
      </c>
      <c r="X230" s="3">
        <v>16700.5</v>
      </c>
      <c r="Y230" s="3">
        <v>482.2</v>
      </c>
      <c r="Z230" s="3">
        <v>405.1</v>
      </c>
      <c r="AA230" s="2">
        <f t="shared" si="12"/>
        <v>188.00684634299213</v>
      </c>
      <c r="AB230" s="3">
        <f t="shared" si="13"/>
        <v>201.29815341593945</v>
      </c>
      <c r="AC230" s="3">
        <f t="shared" si="14"/>
        <v>5.8121594908635066</v>
      </c>
      <c r="AD230" s="4">
        <f t="shared" si="15"/>
        <v>4.8828407502049087</v>
      </c>
      <c r="AE230">
        <v>1.23613E-3</v>
      </c>
      <c r="AF230">
        <v>4.07143E-3</v>
      </c>
      <c r="AG230">
        <v>-5.1858924528865602</v>
      </c>
      <c r="AH230">
        <v>-28.4162</v>
      </c>
    </row>
    <row r="231" spans="1:34" x14ac:dyDescent="0.2">
      <c r="A231">
        <v>230</v>
      </c>
      <c r="B231" t="s">
        <v>584</v>
      </c>
      <c r="C231" t="s">
        <v>585</v>
      </c>
      <c r="D231">
        <v>2</v>
      </c>
      <c r="E231">
        <v>2</v>
      </c>
      <c r="F231">
        <v>1</v>
      </c>
      <c r="G231">
        <v>3</v>
      </c>
      <c r="H231" t="s">
        <v>189</v>
      </c>
      <c r="I231" t="s">
        <v>586</v>
      </c>
      <c r="K231" t="s">
        <v>191</v>
      </c>
      <c r="L231" t="s">
        <v>1736</v>
      </c>
      <c r="M231">
        <v>1</v>
      </c>
      <c r="N231">
        <v>1784.0786000000001</v>
      </c>
      <c r="O231" t="s">
        <v>16</v>
      </c>
      <c r="P231">
        <v>2.7020000000000001E-4</v>
      </c>
      <c r="Q231" s="1">
        <v>7.1590000000000004E-6</v>
      </c>
      <c r="R231">
        <v>3.54</v>
      </c>
      <c r="S231" s="2">
        <v>1472.6</v>
      </c>
      <c r="T231" s="3">
        <v>1811.8</v>
      </c>
      <c r="U231" s="3">
        <v>1773.2</v>
      </c>
      <c r="V231" s="4">
        <v>1886.8</v>
      </c>
      <c r="W231" s="2">
        <v>1873.5</v>
      </c>
      <c r="X231" s="3">
        <v>2104.5</v>
      </c>
      <c r="Y231" s="3">
        <v>1777</v>
      </c>
      <c r="Z231" s="3">
        <v>1886.8</v>
      </c>
      <c r="AA231" s="2">
        <f t="shared" si="12"/>
        <v>98.06590070402261</v>
      </c>
      <c r="AB231" s="3">
        <f t="shared" si="13"/>
        <v>110.15729278442252</v>
      </c>
      <c r="AC231" s="3">
        <f t="shared" si="14"/>
        <v>93.014734748357725</v>
      </c>
      <c r="AD231" s="4">
        <f t="shared" si="15"/>
        <v>98.762071763197142</v>
      </c>
      <c r="AE231">
        <v>0.34421400000000002</v>
      </c>
      <c r="AF231">
        <v>8.4712899999999994E-2</v>
      </c>
      <c r="AG231">
        <v>-0.11870252461546747</v>
      </c>
      <c r="AH231">
        <v>-1.2284600000000001</v>
      </c>
    </row>
    <row r="232" spans="1:34" x14ac:dyDescent="0.2">
      <c r="A232">
        <v>231</v>
      </c>
      <c r="B232" t="s">
        <v>587</v>
      </c>
      <c r="C232" t="s">
        <v>30</v>
      </c>
      <c r="D232">
        <v>1</v>
      </c>
      <c r="E232">
        <v>1</v>
      </c>
      <c r="F232">
        <v>1</v>
      </c>
      <c r="G232">
        <v>2</v>
      </c>
      <c r="H232" t="s">
        <v>19</v>
      </c>
      <c r="I232" t="s">
        <v>588</v>
      </c>
      <c r="K232" t="s">
        <v>21</v>
      </c>
      <c r="L232" t="s">
        <v>1735</v>
      </c>
      <c r="M232">
        <v>0</v>
      </c>
      <c r="N232">
        <v>1289.7262499999999</v>
      </c>
      <c r="O232" t="s">
        <v>16</v>
      </c>
      <c r="P232">
        <v>2.7020000000000001E-4</v>
      </c>
      <c r="Q232" s="1">
        <v>7.8189999999999995E-5</v>
      </c>
      <c r="R232">
        <v>3.53</v>
      </c>
      <c r="S232" s="2">
        <v>1188.3</v>
      </c>
      <c r="T232" s="3">
        <v>1312.4</v>
      </c>
      <c r="U232" s="3">
        <v>434.6</v>
      </c>
      <c r="V232" s="4">
        <v>432.1</v>
      </c>
      <c r="W232" s="2">
        <v>1511.8</v>
      </c>
      <c r="X232" s="3">
        <v>1524.5</v>
      </c>
      <c r="Y232" s="3">
        <v>435.5</v>
      </c>
      <c r="Z232" s="3">
        <v>432.1</v>
      </c>
      <c r="AA232" s="2">
        <f t="shared" si="12"/>
        <v>154.90150874766258</v>
      </c>
      <c r="AB232" s="3">
        <f t="shared" si="13"/>
        <v>156.20277158738699</v>
      </c>
      <c r="AC232" s="3">
        <f t="shared" si="14"/>
        <v>44.622044622044619</v>
      </c>
      <c r="AD232" s="4">
        <f t="shared" si="15"/>
        <v>44.273675042905815</v>
      </c>
      <c r="AE232" s="1">
        <v>3.6749399999999997E-5</v>
      </c>
      <c r="AF232">
        <v>0</v>
      </c>
      <c r="AG232">
        <v>-1.8072123843861068</v>
      </c>
      <c r="AH232">
        <v>-164.95400000000001</v>
      </c>
    </row>
    <row r="233" spans="1:34" x14ac:dyDescent="0.2">
      <c r="A233">
        <v>232</v>
      </c>
      <c r="B233" t="s">
        <v>589</v>
      </c>
      <c r="C233" t="s">
        <v>157</v>
      </c>
      <c r="D233">
        <v>4</v>
      </c>
      <c r="E233">
        <v>4</v>
      </c>
      <c r="F233">
        <v>1</v>
      </c>
      <c r="G233">
        <v>21</v>
      </c>
      <c r="H233" t="s">
        <v>383</v>
      </c>
      <c r="I233" t="s">
        <v>590</v>
      </c>
      <c r="K233" t="s">
        <v>385</v>
      </c>
      <c r="L233" t="s">
        <v>1741</v>
      </c>
      <c r="M233">
        <v>0</v>
      </c>
      <c r="N233">
        <v>1609.8837599999999</v>
      </c>
      <c r="O233" t="s">
        <v>16</v>
      </c>
      <c r="P233">
        <v>2.7020000000000001E-4</v>
      </c>
      <c r="Q233" s="1">
        <v>2.3969999999999999E-5</v>
      </c>
      <c r="R233">
        <v>3.53</v>
      </c>
      <c r="S233" s="2">
        <v>7120.3</v>
      </c>
      <c r="T233" s="3">
        <v>5678.9</v>
      </c>
      <c r="U233" s="3">
        <v>5700.4</v>
      </c>
      <c r="V233" s="4">
        <v>8442.1</v>
      </c>
      <c r="W233" s="2">
        <v>9058.7000000000007</v>
      </c>
      <c r="X233" s="3">
        <v>6596.4</v>
      </c>
      <c r="Y233" s="3">
        <v>5712.6</v>
      </c>
      <c r="Z233" s="3">
        <v>8442.1</v>
      </c>
      <c r="AA233" s="2">
        <f t="shared" si="12"/>
        <v>121.55331468174894</v>
      </c>
      <c r="AB233" s="3">
        <f t="shared" si="13"/>
        <v>88.513173520117533</v>
      </c>
      <c r="AC233" s="3">
        <f t="shared" si="14"/>
        <v>76.653986272970627</v>
      </c>
      <c r="AD233" s="4">
        <f t="shared" si="15"/>
        <v>113.27952552516285</v>
      </c>
      <c r="AE233">
        <v>0.72270599999999996</v>
      </c>
      <c r="AF233">
        <v>0.29020000000000001</v>
      </c>
      <c r="AG233">
        <v>-0.14535155145154918</v>
      </c>
      <c r="AH233">
        <v>-0.40815899999999999</v>
      </c>
    </row>
    <row r="234" spans="1:34" x14ac:dyDescent="0.2">
      <c r="A234">
        <v>233</v>
      </c>
      <c r="B234" t="s">
        <v>591</v>
      </c>
      <c r="C234" t="s">
        <v>477</v>
      </c>
      <c r="D234">
        <v>1</v>
      </c>
      <c r="E234">
        <v>1</v>
      </c>
      <c r="F234">
        <v>1</v>
      </c>
      <c r="G234">
        <v>11</v>
      </c>
      <c r="H234" t="s">
        <v>49</v>
      </c>
      <c r="I234" t="s">
        <v>592</v>
      </c>
      <c r="K234" t="s">
        <v>51</v>
      </c>
      <c r="L234" t="s">
        <v>1739</v>
      </c>
      <c r="M234">
        <v>0</v>
      </c>
      <c r="N234">
        <v>1444.7836500000001</v>
      </c>
      <c r="O234" t="s">
        <v>16</v>
      </c>
      <c r="P234">
        <v>2.7020000000000001E-4</v>
      </c>
      <c r="Q234">
        <v>7.7490000000000002E-4</v>
      </c>
      <c r="R234">
        <v>3.52</v>
      </c>
      <c r="S234" s="2">
        <v>239.5</v>
      </c>
      <c r="T234" s="3">
        <v>190.3</v>
      </c>
      <c r="U234" s="3">
        <v>7001.6</v>
      </c>
      <c r="V234" s="4">
        <v>6723.4</v>
      </c>
      <c r="W234" s="2">
        <v>304.8</v>
      </c>
      <c r="X234" s="3">
        <v>221</v>
      </c>
      <c r="Y234" s="3">
        <v>7016.5</v>
      </c>
      <c r="Z234" s="3">
        <v>6723.4</v>
      </c>
      <c r="AA234" s="2">
        <f t="shared" si="12"/>
        <v>8.5463734692303923</v>
      </c>
      <c r="AB234" s="3">
        <f t="shared" si="13"/>
        <v>6.1966815508527446</v>
      </c>
      <c r="AC234" s="3">
        <f t="shared" si="14"/>
        <v>196.73762941881574</v>
      </c>
      <c r="AD234" s="4">
        <f t="shared" si="15"/>
        <v>188.51931556110108</v>
      </c>
      <c r="AE234">
        <v>5.3178199999999996E-4</v>
      </c>
      <c r="AF234">
        <v>0</v>
      </c>
      <c r="AG234">
        <v>4.7077135519726614</v>
      </c>
      <c r="AH234">
        <v>43.347099999999998</v>
      </c>
    </row>
    <row r="235" spans="1:34" x14ac:dyDescent="0.2">
      <c r="A235">
        <v>234</v>
      </c>
      <c r="B235" t="s">
        <v>429</v>
      </c>
      <c r="C235" t="s">
        <v>266</v>
      </c>
      <c r="D235">
        <v>2</v>
      </c>
      <c r="E235">
        <v>2</v>
      </c>
      <c r="F235">
        <v>1</v>
      </c>
      <c r="G235">
        <v>17</v>
      </c>
      <c r="H235" t="s">
        <v>307</v>
      </c>
      <c r="I235" t="s">
        <v>430</v>
      </c>
      <c r="K235" t="s">
        <v>309</v>
      </c>
      <c r="L235" t="s">
        <v>1743</v>
      </c>
      <c r="M235">
        <v>0</v>
      </c>
      <c r="N235">
        <v>1751.8587299999999</v>
      </c>
      <c r="O235" t="s">
        <v>16</v>
      </c>
      <c r="P235">
        <v>2.7020000000000001E-4</v>
      </c>
      <c r="Q235" s="1">
        <v>2.365E-8</v>
      </c>
      <c r="R235">
        <v>3.52</v>
      </c>
      <c r="S235" s="2">
        <v>1298.5</v>
      </c>
      <c r="T235" s="3">
        <v>1479.8</v>
      </c>
      <c r="U235" s="3">
        <v>6697.2</v>
      </c>
      <c r="V235" s="4">
        <v>6352.3</v>
      </c>
      <c r="W235" s="2">
        <v>1652</v>
      </c>
      <c r="X235" s="3">
        <v>1718.8</v>
      </c>
      <c r="Y235" s="3">
        <v>6711.4</v>
      </c>
      <c r="Z235" s="3">
        <v>6352.3</v>
      </c>
      <c r="AA235" s="2">
        <f t="shared" si="12"/>
        <v>40.208098816514045</v>
      </c>
      <c r="AB235" s="3">
        <f t="shared" si="13"/>
        <v>41.833946880038944</v>
      </c>
      <c r="AC235" s="3">
        <f t="shared" si="14"/>
        <v>163.34905229851836</v>
      </c>
      <c r="AD235" s="4">
        <f t="shared" si="15"/>
        <v>154.60890200492864</v>
      </c>
      <c r="AE235">
        <v>1.41701E-3</v>
      </c>
      <c r="AF235">
        <v>3.5905500000000001E-3</v>
      </c>
      <c r="AG235">
        <v>1.954400630359477</v>
      </c>
      <c r="AH235">
        <v>26.536999999999999</v>
      </c>
    </row>
    <row r="236" spans="1:34" x14ac:dyDescent="0.2">
      <c r="A236">
        <v>235</v>
      </c>
      <c r="B236" t="s">
        <v>437</v>
      </c>
      <c r="C236" t="s">
        <v>593</v>
      </c>
      <c r="D236">
        <v>1</v>
      </c>
      <c r="E236">
        <v>1</v>
      </c>
      <c r="F236">
        <v>1</v>
      </c>
      <c r="G236">
        <v>5</v>
      </c>
      <c r="H236" t="s">
        <v>19</v>
      </c>
      <c r="I236" t="s">
        <v>439</v>
      </c>
      <c r="K236" t="s">
        <v>21</v>
      </c>
      <c r="L236" t="s">
        <v>1735</v>
      </c>
      <c r="M236">
        <v>0</v>
      </c>
      <c r="N236">
        <v>2969.4416500000002</v>
      </c>
      <c r="O236" t="s">
        <v>16</v>
      </c>
      <c r="P236">
        <v>2.7020000000000001E-4</v>
      </c>
      <c r="Q236" s="1">
        <v>1.5590000000000001E-7</v>
      </c>
      <c r="R236">
        <v>3.51</v>
      </c>
      <c r="S236" s="2">
        <v>355.8</v>
      </c>
      <c r="T236" s="3">
        <v>405.6</v>
      </c>
      <c r="U236" s="3">
        <v>181.2</v>
      </c>
      <c r="V236" s="4">
        <v>152.69999999999999</v>
      </c>
      <c r="W236" s="2">
        <v>452.7</v>
      </c>
      <c r="X236" s="3">
        <v>471.1</v>
      </c>
      <c r="Y236" s="3">
        <v>181.5</v>
      </c>
      <c r="Z236" s="3">
        <v>152.69999999999999</v>
      </c>
      <c r="AA236" s="2">
        <f t="shared" si="12"/>
        <v>143.94276629570746</v>
      </c>
      <c r="AB236" s="3">
        <f t="shared" si="13"/>
        <v>149.79332273449921</v>
      </c>
      <c r="AC236" s="3">
        <f t="shared" si="14"/>
        <v>57.710651828298886</v>
      </c>
      <c r="AD236" s="4">
        <f t="shared" si="15"/>
        <v>48.553259141494429</v>
      </c>
      <c r="AE236">
        <v>3.3430700000000001E-3</v>
      </c>
      <c r="AF236">
        <v>2.5762699999999999E-3</v>
      </c>
      <c r="AG236">
        <v>-1.4668688127878491</v>
      </c>
      <c r="AH236">
        <v>-17.251899999999999</v>
      </c>
    </row>
    <row r="237" spans="1:34" x14ac:dyDescent="0.2">
      <c r="A237">
        <v>236</v>
      </c>
      <c r="B237" t="s">
        <v>396</v>
      </c>
      <c r="C237" t="s">
        <v>594</v>
      </c>
      <c r="D237">
        <v>1</v>
      </c>
      <c r="E237">
        <v>1</v>
      </c>
      <c r="F237">
        <v>2</v>
      </c>
      <c r="G237">
        <v>8</v>
      </c>
      <c r="H237" t="s">
        <v>24</v>
      </c>
      <c r="I237" t="s">
        <v>397</v>
      </c>
      <c r="K237" t="s">
        <v>26</v>
      </c>
      <c r="L237" t="s">
        <v>1736</v>
      </c>
      <c r="M237">
        <v>0</v>
      </c>
      <c r="N237">
        <v>1989.10571</v>
      </c>
      <c r="O237" t="s">
        <v>16</v>
      </c>
      <c r="P237">
        <v>2.7020000000000001E-4</v>
      </c>
      <c r="Q237">
        <v>1.031E-4</v>
      </c>
      <c r="R237">
        <v>3.51</v>
      </c>
      <c r="S237" s="2">
        <v>653</v>
      </c>
      <c r="T237" s="3">
        <v>679.6</v>
      </c>
      <c r="U237" s="3">
        <v>894.8</v>
      </c>
      <c r="V237" s="4">
        <v>851.7</v>
      </c>
      <c r="W237" s="2">
        <v>830.7</v>
      </c>
      <c r="X237" s="3">
        <v>789.3</v>
      </c>
      <c r="Y237" s="3">
        <v>896.7</v>
      </c>
      <c r="Z237" s="3">
        <v>851.7</v>
      </c>
      <c r="AA237" s="2">
        <f t="shared" si="12"/>
        <v>98.646241539009637</v>
      </c>
      <c r="AB237" s="3">
        <f t="shared" si="13"/>
        <v>93.729960812255086</v>
      </c>
      <c r="AC237" s="3">
        <f t="shared" si="14"/>
        <v>106.48379052369079</v>
      </c>
      <c r="AD237" s="4">
        <f t="shared" si="15"/>
        <v>101.14000712504453</v>
      </c>
      <c r="AE237">
        <v>0.170568</v>
      </c>
      <c r="AF237">
        <v>4.8624500000000001E-2</v>
      </c>
      <c r="AG237">
        <v>0.11004147012631918</v>
      </c>
      <c r="AH237">
        <v>2.0998600000000001</v>
      </c>
    </row>
    <row r="238" spans="1:34" x14ac:dyDescent="0.2">
      <c r="A238">
        <v>237</v>
      </c>
      <c r="B238" t="s">
        <v>595</v>
      </c>
      <c r="C238" t="s">
        <v>596</v>
      </c>
      <c r="D238">
        <v>1</v>
      </c>
      <c r="E238">
        <v>1</v>
      </c>
      <c r="F238">
        <v>1</v>
      </c>
      <c r="G238">
        <v>5</v>
      </c>
      <c r="H238" t="s">
        <v>24</v>
      </c>
      <c r="I238" t="s">
        <v>597</v>
      </c>
      <c r="K238" t="s">
        <v>26</v>
      </c>
      <c r="L238" t="s">
        <v>1736</v>
      </c>
      <c r="M238">
        <v>1</v>
      </c>
      <c r="N238">
        <v>2835.4487899999999</v>
      </c>
      <c r="O238" t="s">
        <v>16</v>
      </c>
      <c r="P238">
        <v>2.7020000000000001E-4</v>
      </c>
      <c r="Q238">
        <v>3.6309999999999999E-4</v>
      </c>
      <c r="R238">
        <v>3.48</v>
      </c>
      <c r="S238" s="2">
        <v>143.69999999999999</v>
      </c>
      <c r="T238" s="3">
        <v>163.6</v>
      </c>
      <c r="U238" s="3">
        <v>200.1</v>
      </c>
      <c r="V238" s="4">
        <v>198.2</v>
      </c>
      <c r="W238" s="2">
        <v>182.8</v>
      </c>
      <c r="X238" s="3">
        <v>190</v>
      </c>
      <c r="Y238" s="3">
        <v>200.5</v>
      </c>
      <c r="Z238" s="3">
        <v>198.2</v>
      </c>
      <c r="AA238" s="2">
        <f t="shared" si="12"/>
        <v>94.776409591704478</v>
      </c>
      <c r="AB238" s="3">
        <f t="shared" si="13"/>
        <v>98.509397278029809</v>
      </c>
      <c r="AC238" s="3">
        <f t="shared" si="14"/>
        <v>103.95333765392094</v>
      </c>
      <c r="AD238" s="4">
        <f t="shared" si="15"/>
        <v>102.76085547634477</v>
      </c>
      <c r="AE238">
        <v>7.5630600000000006E-2</v>
      </c>
      <c r="AF238">
        <v>2.1736800000000001E-2</v>
      </c>
      <c r="AG238">
        <v>9.6901745343050058E-2</v>
      </c>
      <c r="AH238">
        <v>3.4266299999999998</v>
      </c>
    </row>
    <row r="239" spans="1:34" x14ac:dyDescent="0.2">
      <c r="A239">
        <v>238</v>
      </c>
      <c r="B239" t="s">
        <v>598</v>
      </c>
      <c r="C239" t="s">
        <v>30</v>
      </c>
      <c r="D239">
        <v>1</v>
      </c>
      <c r="E239">
        <v>1</v>
      </c>
      <c r="F239">
        <v>1</v>
      </c>
      <c r="G239">
        <v>29</v>
      </c>
      <c r="H239" t="s">
        <v>49</v>
      </c>
      <c r="I239" t="s">
        <v>599</v>
      </c>
      <c r="K239" t="s">
        <v>51</v>
      </c>
      <c r="L239" t="s">
        <v>1739</v>
      </c>
      <c r="M239">
        <v>0</v>
      </c>
      <c r="N239">
        <v>1374.69634</v>
      </c>
      <c r="O239" t="s">
        <v>16</v>
      </c>
      <c r="P239">
        <v>2.7020000000000001E-4</v>
      </c>
      <c r="Q239" s="1">
        <v>8.5420000000000001E-7</v>
      </c>
      <c r="R239">
        <v>3.48</v>
      </c>
      <c r="S239" s="2">
        <v>961.2</v>
      </c>
      <c r="T239" s="3">
        <v>945.5</v>
      </c>
      <c r="U239" s="3">
        <v>8450.2000000000007</v>
      </c>
      <c r="V239" s="4">
        <v>8717.5</v>
      </c>
      <c r="W239" s="2">
        <v>1222.9000000000001</v>
      </c>
      <c r="X239" s="3">
        <v>1098.3</v>
      </c>
      <c r="Y239" s="3">
        <v>8468.1</v>
      </c>
      <c r="Z239" s="3">
        <v>8717.5</v>
      </c>
      <c r="AA239" s="2">
        <f t="shared" si="12"/>
        <v>25.076383620070953</v>
      </c>
      <c r="AB239" s="3">
        <f t="shared" si="13"/>
        <v>22.521377160784958</v>
      </c>
      <c r="AC239" s="3">
        <f t="shared" si="14"/>
        <v>173.6440625833043</v>
      </c>
      <c r="AD239" s="4">
        <f t="shared" si="15"/>
        <v>178.75817663583982</v>
      </c>
      <c r="AE239">
        <v>3.5159299999999998E-4</v>
      </c>
      <c r="AF239">
        <v>0</v>
      </c>
      <c r="AG239">
        <v>2.8882574822133202</v>
      </c>
      <c r="AH239">
        <v>53.316899999999997</v>
      </c>
    </row>
    <row r="240" spans="1:34" x14ac:dyDescent="0.2">
      <c r="A240">
        <v>239</v>
      </c>
      <c r="B240" t="s">
        <v>589</v>
      </c>
      <c r="C240" t="s">
        <v>600</v>
      </c>
      <c r="D240">
        <v>4</v>
      </c>
      <c r="E240">
        <v>4</v>
      </c>
      <c r="F240">
        <v>1</v>
      </c>
      <c r="G240">
        <v>1</v>
      </c>
      <c r="H240" t="s">
        <v>383</v>
      </c>
      <c r="I240" t="s">
        <v>590</v>
      </c>
      <c r="K240" t="s">
        <v>385</v>
      </c>
      <c r="L240" t="s">
        <v>1741</v>
      </c>
      <c r="M240">
        <v>0</v>
      </c>
      <c r="N240">
        <v>1610.8677700000001</v>
      </c>
      <c r="O240" t="s">
        <v>16</v>
      </c>
      <c r="P240">
        <v>2.7020000000000001E-4</v>
      </c>
      <c r="Q240" s="1">
        <v>5.8180000000000002E-5</v>
      </c>
      <c r="R240">
        <v>3.48</v>
      </c>
      <c r="S240" s="2">
        <v>155.80000000000001</v>
      </c>
      <c r="T240" s="3">
        <v>180.7</v>
      </c>
      <c r="U240" s="3">
        <v>223.1</v>
      </c>
      <c r="V240" s="4">
        <v>212.5</v>
      </c>
      <c r="W240" s="2">
        <v>198.2</v>
      </c>
      <c r="X240" s="3">
        <v>209.9</v>
      </c>
      <c r="Y240" s="3">
        <v>223.6</v>
      </c>
      <c r="Z240" s="3">
        <v>212.5</v>
      </c>
      <c r="AA240" s="2">
        <f t="shared" si="12"/>
        <v>93.911395403932701</v>
      </c>
      <c r="AB240" s="3">
        <f t="shared" si="13"/>
        <v>99.455105425254672</v>
      </c>
      <c r="AC240" s="3">
        <f t="shared" si="14"/>
        <v>105.94645818526413</v>
      </c>
      <c r="AD240" s="4">
        <f t="shared" si="15"/>
        <v>100.68704098554844</v>
      </c>
      <c r="AE240">
        <v>0.22467100000000001</v>
      </c>
      <c r="AF240">
        <v>5.7482499999999999E-2</v>
      </c>
      <c r="AG240">
        <v>9.5736279823505258E-2</v>
      </c>
      <c r="AH240">
        <v>1.7361500000000001</v>
      </c>
    </row>
    <row r="241" spans="1:34" x14ac:dyDescent="0.2">
      <c r="A241">
        <v>240</v>
      </c>
      <c r="B241" t="s">
        <v>601</v>
      </c>
      <c r="C241" t="s">
        <v>261</v>
      </c>
      <c r="D241">
        <v>1</v>
      </c>
      <c r="E241">
        <v>1</v>
      </c>
      <c r="F241">
        <v>1</v>
      </c>
      <c r="G241">
        <v>2</v>
      </c>
      <c r="H241" t="s">
        <v>109</v>
      </c>
      <c r="I241" t="s">
        <v>602</v>
      </c>
      <c r="K241" t="s">
        <v>111</v>
      </c>
      <c r="L241" t="s">
        <v>1742</v>
      </c>
      <c r="M241">
        <v>1</v>
      </c>
      <c r="N241">
        <v>2480.2168000000001</v>
      </c>
      <c r="O241" t="s">
        <v>16</v>
      </c>
      <c r="P241">
        <v>2.7020000000000001E-4</v>
      </c>
      <c r="Q241" s="1">
        <v>1.4800000000000001E-5</v>
      </c>
      <c r="R241">
        <v>3.48</v>
      </c>
      <c r="S241" s="2">
        <v>177.5</v>
      </c>
      <c r="T241" s="3">
        <v>204.6</v>
      </c>
      <c r="U241" s="3">
        <v>259.39999999999998</v>
      </c>
      <c r="V241" s="4">
        <v>286</v>
      </c>
      <c r="W241" s="2">
        <v>225.8</v>
      </c>
      <c r="X241" s="3">
        <v>237.6</v>
      </c>
      <c r="Y241" s="3">
        <v>259.89999999999998</v>
      </c>
      <c r="Z241" s="3">
        <v>286</v>
      </c>
      <c r="AA241" s="2">
        <f t="shared" si="12"/>
        <v>89.487763796690786</v>
      </c>
      <c r="AB241" s="3">
        <f t="shared" si="13"/>
        <v>94.164272267908459</v>
      </c>
      <c r="AC241" s="3">
        <f t="shared" si="14"/>
        <v>103.00208064995542</v>
      </c>
      <c r="AD241" s="4">
        <f t="shared" si="15"/>
        <v>113.34588328544537</v>
      </c>
      <c r="AE241">
        <v>0.102367</v>
      </c>
      <c r="AF241">
        <v>2.9350000000000001E-2</v>
      </c>
      <c r="AG241">
        <v>0.23637865288159574</v>
      </c>
      <c r="AH241">
        <v>2.8802400000000001</v>
      </c>
    </row>
    <row r="242" spans="1:34" x14ac:dyDescent="0.2">
      <c r="A242">
        <v>241</v>
      </c>
      <c r="B242" t="s">
        <v>192</v>
      </c>
      <c r="C242" t="s">
        <v>603</v>
      </c>
      <c r="D242">
        <v>1</v>
      </c>
      <c r="E242">
        <v>1</v>
      </c>
      <c r="F242">
        <v>3</v>
      </c>
      <c r="G242">
        <v>9</v>
      </c>
      <c r="H242" t="s">
        <v>49</v>
      </c>
      <c r="I242" t="s">
        <v>193</v>
      </c>
      <c r="K242" t="s">
        <v>51</v>
      </c>
      <c r="L242" t="s">
        <v>1739</v>
      </c>
      <c r="M242">
        <v>0</v>
      </c>
      <c r="N242">
        <v>2450.2189600000002</v>
      </c>
      <c r="O242" t="s">
        <v>16</v>
      </c>
      <c r="P242">
        <v>2.7020000000000001E-4</v>
      </c>
      <c r="Q242" s="1">
        <v>4.1240000000000001E-7</v>
      </c>
      <c r="R242">
        <v>3.47</v>
      </c>
      <c r="S242" s="2">
        <v>99.8</v>
      </c>
      <c r="T242" s="3">
        <v>109.8</v>
      </c>
      <c r="U242" s="3">
        <v>434.1</v>
      </c>
      <c r="V242" s="4">
        <v>414.7</v>
      </c>
      <c r="W242" s="2">
        <v>126.9</v>
      </c>
      <c r="X242" s="3">
        <v>127.6</v>
      </c>
      <c r="Y242" s="3">
        <v>435</v>
      </c>
      <c r="Z242" s="3">
        <v>414.7</v>
      </c>
      <c r="AA242" s="2">
        <f t="shared" si="12"/>
        <v>45.969932983155225</v>
      </c>
      <c r="AB242" s="3">
        <f t="shared" si="13"/>
        <v>46.223510233653322</v>
      </c>
      <c r="AC242" s="3">
        <f t="shared" si="14"/>
        <v>157.58014852381814</v>
      </c>
      <c r="AD242" s="4">
        <f t="shared" si="15"/>
        <v>150.2264082593733</v>
      </c>
      <c r="AE242">
        <v>1.16259E-3</v>
      </c>
      <c r="AF242">
        <v>4.1454500000000002E-3</v>
      </c>
      <c r="AG242">
        <v>1.7392879085867625</v>
      </c>
      <c r="AH242">
        <v>29.302800000000001</v>
      </c>
    </row>
    <row r="243" spans="1:34" x14ac:dyDescent="0.2">
      <c r="A243">
        <v>242</v>
      </c>
      <c r="B243" t="s">
        <v>424</v>
      </c>
      <c r="C243" t="s">
        <v>604</v>
      </c>
      <c r="D243">
        <v>1</v>
      </c>
      <c r="E243">
        <v>1</v>
      </c>
      <c r="F243">
        <v>1</v>
      </c>
      <c r="G243">
        <v>4</v>
      </c>
      <c r="H243" t="s">
        <v>49</v>
      </c>
      <c r="I243" t="s">
        <v>426</v>
      </c>
      <c r="K243" t="s">
        <v>51</v>
      </c>
      <c r="L243" t="s">
        <v>1739</v>
      </c>
      <c r="M243">
        <v>1</v>
      </c>
      <c r="N243">
        <v>1740.01466</v>
      </c>
      <c r="O243" t="s">
        <v>16</v>
      </c>
      <c r="P243">
        <v>2.7020000000000001E-4</v>
      </c>
      <c r="Q243">
        <v>3.9409999999999998E-4</v>
      </c>
      <c r="R243">
        <v>3.47</v>
      </c>
      <c r="S243" s="2">
        <v>376.5</v>
      </c>
      <c r="T243" s="3">
        <v>429.3</v>
      </c>
      <c r="U243" s="3">
        <v>3514.9</v>
      </c>
      <c r="V243" s="4">
        <v>3330.3</v>
      </c>
      <c r="W243" s="2">
        <v>479</v>
      </c>
      <c r="X243" s="3">
        <v>498.7</v>
      </c>
      <c r="Y243" s="3">
        <v>3522.3</v>
      </c>
      <c r="Z243" s="3">
        <v>3330.3</v>
      </c>
      <c r="AA243" s="2">
        <f t="shared" si="12"/>
        <v>24.469049717124502</v>
      </c>
      <c r="AB243" s="3">
        <f t="shared" si="13"/>
        <v>25.475396855803734</v>
      </c>
      <c r="AC243" s="3">
        <f t="shared" si="14"/>
        <v>179.93180337918088</v>
      </c>
      <c r="AD243" s="4">
        <f t="shared" si="15"/>
        <v>170.12375004789089</v>
      </c>
      <c r="AE243">
        <v>1.0775800000000001E-3</v>
      </c>
      <c r="AF243">
        <v>4.47059E-3</v>
      </c>
      <c r="AG243">
        <v>2.8091877185448544</v>
      </c>
      <c r="AH243">
        <v>30.438600000000001</v>
      </c>
    </row>
    <row r="244" spans="1:34" x14ac:dyDescent="0.2">
      <c r="A244">
        <v>243</v>
      </c>
      <c r="B244" t="s">
        <v>260</v>
      </c>
      <c r="C244" t="s">
        <v>235</v>
      </c>
      <c r="D244">
        <v>1</v>
      </c>
      <c r="E244">
        <v>1</v>
      </c>
      <c r="F244">
        <v>1</v>
      </c>
      <c r="G244">
        <v>11</v>
      </c>
      <c r="H244" t="s">
        <v>109</v>
      </c>
      <c r="I244" t="s">
        <v>262</v>
      </c>
      <c r="K244" t="s">
        <v>111</v>
      </c>
      <c r="L244" t="s">
        <v>1742</v>
      </c>
      <c r="M244">
        <v>0</v>
      </c>
      <c r="N244">
        <v>2179.07818</v>
      </c>
      <c r="O244" t="s">
        <v>16</v>
      </c>
      <c r="P244">
        <v>2.7020000000000001E-4</v>
      </c>
      <c r="Q244" s="1">
        <v>7.2119999999999997E-7</v>
      </c>
      <c r="R244">
        <v>3.46</v>
      </c>
      <c r="S244" s="2">
        <v>1067</v>
      </c>
      <c r="T244" s="3">
        <v>1190.5</v>
      </c>
      <c r="U244" s="3">
        <v>1141.5</v>
      </c>
      <c r="V244" s="4">
        <v>1083</v>
      </c>
      <c r="W244" s="2">
        <v>1357.4</v>
      </c>
      <c r="X244" s="3">
        <v>1382.9</v>
      </c>
      <c r="Y244" s="3">
        <v>1143.9000000000001</v>
      </c>
      <c r="Z244" s="3">
        <v>1083</v>
      </c>
      <c r="AA244" s="2">
        <f t="shared" si="12"/>
        <v>109.3090674826864</v>
      </c>
      <c r="AB244" s="3">
        <f t="shared" si="13"/>
        <v>111.36253825092606</v>
      </c>
      <c r="AC244" s="3">
        <f t="shared" si="14"/>
        <v>92.116282815268164</v>
      </c>
      <c r="AD244" s="4">
        <f t="shared" si="15"/>
        <v>87.212111451119341</v>
      </c>
      <c r="AE244">
        <v>1.6138599999999999E-2</v>
      </c>
      <c r="AF244">
        <v>1.0041400000000001E-2</v>
      </c>
      <c r="AG244">
        <v>-0.29929706917442983</v>
      </c>
      <c r="AH244">
        <v>-7.7760600000000002</v>
      </c>
    </row>
    <row r="245" spans="1:34" x14ac:dyDescent="0.2">
      <c r="A245">
        <v>244</v>
      </c>
      <c r="B245" t="s">
        <v>605</v>
      </c>
      <c r="C245" t="s">
        <v>606</v>
      </c>
      <c r="D245">
        <v>1</v>
      </c>
      <c r="E245">
        <v>1</v>
      </c>
      <c r="F245">
        <v>1</v>
      </c>
      <c r="G245">
        <v>7</v>
      </c>
      <c r="H245" t="s">
        <v>568</v>
      </c>
      <c r="I245" t="s">
        <v>607</v>
      </c>
      <c r="K245" t="s">
        <v>570</v>
      </c>
      <c r="L245" t="s">
        <v>1744</v>
      </c>
      <c r="M245">
        <v>2</v>
      </c>
      <c r="N245">
        <v>2950.6229699999999</v>
      </c>
      <c r="O245" t="s">
        <v>16</v>
      </c>
      <c r="P245">
        <v>2.7020000000000001E-4</v>
      </c>
      <c r="Q245" s="1">
        <v>1.8129999999999999E-7</v>
      </c>
      <c r="R245">
        <v>3.46</v>
      </c>
      <c r="S245" s="2">
        <v>2376.1999999999998</v>
      </c>
      <c r="T245" s="3">
        <v>2875.3</v>
      </c>
      <c r="U245" s="3">
        <v>3344.5</v>
      </c>
      <c r="V245" s="4">
        <v>3260</v>
      </c>
      <c r="W245" s="2">
        <v>3023</v>
      </c>
      <c r="X245" s="3">
        <v>3339.8</v>
      </c>
      <c r="Y245" s="3">
        <v>3351.6</v>
      </c>
      <c r="Z245" s="3">
        <v>3260</v>
      </c>
      <c r="AA245" s="2">
        <f t="shared" si="12"/>
        <v>93.198914786040206</v>
      </c>
      <c r="AB245" s="3">
        <f t="shared" si="13"/>
        <v>102.96584042422</v>
      </c>
      <c r="AC245" s="3">
        <f t="shared" si="14"/>
        <v>103.32963374028856</v>
      </c>
      <c r="AD245" s="4">
        <f t="shared" si="15"/>
        <v>100.50561104945123</v>
      </c>
      <c r="AE245">
        <v>0.52931399999999995</v>
      </c>
      <c r="AF245">
        <v>0.17574799999999999</v>
      </c>
      <c r="AG245">
        <v>5.5337670115034931E-2</v>
      </c>
      <c r="AH245">
        <v>0.75444900000000004</v>
      </c>
    </row>
    <row r="246" spans="1:34" x14ac:dyDescent="0.2">
      <c r="A246">
        <v>245</v>
      </c>
      <c r="B246" t="s">
        <v>608</v>
      </c>
      <c r="C246" t="s">
        <v>235</v>
      </c>
      <c r="D246">
        <v>2</v>
      </c>
      <c r="E246">
        <v>7</v>
      </c>
      <c r="F246">
        <v>1</v>
      </c>
      <c r="G246">
        <v>5</v>
      </c>
      <c r="H246" t="s">
        <v>205</v>
      </c>
      <c r="I246" t="s">
        <v>609</v>
      </c>
      <c r="K246" t="s">
        <v>207</v>
      </c>
      <c r="L246" t="s">
        <v>1749</v>
      </c>
      <c r="M246">
        <v>0</v>
      </c>
      <c r="N246">
        <v>2155.1588099999999</v>
      </c>
      <c r="O246" t="s">
        <v>16</v>
      </c>
      <c r="P246">
        <v>2.7020000000000001E-4</v>
      </c>
      <c r="Q246" s="1">
        <v>6.2430000000000002E-6</v>
      </c>
      <c r="R246">
        <v>3.46</v>
      </c>
      <c r="S246" s="2">
        <v>366.1</v>
      </c>
      <c r="T246" s="3">
        <v>467.4</v>
      </c>
      <c r="U246" s="3">
        <v>859.9</v>
      </c>
      <c r="V246" s="4">
        <v>826.4</v>
      </c>
      <c r="W246" s="2">
        <v>465.7</v>
      </c>
      <c r="X246" s="3">
        <v>543</v>
      </c>
      <c r="Y246" s="3">
        <v>861.7</v>
      </c>
      <c r="Z246" s="3">
        <v>826.4</v>
      </c>
      <c r="AA246" s="2">
        <f t="shared" si="12"/>
        <v>69.074458617620877</v>
      </c>
      <c r="AB246" s="3">
        <f t="shared" si="13"/>
        <v>80.539899139721143</v>
      </c>
      <c r="AC246" s="3">
        <f t="shared" si="14"/>
        <v>127.81073865321864</v>
      </c>
      <c r="AD246" s="4">
        <f t="shared" si="15"/>
        <v>122.57490358943932</v>
      </c>
      <c r="AE246">
        <v>1.5287E-2</v>
      </c>
      <c r="AF246">
        <v>6.6388899999999997E-3</v>
      </c>
      <c r="AG246">
        <v>0.74290320654636166</v>
      </c>
      <c r="AH246">
        <v>7.9949399999999997</v>
      </c>
    </row>
    <row r="247" spans="1:34" x14ac:dyDescent="0.2">
      <c r="A247">
        <v>246</v>
      </c>
      <c r="B247" t="s">
        <v>610</v>
      </c>
      <c r="C247" t="s">
        <v>30</v>
      </c>
      <c r="D247">
        <v>1</v>
      </c>
      <c r="E247">
        <v>1</v>
      </c>
      <c r="F247">
        <v>1</v>
      </c>
      <c r="G247">
        <v>42</v>
      </c>
      <c r="H247" t="s">
        <v>31</v>
      </c>
      <c r="I247" t="s">
        <v>611</v>
      </c>
      <c r="K247" t="s">
        <v>33</v>
      </c>
      <c r="L247" t="s">
        <v>1737</v>
      </c>
      <c r="M247">
        <v>0</v>
      </c>
      <c r="N247">
        <v>1180.6271999999999</v>
      </c>
      <c r="O247" t="s">
        <v>16</v>
      </c>
      <c r="P247">
        <v>2.7020000000000001E-4</v>
      </c>
      <c r="Q247">
        <v>1.2750000000000001E-4</v>
      </c>
      <c r="R247">
        <v>3.46</v>
      </c>
      <c r="S247" s="2">
        <v>6538.2</v>
      </c>
      <c r="T247" s="3">
        <v>7334.4</v>
      </c>
      <c r="U247" s="3">
        <v>7676.2</v>
      </c>
      <c r="V247" s="4">
        <v>7220</v>
      </c>
      <c r="W247" s="2">
        <v>8318</v>
      </c>
      <c r="X247" s="3">
        <v>8519.2000000000007</v>
      </c>
      <c r="Y247" s="3">
        <v>7692.5</v>
      </c>
      <c r="Z247" s="3">
        <v>7220</v>
      </c>
      <c r="AA247" s="2">
        <f t="shared" si="12"/>
        <v>104.79469097345802</v>
      </c>
      <c r="AB247" s="3">
        <f t="shared" si="13"/>
        <v>107.32951807418654</v>
      </c>
      <c r="AC247" s="3">
        <f t="shared" si="14"/>
        <v>96.914301552455612</v>
      </c>
      <c r="AD247" s="4">
        <f t="shared" si="15"/>
        <v>90.961489399899847</v>
      </c>
      <c r="AE247">
        <v>6.4393900000000004E-2</v>
      </c>
      <c r="AF247">
        <v>2.0254500000000002E-2</v>
      </c>
      <c r="AG247">
        <v>-0.17513010250393829</v>
      </c>
      <c r="AH247">
        <v>-3.7478099999999999</v>
      </c>
    </row>
    <row r="248" spans="1:34" x14ac:dyDescent="0.2">
      <c r="A248">
        <v>247</v>
      </c>
      <c r="B248" t="s">
        <v>612</v>
      </c>
      <c r="C248" t="s">
        <v>613</v>
      </c>
      <c r="D248">
        <v>1</v>
      </c>
      <c r="E248">
        <v>1</v>
      </c>
      <c r="F248">
        <v>1</v>
      </c>
      <c r="G248">
        <v>1</v>
      </c>
      <c r="H248" t="s">
        <v>49</v>
      </c>
      <c r="I248" t="s">
        <v>614</v>
      </c>
      <c r="K248" t="s">
        <v>51</v>
      </c>
      <c r="L248" t="s">
        <v>1739</v>
      </c>
      <c r="M248">
        <v>1</v>
      </c>
      <c r="N248">
        <v>2994.4147899999998</v>
      </c>
      <c r="O248" t="s">
        <v>16</v>
      </c>
      <c r="P248">
        <v>2.7020000000000001E-4</v>
      </c>
      <c r="Q248" s="1">
        <v>2.5280000000000002E-6</v>
      </c>
      <c r="R248">
        <v>3.45</v>
      </c>
      <c r="S248" s="2">
        <v>9.8000000000000007</v>
      </c>
      <c r="T248" s="3">
        <v>6</v>
      </c>
      <c r="U248" s="3">
        <v>24.8</v>
      </c>
      <c r="V248" s="4">
        <v>29.5</v>
      </c>
      <c r="W248" s="2">
        <v>12.5</v>
      </c>
      <c r="X248" s="3">
        <v>7</v>
      </c>
      <c r="Y248" s="3">
        <v>24.9</v>
      </c>
      <c r="Z248" s="3">
        <v>29.5</v>
      </c>
      <c r="AA248" s="2">
        <f t="shared" si="12"/>
        <v>67.658998646820024</v>
      </c>
      <c r="AB248" s="3">
        <f t="shared" si="13"/>
        <v>37.889039242219212</v>
      </c>
      <c r="AC248" s="3">
        <f t="shared" si="14"/>
        <v>134.77672530446546</v>
      </c>
      <c r="AD248" s="4">
        <f t="shared" si="15"/>
        <v>159.67523680649523</v>
      </c>
      <c r="AE248">
        <v>3.9711000000000003E-2</v>
      </c>
      <c r="AF248">
        <v>1.25945E-2</v>
      </c>
      <c r="AG248">
        <v>1.4801325275007287</v>
      </c>
      <c r="AH248">
        <v>4.8674499999999998</v>
      </c>
    </row>
    <row r="249" spans="1:34" x14ac:dyDescent="0.2">
      <c r="A249">
        <v>248</v>
      </c>
      <c r="B249" t="s">
        <v>615</v>
      </c>
      <c r="C249" t="s">
        <v>157</v>
      </c>
      <c r="D249">
        <v>1</v>
      </c>
      <c r="E249">
        <v>1</v>
      </c>
      <c r="F249">
        <v>1</v>
      </c>
      <c r="G249">
        <v>2</v>
      </c>
      <c r="H249" t="s">
        <v>356</v>
      </c>
      <c r="I249" t="s">
        <v>616</v>
      </c>
      <c r="K249" t="s">
        <v>358</v>
      </c>
      <c r="L249" t="s">
        <v>1755</v>
      </c>
      <c r="M249">
        <v>0</v>
      </c>
      <c r="N249">
        <v>1489.92417</v>
      </c>
      <c r="O249" t="s">
        <v>16</v>
      </c>
      <c r="P249">
        <v>2.7020000000000001E-4</v>
      </c>
      <c r="Q249" s="1">
        <v>1.5339999999999999E-5</v>
      </c>
      <c r="R249">
        <v>3.45</v>
      </c>
      <c r="S249" s="2">
        <v>507.8</v>
      </c>
      <c r="T249" s="3">
        <v>571.1</v>
      </c>
      <c r="U249" s="3">
        <v>631.9</v>
      </c>
      <c r="V249" s="4">
        <v>610.5</v>
      </c>
      <c r="W249" s="2">
        <v>646</v>
      </c>
      <c r="X249" s="3">
        <v>663.4</v>
      </c>
      <c r="Y249" s="3">
        <v>633.20000000000005</v>
      </c>
      <c r="Z249" s="3">
        <v>610.5</v>
      </c>
      <c r="AA249" s="2">
        <f t="shared" si="12"/>
        <v>101.21029336884571</v>
      </c>
      <c r="AB249" s="3">
        <f t="shared" si="13"/>
        <v>103.93639105401276</v>
      </c>
      <c r="AC249" s="3">
        <f t="shared" si="14"/>
        <v>99.204888175159596</v>
      </c>
      <c r="AD249" s="4">
        <f t="shared" si="15"/>
        <v>95.648427401981891</v>
      </c>
      <c r="AE249">
        <v>0.14844499999999999</v>
      </c>
      <c r="AF249">
        <v>4.4540499999999997E-2</v>
      </c>
      <c r="AG249">
        <v>-7.4267357339187559E-2</v>
      </c>
      <c r="AH249">
        <v>-2.2970799999999998</v>
      </c>
    </row>
    <row r="250" spans="1:34" x14ac:dyDescent="0.2">
      <c r="A250">
        <v>249</v>
      </c>
      <c r="B250" t="s">
        <v>617</v>
      </c>
      <c r="C250" t="s">
        <v>30</v>
      </c>
      <c r="D250">
        <v>4</v>
      </c>
      <c r="E250">
        <v>7</v>
      </c>
      <c r="F250">
        <v>1</v>
      </c>
      <c r="G250">
        <v>6</v>
      </c>
      <c r="H250" t="s">
        <v>618</v>
      </c>
      <c r="I250" t="s">
        <v>619</v>
      </c>
      <c r="K250" t="s">
        <v>620</v>
      </c>
      <c r="L250" t="s">
        <v>1750</v>
      </c>
      <c r="M250">
        <v>0</v>
      </c>
      <c r="N250">
        <v>1457.79097</v>
      </c>
      <c r="O250" t="s">
        <v>16</v>
      </c>
      <c r="P250">
        <v>2.7020000000000001E-4</v>
      </c>
      <c r="Q250" s="1">
        <v>2.9189999999999999E-6</v>
      </c>
      <c r="R250">
        <v>3.44</v>
      </c>
      <c r="S250" s="2">
        <v>662.4</v>
      </c>
      <c r="T250" s="3">
        <v>736.2</v>
      </c>
      <c r="U250" s="3">
        <v>702.3</v>
      </c>
      <c r="V250" s="4">
        <v>714.8</v>
      </c>
      <c r="W250" s="2">
        <v>842.7</v>
      </c>
      <c r="X250" s="3">
        <v>855.2</v>
      </c>
      <c r="Y250" s="3">
        <v>703.8</v>
      </c>
      <c r="Z250" s="3">
        <v>714.8</v>
      </c>
      <c r="AA250" s="2">
        <f t="shared" si="12"/>
        <v>108.1597946414247</v>
      </c>
      <c r="AB250" s="3">
        <f t="shared" si="13"/>
        <v>109.76415851115033</v>
      </c>
      <c r="AC250" s="3">
        <f t="shared" si="14"/>
        <v>90.332103321033202</v>
      </c>
      <c r="AD250" s="4">
        <f t="shared" si="15"/>
        <v>91.743943526391774</v>
      </c>
      <c r="AE250">
        <v>3.5352600000000001E-3</v>
      </c>
      <c r="AF250">
        <v>2.4782599999999999E-3</v>
      </c>
      <c r="AG250">
        <v>-0.25928363931134413</v>
      </c>
      <c r="AH250">
        <v>-16.773900000000001</v>
      </c>
    </row>
    <row r="251" spans="1:34" x14ac:dyDescent="0.2">
      <c r="A251">
        <v>250</v>
      </c>
      <c r="B251" t="s">
        <v>621</v>
      </c>
      <c r="C251" t="s">
        <v>287</v>
      </c>
      <c r="D251">
        <v>1</v>
      </c>
      <c r="E251">
        <v>1</v>
      </c>
      <c r="F251">
        <v>1</v>
      </c>
      <c r="G251">
        <v>2</v>
      </c>
      <c r="H251" t="s">
        <v>356</v>
      </c>
      <c r="I251" t="s">
        <v>622</v>
      </c>
      <c r="K251" t="s">
        <v>358</v>
      </c>
      <c r="L251" t="s">
        <v>1755</v>
      </c>
      <c r="M251">
        <v>0</v>
      </c>
      <c r="N251">
        <v>2455.29682</v>
      </c>
      <c r="O251" t="s">
        <v>16</v>
      </c>
      <c r="P251">
        <v>2.7020000000000001E-4</v>
      </c>
      <c r="Q251" s="1">
        <v>4.0389999999999998E-5</v>
      </c>
      <c r="R251">
        <v>3.44</v>
      </c>
      <c r="S251" s="2">
        <v>73.900000000000006</v>
      </c>
      <c r="T251" s="3">
        <v>77.5</v>
      </c>
      <c r="U251" s="3">
        <v>149.9</v>
      </c>
      <c r="V251" s="4">
        <v>139.80000000000001</v>
      </c>
      <c r="W251" s="2">
        <v>94</v>
      </c>
      <c r="X251" s="3">
        <v>90</v>
      </c>
      <c r="Y251" s="3">
        <v>150.19999999999999</v>
      </c>
      <c r="Z251" s="3">
        <v>139.80000000000001</v>
      </c>
      <c r="AA251" s="2">
        <f t="shared" si="12"/>
        <v>79.324894514767934</v>
      </c>
      <c r="AB251" s="3">
        <f t="shared" si="13"/>
        <v>75.949367088607602</v>
      </c>
      <c r="AC251" s="3">
        <f t="shared" si="14"/>
        <v>126.75105485232065</v>
      </c>
      <c r="AD251" s="4">
        <f t="shared" si="15"/>
        <v>117.9746835443038</v>
      </c>
      <c r="AE251">
        <v>1.0870299999999999E-2</v>
      </c>
      <c r="AF251">
        <v>7.2424200000000003E-3</v>
      </c>
      <c r="AG251">
        <v>0.65634713395792155</v>
      </c>
      <c r="AH251">
        <v>9.51295</v>
      </c>
    </row>
    <row r="252" spans="1:34" x14ac:dyDescent="0.2">
      <c r="A252">
        <v>251</v>
      </c>
      <c r="B252" t="s">
        <v>623</v>
      </c>
      <c r="C252" t="s">
        <v>157</v>
      </c>
      <c r="D252">
        <v>1</v>
      </c>
      <c r="E252">
        <v>1</v>
      </c>
      <c r="F252">
        <v>1</v>
      </c>
      <c r="G252">
        <v>1</v>
      </c>
      <c r="H252" t="s">
        <v>67</v>
      </c>
      <c r="I252" t="s">
        <v>624</v>
      </c>
      <c r="K252" t="s">
        <v>69</v>
      </c>
      <c r="L252" t="s">
        <v>1740</v>
      </c>
      <c r="M252">
        <v>0</v>
      </c>
      <c r="N252">
        <v>1499.88336</v>
      </c>
      <c r="O252" t="s">
        <v>16</v>
      </c>
      <c r="P252">
        <v>2.7020000000000001E-4</v>
      </c>
      <c r="Q252">
        <v>2.2399999999999998E-3</v>
      </c>
      <c r="R252">
        <v>3.42</v>
      </c>
      <c r="S252" s="2">
        <v>266.60000000000002</v>
      </c>
      <c r="T252" s="3">
        <v>296.10000000000002</v>
      </c>
      <c r="U252" s="3">
        <v>312.8</v>
      </c>
      <c r="V252" s="4">
        <v>318.5</v>
      </c>
      <c r="W252" s="2">
        <v>339.2</v>
      </c>
      <c r="X252" s="3">
        <v>343.9</v>
      </c>
      <c r="Y252" s="3">
        <v>313.5</v>
      </c>
      <c r="Z252" s="3">
        <v>318.5</v>
      </c>
      <c r="AA252" s="2">
        <f t="shared" si="12"/>
        <v>103.17086153144248</v>
      </c>
      <c r="AB252" s="3">
        <f t="shared" si="13"/>
        <v>104.60041061516235</v>
      </c>
      <c r="AC252" s="3">
        <f t="shared" si="14"/>
        <v>95.353965477910435</v>
      </c>
      <c r="AD252" s="4">
        <f t="shared" si="15"/>
        <v>96.874762375484764</v>
      </c>
      <c r="AE252">
        <v>1.7560200000000002E-2</v>
      </c>
      <c r="AF252">
        <v>9.7066700000000006E-3</v>
      </c>
      <c r="AG252">
        <v>-0.11217223379331334</v>
      </c>
      <c r="AH252">
        <v>-7.4465700000000004</v>
      </c>
    </row>
    <row r="253" spans="1:34" x14ac:dyDescent="0.2">
      <c r="A253">
        <v>252</v>
      </c>
      <c r="B253" t="s">
        <v>381</v>
      </c>
      <c r="C253" t="s">
        <v>146</v>
      </c>
      <c r="D253">
        <v>4</v>
      </c>
      <c r="E253">
        <v>4</v>
      </c>
      <c r="F253">
        <v>1</v>
      </c>
      <c r="G253">
        <v>18</v>
      </c>
      <c r="H253" t="s">
        <v>383</v>
      </c>
      <c r="I253" t="s">
        <v>384</v>
      </c>
      <c r="K253" t="s">
        <v>385</v>
      </c>
      <c r="L253" t="s">
        <v>1741</v>
      </c>
      <c r="M253">
        <v>0</v>
      </c>
      <c r="N253">
        <v>1701.0310899999999</v>
      </c>
      <c r="O253" t="s">
        <v>16</v>
      </c>
      <c r="P253">
        <v>2.7020000000000001E-4</v>
      </c>
      <c r="Q253" s="1">
        <v>1.8860000000000001E-8</v>
      </c>
      <c r="R253">
        <v>3.41</v>
      </c>
      <c r="S253" s="2">
        <v>2412.6999999999998</v>
      </c>
      <c r="T253" s="3">
        <v>2925.2</v>
      </c>
      <c r="U253" s="3">
        <v>2647</v>
      </c>
      <c r="V253" s="4">
        <v>2865.5</v>
      </c>
      <c r="W253" s="2">
        <v>3069.5</v>
      </c>
      <c r="X253" s="3">
        <v>3397.7</v>
      </c>
      <c r="Y253" s="3">
        <v>2652.7</v>
      </c>
      <c r="Z253" s="3">
        <v>2865.5</v>
      </c>
      <c r="AA253" s="2">
        <f t="shared" si="12"/>
        <v>102.44130358602968</v>
      </c>
      <c r="AB253" s="3">
        <f t="shared" si="13"/>
        <v>113.39463013332889</v>
      </c>
      <c r="AC253" s="3">
        <f t="shared" si="14"/>
        <v>88.531046106095744</v>
      </c>
      <c r="AD253" s="4">
        <f t="shared" si="15"/>
        <v>95.633020174545706</v>
      </c>
      <c r="AE253">
        <v>0.13605800000000001</v>
      </c>
      <c r="AF253">
        <v>3.9242600000000002E-2</v>
      </c>
      <c r="AG253">
        <v>-0.22894348058142444</v>
      </c>
      <c r="AH253">
        <v>-2.4261699999999999</v>
      </c>
    </row>
    <row r="254" spans="1:34" x14ac:dyDescent="0.2">
      <c r="A254">
        <v>253</v>
      </c>
      <c r="B254" t="s">
        <v>150</v>
      </c>
      <c r="C254" t="s">
        <v>625</v>
      </c>
      <c r="D254">
        <v>1</v>
      </c>
      <c r="E254">
        <v>2</v>
      </c>
      <c r="F254">
        <v>1</v>
      </c>
      <c r="G254">
        <v>1</v>
      </c>
      <c r="H254" t="s">
        <v>152</v>
      </c>
      <c r="I254" t="s">
        <v>153</v>
      </c>
      <c r="K254" t="s">
        <v>154</v>
      </c>
      <c r="L254" t="s">
        <v>1746</v>
      </c>
      <c r="M254">
        <v>1</v>
      </c>
      <c r="N254">
        <v>2476.46299</v>
      </c>
      <c r="O254" t="s">
        <v>16</v>
      </c>
      <c r="P254">
        <v>2.7020000000000001E-4</v>
      </c>
      <c r="Q254" s="1">
        <v>3.4999999999999997E-5</v>
      </c>
      <c r="R254">
        <v>3.41</v>
      </c>
      <c r="S254" s="2">
        <v>171.4</v>
      </c>
      <c r="T254" s="3">
        <v>192.5</v>
      </c>
      <c r="U254" s="3">
        <v>209.1</v>
      </c>
      <c r="V254" s="4">
        <v>216.2</v>
      </c>
      <c r="W254" s="2">
        <v>218</v>
      </c>
      <c r="X254" s="3">
        <v>223.6</v>
      </c>
      <c r="Y254" s="3">
        <v>209.5</v>
      </c>
      <c r="Z254" s="3">
        <v>216.2</v>
      </c>
      <c r="AA254" s="2">
        <f t="shared" si="12"/>
        <v>100.54191167992622</v>
      </c>
      <c r="AB254" s="3">
        <f t="shared" si="13"/>
        <v>103.12463968638303</v>
      </c>
      <c r="AC254" s="3">
        <f t="shared" si="14"/>
        <v>96.621699527268532</v>
      </c>
      <c r="AD254" s="4">
        <f t="shared" si="15"/>
        <v>99.711749106422232</v>
      </c>
      <c r="AE254">
        <v>0.210225</v>
      </c>
      <c r="AF254">
        <v>5.71307E-2</v>
      </c>
      <c r="AG254">
        <v>-5.2903081996461758E-2</v>
      </c>
      <c r="AH254">
        <v>-1.8208599999999999</v>
      </c>
    </row>
    <row r="255" spans="1:34" x14ac:dyDescent="0.2">
      <c r="A255">
        <v>254</v>
      </c>
      <c r="B255" t="s">
        <v>626</v>
      </c>
      <c r="C255" t="s">
        <v>30</v>
      </c>
      <c r="D255">
        <v>1</v>
      </c>
      <c r="E255">
        <v>1</v>
      </c>
      <c r="F255">
        <v>1</v>
      </c>
      <c r="G255">
        <v>2</v>
      </c>
      <c r="H255" t="s">
        <v>627</v>
      </c>
      <c r="I255" t="s">
        <v>628</v>
      </c>
      <c r="K255" t="s">
        <v>629</v>
      </c>
      <c r="L255" t="s">
        <v>1748</v>
      </c>
      <c r="M255">
        <v>0</v>
      </c>
      <c r="N255">
        <v>1544.73649</v>
      </c>
      <c r="O255" t="s">
        <v>16</v>
      </c>
      <c r="P255">
        <v>2.7020000000000001E-4</v>
      </c>
      <c r="Q255" s="1">
        <v>9.9550000000000004E-6</v>
      </c>
      <c r="R255">
        <v>3.4</v>
      </c>
      <c r="S255" s="2">
        <v>210.3</v>
      </c>
      <c r="T255" s="3">
        <v>229.2</v>
      </c>
      <c r="U255" s="3">
        <v>230</v>
      </c>
      <c r="V255" s="4">
        <v>219.5</v>
      </c>
      <c r="W255" s="2">
        <v>267.60000000000002</v>
      </c>
      <c r="X255" s="3">
        <v>266.2</v>
      </c>
      <c r="Y255" s="3">
        <v>230.5</v>
      </c>
      <c r="Z255" s="3">
        <v>219.5</v>
      </c>
      <c r="AA255" s="2">
        <f t="shared" si="12"/>
        <v>108.80260215490955</v>
      </c>
      <c r="AB255" s="3">
        <f t="shared" si="13"/>
        <v>108.23338076844887</v>
      </c>
      <c r="AC255" s="3">
        <f t="shared" si="14"/>
        <v>93.718235413701976</v>
      </c>
      <c r="AD255" s="4">
        <f t="shared" si="15"/>
        <v>89.245781662939621</v>
      </c>
      <c r="AE255">
        <v>1.7062799999999999E-2</v>
      </c>
      <c r="AF255">
        <v>9.8378400000000005E-3</v>
      </c>
      <c r="AG255">
        <v>-0.24637430403756688</v>
      </c>
      <c r="AH255">
        <v>-7.5572100000000004</v>
      </c>
    </row>
    <row r="256" spans="1:34" x14ac:dyDescent="0.2">
      <c r="A256">
        <v>255</v>
      </c>
      <c r="B256" t="s">
        <v>630</v>
      </c>
      <c r="C256" t="s">
        <v>30</v>
      </c>
      <c r="D256">
        <v>1</v>
      </c>
      <c r="E256">
        <v>3</v>
      </c>
      <c r="F256">
        <v>1</v>
      </c>
      <c r="G256">
        <v>2</v>
      </c>
      <c r="H256" t="s">
        <v>356</v>
      </c>
      <c r="I256" t="s">
        <v>631</v>
      </c>
      <c r="K256" t="s">
        <v>358</v>
      </c>
      <c r="L256" t="s">
        <v>1755</v>
      </c>
      <c r="M256">
        <v>0</v>
      </c>
      <c r="N256">
        <v>1430.78007</v>
      </c>
      <c r="O256" t="s">
        <v>16</v>
      </c>
      <c r="P256">
        <v>2.7020000000000001E-4</v>
      </c>
      <c r="Q256" s="1">
        <v>1.4720000000000001E-6</v>
      </c>
      <c r="R256">
        <v>3.4</v>
      </c>
      <c r="S256" s="2">
        <v>471.7</v>
      </c>
      <c r="T256" s="3">
        <v>457.7</v>
      </c>
      <c r="U256" s="3">
        <v>581.70000000000005</v>
      </c>
      <c r="V256" s="4">
        <v>613.1</v>
      </c>
      <c r="W256" s="2">
        <v>600.20000000000005</v>
      </c>
      <c r="X256" s="3">
        <v>531.6</v>
      </c>
      <c r="Y256" s="3">
        <v>582.9</v>
      </c>
      <c r="Z256" s="3">
        <v>613.1</v>
      </c>
      <c r="AA256" s="2">
        <f t="shared" si="12"/>
        <v>103.13600824813128</v>
      </c>
      <c r="AB256" s="3">
        <f t="shared" si="13"/>
        <v>91.348053956525476</v>
      </c>
      <c r="AC256" s="3">
        <f t="shared" si="14"/>
        <v>100.16324426497121</v>
      </c>
      <c r="AD256" s="4">
        <f t="shared" si="15"/>
        <v>105.35269353037202</v>
      </c>
      <c r="AE256">
        <v>0.48194900000000002</v>
      </c>
      <c r="AF256">
        <v>0.149002</v>
      </c>
      <c r="AG256">
        <v>7.9598347002699868E-2</v>
      </c>
      <c r="AH256">
        <v>0.85653299999999999</v>
      </c>
    </row>
    <row r="257" spans="1:34" x14ac:dyDescent="0.2">
      <c r="A257">
        <v>256</v>
      </c>
      <c r="B257" t="s">
        <v>632</v>
      </c>
      <c r="C257" t="s">
        <v>633</v>
      </c>
      <c r="D257">
        <v>1</v>
      </c>
      <c r="E257">
        <v>1</v>
      </c>
      <c r="F257">
        <v>1</v>
      </c>
      <c r="G257">
        <v>1</v>
      </c>
      <c r="H257" t="s">
        <v>19</v>
      </c>
      <c r="I257" t="s">
        <v>634</v>
      </c>
      <c r="K257" t="s">
        <v>21</v>
      </c>
      <c r="L257" t="s">
        <v>1735</v>
      </c>
      <c r="M257">
        <v>1</v>
      </c>
      <c r="N257">
        <v>3590.8833199999999</v>
      </c>
      <c r="O257" t="s">
        <v>16</v>
      </c>
      <c r="P257">
        <v>2.7020000000000001E-4</v>
      </c>
      <c r="Q257" s="1">
        <v>7.3910000000000002E-5</v>
      </c>
      <c r="R257">
        <v>3.4</v>
      </c>
      <c r="S257" s="2">
        <v>52.3</v>
      </c>
      <c r="T257" s="3">
        <v>66.900000000000006</v>
      </c>
      <c r="U257" s="3">
        <v>36.200000000000003</v>
      </c>
      <c r="V257" s="4">
        <v>26.4</v>
      </c>
      <c r="W257" s="2">
        <v>66.599999999999994</v>
      </c>
      <c r="X257" s="3">
        <v>77.7</v>
      </c>
      <c r="Y257" s="3">
        <v>36.200000000000003</v>
      </c>
      <c r="Z257" s="3">
        <v>26.4</v>
      </c>
      <c r="AA257" s="2">
        <f t="shared" si="12"/>
        <v>128.75785403576606</v>
      </c>
      <c r="AB257" s="3">
        <f t="shared" si="13"/>
        <v>150.21749637506042</v>
      </c>
      <c r="AC257" s="3">
        <f t="shared" si="14"/>
        <v>69.985500241662649</v>
      </c>
      <c r="AD257" s="4">
        <f t="shared" si="15"/>
        <v>51.039149347510872</v>
      </c>
      <c r="AE257">
        <v>3.1312399999999997E-2</v>
      </c>
      <c r="AF257">
        <v>1.0810800000000001E-2</v>
      </c>
      <c r="AG257">
        <v>-1.2048367375585796</v>
      </c>
      <c r="AH257">
        <v>-5.5176299999999996</v>
      </c>
    </row>
    <row r="258" spans="1:34" x14ac:dyDescent="0.2">
      <c r="A258">
        <v>257</v>
      </c>
      <c r="B258" t="s">
        <v>457</v>
      </c>
      <c r="C258" t="s">
        <v>635</v>
      </c>
      <c r="D258">
        <v>1</v>
      </c>
      <c r="E258">
        <v>1</v>
      </c>
      <c r="F258">
        <v>1</v>
      </c>
      <c r="G258">
        <v>45</v>
      </c>
      <c r="H258" t="s">
        <v>109</v>
      </c>
      <c r="I258" t="s">
        <v>458</v>
      </c>
      <c r="K258" t="s">
        <v>111</v>
      </c>
      <c r="L258" t="s">
        <v>1742</v>
      </c>
      <c r="M258">
        <v>0</v>
      </c>
      <c r="N258">
        <v>1751.9402299999999</v>
      </c>
      <c r="O258" t="s">
        <v>16</v>
      </c>
      <c r="P258">
        <v>2.7020000000000001E-4</v>
      </c>
      <c r="Q258" s="1">
        <v>8.2719999999999994E-5</v>
      </c>
      <c r="R258">
        <v>3.4</v>
      </c>
      <c r="S258" s="2">
        <v>7003</v>
      </c>
      <c r="T258" s="3">
        <v>8072.6</v>
      </c>
      <c r="U258" s="3">
        <v>8648.1</v>
      </c>
      <c r="V258" s="4">
        <v>8555.4</v>
      </c>
      <c r="W258" s="2">
        <v>8909.4</v>
      </c>
      <c r="X258" s="3">
        <v>9376.7999999999993</v>
      </c>
      <c r="Y258" s="3">
        <v>8666.5</v>
      </c>
      <c r="Z258" s="3">
        <v>8555.4</v>
      </c>
      <c r="AA258" s="2">
        <f t="shared" ref="AA258:AA321" si="16">W258/AVERAGE($W258:$Z258)*100</f>
        <v>100.36470551789591</v>
      </c>
      <c r="AB258" s="3">
        <f t="shared" ref="AB258:AB321" si="17">X258/AVERAGE($W258:$Z258)*100</f>
        <v>105.62998301795928</v>
      </c>
      <c r="AC258" s="3">
        <f t="shared" ref="AC258:AC321" si="18">Y258/AVERAGE($W258:$Z258)*100</f>
        <v>97.628428443087628</v>
      </c>
      <c r="AD258" s="4">
        <f t="shared" ref="AD258:AD321" si="19">Z258/AVERAGE($W258:$Z258)*100</f>
        <v>96.376883021057168</v>
      </c>
      <c r="AE258">
        <v>0.157106</v>
      </c>
      <c r="AF258">
        <v>4.67985E-2</v>
      </c>
      <c r="AG258">
        <v>-8.6510987799886405E-2</v>
      </c>
      <c r="AH258">
        <v>-2.2153399999999999</v>
      </c>
    </row>
    <row r="259" spans="1:34" x14ac:dyDescent="0.2">
      <c r="A259">
        <v>258</v>
      </c>
      <c r="B259" t="s">
        <v>636</v>
      </c>
      <c r="C259" t="s">
        <v>477</v>
      </c>
      <c r="D259">
        <v>1</v>
      </c>
      <c r="E259">
        <v>3</v>
      </c>
      <c r="F259">
        <v>1</v>
      </c>
      <c r="G259">
        <v>4</v>
      </c>
      <c r="H259" t="s">
        <v>175</v>
      </c>
      <c r="I259" t="s">
        <v>637</v>
      </c>
      <c r="K259" t="s">
        <v>177</v>
      </c>
      <c r="L259" t="s">
        <v>1747</v>
      </c>
      <c r="M259">
        <v>0</v>
      </c>
      <c r="N259">
        <v>1346.79315</v>
      </c>
      <c r="O259" t="s">
        <v>16</v>
      </c>
      <c r="P259">
        <v>2.7020000000000001E-4</v>
      </c>
      <c r="Q259">
        <v>4.8650000000000004E-3</v>
      </c>
      <c r="R259">
        <v>3.39</v>
      </c>
      <c r="S259" s="2">
        <v>1304.5999999999999</v>
      </c>
      <c r="T259" s="3">
        <v>1521.3</v>
      </c>
      <c r="U259" s="3">
        <v>1539.4</v>
      </c>
      <c r="V259" s="4">
        <v>1470.8</v>
      </c>
      <c r="W259" s="2">
        <v>1659.8</v>
      </c>
      <c r="X259" s="3">
        <v>1767.1</v>
      </c>
      <c r="Y259" s="3">
        <v>1542.7</v>
      </c>
      <c r="Z259" s="3">
        <v>1470.8</v>
      </c>
      <c r="AA259" s="2">
        <f t="shared" si="16"/>
        <v>103.08676479721757</v>
      </c>
      <c r="AB259" s="3">
        <f t="shared" si="17"/>
        <v>109.75094714613999</v>
      </c>
      <c r="AC259" s="3">
        <f t="shared" si="18"/>
        <v>95.813924600956469</v>
      </c>
      <c r="AD259" s="4">
        <f t="shared" si="19"/>
        <v>91.348363455685984</v>
      </c>
      <c r="AE259">
        <v>8.5311799999999993E-2</v>
      </c>
      <c r="AF259">
        <v>2.6107999999999999E-2</v>
      </c>
      <c r="AG259">
        <v>-0.18546402855027486</v>
      </c>
      <c r="AH259">
        <v>-3.2006199999999998</v>
      </c>
    </row>
    <row r="260" spans="1:34" x14ac:dyDescent="0.2">
      <c r="A260">
        <v>259</v>
      </c>
      <c r="B260" t="s">
        <v>113</v>
      </c>
      <c r="C260" t="s">
        <v>638</v>
      </c>
      <c r="D260">
        <v>1</v>
      </c>
      <c r="E260">
        <v>1</v>
      </c>
      <c r="F260">
        <v>2</v>
      </c>
      <c r="G260">
        <v>13</v>
      </c>
      <c r="H260" t="s">
        <v>24</v>
      </c>
      <c r="I260" t="s">
        <v>115</v>
      </c>
      <c r="K260" t="s">
        <v>26</v>
      </c>
      <c r="L260" t="s">
        <v>1736</v>
      </c>
      <c r="M260">
        <v>0</v>
      </c>
      <c r="N260">
        <v>3106.5551</v>
      </c>
      <c r="O260" t="s">
        <v>16</v>
      </c>
      <c r="P260">
        <v>2.7020000000000001E-4</v>
      </c>
      <c r="Q260" s="1">
        <v>5.3959999999999999E-7</v>
      </c>
      <c r="R260">
        <v>3.39</v>
      </c>
      <c r="S260" s="2">
        <v>488.2</v>
      </c>
      <c r="T260" s="3">
        <v>537.79999999999995</v>
      </c>
      <c r="U260" s="3">
        <v>625.70000000000005</v>
      </c>
      <c r="V260" s="4">
        <v>610.79999999999995</v>
      </c>
      <c r="W260" s="2">
        <v>621.1</v>
      </c>
      <c r="X260" s="3">
        <v>624.70000000000005</v>
      </c>
      <c r="Y260" s="3">
        <v>627</v>
      </c>
      <c r="Z260" s="3">
        <v>610.79999999999995</v>
      </c>
      <c r="AA260" s="2">
        <f t="shared" si="16"/>
        <v>100.03221130616846</v>
      </c>
      <c r="AB260" s="3">
        <f t="shared" si="17"/>
        <v>100.61201481720083</v>
      </c>
      <c r="AC260" s="3">
        <f t="shared" si="18"/>
        <v>100.98244483813816</v>
      </c>
      <c r="AD260" s="4">
        <f t="shared" si="19"/>
        <v>98.373329038492486</v>
      </c>
      <c r="AE260">
        <v>0.67735599999999996</v>
      </c>
      <c r="AF260">
        <v>0.256498</v>
      </c>
      <c r="AG260">
        <v>-9.2942504787799241E-3</v>
      </c>
      <c r="AH260">
        <v>-0.482068</v>
      </c>
    </row>
    <row r="261" spans="1:34" x14ac:dyDescent="0.2">
      <c r="A261">
        <v>260</v>
      </c>
      <c r="B261" t="s">
        <v>639</v>
      </c>
      <c r="C261" t="s">
        <v>477</v>
      </c>
      <c r="D261">
        <v>3</v>
      </c>
      <c r="E261">
        <v>7</v>
      </c>
      <c r="F261">
        <v>1</v>
      </c>
      <c r="G261">
        <v>3</v>
      </c>
      <c r="H261" t="s">
        <v>640</v>
      </c>
      <c r="I261" t="s">
        <v>641</v>
      </c>
      <c r="K261" t="s">
        <v>642</v>
      </c>
      <c r="L261" t="s">
        <v>1752</v>
      </c>
      <c r="M261">
        <v>0</v>
      </c>
      <c r="N261">
        <v>1365.85061</v>
      </c>
      <c r="O261" t="s">
        <v>16</v>
      </c>
      <c r="P261">
        <v>2.7020000000000001E-4</v>
      </c>
      <c r="Q261">
        <v>1.3849999999999999E-3</v>
      </c>
      <c r="R261">
        <v>3.37</v>
      </c>
      <c r="S261" s="2">
        <v>517</v>
      </c>
      <c r="T261" s="3">
        <v>596.79999999999995</v>
      </c>
      <c r="U261" s="3">
        <v>639.1</v>
      </c>
      <c r="V261" s="4">
        <v>584.5</v>
      </c>
      <c r="W261" s="2">
        <v>657.8</v>
      </c>
      <c r="X261" s="3">
        <v>693.2</v>
      </c>
      <c r="Y261" s="3">
        <v>640.5</v>
      </c>
      <c r="Z261" s="3">
        <v>584.5</v>
      </c>
      <c r="AA261" s="2">
        <f t="shared" si="16"/>
        <v>102.14285714285714</v>
      </c>
      <c r="AB261" s="3">
        <f t="shared" si="17"/>
        <v>107.63975155279503</v>
      </c>
      <c r="AC261" s="3">
        <f t="shared" si="18"/>
        <v>99.456521739130437</v>
      </c>
      <c r="AD261" s="4">
        <f t="shared" si="19"/>
        <v>90.760869565217391</v>
      </c>
      <c r="AE261">
        <v>0.19753899999999999</v>
      </c>
      <c r="AF261">
        <v>5.2573500000000002E-2</v>
      </c>
      <c r="AG261">
        <v>-0.14124592543575179</v>
      </c>
      <c r="AH261">
        <v>-1.9018699999999999</v>
      </c>
    </row>
    <row r="262" spans="1:34" x14ac:dyDescent="0.2">
      <c r="A262">
        <v>261</v>
      </c>
      <c r="B262" t="s">
        <v>263</v>
      </c>
      <c r="C262" t="s">
        <v>643</v>
      </c>
      <c r="D262">
        <v>1</v>
      </c>
      <c r="E262">
        <v>1</v>
      </c>
      <c r="F262">
        <v>1</v>
      </c>
      <c r="G262">
        <v>4</v>
      </c>
      <c r="H262" t="s">
        <v>31</v>
      </c>
      <c r="I262" t="s">
        <v>264</v>
      </c>
      <c r="K262" t="s">
        <v>33</v>
      </c>
      <c r="L262" t="s">
        <v>1737</v>
      </c>
      <c r="M262">
        <v>0</v>
      </c>
      <c r="N262">
        <v>2013.0966599999999</v>
      </c>
      <c r="O262" t="s">
        <v>16</v>
      </c>
      <c r="P262">
        <v>2.7020000000000001E-4</v>
      </c>
      <c r="Q262" s="1">
        <v>1.1929999999999999E-7</v>
      </c>
      <c r="R262">
        <v>3.37</v>
      </c>
      <c r="S262" s="2">
        <v>218.5</v>
      </c>
      <c r="T262" s="3">
        <v>230.4</v>
      </c>
      <c r="U262" s="3">
        <v>319</v>
      </c>
      <c r="V262" s="4">
        <v>306.2</v>
      </c>
      <c r="W262" s="2">
        <v>278</v>
      </c>
      <c r="X262" s="3">
        <v>267.7</v>
      </c>
      <c r="Y262" s="3">
        <v>319.7</v>
      </c>
      <c r="Z262" s="3">
        <v>306.2</v>
      </c>
      <c r="AA262" s="2">
        <f t="shared" si="16"/>
        <v>94.912939569819045</v>
      </c>
      <c r="AB262" s="3">
        <f t="shared" si="17"/>
        <v>91.396381017412082</v>
      </c>
      <c r="AC262" s="3">
        <f t="shared" si="18"/>
        <v>109.14988050529189</v>
      </c>
      <c r="AD262" s="4">
        <f t="shared" si="19"/>
        <v>104.54079890747694</v>
      </c>
      <c r="AE262">
        <v>4.2023100000000001E-2</v>
      </c>
      <c r="AF262">
        <v>1.4999999999999999E-2</v>
      </c>
      <c r="AG262">
        <v>0.19782413257123632</v>
      </c>
      <c r="AH262">
        <v>4.7230400000000001</v>
      </c>
    </row>
    <row r="263" spans="1:34" x14ac:dyDescent="0.2">
      <c r="A263">
        <v>262</v>
      </c>
      <c r="B263" t="s">
        <v>644</v>
      </c>
      <c r="C263" t="s">
        <v>235</v>
      </c>
      <c r="D263">
        <v>1</v>
      </c>
      <c r="E263">
        <v>1</v>
      </c>
      <c r="F263">
        <v>1</v>
      </c>
      <c r="G263">
        <v>6</v>
      </c>
      <c r="H263" t="s">
        <v>19</v>
      </c>
      <c r="I263" t="s">
        <v>645</v>
      </c>
      <c r="K263" t="s">
        <v>21</v>
      </c>
      <c r="L263" t="s">
        <v>1735</v>
      </c>
      <c r="M263">
        <v>0</v>
      </c>
      <c r="N263">
        <v>2045.0915199999999</v>
      </c>
      <c r="O263" t="s">
        <v>16</v>
      </c>
      <c r="P263">
        <v>2.7020000000000001E-4</v>
      </c>
      <c r="Q263" s="1">
        <v>1.076E-5</v>
      </c>
      <c r="R263">
        <v>3.37</v>
      </c>
      <c r="S263" s="2">
        <v>629.70000000000005</v>
      </c>
      <c r="T263" s="3">
        <v>677.1</v>
      </c>
      <c r="U263" s="3">
        <v>391.1</v>
      </c>
      <c r="V263" s="4">
        <v>348</v>
      </c>
      <c r="W263" s="2">
        <v>801.1</v>
      </c>
      <c r="X263" s="3">
        <v>786.4</v>
      </c>
      <c r="Y263" s="3">
        <v>391.9</v>
      </c>
      <c r="Z263" s="3">
        <v>348</v>
      </c>
      <c r="AA263" s="2">
        <f t="shared" si="16"/>
        <v>137.68153304116183</v>
      </c>
      <c r="AB263" s="3">
        <f t="shared" si="17"/>
        <v>135.15510870499267</v>
      </c>
      <c r="AC263" s="3">
        <f t="shared" si="18"/>
        <v>67.35412907106641</v>
      </c>
      <c r="AD263" s="4">
        <f t="shared" si="19"/>
        <v>59.809229182779063</v>
      </c>
      <c r="AE263">
        <v>2.9700400000000002E-3</v>
      </c>
      <c r="AF263">
        <v>2.7142899999999998E-3</v>
      </c>
      <c r="AG263">
        <v>-1.101354387993966</v>
      </c>
      <c r="AH263">
        <v>-18.308399999999999</v>
      </c>
    </row>
    <row r="264" spans="1:34" x14ac:dyDescent="0.2">
      <c r="A264">
        <v>263</v>
      </c>
      <c r="B264" t="s">
        <v>646</v>
      </c>
      <c r="C264" t="s">
        <v>146</v>
      </c>
      <c r="D264">
        <v>3</v>
      </c>
      <c r="E264">
        <v>3</v>
      </c>
      <c r="F264">
        <v>1</v>
      </c>
      <c r="G264">
        <v>2</v>
      </c>
      <c r="H264" t="s">
        <v>647</v>
      </c>
      <c r="I264" t="s">
        <v>648</v>
      </c>
      <c r="K264" t="s">
        <v>649</v>
      </c>
      <c r="L264" t="s">
        <v>1738</v>
      </c>
      <c r="M264">
        <v>0</v>
      </c>
      <c r="N264">
        <v>1934.11113</v>
      </c>
      <c r="O264" t="s">
        <v>16</v>
      </c>
      <c r="P264">
        <v>2.7020000000000001E-4</v>
      </c>
      <c r="Q264" s="1">
        <v>6.2900000000000003E-7</v>
      </c>
      <c r="R264">
        <v>3.37</v>
      </c>
      <c r="S264" s="2">
        <v>348.5</v>
      </c>
      <c r="T264" s="3">
        <v>389.5</v>
      </c>
      <c r="U264" s="3">
        <v>203.3</v>
      </c>
      <c r="V264" s="4">
        <v>190.4</v>
      </c>
      <c r="W264" s="2">
        <v>443.4</v>
      </c>
      <c r="X264" s="3">
        <v>452.5</v>
      </c>
      <c r="Y264" s="3">
        <v>203.8</v>
      </c>
      <c r="Z264" s="3">
        <v>190.4</v>
      </c>
      <c r="AA264" s="2">
        <f t="shared" si="16"/>
        <v>137.47771490582124</v>
      </c>
      <c r="AB264" s="3">
        <f t="shared" si="17"/>
        <v>140.29920161227813</v>
      </c>
      <c r="AC264" s="3">
        <f t="shared" si="18"/>
        <v>63.188900085264713</v>
      </c>
      <c r="AD264" s="4">
        <f t="shared" si="19"/>
        <v>59.034183396635918</v>
      </c>
      <c r="AE264">
        <v>1.04075E-3</v>
      </c>
      <c r="AF264">
        <v>4.6530599999999997E-3</v>
      </c>
      <c r="AG264">
        <v>-1.1844099318440682</v>
      </c>
      <c r="AH264">
        <v>-30.973299999999998</v>
      </c>
    </row>
    <row r="265" spans="1:34" x14ac:dyDescent="0.2">
      <c r="A265">
        <v>264</v>
      </c>
      <c r="B265" t="s">
        <v>650</v>
      </c>
      <c r="C265" t="s">
        <v>30</v>
      </c>
      <c r="D265">
        <v>1</v>
      </c>
      <c r="E265">
        <v>1</v>
      </c>
      <c r="F265">
        <v>1</v>
      </c>
      <c r="G265">
        <v>1</v>
      </c>
      <c r="H265" t="s">
        <v>356</v>
      </c>
      <c r="I265" t="s">
        <v>651</v>
      </c>
      <c r="K265" t="s">
        <v>358</v>
      </c>
      <c r="L265" t="s">
        <v>1755</v>
      </c>
      <c r="M265">
        <v>0</v>
      </c>
      <c r="N265">
        <v>1491.76007</v>
      </c>
      <c r="O265" t="s">
        <v>16</v>
      </c>
      <c r="P265">
        <v>2.7020000000000001E-4</v>
      </c>
      <c r="Q265" s="1">
        <v>1.869E-6</v>
      </c>
      <c r="R265">
        <v>3.37</v>
      </c>
      <c r="S265" s="2">
        <v>143.30000000000001</v>
      </c>
      <c r="T265" s="3">
        <v>137.6</v>
      </c>
      <c r="U265" s="3">
        <v>124.4</v>
      </c>
      <c r="V265" s="4">
        <v>120.4</v>
      </c>
      <c r="W265" s="2">
        <v>182.3</v>
      </c>
      <c r="X265" s="3">
        <v>159.80000000000001</v>
      </c>
      <c r="Y265" s="3">
        <v>124.7</v>
      </c>
      <c r="Z265" s="3">
        <v>120.4</v>
      </c>
      <c r="AA265" s="2">
        <f t="shared" si="16"/>
        <v>124.18256130790191</v>
      </c>
      <c r="AB265" s="3">
        <f t="shared" si="17"/>
        <v>108.85558583106267</v>
      </c>
      <c r="AC265" s="3">
        <f t="shared" si="18"/>
        <v>84.945504087193456</v>
      </c>
      <c r="AD265" s="4">
        <f t="shared" si="19"/>
        <v>82.016348773841969</v>
      </c>
      <c r="AE265">
        <v>5.1499799999999998E-2</v>
      </c>
      <c r="AF265">
        <v>1.5580999999999999E-2</v>
      </c>
      <c r="AG265">
        <v>-0.48104761990106021</v>
      </c>
      <c r="AH265">
        <v>-4.23447</v>
      </c>
    </row>
    <row r="266" spans="1:34" x14ac:dyDescent="0.2">
      <c r="A266">
        <v>265</v>
      </c>
      <c r="B266" t="s">
        <v>652</v>
      </c>
      <c r="C266" t="s">
        <v>477</v>
      </c>
      <c r="D266">
        <v>1</v>
      </c>
      <c r="E266">
        <v>4</v>
      </c>
      <c r="F266">
        <v>1</v>
      </c>
      <c r="G266">
        <v>1</v>
      </c>
      <c r="H266" t="s">
        <v>373</v>
      </c>
      <c r="I266" t="s">
        <v>653</v>
      </c>
      <c r="K266" t="s">
        <v>375</v>
      </c>
      <c r="L266" t="s">
        <v>1758</v>
      </c>
      <c r="M266">
        <v>0</v>
      </c>
      <c r="N266">
        <v>1361.8404399999999</v>
      </c>
      <c r="O266" t="s">
        <v>16</v>
      </c>
      <c r="P266">
        <v>2.7020000000000001E-4</v>
      </c>
      <c r="Q266">
        <v>1.353E-3</v>
      </c>
      <c r="R266">
        <v>3.36</v>
      </c>
      <c r="S266" s="2">
        <v>249.8</v>
      </c>
      <c r="T266" s="3">
        <v>262.10000000000002</v>
      </c>
      <c r="U266" s="3">
        <v>330.6</v>
      </c>
      <c r="V266" s="4">
        <v>280.39999999999998</v>
      </c>
      <c r="W266" s="2">
        <v>317.8</v>
      </c>
      <c r="X266" s="3">
        <v>304.39999999999998</v>
      </c>
      <c r="Y266" s="3">
        <v>331.3</v>
      </c>
      <c r="Z266" s="3">
        <v>280.39999999999998</v>
      </c>
      <c r="AA266" s="2">
        <f t="shared" si="16"/>
        <v>103.02293540805576</v>
      </c>
      <c r="AB266" s="3">
        <f t="shared" si="17"/>
        <v>98.678985331064098</v>
      </c>
      <c r="AC266" s="3">
        <f t="shared" si="18"/>
        <v>107.39930302293541</v>
      </c>
      <c r="AD266" s="4">
        <f t="shared" si="19"/>
        <v>90.898776237944716</v>
      </c>
      <c r="AE266">
        <v>0.86032200000000003</v>
      </c>
      <c r="AF266">
        <v>0.47011999999999998</v>
      </c>
      <c r="AG266">
        <v>-2.4554118796629221E-2</v>
      </c>
      <c r="AH266">
        <v>-0.19949</v>
      </c>
    </row>
    <row r="267" spans="1:34" x14ac:dyDescent="0.2">
      <c r="A267">
        <v>266</v>
      </c>
      <c r="B267" t="s">
        <v>654</v>
      </c>
      <c r="C267" t="s">
        <v>655</v>
      </c>
      <c r="D267">
        <v>1</v>
      </c>
      <c r="E267">
        <v>1</v>
      </c>
      <c r="F267">
        <v>1</v>
      </c>
      <c r="G267">
        <v>1</v>
      </c>
      <c r="H267" t="s">
        <v>109</v>
      </c>
      <c r="I267" t="s">
        <v>656</v>
      </c>
      <c r="K267" t="s">
        <v>111</v>
      </c>
      <c r="L267" t="s">
        <v>1742</v>
      </c>
      <c r="M267">
        <v>1</v>
      </c>
      <c r="N267">
        <v>3605.9380000000001</v>
      </c>
      <c r="O267" t="s">
        <v>16</v>
      </c>
      <c r="P267">
        <v>2.7020000000000001E-4</v>
      </c>
      <c r="Q267">
        <v>2.453E-4</v>
      </c>
      <c r="R267">
        <v>3.36</v>
      </c>
      <c r="S267" s="2">
        <v>31.8</v>
      </c>
      <c r="T267" s="3">
        <v>32</v>
      </c>
      <c r="U267" s="3">
        <v>50.8</v>
      </c>
      <c r="V267" s="4">
        <v>54.7</v>
      </c>
      <c r="W267" s="2">
        <v>40.4</v>
      </c>
      <c r="X267" s="3">
        <v>37.1</v>
      </c>
      <c r="Y267" s="3">
        <v>50.9</v>
      </c>
      <c r="Z267" s="3">
        <v>54.7</v>
      </c>
      <c r="AA267" s="2">
        <f t="shared" si="16"/>
        <v>88.257782632441277</v>
      </c>
      <c r="AB267" s="3">
        <f t="shared" si="17"/>
        <v>81.048607318405246</v>
      </c>
      <c r="AC267" s="3">
        <f t="shared" si="18"/>
        <v>111.19606772255597</v>
      </c>
      <c r="AD267" s="4">
        <f t="shared" si="19"/>
        <v>119.49754232659748</v>
      </c>
      <c r="AE267">
        <v>3.0613700000000001E-2</v>
      </c>
      <c r="AF267">
        <v>1.08992E-2</v>
      </c>
      <c r="AG267">
        <v>0.4463416191968535</v>
      </c>
      <c r="AH267">
        <v>5.5832699999999997</v>
      </c>
    </row>
    <row r="268" spans="1:34" x14ac:dyDescent="0.2">
      <c r="A268">
        <v>267</v>
      </c>
      <c r="B268" t="s">
        <v>657</v>
      </c>
      <c r="C268" t="s">
        <v>214</v>
      </c>
      <c r="D268">
        <v>1</v>
      </c>
      <c r="E268">
        <v>1</v>
      </c>
      <c r="F268">
        <v>1</v>
      </c>
      <c r="G268">
        <v>14</v>
      </c>
      <c r="H268" t="s">
        <v>24</v>
      </c>
      <c r="I268" t="s">
        <v>658</v>
      </c>
      <c r="K268" t="s">
        <v>26</v>
      </c>
      <c r="L268" t="s">
        <v>1736</v>
      </c>
      <c r="M268">
        <v>0</v>
      </c>
      <c r="N268">
        <v>1566.7969900000001</v>
      </c>
      <c r="O268" t="s">
        <v>16</v>
      </c>
      <c r="P268">
        <v>2.7020000000000001E-4</v>
      </c>
      <c r="Q268" s="1">
        <v>5.058E-5</v>
      </c>
      <c r="R268">
        <v>3.35</v>
      </c>
      <c r="S268" s="2">
        <v>1342.4</v>
      </c>
      <c r="T268" s="3">
        <v>1427</v>
      </c>
      <c r="U268" s="3">
        <v>1602.6</v>
      </c>
      <c r="V268" s="4">
        <v>1543.6</v>
      </c>
      <c r="W268" s="2">
        <v>1707.8</v>
      </c>
      <c r="X268" s="3">
        <v>1657.5</v>
      </c>
      <c r="Y268" s="3">
        <v>1606</v>
      </c>
      <c r="Z268" s="3">
        <v>1543.6</v>
      </c>
      <c r="AA268" s="2">
        <f t="shared" si="16"/>
        <v>104.85502463583478</v>
      </c>
      <c r="AB268" s="3">
        <f t="shared" si="17"/>
        <v>101.76671936637554</v>
      </c>
      <c r="AC268" s="3">
        <f t="shared" si="18"/>
        <v>98.604736834026625</v>
      </c>
      <c r="AD268" s="4">
        <f t="shared" si="19"/>
        <v>94.773519163763069</v>
      </c>
      <c r="AE268">
        <v>0.11477999999999999</v>
      </c>
      <c r="AF268">
        <v>3.40933E-2</v>
      </c>
      <c r="AG268">
        <v>-9.5566502150314189E-2</v>
      </c>
      <c r="AH268">
        <v>-2.6912400000000001</v>
      </c>
    </row>
    <row r="269" spans="1:34" x14ac:dyDescent="0.2">
      <c r="A269">
        <v>268</v>
      </c>
      <c r="B269" t="s">
        <v>659</v>
      </c>
      <c r="C269" t="s">
        <v>146</v>
      </c>
      <c r="D269">
        <v>1</v>
      </c>
      <c r="E269">
        <v>1</v>
      </c>
      <c r="F269">
        <v>1</v>
      </c>
      <c r="G269">
        <v>1</v>
      </c>
      <c r="H269" t="s">
        <v>660</v>
      </c>
      <c r="I269" t="s">
        <v>661</v>
      </c>
      <c r="K269" t="s">
        <v>662</v>
      </c>
      <c r="L269" t="s">
        <v>1764</v>
      </c>
      <c r="M269">
        <v>0</v>
      </c>
      <c r="N269">
        <v>1707.9681599999999</v>
      </c>
      <c r="O269" t="s">
        <v>16</v>
      </c>
      <c r="P269">
        <v>2.7020000000000001E-4</v>
      </c>
      <c r="Q269" s="1">
        <v>2.9519999999999999E-5</v>
      </c>
      <c r="R269">
        <v>3.34</v>
      </c>
      <c r="S269" s="2">
        <v>27.7</v>
      </c>
      <c r="T269" s="3">
        <v>25.9</v>
      </c>
      <c r="U269" s="3">
        <v>203.8</v>
      </c>
      <c r="V269" s="4">
        <v>197.4</v>
      </c>
      <c r="W269" s="2">
        <v>35.200000000000003</v>
      </c>
      <c r="X269" s="3">
        <v>30.1</v>
      </c>
      <c r="Y269" s="3">
        <v>204.3</v>
      </c>
      <c r="Z269" s="3">
        <v>197.4</v>
      </c>
      <c r="AA269" s="2">
        <f t="shared" si="16"/>
        <v>30.149892933618844</v>
      </c>
      <c r="AB269" s="3">
        <f t="shared" si="17"/>
        <v>25.781584582441113</v>
      </c>
      <c r="AC269" s="3">
        <f t="shared" si="18"/>
        <v>174.98929336188439</v>
      </c>
      <c r="AD269" s="4">
        <f t="shared" si="19"/>
        <v>169.07922912205569</v>
      </c>
      <c r="AE269">
        <v>6.4992100000000003E-4</v>
      </c>
      <c r="AF269">
        <v>0</v>
      </c>
      <c r="AG269">
        <v>2.6209635644990366</v>
      </c>
      <c r="AH269">
        <v>39.206499999999998</v>
      </c>
    </row>
    <row r="270" spans="1:34" x14ac:dyDescent="0.2">
      <c r="A270">
        <v>269</v>
      </c>
      <c r="B270" t="s">
        <v>432</v>
      </c>
      <c r="C270" t="s">
        <v>182</v>
      </c>
      <c r="D270">
        <v>2</v>
      </c>
      <c r="E270">
        <v>2</v>
      </c>
      <c r="F270">
        <v>1</v>
      </c>
      <c r="G270">
        <v>28</v>
      </c>
      <c r="H270" t="s">
        <v>434</v>
      </c>
      <c r="I270" t="s">
        <v>435</v>
      </c>
      <c r="K270" t="s">
        <v>436</v>
      </c>
      <c r="L270" t="s">
        <v>1737</v>
      </c>
      <c r="M270">
        <v>0</v>
      </c>
      <c r="N270">
        <v>1986.0696600000001</v>
      </c>
      <c r="O270" t="s">
        <v>16</v>
      </c>
      <c r="P270">
        <v>2.7020000000000001E-4</v>
      </c>
      <c r="Q270" s="1">
        <v>1.3370000000000001E-7</v>
      </c>
      <c r="R270">
        <v>3.32</v>
      </c>
      <c r="S270" s="2">
        <v>4306.3</v>
      </c>
      <c r="T270" s="3">
        <v>4846.7</v>
      </c>
      <c r="U270" s="3">
        <v>4878.1000000000004</v>
      </c>
      <c r="V270" s="4">
        <v>4755.1000000000004</v>
      </c>
      <c r="W270" s="2">
        <v>5478.6</v>
      </c>
      <c r="X270" s="3">
        <v>5629.7</v>
      </c>
      <c r="Y270" s="3">
        <v>4888.5</v>
      </c>
      <c r="Z270" s="3">
        <v>4755.1000000000004</v>
      </c>
      <c r="AA270" s="2">
        <f t="shared" si="16"/>
        <v>105.60189669379672</v>
      </c>
      <c r="AB270" s="3">
        <f t="shared" si="17"/>
        <v>108.51440109098442</v>
      </c>
      <c r="AC270" s="3">
        <f t="shared" si="18"/>
        <v>94.22751651655993</v>
      </c>
      <c r="AD270" s="4">
        <f t="shared" si="19"/>
        <v>91.656185698658916</v>
      </c>
      <c r="AE270">
        <v>1.84157E-2</v>
      </c>
      <c r="AF270">
        <v>9.4853400000000001E-3</v>
      </c>
      <c r="AG270">
        <v>-0.20399432864278466</v>
      </c>
      <c r="AH270">
        <v>-7.2667900000000003</v>
      </c>
    </row>
    <row r="271" spans="1:34" x14ac:dyDescent="0.2">
      <c r="A271">
        <v>270</v>
      </c>
      <c r="B271" t="s">
        <v>663</v>
      </c>
      <c r="C271" t="s">
        <v>266</v>
      </c>
      <c r="D271">
        <v>1</v>
      </c>
      <c r="E271">
        <v>1</v>
      </c>
      <c r="F271">
        <v>1</v>
      </c>
      <c r="G271">
        <v>2</v>
      </c>
      <c r="H271" t="s">
        <v>664</v>
      </c>
      <c r="I271" t="s">
        <v>665</v>
      </c>
      <c r="K271" t="s">
        <v>666</v>
      </c>
      <c r="L271" t="s">
        <v>1765</v>
      </c>
      <c r="M271">
        <v>0</v>
      </c>
      <c r="N271">
        <v>1514.84798</v>
      </c>
      <c r="O271" t="s">
        <v>16</v>
      </c>
      <c r="P271">
        <v>2.7020000000000001E-4</v>
      </c>
      <c r="Q271" s="1">
        <v>3.7829999999999999E-7</v>
      </c>
      <c r="R271">
        <v>3.31</v>
      </c>
      <c r="S271" s="2">
        <v>396.6</v>
      </c>
      <c r="T271" s="3">
        <v>422.1</v>
      </c>
      <c r="U271" s="3">
        <v>620.5</v>
      </c>
      <c r="V271" s="4">
        <v>586.9</v>
      </c>
      <c r="W271" s="2">
        <v>504.5</v>
      </c>
      <c r="X271" s="3">
        <v>490.3</v>
      </c>
      <c r="Y271" s="3">
        <v>621.9</v>
      </c>
      <c r="Z271" s="3">
        <v>586.9</v>
      </c>
      <c r="AA271" s="2">
        <f t="shared" si="16"/>
        <v>91.577418769286624</v>
      </c>
      <c r="AB271" s="3">
        <f t="shared" si="17"/>
        <v>88.999818478852788</v>
      </c>
      <c r="AC271" s="3">
        <f t="shared" si="18"/>
        <v>112.88800145216918</v>
      </c>
      <c r="AD271" s="4">
        <f t="shared" si="19"/>
        <v>106.53476129969141</v>
      </c>
      <c r="AE271">
        <v>2.9768099999999999E-2</v>
      </c>
      <c r="AF271">
        <v>9.4945099999999994E-3</v>
      </c>
      <c r="AG271">
        <v>0.2810971529479227</v>
      </c>
      <c r="AH271">
        <v>5.6657400000000004</v>
      </c>
    </row>
    <row r="272" spans="1:34" x14ac:dyDescent="0.2">
      <c r="A272">
        <v>271</v>
      </c>
      <c r="B272" t="s">
        <v>667</v>
      </c>
      <c r="C272" t="s">
        <v>30</v>
      </c>
      <c r="D272">
        <v>1</v>
      </c>
      <c r="E272">
        <v>1</v>
      </c>
      <c r="F272">
        <v>1</v>
      </c>
      <c r="G272">
        <v>6</v>
      </c>
      <c r="H272" t="s">
        <v>152</v>
      </c>
      <c r="I272" t="s">
        <v>668</v>
      </c>
      <c r="K272" t="s">
        <v>154</v>
      </c>
      <c r="L272" t="s">
        <v>1746</v>
      </c>
      <c r="M272">
        <v>0</v>
      </c>
      <c r="N272">
        <v>1710.97</v>
      </c>
      <c r="O272" t="s">
        <v>16</v>
      </c>
      <c r="P272">
        <v>2.7020000000000001E-4</v>
      </c>
      <c r="Q272" s="1">
        <v>7.0829999999999998E-6</v>
      </c>
      <c r="R272">
        <v>3.31</v>
      </c>
      <c r="S272" s="2">
        <v>152.80000000000001</v>
      </c>
      <c r="T272" s="3">
        <v>153.5</v>
      </c>
      <c r="U272" s="3">
        <v>163.69999999999999</v>
      </c>
      <c r="V272" s="4">
        <v>172</v>
      </c>
      <c r="W272" s="2">
        <v>194.4</v>
      </c>
      <c r="X272" s="3">
        <v>178.3</v>
      </c>
      <c r="Y272" s="3">
        <v>164</v>
      </c>
      <c r="Z272" s="3">
        <v>172</v>
      </c>
      <c r="AA272" s="2">
        <f t="shared" si="16"/>
        <v>109.72202624523774</v>
      </c>
      <c r="AB272" s="3">
        <f t="shared" si="17"/>
        <v>100.63496542965996</v>
      </c>
      <c r="AC272" s="3">
        <f t="shared" si="18"/>
        <v>92.563849301538028</v>
      </c>
      <c r="AD272" s="4">
        <f t="shared" si="19"/>
        <v>97.079159023564259</v>
      </c>
      <c r="AE272">
        <v>0.17798700000000001</v>
      </c>
      <c r="AF272">
        <v>5.0088199999999999E-2</v>
      </c>
      <c r="AG272">
        <v>-0.14955358606272723</v>
      </c>
      <c r="AH272">
        <v>-2.0413800000000002</v>
      </c>
    </row>
    <row r="273" spans="1:34" x14ac:dyDescent="0.2">
      <c r="A273">
        <v>272</v>
      </c>
      <c r="B273" t="s">
        <v>669</v>
      </c>
      <c r="C273" t="s">
        <v>30</v>
      </c>
      <c r="D273">
        <v>1</v>
      </c>
      <c r="E273">
        <v>1</v>
      </c>
      <c r="F273">
        <v>1</v>
      </c>
      <c r="G273">
        <v>1</v>
      </c>
      <c r="H273" t="s">
        <v>19</v>
      </c>
      <c r="I273" t="s">
        <v>670</v>
      </c>
      <c r="K273" t="s">
        <v>21</v>
      </c>
      <c r="L273" t="s">
        <v>1735</v>
      </c>
      <c r="M273">
        <v>0</v>
      </c>
      <c r="N273">
        <v>1294.66227</v>
      </c>
      <c r="O273" t="s">
        <v>16</v>
      </c>
      <c r="P273">
        <v>2.7020000000000001E-4</v>
      </c>
      <c r="Q273">
        <v>7.0229999999999999E-4</v>
      </c>
      <c r="R273">
        <v>3.3</v>
      </c>
      <c r="S273" s="2">
        <v>360.6</v>
      </c>
      <c r="T273" s="3">
        <v>362.6</v>
      </c>
      <c r="U273" s="3">
        <v>153.19999999999999</v>
      </c>
      <c r="V273" s="4">
        <v>128.4</v>
      </c>
      <c r="W273" s="2">
        <v>458.7</v>
      </c>
      <c r="X273" s="3">
        <v>421.2</v>
      </c>
      <c r="Y273" s="3">
        <v>153.5</v>
      </c>
      <c r="Z273" s="3">
        <v>128.4</v>
      </c>
      <c r="AA273" s="2">
        <f t="shared" si="16"/>
        <v>157.92735410569802</v>
      </c>
      <c r="AB273" s="3">
        <f t="shared" si="17"/>
        <v>145.01635393355136</v>
      </c>
      <c r="AC273" s="3">
        <f t="shared" si="18"/>
        <v>52.849027371320354</v>
      </c>
      <c r="AD273" s="4">
        <f t="shared" si="19"/>
        <v>44.207264589430189</v>
      </c>
      <c r="AE273">
        <v>5.64599E-3</v>
      </c>
      <c r="AF273">
        <v>2.0917399999999999E-3</v>
      </c>
      <c r="AG273">
        <v>-1.6421560939076902</v>
      </c>
      <c r="AH273">
        <v>-13.2521</v>
      </c>
    </row>
    <row r="274" spans="1:34" x14ac:dyDescent="0.2">
      <c r="A274">
        <v>273</v>
      </c>
      <c r="B274" t="s">
        <v>646</v>
      </c>
      <c r="C274" t="s">
        <v>671</v>
      </c>
      <c r="D274">
        <v>3</v>
      </c>
      <c r="E274">
        <v>3</v>
      </c>
      <c r="F274">
        <v>1</v>
      </c>
      <c r="G274">
        <v>2</v>
      </c>
      <c r="H274" t="s">
        <v>647</v>
      </c>
      <c r="I274" t="s">
        <v>648</v>
      </c>
      <c r="K274" t="s">
        <v>649</v>
      </c>
      <c r="L274" t="s">
        <v>1738</v>
      </c>
      <c r="M274">
        <v>0</v>
      </c>
      <c r="N274">
        <v>1935.0951500000001</v>
      </c>
      <c r="O274" t="s">
        <v>16</v>
      </c>
      <c r="P274">
        <v>2.7020000000000001E-4</v>
      </c>
      <c r="Q274">
        <v>3.4010000000000003E-4</v>
      </c>
      <c r="R274">
        <v>3.3</v>
      </c>
      <c r="S274" s="2">
        <v>243.3</v>
      </c>
      <c r="T274" s="3">
        <v>271.60000000000002</v>
      </c>
      <c r="U274" s="3">
        <v>191.6</v>
      </c>
      <c r="V274" s="4">
        <v>179.3</v>
      </c>
      <c r="W274" s="2">
        <v>309.60000000000002</v>
      </c>
      <c r="X274" s="3">
        <v>315.5</v>
      </c>
      <c r="Y274" s="3">
        <v>192</v>
      </c>
      <c r="Z274" s="3">
        <v>179.3</v>
      </c>
      <c r="AA274" s="2">
        <f t="shared" si="16"/>
        <v>124.28743476515456</v>
      </c>
      <c r="AB274" s="3">
        <f t="shared" si="17"/>
        <v>126.65596146126052</v>
      </c>
      <c r="AC274" s="3">
        <f t="shared" si="18"/>
        <v>77.077478924126851</v>
      </c>
      <c r="AD274" s="4">
        <f t="shared" si="19"/>
        <v>71.979124849458046</v>
      </c>
      <c r="AE274">
        <v>3.0305100000000001E-3</v>
      </c>
      <c r="AF274">
        <v>2.6666699999999999E-3</v>
      </c>
      <c r="AG274">
        <v>-0.75150168732408662</v>
      </c>
      <c r="AH274">
        <v>-18.123999999999999</v>
      </c>
    </row>
    <row r="275" spans="1:34" x14ac:dyDescent="0.2">
      <c r="A275">
        <v>274</v>
      </c>
      <c r="B275" t="s">
        <v>672</v>
      </c>
      <c r="C275" t="s">
        <v>157</v>
      </c>
      <c r="D275">
        <v>1</v>
      </c>
      <c r="E275">
        <v>1</v>
      </c>
      <c r="F275">
        <v>1</v>
      </c>
      <c r="G275">
        <v>2</v>
      </c>
      <c r="H275" t="s">
        <v>35</v>
      </c>
      <c r="I275" t="s">
        <v>673</v>
      </c>
      <c r="K275" t="s">
        <v>37</v>
      </c>
      <c r="L275" t="s">
        <v>1738</v>
      </c>
      <c r="M275">
        <v>0</v>
      </c>
      <c r="N275">
        <v>1332.82512</v>
      </c>
      <c r="O275" t="s">
        <v>16</v>
      </c>
      <c r="P275">
        <v>2.7020000000000001E-4</v>
      </c>
      <c r="Q275">
        <v>4.327E-4</v>
      </c>
      <c r="R275">
        <v>3.29</v>
      </c>
      <c r="S275" s="2">
        <v>608</v>
      </c>
      <c r="T275" s="3">
        <v>654</v>
      </c>
      <c r="U275" s="3">
        <v>547.9</v>
      </c>
      <c r="V275" s="4">
        <v>504.2</v>
      </c>
      <c r="W275" s="2">
        <v>773.5</v>
      </c>
      <c r="X275" s="3">
        <v>759.6</v>
      </c>
      <c r="Y275" s="3">
        <v>549</v>
      </c>
      <c r="Z275" s="3">
        <v>504.2</v>
      </c>
      <c r="AA275" s="2">
        <f t="shared" si="16"/>
        <v>119.63035997370764</v>
      </c>
      <c r="AB275" s="3">
        <f t="shared" si="17"/>
        <v>117.48057069945483</v>
      </c>
      <c r="AC275" s="3">
        <f t="shared" si="18"/>
        <v>84.908943278042003</v>
      </c>
      <c r="AD275" s="4">
        <f t="shared" si="19"/>
        <v>77.980126048795583</v>
      </c>
      <c r="AE275">
        <v>9.4189200000000008E-3</v>
      </c>
      <c r="AF275">
        <v>1.80952E-3</v>
      </c>
      <c r="AG275">
        <v>-0.54167237669631341</v>
      </c>
      <c r="AH275">
        <v>-10.2309</v>
      </c>
    </row>
    <row r="276" spans="1:34" x14ac:dyDescent="0.2">
      <c r="A276">
        <v>275</v>
      </c>
      <c r="B276" t="s">
        <v>674</v>
      </c>
      <c r="C276" t="s">
        <v>209</v>
      </c>
      <c r="D276">
        <v>2</v>
      </c>
      <c r="E276">
        <v>2</v>
      </c>
      <c r="F276">
        <v>1</v>
      </c>
      <c r="G276">
        <v>18</v>
      </c>
      <c r="H276" t="s">
        <v>129</v>
      </c>
      <c r="I276" t="s">
        <v>675</v>
      </c>
      <c r="K276" t="s">
        <v>131</v>
      </c>
      <c r="L276" t="s">
        <v>1744</v>
      </c>
      <c r="M276">
        <v>0</v>
      </c>
      <c r="N276">
        <v>1618.90924</v>
      </c>
      <c r="O276" t="s">
        <v>16</v>
      </c>
      <c r="P276">
        <v>2.7020000000000001E-4</v>
      </c>
      <c r="Q276" s="1">
        <v>1.7620000000000001E-5</v>
      </c>
      <c r="R276">
        <v>3.28</v>
      </c>
      <c r="S276" s="2">
        <v>3727.7</v>
      </c>
      <c r="T276" s="3">
        <v>4470.6000000000004</v>
      </c>
      <c r="U276" s="3">
        <v>4603.3999999999996</v>
      </c>
      <c r="V276" s="4">
        <v>4579.3</v>
      </c>
      <c r="W276" s="2">
        <v>4742.3999999999996</v>
      </c>
      <c r="X276" s="3">
        <v>5192.8</v>
      </c>
      <c r="Y276" s="3">
        <v>4613.2</v>
      </c>
      <c r="Z276" s="3">
        <v>4579.3</v>
      </c>
      <c r="AA276" s="2">
        <f t="shared" si="16"/>
        <v>99.173450022741875</v>
      </c>
      <c r="AB276" s="3">
        <f t="shared" si="17"/>
        <v>108.59225102861296</v>
      </c>
      <c r="AC276" s="3">
        <f t="shared" si="18"/>
        <v>96.471609236865902</v>
      </c>
      <c r="AD276" s="4">
        <f t="shared" si="19"/>
        <v>95.762689711779245</v>
      </c>
      <c r="AE276">
        <v>0.241836</v>
      </c>
      <c r="AF276">
        <v>6.0667800000000001E-2</v>
      </c>
      <c r="AG276">
        <v>-0.11209173843227703</v>
      </c>
      <c r="AH276">
        <v>-1.6443300000000001</v>
      </c>
    </row>
    <row r="277" spans="1:34" x14ac:dyDescent="0.2">
      <c r="A277">
        <v>276</v>
      </c>
      <c r="B277" t="s">
        <v>676</v>
      </c>
      <c r="C277" t="s">
        <v>209</v>
      </c>
      <c r="D277">
        <v>1</v>
      </c>
      <c r="E277">
        <v>1</v>
      </c>
      <c r="F277">
        <v>1</v>
      </c>
      <c r="G277">
        <v>21</v>
      </c>
      <c r="H277" t="s">
        <v>49</v>
      </c>
      <c r="I277" t="s">
        <v>677</v>
      </c>
      <c r="K277" t="s">
        <v>51</v>
      </c>
      <c r="L277" t="s">
        <v>1739</v>
      </c>
      <c r="M277">
        <v>0</v>
      </c>
      <c r="N277">
        <v>1562.97693</v>
      </c>
      <c r="O277" t="s">
        <v>16</v>
      </c>
      <c r="P277">
        <v>2.7020000000000001E-4</v>
      </c>
      <c r="Q277" s="1">
        <v>1.514E-6</v>
      </c>
      <c r="R277">
        <v>3.28</v>
      </c>
      <c r="S277" s="2">
        <v>648.29999999999995</v>
      </c>
      <c r="T277" s="3">
        <v>619.6</v>
      </c>
      <c r="U277" s="3">
        <v>10551.5</v>
      </c>
      <c r="V277" s="4">
        <v>10606.9</v>
      </c>
      <c r="W277" s="2">
        <v>824.8</v>
      </c>
      <c r="X277" s="3">
        <v>719.7</v>
      </c>
      <c r="Y277" s="3">
        <v>10574</v>
      </c>
      <c r="Z277" s="3">
        <v>10606.9</v>
      </c>
      <c r="AA277" s="2">
        <f t="shared" si="16"/>
        <v>14.517676256523535</v>
      </c>
      <c r="AB277" s="3">
        <f t="shared" si="17"/>
        <v>12.667763823739076</v>
      </c>
      <c r="AC277" s="3">
        <f t="shared" si="18"/>
        <v>186.11773610145474</v>
      </c>
      <c r="AD277" s="4">
        <f t="shared" si="19"/>
        <v>186.69682381828261</v>
      </c>
      <c r="AE277" s="1">
        <v>3.1452799999999998E-5</v>
      </c>
      <c r="AF277">
        <v>0</v>
      </c>
      <c r="AG277">
        <v>3.7775521162714494</v>
      </c>
      <c r="AH277">
        <v>178.303</v>
      </c>
    </row>
    <row r="278" spans="1:34" x14ac:dyDescent="0.2">
      <c r="A278">
        <v>277</v>
      </c>
      <c r="B278" t="s">
        <v>525</v>
      </c>
      <c r="C278" t="s">
        <v>678</v>
      </c>
      <c r="D278">
        <v>2</v>
      </c>
      <c r="E278">
        <v>2</v>
      </c>
      <c r="F278">
        <v>1</v>
      </c>
      <c r="G278">
        <v>6</v>
      </c>
      <c r="H278" t="s">
        <v>526</v>
      </c>
      <c r="I278" t="s">
        <v>527</v>
      </c>
      <c r="K278" t="s">
        <v>528</v>
      </c>
      <c r="L278" t="s">
        <v>1741</v>
      </c>
      <c r="M278">
        <v>0</v>
      </c>
      <c r="N278">
        <v>1750.94748</v>
      </c>
      <c r="O278" t="s">
        <v>16</v>
      </c>
      <c r="P278">
        <v>2.7020000000000001E-4</v>
      </c>
      <c r="Q278">
        <v>2.2469999999999999E-3</v>
      </c>
      <c r="R278">
        <v>3.27</v>
      </c>
      <c r="S278" s="2">
        <v>477.2</v>
      </c>
      <c r="T278" s="3">
        <v>554</v>
      </c>
      <c r="U278" s="3">
        <v>611</v>
      </c>
      <c r="V278" s="4">
        <v>622.4</v>
      </c>
      <c r="W278" s="2">
        <v>607.1</v>
      </c>
      <c r="X278" s="3">
        <v>643.5</v>
      </c>
      <c r="Y278" s="3">
        <v>612.29999999999995</v>
      </c>
      <c r="Z278" s="3">
        <v>622.4</v>
      </c>
      <c r="AA278" s="2">
        <f t="shared" si="16"/>
        <v>97.710537963223771</v>
      </c>
      <c r="AB278" s="3">
        <f t="shared" si="17"/>
        <v>103.56898563553696</v>
      </c>
      <c r="AC278" s="3">
        <f t="shared" si="18"/>
        <v>98.547459059268505</v>
      </c>
      <c r="AD278" s="4">
        <f t="shared" si="19"/>
        <v>100.17301734197079</v>
      </c>
      <c r="AE278">
        <v>0.71473799999999998</v>
      </c>
      <c r="AF278">
        <v>0.27881299999999998</v>
      </c>
      <c r="AG278">
        <v>-1.8459875360328341E-2</v>
      </c>
      <c r="AH278">
        <v>-0.42091000000000001</v>
      </c>
    </row>
    <row r="279" spans="1:34" x14ac:dyDescent="0.2">
      <c r="A279">
        <v>278</v>
      </c>
      <c r="B279" t="s">
        <v>679</v>
      </c>
      <c r="C279" t="s">
        <v>157</v>
      </c>
      <c r="D279">
        <v>1</v>
      </c>
      <c r="E279">
        <v>1</v>
      </c>
      <c r="F279">
        <v>1</v>
      </c>
      <c r="G279">
        <v>3</v>
      </c>
      <c r="H279" t="s">
        <v>387</v>
      </c>
      <c r="I279" t="s">
        <v>680</v>
      </c>
      <c r="K279" t="s">
        <v>389</v>
      </c>
      <c r="L279" t="s">
        <v>1759</v>
      </c>
      <c r="M279">
        <v>0</v>
      </c>
      <c r="N279">
        <v>1439.8146200000001</v>
      </c>
      <c r="O279" t="s">
        <v>16</v>
      </c>
      <c r="P279">
        <v>2.7020000000000001E-4</v>
      </c>
      <c r="Q279">
        <v>1.2049999999999999E-3</v>
      </c>
      <c r="R279">
        <v>3.26</v>
      </c>
      <c r="S279" s="2">
        <v>918.2</v>
      </c>
      <c r="T279" s="3">
        <v>1043.0999999999999</v>
      </c>
      <c r="U279" s="3">
        <v>1619.5</v>
      </c>
      <c r="V279" s="4">
        <v>1549.2</v>
      </c>
      <c r="W279" s="2">
        <v>1168.0999999999999</v>
      </c>
      <c r="X279" s="3">
        <v>1211.5999999999999</v>
      </c>
      <c r="Y279" s="3">
        <v>1623</v>
      </c>
      <c r="Z279" s="3">
        <v>1549.2</v>
      </c>
      <c r="AA279" s="2">
        <f t="shared" si="16"/>
        <v>84.158576343233847</v>
      </c>
      <c r="AB279" s="3">
        <f t="shared" si="17"/>
        <v>87.292638556169948</v>
      </c>
      <c r="AC279" s="3">
        <f t="shared" si="18"/>
        <v>116.93294187575425</v>
      </c>
      <c r="AD279" s="4">
        <f t="shared" si="19"/>
        <v>111.61584322484195</v>
      </c>
      <c r="AE279">
        <v>1.14839E-2</v>
      </c>
      <c r="AF279">
        <v>7.0814800000000002E-3</v>
      </c>
      <c r="AG279">
        <v>0.4147040227977522</v>
      </c>
      <c r="AH279">
        <v>9.2510200000000005</v>
      </c>
    </row>
    <row r="280" spans="1:34" x14ac:dyDescent="0.2">
      <c r="A280">
        <v>279</v>
      </c>
      <c r="B280" t="s">
        <v>681</v>
      </c>
      <c r="C280" t="s">
        <v>30</v>
      </c>
      <c r="D280">
        <v>1</v>
      </c>
      <c r="E280">
        <v>6</v>
      </c>
      <c r="F280">
        <v>1</v>
      </c>
      <c r="G280">
        <v>4</v>
      </c>
      <c r="H280" t="s">
        <v>175</v>
      </c>
      <c r="I280" t="s">
        <v>682</v>
      </c>
      <c r="K280" t="s">
        <v>177</v>
      </c>
      <c r="L280" t="s">
        <v>1747</v>
      </c>
      <c r="M280">
        <v>0</v>
      </c>
      <c r="N280">
        <v>2559.1811899999998</v>
      </c>
      <c r="O280" t="s">
        <v>16</v>
      </c>
      <c r="P280">
        <v>2.7020000000000001E-4</v>
      </c>
      <c r="Q280" s="1">
        <v>3.5479999999999999E-5</v>
      </c>
      <c r="R280">
        <v>3.26</v>
      </c>
      <c r="S280" s="2">
        <v>103.5</v>
      </c>
      <c r="T280" s="3">
        <v>114</v>
      </c>
      <c r="U280" s="3">
        <v>116.8</v>
      </c>
      <c r="V280" s="4">
        <v>107.9</v>
      </c>
      <c r="W280" s="2">
        <v>131.69999999999999</v>
      </c>
      <c r="X280" s="3">
        <v>132.4</v>
      </c>
      <c r="Y280" s="3">
        <v>117.1</v>
      </c>
      <c r="Z280" s="3">
        <v>107.9</v>
      </c>
      <c r="AA280" s="2">
        <f t="shared" si="16"/>
        <v>107.70803516663257</v>
      </c>
      <c r="AB280" s="3">
        <f t="shared" si="17"/>
        <v>108.28051523205889</v>
      </c>
      <c r="AC280" s="3">
        <f t="shared" si="18"/>
        <v>95.767736659169898</v>
      </c>
      <c r="AD280" s="4">
        <f t="shared" si="19"/>
        <v>88.243712942138615</v>
      </c>
      <c r="AE280">
        <v>5.1426199999999998E-2</v>
      </c>
      <c r="AF280">
        <v>1.5618099999999999E-2</v>
      </c>
      <c r="AG280">
        <v>-0.23115930006269347</v>
      </c>
      <c r="AH280">
        <v>-4.2377500000000001</v>
      </c>
    </row>
    <row r="281" spans="1:34" x14ac:dyDescent="0.2">
      <c r="A281">
        <v>280</v>
      </c>
      <c r="B281" t="s">
        <v>683</v>
      </c>
      <c r="C281" t="s">
        <v>146</v>
      </c>
      <c r="D281">
        <v>1</v>
      </c>
      <c r="E281">
        <v>1</v>
      </c>
      <c r="F281">
        <v>1</v>
      </c>
      <c r="G281">
        <v>3</v>
      </c>
      <c r="H281" t="s">
        <v>67</v>
      </c>
      <c r="I281" t="s">
        <v>684</v>
      </c>
      <c r="K281" t="s">
        <v>69</v>
      </c>
      <c r="L281" t="s">
        <v>1740</v>
      </c>
      <c r="M281">
        <v>0</v>
      </c>
      <c r="N281">
        <v>1919.1253899999999</v>
      </c>
      <c r="O281" t="s">
        <v>16</v>
      </c>
      <c r="P281">
        <v>2.7020000000000001E-4</v>
      </c>
      <c r="Q281" s="1">
        <v>1.8199999999999999E-7</v>
      </c>
      <c r="R281">
        <v>3.25</v>
      </c>
      <c r="S281" s="2">
        <v>85.9</v>
      </c>
      <c r="T281" s="3">
        <v>93.9</v>
      </c>
      <c r="U281" s="3">
        <v>98.5</v>
      </c>
      <c r="V281" s="4">
        <v>94.4</v>
      </c>
      <c r="W281" s="2">
        <v>109.3</v>
      </c>
      <c r="X281" s="3">
        <v>109</v>
      </c>
      <c r="Y281" s="3">
        <v>98.7</v>
      </c>
      <c r="Z281" s="3">
        <v>94.4</v>
      </c>
      <c r="AA281" s="2">
        <f t="shared" si="16"/>
        <v>106.27126883811376</v>
      </c>
      <c r="AB281" s="3">
        <f t="shared" si="17"/>
        <v>105.97958191541079</v>
      </c>
      <c r="AC281" s="3">
        <f t="shared" si="18"/>
        <v>95.964997569275653</v>
      </c>
      <c r="AD281" s="4">
        <f t="shared" si="19"/>
        <v>91.784151677199816</v>
      </c>
      <c r="AE281">
        <v>2.8033499999999999E-2</v>
      </c>
      <c r="AF281">
        <v>9.7903699999999996E-3</v>
      </c>
      <c r="AG281">
        <v>-0.17696396604014072</v>
      </c>
      <c r="AH281">
        <v>-5.8462500000000004</v>
      </c>
    </row>
    <row r="282" spans="1:34" x14ac:dyDescent="0.2">
      <c r="A282">
        <v>281</v>
      </c>
      <c r="B282" t="s">
        <v>685</v>
      </c>
      <c r="C282" t="s">
        <v>542</v>
      </c>
      <c r="D282">
        <v>1</v>
      </c>
      <c r="E282">
        <v>1</v>
      </c>
      <c r="F282">
        <v>1</v>
      </c>
      <c r="G282">
        <v>14</v>
      </c>
      <c r="H282" t="s">
        <v>109</v>
      </c>
      <c r="I282" t="s">
        <v>686</v>
      </c>
      <c r="K282" t="s">
        <v>111</v>
      </c>
      <c r="L282" t="s">
        <v>1742</v>
      </c>
      <c r="M282">
        <v>0</v>
      </c>
      <c r="N282">
        <v>1721.0234499999999</v>
      </c>
      <c r="O282" t="s">
        <v>16</v>
      </c>
      <c r="P282">
        <v>2.7020000000000001E-4</v>
      </c>
      <c r="Q282">
        <v>1.195E-4</v>
      </c>
      <c r="R282">
        <v>3.24</v>
      </c>
      <c r="S282" s="2">
        <v>6341.8</v>
      </c>
      <c r="T282" s="3">
        <v>7084</v>
      </c>
      <c r="U282" s="3">
        <v>6303.4</v>
      </c>
      <c r="V282" s="4">
        <v>6759.9</v>
      </c>
      <c r="W282" s="2">
        <v>8068.3</v>
      </c>
      <c r="X282" s="3">
        <v>8228.4</v>
      </c>
      <c r="Y282" s="3">
        <v>6316.8</v>
      </c>
      <c r="Z282" s="3">
        <v>6759.9</v>
      </c>
      <c r="AA282" s="2">
        <f t="shared" si="16"/>
        <v>109.8721972941505</v>
      </c>
      <c r="AB282" s="3">
        <f t="shared" si="17"/>
        <v>112.05240115206274</v>
      </c>
      <c r="AC282" s="3">
        <f t="shared" si="18"/>
        <v>86.020685382012303</v>
      </c>
      <c r="AD282" s="4">
        <f t="shared" si="19"/>
        <v>92.054716171774459</v>
      </c>
      <c r="AE282">
        <v>2.0744499999999999E-2</v>
      </c>
      <c r="AF282">
        <v>1.0699699999999999E-2</v>
      </c>
      <c r="AG282">
        <v>-0.31758134330271809</v>
      </c>
      <c r="AH282">
        <v>-6.8345399999999996</v>
      </c>
    </row>
    <row r="283" spans="1:34" x14ac:dyDescent="0.2">
      <c r="A283">
        <v>282</v>
      </c>
      <c r="B283" t="s">
        <v>687</v>
      </c>
      <c r="C283" t="s">
        <v>30</v>
      </c>
      <c r="D283">
        <v>1</v>
      </c>
      <c r="E283">
        <v>1</v>
      </c>
      <c r="F283">
        <v>1</v>
      </c>
      <c r="G283">
        <v>23</v>
      </c>
      <c r="H283" t="s">
        <v>109</v>
      </c>
      <c r="I283" t="s">
        <v>688</v>
      </c>
      <c r="K283" t="s">
        <v>111</v>
      </c>
      <c r="L283" t="s">
        <v>1742</v>
      </c>
      <c r="M283">
        <v>0</v>
      </c>
      <c r="N283">
        <v>1322.6273200000001</v>
      </c>
      <c r="O283" t="s">
        <v>16</v>
      </c>
      <c r="P283">
        <v>2.7020000000000001E-4</v>
      </c>
      <c r="Q283" s="1">
        <v>2.955E-5</v>
      </c>
      <c r="R283">
        <v>3.24</v>
      </c>
      <c r="S283" s="2">
        <v>4228.8999999999996</v>
      </c>
      <c r="T283" s="3">
        <v>4470.2</v>
      </c>
      <c r="U283" s="3">
        <v>4357.3999999999996</v>
      </c>
      <c r="V283" s="4">
        <v>4171.8999999999996</v>
      </c>
      <c r="W283" s="2">
        <v>5380.2</v>
      </c>
      <c r="X283" s="3">
        <v>5192.3</v>
      </c>
      <c r="Y283" s="3">
        <v>4366.6000000000004</v>
      </c>
      <c r="Z283" s="3">
        <v>4171.8999999999996</v>
      </c>
      <c r="AA283" s="2">
        <f t="shared" si="16"/>
        <v>112.60949191565066</v>
      </c>
      <c r="AB283" s="3">
        <f t="shared" si="17"/>
        <v>108.67667835278112</v>
      </c>
      <c r="AC283" s="3">
        <f t="shared" si="18"/>
        <v>91.394484851656117</v>
      </c>
      <c r="AD283" s="4">
        <f t="shared" si="19"/>
        <v>87.31934487991208</v>
      </c>
      <c r="AE283">
        <v>1.7240499999999999E-2</v>
      </c>
      <c r="AF283">
        <v>9.7391300000000004E-3</v>
      </c>
      <c r="AG283">
        <v>-0.30826200843338969</v>
      </c>
      <c r="AH283">
        <v>-7.5171400000000004</v>
      </c>
    </row>
    <row r="284" spans="1:34" x14ac:dyDescent="0.2">
      <c r="A284">
        <v>283</v>
      </c>
      <c r="B284" t="s">
        <v>689</v>
      </c>
      <c r="C284" t="s">
        <v>23</v>
      </c>
      <c r="D284">
        <v>1</v>
      </c>
      <c r="E284">
        <v>1</v>
      </c>
      <c r="F284">
        <v>1</v>
      </c>
      <c r="G284">
        <v>3</v>
      </c>
      <c r="H284" t="s">
        <v>24</v>
      </c>
      <c r="I284" t="s">
        <v>690</v>
      </c>
      <c r="K284" t="s">
        <v>26</v>
      </c>
      <c r="L284" t="s">
        <v>1736</v>
      </c>
      <c r="M284">
        <v>1</v>
      </c>
      <c r="N284">
        <v>1466.9247800000001</v>
      </c>
      <c r="O284" t="s">
        <v>16</v>
      </c>
      <c r="P284">
        <v>2.7020000000000001E-4</v>
      </c>
      <c r="Q284">
        <v>3.3890000000000001E-3</v>
      </c>
      <c r="R284">
        <v>3.22</v>
      </c>
      <c r="S284" s="2">
        <v>1774.4</v>
      </c>
      <c r="T284" s="3">
        <v>2045</v>
      </c>
      <c r="U284" s="3">
        <v>2428.1</v>
      </c>
      <c r="V284" s="4">
        <v>2497.5</v>
      </c>
      <c r="W284" s="2">
        <v>2257.5</v>
      </c>
      <c r="X284" s="3">
        <v>2375.3000000000002</v>
      </c>
      <c r="Y284" s="3">
        <v>2433.3000000000002</v>
      </c>
      <c r="Z284" s="3">
        <v>2497.5</v>
      </c>
      <c r="AA284" s="2">
        <f t="shared" si="16"/>
        <v>94.420511104604955</v>
      </c>
      <c r="AB284" s="3">
        <f t="shared" si="17"/>
        <v>99.347526036220685</v>
      </c>
      <c r="AC284" s="3">
        <f t="shared" si="18"/>
        <v>101.77339077334895</v>
      </c>
      <c r="AD284" s="4">
        <f t="shared" si="19"/>
        <v>104.45857208582541</v>
      </c>
      <c r="AE284">
        <v>0.15645700000000001</v>
      </c>
      <c r="AF284">
        <v>4.6018999999999997E-2</v>
      </c>
      <c r="AG284">
        <v>8.9937334399058169E-2</v>
      </c>
      <c r="AH284">
        <v>2.2212499999999999</v>
      </c>
    </row>
    <row r="285" spans="1:34" x14ac:dyDescent="0.2">
      <c r="A285">
        <v>284</v>
      </c>
      <c r="B285" t="s">
        <v>691</v>
      </c>
      <c r="C285" t="s">
        <v>157</v>
      </c>
      <c r="D285">
        <v>1</v>
      </c>
      <c r="E285">
        <v>1</v>
      </c>
      <c r="F285">
        <v>1</v>
      </c>
      <c r="G285">
        <v>1</v>
      </c>
      <c r="H285" t="s">
        <v>67</v>
      </c>
      <c r="I285" t="s">
        <v>692</v>
      </c>
      <c r="K285" t="s">
        <v>69</v>
      </c>
      <c r="L285" t="s">
        <v>1740</v>
      </c>
      <c r="M285">
        <v>0</v>
      </c>
      <c r="N285">
        <v>1452.8938700000001</v>
      </c>
      <c r="O285" t="s">
        <v>16</v>
      </c>
      <c r="P285">
        <v>2.7020000000000001E-4</v>
      </c>
      <c r="Q285">
        <v>9.7570000000000003E-4</v>
      </c>
      <c r="R285">
        <v>3.22</v>
      </c>
      <c r="S285" s="2">
        <v>165</v>
      </c>
      <c r="T285" s="3">
        <v>182.3</v>
      </c>
      <c r="U285" s="3">
        <v>216.3</v>
      </c>
      <c r="V285" s="4">
        <v>189.4</v>
      </c>
      <c r="W285" s="2">
        <v>209.9</v>
      </c>
      <c r="X285" s="3">
        <v>211.7</v>
      </c>
      <c r="Y285" s="3">
        <v>216.8</v>
      </c>
      <c r="Z285" s="3">
        <v>189.4</v>
      </c>
      <c r="AA285" s="2">
        <f t="shared" si="16"/>
        <v>101.42546508818555</v>
      </c>
      <c r="AB285" s="3">
        <f t="shared" si="17"/>
        <v>102.29524039623097</v>
      </c>
      <c r="AC285" s="3">
        <f t="shared" si="18"/>
        <v>104.75960376902633</v>
      </c>
      <c r="AD285" s="4">
        <f t="shared" si="19"/>
        <v>91.519690746557131</v>
      </c>
      <c r="AE285">
        <v>0.631359</v>
      </c>
      <c r="AF285">
        <v>0.22498199999999999</v>
      </c>
      <c r="AG285">
        <v>-5.368462734106165E-2</v>
      </c>
      <c r="AH285">
        <v>-0.56083499999999997</v>
      </c>
    </row>
    <row r="286" spans="1:34" x14ac:dyDescent="0.2">
      <c r="A286">
        <v>285</v>
      </c>
      <c r="B286" t="s">
        <v>693</v>
      </c>
      <c r="C286" t="s">
        <v>30</v>
      </c>
      <c r="D286">
        <v>1</v>
      </c>
      <c r="E286">
        <v>1</v>
      </c>
      <c r="F286">
        <v>1</v>
      </c>
      <c r="G286">
        <v>2</v>
      </c>
      <c r="H286" t="s">
        <v>356</v>
      </c>
      <c r="I286" t="s">
        <v>694</v>
      </c>
      <c r="K286" t="s">
        <v>358</v>
      </c>
      <c r="L286" t="s">
        <v>1755</v>
      </c>
      <c r="M286">
        <v>0</v>
      </c>
      <c r="N286">
        <v>1394.7477100000001</v>
      </c>
      <c r="O286" t="s">
        <v>16</v>
      </c>
      <c r="P286">
        <v>2.7020000000000001E-4</v>
      </c>
      <c r="Q286">
        <v>2.064E-4</v>
      </c>
      <c r="R286">
        <v>3.22</v>
      </c>
      <c r="S286" s="2">
        <v>322.3</v>
      </c>
      <c r="T286" s="3">
        <v>357.8</v>
      </c>
      <c r="U286" s="3">
        <v>413.5</v>
      </c>
      <c r="V286" s="4">
        <v>426.3</v>
      </c>
      <c r="W286" s="2">
        <v>410</v>
      </c>
      <c r="X286" s="3">
        <v>415.6</v>
      </c>
      <c r="Y286" s="3">
        <v>414.3</v>
      </c>
      <c r="Z286" s="3">
        <v>426.3</v>
      </c>
      <c r="AA286" s="2">
        <f t="shared" si="16"/>
        <v>98.42755971672068</v>
      </c>
      <c r="AB286" s="3">
        <f t="shared" si="17"/>
        <v>99.771936142119799</v>
      </c>
      <c r="AC286" s="3">
        <f t="shared" si="18"/>
        <v>99.459848757652153</v>
      </c>
      <c r="AD286" s="4">
        <f t="shared" si="19"/>
        <v>102.34065538350738</v>
      </c>
      <c r="AE286">
        <v>0.37484800000000001</v>
      </c>
      <c r="AF286">
        <v>9.9045800000000003E-2</v>
      </c>
      <c r="AG286">
        <v>2.5976485728720283E-2</v>
      </c>
      <c r="AH286">
        <v>1.13273</v>
      </c>
    </row>
    <row r="287" spans="1:34" x14ac:dyDescent="0.2">
      <c r="A287">
        <v>286</v>
      </c>
      <c r="B287" t="s">
        <v>695</v>
      </c>
      <c r="C287" t="s">
        <v>157</v>
      </c>
      <c r="D287">
        <v>1</v>
      </c>
      <c r="E287">
        <v>1</v>
      </c>
      <c r="F287">
        <v>1</v>
      </c>
      <c r="G287">
        <v>12</v>
      </c>
      <c r="H287" t="s">
        <v>109</v>
      </c>
      <c r="I287" t="s">
        <v>696</v>
      </c>
      <c r="K287" t="s">
        <v>111</v>
      </c>
      <c r="L287" t="s">
        <v>1742</v>
      </c>
      <c r="M287">
        <v>0</v>
      </c>
      <c r="N287">
        <v>1389.7989700000001</v>
      </c>
      <c r="O287" t="s">
        <v>16</v>
      </c>
      <c r="P287">
        <v>2.7020000000000001E-4</v>
      </c>
      <c r="Q287" s="1">
        <v>5.1140000000000002E-5</v>
      </c>
      <c r="R287">
        <v>3.21</v>
      </c>
      <c r="S287" s="2">
        <v>4629.6000000000004</v>
      </c>
      <c r="T287" s="3">
        <v>4860.8</v>
      </c>
      <c r="U287" s="3">
        <v>4245.7</v>
      </c>
      <c r="V287" s="4">
        <v>4662.7</v>
      </c>
      <c r="W287" s="2">
        <v>5889.9</v>
      </c>
      <c r="X287" s="3">
        <v>5646.1</v>
      </c>
      <c r="Y287" s="3">
        <v>4254.8</v>
      </c>
      <c r="Z287" s="3">
        <v>4662.7</v>
      </c>
      <c r="AA287" s="2">
        <f t="shared" si="16"/>
        <v>115.18615395898011</v>
      </c>
      <c r="AB287" s="3">
        <f t="shared" si="17"/>
        <v>110.41826582247538</v>
      </c>
      <c r="AC287" s="3">
        <f t="shared" si="18"/>
        <v>83.209230694013257</v>
      </c>
      <c r="AD287" s="4">
        <f t="shared" si="19"/>
        <v>91.186349524531252</v>
      </c>
      <c r="AE287">
        <v>3.1392499999999997E-2</v>
      </c>
      <c r="AF287">
        <v>1.07817E-2</v>
      </c>
      <c r="AG287">
        <v>-0.3714318538866479</v>
      </c>
      <c r="AH287">
        <v>-5.5102399999999996</v>
      </c>
    </row>
    <row r="288" spans="1:34" x14ac:dyDescent="0.2">
      <c r="A288">
        <v>287</v>
      </c>
      <c r="B288" t="s">
        <v>697</v>
      </c>
      <c r="C288" t="s">
        <v>410</v>
      </c>
      <c r="D288">
        <v>1</v>
      </c>
      <c r="E288">
        <v>1</v>
      </c>
      <c r="F288">
        <v>1</v>
      </c>
      <c r="G288">
        <v>1</v>
      </c>
      <c r="H288" t="s">
        <v>67</v>
      </c>
      <c r="I288" t="s">
        <v>698</v>
      </c>
      <c r="K288" t="s">
        <v>69</v>
      </c>
      <c r="L288" t="s">
        <v>1740</v>
      </c>
      <c r="M288">
        <v>1</v>
      </c>
      <c r="N288">
        <v>2024.1994999999999</v>
      </c>
      <c r="O288" t="s">
        <v>16</v>
      </c>
      <c r="P288">
        <v>2.7020000000000001E-4</v>
      </c>
      <c r="Q288">
        <v>6.0829999999999999E-4</v>
      </c>
      <c r="R288">
        <v>3.21</v>
      </c>
      <c r="S288" s="2">
        <v>167.5</v>
      </c>
      <c r="T288" s="3">
        <v>194.3</v>
      </c>
      <c r="U288" s="3">
        <v>175.1</v>
      </c>
      <c r="V288" s="4">
        <v>161</v>
      </c>
      <c r="W288" s="2">
        <v>213.2</v>
      </c>
      <c r="X288" s="3">
        <v>225.7</v>
      </c>
      <c r="Y288" s="3">
        <v>175.5</v>
      </c>
      <c r="Z288" s="3">
        <v>161</v>
      </c>
      <c r="AA288" s="2">
        <f t="shared" si="16"/>
        <v>109.98194480268249</v>
      </c>
      <c r="AB288" s="3">
        <f t="shared" si="17"/>
        <v>116.43022955893731</v>
      </c>
      <c r="AC288" s="3">
        <f t="shared" si="18"/>
        <v>90.533917977817907</v>
      </c>
      <c r="AD288" s="4">
        <f t="shared" si="19"/>
        <v>83.053907660562302</v>
      </c>
      <c r="AE288">
        <v>3.3220300000000001E-2</v>
      </c>
      <c r="AF288">
        <v>1.0581999999999999E-2</v>
      </c>
      <c r="AG288">
        <v>-0.38328576536196368</v>
      </c>
      <c r="AH288">
        <v>-5.3488800000000003</v>
      </c>
    </row>
    <row r="289" spans="1:34" x14ac:dyDescent="0.2">
      <c r="A289">
        <v>288</v>
      </c>
      <c r="B289" t="s">
        <v>699</v>
      </c>
      <c r="C289" t="s">
        <v>157</v>
      </c>
      <c r="D289">
        <v>1</v>
      </c>
      <c r="E289">
        <v>1</v>
      </c>
      <c r="F289">
        <v>1</v>
      </c>
      <c r="G289">
        <v>14</v>
      </c>
      <c r="H289" t="s">
        <v>49</v>
      </c>
      <c r="I289" t="s">
        <v>700</v>
      </c>
      <c r="K289" t="s">
        <v>51</v>
      </c>
      <c r="L289" t="s">
        <v>1739</v>
      </c>
      <c r="M289">
        <v>0</v>
      </c>
      <c r="N289">
        <v>1320.77098</v>
      </c>
      <c r="O289" t="s">
        <v>16</v>
      </c>
      <c r="P289">
        <v>2.7020000000000001E-4</v>
      </c>
      <c r="Q289" s="1">
        <v>4.4409999999999997E-5</v>
      </c>
      <c r="R289">
        <v>3.2</v>
      </c>
      <c r="S289" s="2">
        <v>528.20000000000005</v>
      </c>
      <c r="T289" s="3">
        <v>448.8</v>
      </c>
      <c r="U289" s="3">
        <v>9967.5</v>
      </c>
      <c r="V289" s="4">
        <v>9244</v>
      </c>
      <c r="W289" s="2">
        <v>672</v>
      </c>
      <c r="X289" s="3">
        <v>521.29999999999995</v>
      </c>
      <c r="Y289" s="3">
        <v>9988.7000000000007</v>
      </c>
      <c r="Z289" s="3">
        <v>9244</v>
      </c>
      <c r="AA289" s="2">
        <f t="shared" si="16"/>
        <v>13.159698423577792</v>
      </c>
      <c r="AB289" s="3">
        <f t="shared" si="17"/>
        <v>10.208557720552236</v>
      </c>
      <c r="AC289" s="3">
        <f t="shared" si="18"/>
        <v>195.60755899343977</v>
      </c>
      <c r="AD289" s="4">
        <f t="shared" si="19"/>
        <v>181.02418486243025</v>
      </c>
      <c r="AE289">
        <v>1.7692700000000001E-3</v>
      </c>
      <c r="AF289">
        <v>3.1888099999999998E-3</v>
      </c>
      <c r="AG289">
        <v>4.010532618370914</v>
      </c>
      <c r="AH289">
        <v>23.7425</v>
      </c>
    </row>
    <row r="290" spans="1:34" x14ac:dyDescent="0.2">
      <c r="A290">
        <v>289</v>
      </c>
      <c r="B290" t="s">
        <v>529</v>
      </c>
      <c r="C290" t="s">
        <v>701</v>
      </c>
      <c r="D290">
        <v>1</v>
      </c>
      <c r="E290">
        <v>1</v>
      </c>
      <c r="F290">
        <v>1</v>
      </c>
      <c r="G290">
        <v>65</v>
      </c>
      <c r="H290" t="s">
        <v>109</v>
      </c>
      <c r="I290" t="s">
        <v>530</v>
      </c>
      <c r="K290" t="s">
        <v>111</v>
      </c>
      <c r="L290" t="s">
        <v>1742</v>
      </c>
      <c r="M290">
        <v>0</v>
      </c>
      <c r="N290">
        <v>1721.9507900000001</v>
      </c>
      <c r="O290" t="s">
        <v>16</v>
      </c>
      <c r="P290">
        <v>2.7020000000000001E-4</v>
      </c>
      <c r="Q290" s="1">
        <v>3.5150000000000001E-5</v>
      </c>
      <c r="R290">
        <v>3.2</v>
      </c>
      <c r="S290" s="2">
        <v>8580.7000000000007</v>
      </c>
      <c r="T290" s="3">
        <v>10035.6</v>
      </c>
      <c r="U290" s="3">
        <v>11339.9</v>
      </c>
      <c r="V290" s="4">
        <v>10977.7</v>
      </c>
      <c r="W290" s="2">
        <v>10916.6</v>
      </c>
      <c r="X290" s="3">
        <v>11656.8</v>
      </c>
      <c r="Y290" s="3">
        <v>11364</v>
      </c>
      <c r="Z290" s="3">
        <v>10977.7</v>
      </c>
      <c r="AA290" s="2">
        <f t="shared" si="16"/>
        <v>97.219865924822599</v>
      </c>
      <c r="AB290" s="3">
        <f t="shared" si="17"/>
        <v>103.81185837279665</v>
      </c>
      <c r="AC290" s="3">
        <f t="shared" si="18"/>
        <v>101.2042720599531</v>
      </c>
      <c r="AD290" s="4">
        <f t="shared" si="19"/>
        <v>97.764003642427596</v>
      </c>
      <c r="AE290">
        <v>0.807446</v>
      </c>
      <c r="AF290">
        <v>0.38624700000000001</v>
      </c>
      <c r="AG290">
        <v>-1.4884767313048129E-2</v>
      </c>
      <c r="AH290">
        <v>-0.27750599999999997</v>
      </c>
    </row>
    <row r="291" spans="1:34" x14ac:dyDescent="0.2">
      <c r="A291">
        <v>290</v>
      </c>
      <c r="B291" t="s">
        <v>702</v>
      </c>
      <c r="C291" t="s">
        <v>703</v>
      </c>
      <c r="D291">
        <v>1</v>
      </c>
      <c r="E291">
        <v>1</v>
      </c>
      <c r="F291">
        <v>1</v>
      </c>
      <c r="G291">
        <v>2</v>
      </c>
      <c r="H291" t="s">
        <v>67</v>
      </c>
      <c r="I291" t="s">
        <v>704</v>
      </c>
      <c r="K291" t="s">
        <v>69</v>
      </c>
      <c r="L291" t="s">
        <v>1740</v>
      </c>
      <c r="M291">
        <v>1</v>
      </c>
      <c r="N291">
        <v>2487.1406000000002</v>
      </c>
      <c r="O291" t="s">
        <v>16</v>
      </c>
      <c r="P291">
        <v>2.7020000000000001E-4</v>
      </c>
      <c r="Q291" s="1">
        <v>4.0600000000000001E-7</v>
      </c>
      <c r="R291">
        <v>3.2</v>
      </c>
      <c r="S291" s="2">
        <v>20.8</v>
      </c>
      <c r="T291" s="3">
        <v>4.9000000000000004</v>
      </c>
      <c r="U291" s="3">
        <v>3.8</v>
      </c>
      <c r="V291" s="4">
        <v>5.2</v>
      </c>
      <c r="W291" s="2">
        <v>26.5</v>
      </c>
      <c r="X291" s="3">
        <v>5.7</v>
      </c>
      <c r="Y291" s="3">
        <v>3.8</v>
      </c>
      <c r="Z291" s="3">
        <v>5.2</v>
      </c>
      <c r="AA291" s="2">
        <f t="shared" si="16"/>
        <v>257.28155339805824</v>
      </c>
      <c r="AB291" s="3">
        <f t="shared" si="17"/>
        <v>55.339805825242713</v>
      </c>
      <c r="AC291" s="3">
        <f t="shared" si="18"/>
        <v>36.89320388349514</v>
      </c>
      <c r="AD291" s="4">
        <f t="shared" si="19"/>
        <v>50.485436893203882</v>
      </c>
      <c r="AE291">
        <v>0.38159500000000002</v>
      </c>
      <c r="AF291">
        <v>0.10051499999999999</v>
      </c>
      <c r="AG291">
        <v>-1.839063781784942</v>
      </c>
      <c r="AH291">
        <v>-1.11287</v>
      </c>
    </row>
    <row r="292" spans="1:34" x14ac:dyDescent="0.2">
      <c r="A292">
        <v>291</v>
      </c>
      <c r="B292" t="s">
        <v>705</v>
      </c>
      <c r="C292" t="s">
        <v>706</v>
      </c>
      <c r="D292">
        <v>2</v>
      </c>
      <c r="E292">
        <v>2</v>
      </c>
      <c r="F292">
        <v>1</v>
      </c>
      <c r="G292">
        <v>1</v>
      </c>
      <c r="H292" t="s">
        <v>307</v>
      </c>
      <c r="I292" t="s">
        <v>707</v>
      </c>
      <c r="J292" s="3" t="s">
        <v>708</v>
      </c>
      <c r="K292" t="s">
        <v>309</v>
      </c>
      <c r="L292" t="s">
        <v>1743</v>
      </c>
      <c r="M292">
        <v>0</v>
      </c>
      <c r="N292">
        <v>2347.2503400000001</v>
      </c>
      <c r="O292" t="s">
        <v>16</v>
      </c>
      <c r="P292">
        <v>2.7020000000000001E-4</v>
      </c>
      <c r="Q292">
        <v>1.2870000000000001E-4</v>
      </c>
      <c r="R292">
        <v>3.2</v>
      </c>
      <c r="S292" s="2">
        <v>144.6</v>
      </c>
      <c r="T292" s="3">
        <v>167.7</v>
      </c>
      <c r="U292" s="3">
        <v>159.80000000000001</v>
      </c>
      <c r="V292" s="4">
        <v>160.9</v>
      </c>
      <c r="W292" s="2">
        <v>184</v>
      </c>
      <c r="X292" s="3">
        <v>194.8</v>
      </c>
      <c r="Y292" s="3">
        <v>160.1</v>
      </c>
      <c r="Z292" s="3">
        <v>160.9</v>
      </c>
      <c r="AA292" s="2">
        <f t="shared" si="16"/>
        <v>105.17290654472706</v>
      </c>
      <c r="AB292" s="3">
        <f t="shared" si="17"/>
        <v>111.34609888539583</v>
      </c>
      <c r="AC292" s="3">
        <f t="shared" si="18"/>
        <v>91.511860531580453</v>
      </c>
      <c r="AD292" s="4">
        <f t="shared" si="19"/>
        <v>91.969134038296659</v>
      </c>
      <c r="AE292">
        <v>3.33583E-2</v>
      </c>
      <c r="AF292">
        <v>1.05541E-2</v>
      </c>
      <c r="AG292">
        <v>-0.23886303345871943</v>
      </c>
      <c r="AH292">
        <v>-5.3372299999999999</v>
      </c>
    </row>
    <row r="293" spans="1:34" x14ac:dyDescent="0.2">
      <c r="A293">
        <v>292</v>
      </c>
      <c r="B293" t="s">
        <v>709</v>
      </c>
      <c r="C293" t="s">
        <v>157</v>
      </c>
      <c r="D293">
        <v>2</v>
      </c>
      <c r="E293">
        <v>2</v>
      </c>
      <c r="F293">
        <v>1</v>
      </c>
      <c r="G293">
        <v>15</v>
      </c>
      <c r="H293" t="s">
        <v>307</v>
      </c>
      <c r="I293" t="s">
        <v>710</v>
      </c>
      <c r="K293" t="s">
        <v>309</v>
      </c>
      <c r="L293" t="s">
        <v>1743</v>
      </c>
      <c r="M293">
        <v>0</v>
      </c>
      <c r="N293">
        <v>1538.8619000000001</v>
      </c>
      <c r="O293" t="s">
        <v>16</v>
      </c>
      <c r="P293">
        <v>2.7020000000000001E-4</v>
      </c>
      <c r="Q293">
        <v>1.9039999999999999E-4</v>
      </c>
      <c r="R293">
        <v>3.19</v>
      </c>
      <c r="S293" s="2">
        <v>3559.5</v>
      </c>
      <c r="T293" s="3">
        <v>4065.4</v>
      </c>
      <c r="U293" s="3">
        <v>2836.9</v>
      </c>
      <c r="V293" s="4">
        <v>2683.4</v>
      </c>
      <c r="W293" s="2">
        <v>4528.5</v>
      </c>
      <c r="X293" s="3">
        <v>4722.1000000000004</v>
      </c>
      <c r="Y293" s="3">
        <v>2842.9</v>
      </c>
      <c r="Z293" s="3">
        <v>2683.4</v>
      </c>
      <c r="AA293" s="2">
        <f t="shared" si="16"/>
        <v>122.58322110862225</v>
      </c>
      <c r="AB293" s="3">
        <f t="shared" si="17"/>
        <v>127.82383314497629</v>
      </c>
      <c r="AC293" s="3">
        <f t="shared" si="18"/>
        <v>76.955247717721591</v>
      </c>
      <c r="AD293" s="4">
        <f t="shared" si="19"/>
        <v>72.637698028679893</v>
      </c>
      <c r="AE293">
        <v>4.5057200000000004E-3</v>
      </c>
      <c r="AF293">
        <v>2.2463100000000001E-3</v>
      </c>
      <c r="AG293">
        <v>-0.74323306058209793</v>
      </c>
      <c r="AH293">
        <v>-14.847300000000001</v>
      </c>
    </row>
    <row r="294" spans="1:34" x14ac:dyDescent="0.2">
      <c r="A294">
        <v>293</v>
      </c>
      <c r="B294" t="s">
        <v>711</v>
      </c>
      <c r="C294" t="s">
        <v>30</v>
      </c>
      <c r="D294">
        <v>1</v>
      </c>
      <c r="E294">
        <v>1</v>
      </c>
      <c r="F294">
        <v>1</v>
      </c>
      <c r="G294">
        <v>13</v>
      </c>
      <c r="H294" t="s">
        <v>109</v>
      </c>
      <c r="I294" t="s">
        <v>712</v>
      </c>
      <c r="K294" t="s">
        <v>111</v>
      </c>
      <c r="L294" t="s">
        <v>1742</v>
      </c>
      <c r="M294">
        <v>0</v>
      </c>
      <c r="N294">
        <v>1285.7425599999999</v>
      </c>
      <c r="O294" t="s">
        <v>16</v>
      </c>
      <c r="P294">
        <v>2.7020000000000001E-4</v>
      </c>
      <c r="Q294">
        <v>1.326E-4</v>
      </c>
      <c r="R294">
        <v>3.19</v>
      </c>
      <c r="S294" s="2">
        <v>2304.3000000000002</v>
      </c>
      <c r="T294" s="3">
        <v>2556.8000000000002</v>
      </c>
      <c r="U294" s="3">
        <v>5664.7</v>
      </c>
      <c r="V294" s="4">
        <v>5682.5</v>
      </c>
      <c r="W294" s="2">
        <v>2931.6</v>
      </c>
      <c r="X294" s="3">
        <v>2969.9</v>
      </c>
      <c r="Y294" s="3">
        <v>5676.8</v>
      </c>
      <c r="Z294" s="3">
        <v>5682.5</v>
      </c>
      <c r="AA294" s="2">
        <f t="shared" si="16"/>
        <v>67.936596218020014</v>
      </c>
      <c r="AB294" s="3">
        <f t="shared" si="17"/>
        <v>68.824156470152019</v>
      </c>
      <c r="AC294" s="3">
        <f t="shared" si="18"/>
        <v>131.55357804968483</v>
      </c>
      <c r="AD294" s="4">
        <f t="shared" si="19"/>
        <v>131.68566926214314</v>
      </c>
      <c r="AE294" s="1">
        <v>5.0331799999999998E-5</v>
      </c>
      <c r="AF294">
        <v>0</v>
      </c>
      <c r="AG294">
        <v>0.94472033379713716</v>
      </c>
      <c r="AH294">
        <v>140.94900000000001</v>
      </c>
    </row>
    <row r="295" spans="1:34" x14ac:dyDescent="0.2">
      <c r="A295">
        <v>294</v>
      </c>
      <c r="B295" t="s">
        <v>713</v>
      </c>
      <c r="C295" t="s">
        <v>30</v>
      </c>
      <c r="D295">
        <v>1</v>
      </c>
      <c r="E295">
        <v>1</v>
      </c>
      <c r="F295">
        <v>1</v>
      </c>
      <c r="G295">
        <v>2</v>
      </c>
      <c r="H295" t="s">
        <v>19</v>
      </c>
      <c r="I295" t="s">
        <v>714</v>
      </c>
      <c r="K295" t="s">
        <v>21</v>
      </c>
      <c r="L295" t="s">
        <v>1735</v>
      </c>
      <c r="M295">
        <v>0</v>
      </c>
      <c r="N295">
        <v>1386.75386</v>
      </c>
      <c r="O295" t="s">
        <v>16</v>
      </c>
      <c r="P295">
        <v>2.7020000000000001E-4</v>
      </c>
      <c r="Q295" s="1">
        <v>1.031E-5</v>
      </c>
      <c r="R295">
        <v>3.17</v>
      </c>
      <c r="S295" s="2">
        <v>310.2</v>
      </c>
      <c r="T295" s="3">
        <v>326</v>
      </c>
      <c r="U295" s="3">
        <v>141.4</v>
      </c>
      <c r="V295" s="4">
        <v>124.1</v>
      </c>
      <c r="W295" s="2">
        <v>394.7</v>
      </c>
      <c r="X295" s="3">
        <v>378.7</v>
      </c>
      <c r="Y295" s="3">
        <v>141.80000000000001</v>
      </c>
      <c r="Z295" s="3">
        <v>124.1</v>
      </c>
      <c r="AA295" s="2">
        <f t="shared" si="16"/>
        <v>151.90993938227652</v>
      </c>
      <c r="AB295" s="3">
        <f t="shared" si="17"/>
        <v>145.75194842682575</v>
      </c>
      <c r="AC295" s="3">
        <f t="shared" si="18"/>
        <v>54.575194842682585</v>
      </c>
      <c r="AD295" s="4">
        <f t="shared" si="19"/>
        <v>47.762917348215147</v>
      </c>
      <c r="AE295">
        <v>2.2030499999999998E-3</v>
      </c>
      <c r="AF295">
        <v>2.9044600000000002E-3</v>
      </c>
      <c r="AG295">
        <v>-1.5403309872251394</v>
      </c>
      <c r="AH295">
        <v>-21.270099999999999</v>
      </c>
    </row>
    <row r="296" spans="1:34" x14ac:dyDescent="0.2">
      <c r="A296">
        <v>295</v>
      </c>
      <c r="B296" t="s">
        <v>715</v>
      </c>
      <c r="C296" t="s">
        <v>30</v>
      </c>
      <c r="D296">
        <v>1</v>
      </c>
      <c r="E296">
        <v>1</v>
      </c>
      <c r="F296">
        <v>1</v>
      </c>
      <c r="G296">
        <v>1</v>
      </c>
      <c r="H296" t="s">
        <v>716</v>
      </c>
      <c r="I296" t="s">
        <v>717</v>
      </c>
      <c r="K296" t="s">
        <v>718</v>
      </c>
      <c r="L296" t="s">
        <v>1766</v>
      </c>
      <c r="M296">
        <v>0</v>
      </c>
      <c r="N296">
        <v>1283.7269100000001</v>
      </c>
      <c r="O296" t="s">
        <v>16</v>
      </c>
      <c r="P296">
        <v>2.7020000000000001E-4</v>
      </c>
      <c r="Q296">
        <v>9.5469999999999995E-4</v>
      </c>
      <c r="R296">
        <v>3.17</v>
      </c>
      <c r="S296" s="2">
        <v>274</v>
      </c>
      <c r="T296" s="3">
        <v>285.8</v>
      </c>
      <c r="U296" s="3">
        <v>294.7</v>
      </c>
      <c r="V296" s="4">
        <v>269.89999999999998</v>
      </c>
      <c r="W296" s="2">
        <v>348.6</v>
      </c>
      <c r="X296" s="3">
        <v>331.9</v>
      </c>
      <c r="Y296" s="3">
        <v>295.3</v>
      </c>
      <c r="Z296" s="3">
        <v>269.89999999999998</v>
      </c>
      <c r="AA296" s="2">
        <f t="shared" si="16"/>
        <v>111.93706349843464</v>
      </c>
      <c r="AB296" s="3">
        <f t="shared" si="17"/>
        <v>106.57461668138397</v>
      </c>
      <c r="AC296" s="3">
        <f t="shared" si="18"/>
        <v>94.822188327847812</v>
      </c>
      <c r="AD296" s="4">
        <f t="shared" si="19"/>
        <v>86.666131492333633</v>
      </c>
      <c r="AE296">
        <v>6.3009999999999997E-2</v>
      </c>
      <c r="AF296">
        <v>1.9262000000000001E-2</v>
      </c>
      <c r="AG296">
        <v>-0.26783369605741753</v>
      </c>
      <c r="AH296">
        <v>-3.7929900000000001</v>
      </c>
    </row>
    <row r="297" spans="1:34" x14ac:dyDescent="0.2">
      <c r="A297">
        <v>296</v>
      </c>
      <c r="B297" t="s">
        <v>719</v>
      </c>
      <c r="C297" t="s">
        <v>201</v>
      </c>
      <c r="D297">
        <v>4</v>
      </c>
      <c r="E297">
        <v>4</v>
      </c>
      <c r="F297">
        <v>1</v>
      </c>
      <c r="G297">
        <v>2</v>
      </c>
      <c r="H297" t="s">
        <v>383</v>
      </c>
      <c r="I297" t="s">
        <v>720</v>
      </c>
      <c r="K297" t="s">
        <v>385</v>
      </c>
      <c r="L297" t="s">
        <v>1741</v>
      </c>
      <c r="M297">
        <v>1</v>
      </c>
      <c r="N297">
        <v>2096.1842499999998</v>
      </c>
      <c r="O297" t="s">
        <v>16</v>
      </c>
      <c r="P297">
        <v>2.7020000000000001E-4</v>
      </c>
      <c r="Q297" s="1">
        <v>7.6450000000000002E-5</v>
      </c>
      <c r="R297">
        <v>3.17</v>
      </c>
      <c r="S297" s="2">
        <v>164.8</v>
      </c>
      <c r="T297" s="3">
        <v>200.5</v>
      </c>
      <c r="U297" s="3">
        <v>351.4</v>
      </c>
      <c r="V297" s="4">
        <v>348.3</v>
      </c>
      <c r="W297" s="2">
        <v>209.7</v>
      </c>
      <c r="X297" s="3">
        <v>232.9</v>
      </c>
      <c r="Y297" s="3">
        <v>352.2</v>
      </c>
      <c r="Z297" s="3">
        <v>348.3</v>
      </c>
      <c r="AA297" s="2">
        <f t="shared" si="16"/>
        <v>73.379406876038843</v>
      </c>
      <c r="AB297" s="3">
        <f t="shared" si="17"/>
        <v>81.497681742629709</v>
      </c>
      <c r="AC297" s="3">
        <f t="shared" si="18"/>
        <v>123.24381069022834</v>
      </c>
      <c r="AD297" s="4">
        <f t="shared" si="19"/>
        <v>121.87910069110315</v>
      </c>
      <c r="AE297">
        <v>8.2185599999999998E-3</v>
      </c>
      <c r="AF297">
        <v>1.9079500000000001E-3</v>
      </c>
      <c r="AG297">
        <v>0.66238159951716891</v>
      </c>
      <c r="AH297">
        <v>10.9626</v>
      </c>
    </row>
    <row r="298" spans="1:34" x14ac:dyDescent="0.2">
      <c r="A298">
        <v>297</v>
      </c>
      <c r="B298" t="s">
        <v>721</v>
      </c>
      <c r="C298" t="s">
        <v>722</v>
      </c>
      <c r="D298">
        <v>2</v>
      </c>
      <c r="E298">
        <v>2</v>
      </c>
      <c r="F298">
        <v>1</v>
      </c>
      <c r="G298">
        <v>2</v>
      </c>
      <c r="H298" t="s">
        <v>307</v>
      </c>
      <c r="I298" t="s">
        <v>723</v>
      </c>
      <c r="K298" t="s">
        <v>309</v>
      </c>
      <c r="L298" t="s">
        <v>1743</v>
      </c>
      <c r="M298">
        <v>1</v>
      </c>
      <c r="N298">
        <v>1896.1197999999999</v>
      </c>
      <c r="O298" t="s">
        <v>16</v>
      </c>
      <c r="P298">
        <v>2.7020000000000001E-4</v>
      </c>
      <c r="Q298" s="1">
        <v>4.0590000000000003E-5</v>
      </c>
      <c r="R298">
        <v>3.16</v>
      </c>
      <c r="S298" s="2">
        <v>613.1</v>
      </c>
      <c r="T298" s="3">
        <v>741.9</v>
      </c>
      <c r="U298" s="3">
        <v>617</v>
      </c>
      <c r="V298" s="4">
        <v>603</v>
      </c>
      <c r="W298" s="2">
        <v>779.9</v>
      </c>
      <c r="X298" s="3">
        <v>861.8</v>
      </c>
      <c r="Y298" s="3">
        <v>618.29999999999995</v>
      </c>
      <c r="Z298" s="3">
        <v>603</v>
      </c>
      <c r="AA298" s="2">
        <f t="shared" si="16"/>
        <v>108.96262661543834</v>
      </c>
      <c r="AB298" s="3">
        <f t="shared" si="17"/>
        <v>120.40516940272441</v>
      </c>
      <c r="AC298" s="3">
        <f t="shared" si="18"/>
        <v>86.384910932588184</v>
      </c>
      <c r="AD298" s="4">
        <f t="shared" si="19"/>
        <v>84.247293049249038</v>
      </c>
      <c r="AE298">
        <v>3.7104900000000003E-2</v>
      </c>
      <c r="AF298">
        <v>1.0256400000000001E-2</v>
      </c>
      <c r="AG298">
        <v>-0.42677288953907333</v>
      </c>
      <c r="AH298">
        <v>-5.0457999999999998</v>
      </c>
    </row>
    <row r="299" spans="1:34" x14ac:dyDescent="0.2">
      <c r="A299">
        <v>298</v>
      </c>
      <c r="B299" t="s">
        <v>724</v>
      </c>
      <c r="C299" t="s">
        <v>725</v>
      </c>
      <c r="D299">
        <v>1</v>
      </c>
      <c r="E299">
        <v>1</v>
      </c>
      <c r="F299">
        <v>1</v>
      </c>
      <c r="G299">
        <v>4</v>
      </c>
      <c r="H299" t="s">
        <v>726</v>
      </c>
      <c r="I299" t="s">
        <v>727</v>
      </c>
      <c r="K299" t="s">
        <v>728</v>
      </c>
      <c r="L299" t="s">
        <v>1741</v>
      </c>
      <c r="M299">
        <v>2</v>
      </c>
      <c r="N299">
        <v>3504.5672</v>
      </c>
      <c r="O299" t="s">
        <v>16</v>
      </c>
      <c r="P299">
        <v>2.7020000000000001E-4</v>
      </c>
      <c r="Q299">
        <v>1.949E-3</v>
      </c>
      <c r="R299">
        <v>3.16</v>
      </c>
      <c r="S299" s="2">
        <v>194.5</v>
      </c>
      <c r="T299" s="3">
        <v>181.2</v>
      </c>
      <c r="U299" s="3">
        <v>270.5</v>
      </c>
      <c r="V299" s="4">
        <v>255.9</v>
      </c>
      <c r="W299" s="2">
        <v>247.5</v>
      </c>
      <c r="X299" s="3">
        <v>210.4</v>
      </c>
      <c r="Y299" s="3">
        <v>271.10000000000002</v>
      </c>
      <c r="Z299" s="3">
        <v>255.9</v>
      </c>
      <c r="AA299" s="2">
        <f t="shared" si="16"/>
        <v>100.51781906792567</v>
      </c>
      <c r="AB299" s="3">
        <f t="shared" si="17"/>
        <v>85.450299522794197</v>
      </c>
      <c r="AC299" s="3">
        <f t="shared" si="18"/>
        <v>110.10254848207941</v>
      </c>
      <c r="AD299" s="4">
        <f t="shared" si="19"/>
        <v>103.92933292720075</v>
      </c>
      <c r="AE299">
        <v>0.226941</v>
      </c>
      <c r="AF299">
        <v>5.8229999999999997E-2</v>
      </c>
      <c r="AG299">
        <v>0.20277039685103004</v>
      </c>
      <c r="AH299">
        <v>1.72349</v>
      </c>
    </row>
    <row r="300" spans="1:34" x14ac:dyDescent="0.2">
      <c r="A300">
        <v>299</v>
      </c>
      <c r="B300" t="s">
        <v>729</v>
      </c>
      <c r="C300" t="s">
        <v>477</v>
      </c>
      <c r="D300">
        <v>1</v>
      </c>
      <c r="E300">
        <v>1</v>
      </c>
      <c r="F300">
        <v>1</v>
      </c>
      <c r="G300">
        <v>2</v>
      </c>
      <c r="H300" t="s">
        <v>730</v>
      </c>
      <c r="I300" t="s">
        <v>731</v>
      </c>
      <c r="K300" t="s">
        <v>732</v>
      </c>
      <c r="L300" t="s">
        <v>1767</v>
      </c>
      <c r="M300">
        <v>0</v>
      </c>
      <c r="N300">
        <v>1435.85609</v>
      </c>
      <c r="O300" t="s">
        <v>16</v>
      </c>
      <c r="P300">
        <v>2.7020000000000001E-4</v>
      </c>
      <c r="Q300">
        <v>3.2699999999999999E-3</v>
      </c>
      <c r="R300">
        <v>3.16</v>
      </c>
      <c r="S300" s="2">
        <v>757.8</v>
      </c>
      <c r="T300" s="3">
        <v>880.7</v>
      </c>
      <c r="U300" s="3">
        <v>784.2</v>
      </c>
      <c r="V300" s="4">
        <v>750.2</v>
      </c>
      <c r="W300" s="2">
        <v>964.1</v>
      </c>
      <c r="X300" s="3">
        <v>1022.9</v>
      </c>
      <c r="Y300" s="3">
        <v>785.8</v>
      </c>
      <c r="Z300" s="3">
        <v>750.2</v>
      </c>
      <c r="AA300" s="2">
        <f t="shared" si="16"/>
        <v>109.46352540448481</v>
      </c>
      <c r="AB300" s="3">
        <f t="shared" si="17"/>
        <v>116.13965370422935</v>
      </c>
      <c r="AC300" s="3">
        <f t="shared" si="18"/>
        <v>89.219415271075789</v>
      </c>
      <c r="AD300" s="4">
        <f t="shared" si="19"/>
        <v>85.177405620210052</v>
      </c>
      <c r="AE300">
        <v>2.24497E-2</v>
      </c>
      <c r="AF300">
        <v>1.03164E-2</v>
      </c>
      <c r="AG300">
        <v>-0.37141365652851382</v>
      </c>
      <c r="AH300">
        <v>-6.5612199999999996</v>
      </c>
    </row>
    <row r="301" spans="1:34" x14ac:dyDescent="0.2">
      <c r="A301">
        <v>300</v>
      </c>
      <c r="B301" t="s">
        <v>733</v>
      </c>
      <c r="C301" t="s">
        <v>30</v>
      </c>
      <c r="D301">
        <v>2</v>
      </c>
      <c r="E301">
        <v>2</v>
      </c>
      <c r="F301">
        <v>1</v>
      </c>
      <c r="G301">
        <v>24</v>
      </c>
      <c r="H301" t="s">
        <v>307</v>
      </c>
      <c r="I301" t="s">
        <v>734</v>
      </c>
      <c r="K301" t="s">
        <v>309</v>
      </c>
      <c r="L301" t="s">
        <v>1743</v>
      </c>
      <c r="M301">
        <v>0</v>
      </c>
      <c r="N301">
        <v>1423.8106399999999</v>
      </c>
      <c r="O301" t="s">
        <v>16</v>
      </c>
      <c r="P301">
        <v>2.7020000000000001E-4</v>
      </c>
      <c r="Q301" s="1">
        <v>6.067E-5</v>
      </c>
      <c r="R301">
        <v>3.16</v>
      </c>
      <c r="S301" s="2">
        <v>4688</v>
      </c>
      <c r="T301" s="3">
        <v>5200.2</v>
      </c>
      <c r="U301" s="3">
        <v>5216.2</v>
      </c>
      <c r="V301" s="4">
        <v>5061.6000000000004</v>
      </c>
      <c r="W301" s="2">
        <v>5964.2</v>
      </c>
      <c r="X301" s="3">
        <v>6040.3</v>
      </c>
      <c r="Y301" s="3">
        <v>5227.3</v>
      </c>
      <c r="Z301" s="3">
        <v>5061.6000000000004</v>
      </c>
      <c r="AA301" s="2">
        <f t="shared" si="16"/>
        <v>107.0128378802695</v>
      </c>
      <c r="AB301" s="3">
        <f t="shared" si="17"/>
        <v>108.37826441906573</v>
      </c>
      <c r="AC301" s="3">
        <f t="shared" si="18"/>
        <v>93.790987467142742</v>
      </c>
      <c r="AD301" s="4">
        <f t="shared" si="19"/>
        <v>90.817910233522028</v>
      </c>
      <c r="AE301">
        <v>1.11082E-2</v>
      </c>
      <c r="AF301">
        <v>7.1343300000000004E-3</v>
      </c>
      <c r="AG301">
        <v>-0.22248656503162129</v>
      </c>
      <c r="AH301">
        <v>-9.40883</v>
      </c>
    </row>
    <row r="302" spans="1:34" x14ac:dyDescent="0.2">
      <c r="A302">
        <v>301</v>
      </c>
      <c r="B302" t="s">
        <v>735</v>
      </c>
      <c r="C302" t="s">
        <v>30</v>
      </c>
      <c r="D302">
        <v>1</v>
      </c>
      <c r="E302">
        <v>1</v>
      </c>
      <c r="F302">
        <v>1</v>
      </c>
      <c r="G302">
        <v>3</v>
      </c>
      <c r="H302" t="s">
        <v>736</v>
      </c>
      <c r="I302" t="s">
        <v>737</v>
      </c>
      <c r="K302" t="s">
        <v>738</v>
      </c>
      <c r="L302" t="s">
        <v>1768</v>
      </c>
      <c r="M302">
        <v>0</v>
      </c>
      <c r="N302">
        <v>1500.90996</v>
      </c>
      <c r="O302" t="s">
        <v>16</v>
      </c>
      <c r="P302">
        <v>2.7020000000000001E-4</v>
      </c>
      <c r="Q302">
        <v>1.029E-3</v>
      </c>
      <c r="R302">
        <v>3.15</v>
      </c>
      <c r="S302" s="2">
        <v>236.6</v>
      </c>
      <c r="T302" s="3">
        <v>245.4</v>
      </c>
      <c r="U302" s="3">
        <v>308.3</v>
      </c>
      <c r="V302" s="4">
        <v>285.10000000000002</v>
      </c>
      <c r="W302" s="2">
        <v>301</v>
      </c>
      <c r="X302" s="3">
        <v>285.10000000000002</v>
      </c>
      <c r="Y302" s="3">
        <v>308.89999999999998</v>
      </c>
      <c r="Z302" s="3">
        <v>285.10000000000002</v>
      </c>
      <c r="AA302" s="2">
        <f t="shared" si="16"/>
        <v>102.0252520972799</v>
      </c>
      <c r="AB302" s="3">
        <f t="shared" si="17"/>
        <v>96.635878315397022</v>
      </c>
      <c r="AC302" s="3">
        <f t="shared" si="18"/>
        <v>104.70299127192611</v>
      </c>
      <c r="AD302" s="4">
        <f t="shared" si="19"/>
        <v>96.635878315397022</v>
      </c>
      <c r="AE302">
        <v>0.80844800000000006</v>
      </c>
      <c r="AF302">
        <v>0.38714799999999999</v>
      </c>
      <c r="AG302">
        <v>1.9316093689431699E-2</v>
      </c>
      <c r="AH302">
        <v>0.27600599999999997</v>
      </c>
    </row>
    <row r="303" spans="1:34" x14ac:dyDescent="0.2">
      <c r="A303">
        <v>302</v>
      </c>
      <c r="B303" t="s">
        <v>739</v>
      </c>
      <c r="C303" t="s">
        <v>209</v>
      </c>
      <c r="D303">
        <v>1</v>
      </c>
      <c r="E303">
        <v>1</v>
      </c>
      <c r="F303">
        <v>1</v>
      </c>
      <c r="G303">
        <v>1</v>
      </c>
      <c r="H303" t="s">
        <v>35</v>
      </c>
      <c r="I303" t="s">
        <v>740</v>
      </c>
      <c r="K303" t="s">
        <v>37</v>
      </c>
      <c r="L303" t="s">
        <v>1738</v>
      </c>
      <c r="M303">
        <v>0</v>
      </c>
      <c r="N303">
        <v>1583.8681099999999</v>
      </c>
      <c r="O303" t="s">
        <v>16</v>
      </c>
      <c r="P303">
        <v>2.7020000000000001E-4</v>
      </c>
      <c r="Q303" s="1">
        <v>1.241E-5</v>
      </c>
      <c r="R303">
        <v>3.14</v>
      </c>
      <c r="S303" s="2">
        <v>224.8</v>
      </c>
      <c r="T303" s="3">
        <v>244.1</v>
      </c>
      <c r="U303" s="3">
        <v>113.8</v>
      </c>
      <c r="V303" s="4">
        <v>102.4</v>
      </c>
      <c r="W303" s="2">
        <v>286</v>
      </c>
      <c r="X303" s="3">
        <v>283.60000000000002</v>
      </c>
      <c r="Y303" s="3">
        <v>114</v>
      </c>
      <c r="Z303" s="3">
        <v>102.4</v>
      </c>
      <c r="AA303" s="2">
        <f t="shared" si="16"/>
        <v>145.54707379134859</v>
      </c>
      <c r="AB303" s="3">
        <f t="shared" si="17"/>
        <v>144.32569974554707</v>
      </c>
      <c r="AC303" s="3">
        <f t="shared" si="18"/>
        <v>58.015267175572518</v>
      </c>
      <c r="AD303" s="4">
        <f t="shared" si="19"/>
        <v>52.111959287531803</v>
      </c>
      <c r="AE303">
        <v>1.12291E-3</v>
      </c>
      <c r="AF303">
        <v>4.3428599999999996E-3</v>
      </c>
      <c r="AG303">
        <v>-1.3962486471395827</v>
      </c>
      <c r="AH303">
        <v>-29.816800000000001</v>
      </c>
    </row>
    <row r="304" spans="1:34" x14ac:dyDescent="0.2">
      <c r="A304">
        <v>303</v>
      </c>
      <c r="B304" t="s">
        <v>741</v>
      </c>
      <c r="C304" t="s">
        <v>30</v>
      </c>
      <c r="D304">
        <v>3</v>
      </c>
      <c r="E304">
        <v>7</v>
      </c>
      <c r="F304">
        <v>1</v>
      </c>
      <c r="G304">
        <v>2</v>
      </c>
      <c r="H304" t="s">
        <v>640</v>
      </c>
      <c r="I304" t="s">
        <v>742</v>
      </c>
      <c r="K304" t="s">
        <v>642</v>
      </c>
      <c r="L304" t="s">
        <v>1752</v>
      </c>
      <c r="M304">
        <v>0</v>
      </c>
      <c r="N304">
        <v>1418.82385</v>
      </c>
      <c r="O304" t="s">
        <v>16</v>
      </c>
      <c r="P304">
        <v>2.7020000000000001E-4</v>
      </c>
      <c r="Q304" s="1">
        <v>6.1029999999999997E-5</v>
      </c>
      <c r="R304">
        <v>3.13</v>
      </c>
      <c r="S304" s="2">
        <v>185</v>
      </c>
      <c r="T304" s="3">
        <v>184.7</v>
      </c>
      <c r="U304" s="3">
        <v>250.6</v>
      </c>
      <c r="V304" s="4">
        <v>247.2</v>
      </c>
      <c r="W304" s="2">
        <v>235.4</v>
      </c>
      <c r="X304" s="3">
        <v>214.5</v>
      </c>
      <c r="Y304" s="3">
        <v>251.1</v>
      </c>
      <c r="Z304" s="3">
        <v>247.2</v>
      </c>
      <c r="AA304" s="2">
        <f t="shared" si="16"/>
        <v>99.303944315545252</v>
      </c>
      <c r="AB304" s="3">
        <f t="shared" si="17"/>
        <v>90.487238979118317</v>
      </c>
      <c r="AC304" s="3">
        <f t="shared" si="18"/>
        <v>105.92701961611472</v>
      </c>
      <c r="AD304" s="4">
        <f t="shared" si="19"/>
        <v>104.28179708922167</v>
      </c>
      <c r="AE304">
        <v>0.150564</v>
      </c>
      <c r="AF304">
        <v>4.5415400000000002E-2</v>
      </c>
      <c r="AG304">
        <v>0.14741020710448605</v>
      </c>
      <c r="AH304">
        <v>2.2764899999999999</v>
      </c>
    </row>
    <row r="305" spans="1:34" x14ac:dyDescent="0.2">
      <c r="A305">
        <v>304</v>
      </c>
      <c r="B305" t="s">
        <v>743</v>
      </c>
      <c r="C305" t="s">
        <v>744</v>
      </c>
      <c r="D305">
        <v>2</v>
      </c>
      <c r="E305">
        <v>2</v>
      </c>
      <c r="F305">
        <v>1</v>
      </c>
      <c r="G305">
        <v>3</v>
      </c>
      <c r="H305" t="s">
        <v>307</v>
      </c>
      <c r="I305" t="s">
        <v>745</v>
      </c>
      <c r="K305" t="s">
        <v>309</v>
      </c>
      <c r="L305" t="s">
        <v>1743</v>
      </c>
      <c r="M305">
        <v>2</v>
      </c>
      <c r="N305">
        <v>2105.2736199999999</v>
      </c>
      <c r="O305" t="s">
        <v>16</v>
      </c>
      <c r="P305">
        <v>2.7020000000000001E-4</v>
      </c>
      <c r="Q305">
        <v>1.0859999999999999E-3</v>
      </c>
      <c r="R305">
        <v>3.12</v>
      </c>
      <c r="S305" s="2">
        <v>693.5</v>
      </c>
      <c r="T305" s="3">
        <v>838.1</v>
      </c>
      <c r="U305" s="3">
        <v>1534.2</v>
      </c>
      <c r="V305" s="4">
        <v>1581.9</v>
      </c>
      <c r="W305" s="2">
        <v>882.3</v>
      </c>
      <c r="X305" s="3">
        <v>973.5</v>
      </c>
      <c r="Y305" s="3">
        <v>1537.5</v>
      </c>
      <c r="Z305" s="3">
        <v>1581.9</v>
      </c>
      <c r="AA305" s="2">
        <f t="shared" si="16"/>
        <v>70.935841775205006</v>
      </c>
      <c r="AB305" s="3">
        <f t="shared" si="17"/>
        <v>78.268210323203078</v>
      </c>
      <c r="AC305" s="3">
        <f t="shared" si="18"/>
        <v>123.61312108055955</v>
      </c>
      <c r="AD305" s="4">
        <f t="shared" si="19"/>
        <v>127.18282682103231</v>
      </c>
      <c r="AE305">
        <v>6.3822200000000001E-3</v>
      </c>
      <c r="AF305">
        <v>2.0088100000000002E-3</v>
      </c>
      <c r="AG305">
        <v>0.74922732179206131</v>
      </c>
      <c r="AH305">
        <v>12.4574</v>
      </c>
    </row>
    <row r="306" spans="1:34" x14ac:dyDescent="0.2">
      <c r="A306">
        <v>305</v>
      </c>
      <c r="B306" t="s">
        <v>746</v>
      </c>
      <c r="C306" t="s">
        <v>747</v>
      </c>
      <c r="D306">
        <v>2</v>
      </c>
      <c r="E306">
        <v>2</v>
      </c>
      <c r="F306">
        <v>1</v>
      </c>
      <c r="G306">
        <v>5</v>
      </c>
      <c r="H306" t="s">
        <v>307</v>
      </c>
      <c r="I306" t="s">
        <v>748</v>
      </c>
      <c r="K306" t="s">
        <v>309</v>
      </c>
      <c r="L306" t="s">
        <v>1743</v>
      </c>
      <c r="M306">
        <v>2</v>
      </c>
      <c r="N306">
        <v>2950.6229699999999</v>
      </c>
      <c r="O306" t="s">
        <v>16</v>
      </c>
      <c r="P306">
        <v>2.7020000000000001E-4</v>
      </c>
      <c r="Q306" s="1">
        <v>2.5069999999999999E-7</v>
      </c>
      <c r="R306">
        <v>3.11</v>
      </c>
      <c r="S306" s="2">
        <v>1521.3</v>
      </c>
      <c r="T306" s="3">
        <v>1907.8</v>
      </c>
      <c r="U306" s="3">
        <v>2359.8000000000002</v>
      </c>
      <c r="V306" s="4">
        <v>2238.6</v>
      </c>
      <c r="W306" s="2">
        <v>1935.5</v>
      </c>
      <c r="X306" s="3">
        <v>2216</v>
      </c>
      <c r="Y306" s="3">
        <v>2364.8000000000002</v>
      </c>
      <c r="Z306" s="3">
        <v>2238.6</v>
      </c>
      <c r="AA306" s="2">
        <f t="shared" si="16"/>
        <v>88.430478931798191</v>
      </c>
      <c r="AB306" s="3">
        <f t="shared" si="17"/>
        <v>101.24615929365271</v>
      </c>
      <c r="AC306" s="3">
        <f t="shared" si="18"/>
        <v>108.04463785994129</v>
      </c>
      <c r="AD306" s="4">
        <f t="shared" si="19"/>
        <v>102.27872391460781</v>
      </c>
      <c r="AE306">
        <v>0.27953899999999998</v>
      </c>
      <c r="AF306">
        <v>6.7161799999999994E-2</v>
      </c>
      <c r="AG306">
        <v>0.14906710881235724</v>
      </c>
      <c r="AH306">
        <v>1.4692000000000001</v>
      </c>
    </row>
    <row r="307" spans="1:34" x14ac:dyDescent="0.2">
      <c r="A307">
        <v>306</v>
      </c>
      <c r="B307" t="s">
        <v>749</v>
      </c>
      <c r="C307" t="s">
        <v>30</v>
      </c>
      <c r="D307">
        <v>1</v>
      </c>
      <c r="E307">
        <v>2</v>
      </c>
      <c r="F307">
        <v>1</v>
      </c>
      <c r="G307">
        <v>2</v>
      </c>
      <c r="H307" t="s">
        <v>750</v>
      </c>
      <c r="I307" t="s">
        <v>751</v>
      </c>
      <c r="K307" t="s">
        <v>752</v>
      </c>
      <c r="L307" t="s">
        <v>1769</v>
      </c>
      <c r="M307">
        <v>0</v>
      </c>
      <c r="N307">
        <v>1171.69964</v>
      </c>
      <c r="O307" t="s">
        <v>16</v>
      </c>
      <c r="P307">
        <v>2.7020000000000001E-4</v>
      </c>
      <c r="Q307">
        <v>2.4939999999999999E-4</v>
      </c>
      <c r="R307">
        <v>3.1</v>
      </c>
      <c r="S307" s="2">
        <v>577.6</v>
      </c>
      <c r="T307" s="3">
        <v>587.79999999999995</v>
      </c>
      <c r="U307" s="3">
        <v>800.1</v>
      </c>
      <c r="V307" s="4">
        <v>828.6</v>
      </c>
      <c r="W307" s="2">
        <v>734.9</v>
      </c>
      <c r="X307" s="3">
        <v>682.7</v>
      </c>
      <c r="Y307" s="3">
        <v>801.8</v>
      </c>
      <c r="Z307" s="3">
        <v>828.6</v>
      </c>
      <c r="AA307" s="2">
        <f t="shared" si="16"/>
        <v>96.443569553805787</v>
      </c>
      <c r="AB307" s="3">
        <f t="shared" si="17"/>
        <v>89.593175853018394</v>
      </c>
      <c r="AC307" s="3">
        <f t="shared" si="18"/>
        <v>105.22309711286091</v>
      </c>
      <c r="AD307" s="4">
        <f t="shared" si="19"/>
        <v>108.74015748031498</v>
      </c>
      <c r="AE307">
        <v>6.8332000000000004E-2</v>
      </c>
      <c r="AF307">
        <v>1.9937400000000001E-2</v>
      </c>
      <c r="AG307">
        <v>0.20177544761079538</v>
      </c>
      <c r="AH307">
        <v>3.6265900000000002</v>
      </c>
    </row>
    <row r="308" spans="1:34" x14ac:dyDescent="0.2">
      <c r="A308">
        <v>307</v>
      </c>
      <c r="B308" t="s">
        <v>753</v>
      </c>
      <c r="C308" t="s">
        <v>30</v>
      </c>
      <c r="D308">
        <v>1</v>
      </c>
      <c r="E308">
        <v>2</v>
      </c>
      <c r="F308">
        <v>1</v>
      </c>
      <c r="G308">
        <v>2</v>
      </c>
      <c r="H308" t="s">
        <v>152</v>
      </c>
      <c r="I308" t="s">
        <v>754</v>
      </c>
      <c r="K308" t="s">
        <v>154</v>
      </c>
      <c r="L308" t="s">
        <v>1746</v>
      </c>
      <c r="M308">
        <v>0</v>
      </c>
      <c r="N308">
        <v>1482.77901</v>
      </c>
      <c r="O308" t="s">
        <v>16</v>
      </c>
      <c r="P308">
        <v>2.7020000000000001E-4</v>
      </c>
      <c r="Q308" s="1">
        <v>8.1199999999999995E-5</v>
      </c>
      <c r="R308">
        <v>3.1</v>
      </c>
      <c r="S308" s="2">
        <v>274</v>
      </c>
      <c r="T308" s="3">
        <v>268</v>
      </c>
      <c r="U308" s="3">
        <v>292.10000000000002</v>
      </c>
      <c r="V308" s="4">
        <v>294.5</v>
      </c>
      <c r="W308" s="2">
        <v>348.6</v>
      </c>
      <c r="X308" s="3">
        <v>311.3</v>
      </c>
      <c r="Y308" s="3">
        <v>292.7</v>
      </c>
      <c r="Z308" s="3">
        <v>294.5</v>
      </c>
      <c r="AA308" s="2">
        <f t="shared" si="16"/>
        <v>111.81140245369257</v>
      </c>
      <c r="AB308" s="3">
        <f t="shared" si="17"/>
        <v>99.847646539972729</v>
      </c>
      <c r="AC308" s="3">
        <f t="shared" si="18"/>
        <v>93.881805789431468</v>
      </c>
      <c r="AD308" s="4">
        <f t="shared" si="19"/>
        <v>94.45914521690321</v>
      </c>
      <c r="AE308">
        <v>0.19094</v>
      </c>
      <c r="AF308">
        <v>4.9985599999999998E-2</v>
      </c>
      <c r="AG308">
        <v>-0.16839544957072161</v>
      </c>
      <c r="AH308">
        <v>-1.9468000000000001</v>
      </c>
    </row>
    <row r="309" spans="1:34" x14ac:dyDescent="0.2">
      <c r="A309">
        <v>308</v>
      </c>
      <c r="B309" t="s">
        <v>755</v>
      </c>
      <c r="C309" t="s">
        <v>477</v>
      </c>
      <c r="D309">
        <v>1</v>
      </c>
      <c r="E309">
        <v>2</v>
      </c>
      <c r="F309">
        <v>1</v>
      </c>
      <c r="G309">
        <v>1</v>
      </c>
      <c r="H309" t="s">
        <v>756</v>
      </c>
      <c r="I309" t="s">
        <v>757</v>
      </c>
      <c r="K309" t="s">
        <v>758</v>
      </c>
      <c r="L309" t="s">
        <v>1750</v>
      </c>
      <c r="M309">
        <v>0</v>
      </c>
      <c r="N309">
        <v>1330.7982400000001</v>
      </c>
      <c r="O309" t="s">
        <v>16</v>
      </c>
      <c r="P309">
        <v>2.7020000000000001E-4</v>
      </c>
      <c r="Q309">
        <v>6.2160000000000004E-4</v>
      </c>
      <c r="R309">
        <v>3.09</v>
      </c>
      <c r="S309" s="2">
        <v>232.4</v>
      </c>
      <c r="T309" s="3">
        <v>256.3</v>
      </c>
      <c r="U309" s="3">
        <v>306.60000000000002</v>
      </c>
      <c r="V309" s="4">
        <v>324</v>
      </c>
      <c r="W309" s="2">
        <v>295.7</v>
      </c>
      <c r="X309" s="3">
        <v>297.7</v>
      </c>
      <c r="Y309" s="3">
        <v>307.3</v>
      </c>
      <c r="Z309" s="3">
        <v>324</v>
      </c>
      <c r="AA309" s="2">
        <f t="shared" si="16"/>
        <v>96.578753980566674</v>
      </c>
      <c r="AB309" s="3">
        <f t="shared" si="17"/>
        <v>97.231975177594506</v>
      </c>
      <c r="AC309" s="3">
        <f t="shared" si="18"/>
        <v>100.36743692332817</v>
      </c>
      <c r="AD309" s="4">
        <f t="shared" si="19"/>
        <v>105.82183391851065</v>
      </c>
      <c r="AE309">
        <v>0.15299299999999999</v>
      </c>
      <c r="AF309">
        <v>4.6283499999999998E-2</v>
      </c>
      <c r="AG309">
        <v>8.9320824282721478E-2</v>
      </c>
      <c r="AH309">
        <v>2.2533599999999998</v>
      </c>
    </row>
    <row r="310" spans="1:34" x14ac:dyDescent="0.2">
      <c r="A310">
        <v>309</v>
      </c>
      <c r="B310" t="s">
        <v>541</v>
      </c>
      <c r="C310" t="s">
        <v>759</v>
      </c>
      <c r="D310">
        <v>1</v>
      </c>
      <c r="E310">
        <v>1</v>
      </c>
      <c r="F310">
        <v>1</v>
      </c>
      <c r="G310">
        <v>1</v>
      </c>
      <c r="H310" t="s">
        <v>109</v>
      </c>
      <c r="I310" t="s">
        <v>543</v>
      </c>
      <c r="K310" t="s">
        <v>111</v>
      </c>
      <c r="L310" t="s">
        <v>1742</v>
      </c>
      <c r="M310">
        <v>1</v>
      </c>
      <c r="N310">
        <v>2812.44893</v>
      </c>
      <c r="O310" t="s">
        <v>16</v>
      </c>
      <c r="P310">
        <v>2.7020000000000001E-4</v>
      </c>
      <c r="Q310">
        <v>6.5059999999999998E-4</v>
      </c>
      <c r="R310">
        <v>3.09</v>
      </c>
      <c r="S310" s="2">
        <v>423.5</v>
      </c>
      <c r="T310" s="3">
        <v>470.4</v>
      </c>
      <c r="U310" s="3">
        <v>486</v>
      </c>
      <c r="V310" s="4">
        <v>483.5</v>
      </c>
      <c r="W310" s="2">
        <v>538.79999999999995</v>
      </c>
      <c r="X310" s="3">
        <v>546.4</v>
      </c>
      <c r="Y310" s="3">
        <v>487</v>
      </c>
      <c r="Z310" s="3">
        <v>483.5</v>
      </c>
      <c r="AA310" s="2">
        <f t="shared" si="16"/>
        <v>104.84020041834899</v>
      </c>
      <c r="AB310" s="3">
        <f t="shared" si="17"/>
        <v>106.31901542053804</v>
      </c>
      <c r="AC310" s="3">
        <f t="shared" si="18"/>
        <v>94.760908692902674</v>
      </c>
      <c r="AD310" s="4">
        <f t="shared" si="19"/>
        <v>94.079875468210346</v>
      </c>
      <c r="AE310">
        <v>5.2793900000000001E-3</v>
      </c>
      <c r="AF310">
        <v>2.12093E-3</v>
      </c>
      <c r="AG310">
        <v>-0.16116083468084003</v>
      </c>
      <c r="AH310">
        <v>-13.708299999999999</v>
      </c>
    </row>
    <row r="311" spans="1:34" x14ac:dyDescent="0.2">
      <c r="A311">
        <v>310</v>
      </c>
      <c r="B311" t="s">
        <v>760</v>
      </c>
      <c r="C311" t="s">
        <v>761</v>
      </c>
      <c r="D311">
        <v>1</v>
      </c>
      <c r="E311">
        <v>1</v>
      </c>
      <c r="F311">
        <v>1</v>
      </c>
      <c r="G311">
        <v>19</v>
      </c>
      <c r="H311" t="s">
        <v>49</v>
      </c>
      <c r="I311" t="s">
        <v>762</v>
      </c>
      <c r="K311" t="s">
        <v>51</v>
      </c>
      <c r="L311" t="s">
        <v>1739</v>
      </c>
      <c r="M311">
        <v>1</v>
      </c>
      <c r="N311">
        <v>1954.2255500000001</v>
      </c>
      <c r="O311" t="s">
        <v>16</v>
      </c>
      <c r="P311">
        <v>2.7020000000000001E-4</v>
      </c>
      <c r="Q311">
        <v>1.537E-4</v>
      </c>
      <c r="R311">
        <v>3.09</v>
      </c>
      <c r="S311" s="2">
        <v>618.5</v>
      </c>
      <c r="T311" s="3">
        <v>462.4</v>
      </c>
      <c r="U311" s="3">
        <v>20980</v>
      </c>
      <c r="V311" s="4">
        <v>20367</v>
      </c>
      <c r="W311" s="2">
        <v>786.9</v>
      </c>
      <c r="X311" s="3">
        <v>537.1</v>
      </c>
      <c r="Y311" s="3">
        <v>21024.7</v>
      </c>
      <c r="Z311" s="3">
        <v>20367</v>
      </c>
      <c r="AA311" s="2">
        <f t="shared" si="16"/>
        <v>7.3687192296977457</v>
      </c>
      <c r="AB311" s="3">
        <f t="shared" si="17"/>
        <v>5.0295324669852075</v>
      </c>
      <c r="AC311" s="3">
        <f t="shared" si="18"/>
        <v>196.88030396317984</v>
      </c>
      <c r="AD311" s="4">
        <f t="shared" si="19"/>
        <v>190.72144434013725</v>
      </c>
      <c r="AE311">
        <v>3.0816900000000001E-4</v>
      </c>
      <c r="AF311">
        <v>0</v>
      </c>
      <c r="AG311">
        <v>4.9663664755071926</v>
      </c>
      <c r="AH311">
        <v>56.951500000000003</v>
      </c>
    </row>
    <row r="312" spans="1:34" x14ac:dyDescent="0.2">
      <c r="A312">
        <v>311</v>
      </c>
      <c r="B312" t="s">
        <v>763</v>
      </c>
      <c r="C312" t="s">
        <v>764</v>
      </c>
      <c r="D312">
        <v>2</v>
      </c>
      <c r="E312">
        <v>2</v>
      </c>
      <c r="F312">
        <v>1</v>
      </c>
      <c r="G312">
        <v>2</v>
      </c>
      <c r="H312" t="s">
        <v>307</v>
      </c>
      <c r="I312" t="s">
        <v>765</v>
      </c>
      <c r="K312" t="s">
        <v>309</v>
      </c>
      <c r="L312" t="s">
        <v>1743</v>
      </c>
      <c r="M312">
        <v>1</v>
      </c>
      <c r="N312">
        <v>2818.5540500000002</v>
      </c>
      <c r="O312" t="s">
        <v>16</v>
      </c>
      <c r="P312">
        <v>2.7020000000000001E-4</v>
      </c>
      <c r="Q312" s="1">
        <v>1.2130000000000001E-5</v>
      </c>
      <c r="R312">
        <v>3.08</v>
      </c>
      <c r="S312" s="2">
        <v>128.6</v>
      </c>
      <c r="T312" s="3">
        <v>138</v>
      </c>
      <c r="U312" s="3">
        <v>179.6</v>
      </c>
      <c r="V312" s="4">
        <v>168.7</v>
      </c>
      <c r="W312" s="2">
        <v>163.6</v>
      </c>
      <c r="X312" s="3">
        <v>160.30000000000001</v>
      </c>
      <c r="Y312" s="3">
        <v>179.9</v>
      </c>
      <c r="Z312" s="3">
        <v>168.7</v>
      </c>
      <c r="AA312" s="2">
        <f t="shared" si="16"/>
        <v>97.3085501858736</v>
      </c>
      <c r="AB312" s="3">
        <f t="shared" si="17"/>
        <v>95.3457249070632</v>
      </c>
      <c r="AC312" s="3">
        <f t="shared" si="18"/>
        <v>107.00371747211896</v>
      </c>
      <c r="AD312" s="4">
        <f t="shared" si="19"/>
        <v>100.34200743494424</v>
      </c>
      <c r="AE312">
        <v>0.16866100000000001</v>
      </c>
      <c r="AF312">
        <v>4.8806000000000002E-2</v>
      </c>
      <c r="AG312">
        <v>0.10602410133049833</v>
      </c>
      <c r="AH312">
        <v>2.11544</v>
      </c>
    </row>
    <row r="313" spans="1:34" x14ac:dyDescent="0.2">
      <c r="A313">
        <v>312</v>
      </c>
      <c r="B313" t="s">
        <v>318</v>
      </c>
      <c r="C313" t="s">
        <v>229</v>
      </c>
      <c r="D313">
        <v>1</v>
      </c>
      <c r="E313">
        <v>1</v>
      </c>
      <c r="F313">
        <v>1</v>
      </c>
      <c r="G313">
        <v>2</v>
      </c>
      <c r="H313" t="s">
        <v>49</v>
      </c>
      <c r="I313" t="s">
        <v>319</v>
      </c>
      <c r="K313" t="s">
        <v>51</v>
      </c>
      <c r="L313" t="s">
        <v>1739</v>
      </c>
      <c r="M313">
        <v>0</v>
      </c>
      <c r="N313">
        <v>1753.91949</v>
      </c>
      <c r="O313" t="s">
        <v>16</v>
      </c>
      <c r="P313">
        <v>2.7020000000000001E-4</v>
      </c>
      <c r="Q313">
        <v>2.8370000000000001E-4</v>
      </c>
      <c r="R313">
        <v>3.08</v>
      </c>
      <c r="S313" s="2">
        <v>98.5</v>
      </c>
      <c r="T313" s="3">
        <v>123.1</v>
      </c>
      <c r="U313" s="3">
        <v>397.4</v>
      </c>
      <c r="V313" s="4">
        <v>508.5</v>
      </c>
      <c r="W313" s="2">
        <v>125.3</v>
      </c>
      <c r="X313" s="3">
        <v>143</v>
      </c>
      <c r="Y313" s="3">
        <v>398.2</v>
      </c>
      <c r="Z313" s="3">
        <v>508.5</v>
      </c>
      <c r="AA313" s="2">
        <f t="shared" si="16"/>
        <v>42.655319148936172</v>
      </c>
      <c r="AB313" s="3">
        <f t="shared" si="17"/>
        <v>48.680851063829792</v>
      </c>
      <c r="AC313" s="3">
        <f t="shared" si="18"/>
        <v>135.55744680851063</v>
      </c>
      <c r="AD313" s="4">
        <f t="shared" si="19"/>
        <v>173.10638297872342</v>
      </c>
      <c r="AE313">
        <v>2.92819E-2</v>
      </c>
      <c r="AF313">
        <v>9.5734099999999992E-3</v>
      </c>
      <c r="AG313">
        <v>1.7567782303272621</v>
      </c>
      <c r="AH313">
        <v>5.7147399999999999</v>
      </c>
    </row>
    <row r="314" spans="1:34" x14ac:dyDescent="0.2">
      <c r="A314">
        <v>313</v>
      </c>
      <c r="B314" t="s">
        <v>529</v>
      </c>
      <c r="C314" t="s">
        <v>766</v>
      </c>
      <c r="D314">
        <v>1</v>
      </c>
      <c r="E314">
        <v>1</v>
      </c>
      <c r="F314">
        <v>1</v>
      </c>
      <c r="G314">
        <v>2</v>
      </c>
      <c r="H314" t="s">
        <v>109</v>
      </c>
      <c r="I314" t="s">
        <v>530</v>
      </c>
      <c r="K314" t="s">
        <v>111</v>
      </c>
      <c r="L314" t="s">
        <v>1742</v>
      </c>
      <c r="M314">
        <v>0</v>
      </c>
      <c r="N314">
        <v>1706.9398900000001</v>
      </c>
      <c r="O314" t="s">
        <v>16</v>
      </c>
      <c r="P314">
        <v>2.7020000000000001E-4</v>
      </c>
      <c r="Q314">
        <v>1.3879999999999999E-3</v>
      </c>
      <c r="R314">
        <v>3.08</v>
      </c>
      <c r="S314" s="2">
        <v>228.2</v>
      </c>
      <c r="T314" s="3">
        <v>259</v>
      </c>
      <c r="U314" s="3">
        <v>299.5</v>
      </c>
      <c r="V314" s="4">
        <v>308.2</v>
      </c>
      <c r="W314" s="2">
        <v>290.39999999999998</v>
      </c>
      <c r="X314" s="3">
        <v>300.89999999999998</v>
      </c>
      <c r="Y314" s="3">
        <v>300.10000000000002</v>
      </c>
      <c r="Z314" s="3">
        <v>308.2</v>
      </c>
      <c r="AA314" s="2">
        <f t="shared" si="16"/>
        <v>96.832277425808599</v>
      </c>
      <c r="AB314" s="3">
        <f t="shared" si="17"/>
        <v>100.33344448149384</v>
      </c>
      <c r="AC314" s="3">
        <f t="shared" si="18"/>
        <v>100.06668889629877</v>
      </c>
      <c r="AD314" s="4">
        <f t="shared" si="19"/>
        <v>102.76758919639882</v>
      </c>
      <c r="AE314">
        <v>0.32839400000000002</v>
      </c>
      <c r="AF314">
        <v>8.0547599999999997E-2</v>
      </c>
      <c r="AG314">
        <v>4.0892727107362491E-2</v>
      </c>
      <c r="AH314">
        <v>1.28193</v>
      </c>
    </row>
    <row r="315" spans="1:34" x14ac:dyDescent="0.2">
      <c r="A315">
        <v>314</v>
      </c>
      <c r="B315" t="s">
        <v>302</v>
      </c>
      <c r="C315" t="s">
        <v>767</v>
      </c>
      <c r="D315">
        <v>1</v>
      </c>
      <c r="E315">
        <v>1</v>
      </c>
      <c r="F315">
        <v>1</v>
      </c>
      <c r="G315">
        <v>8</v>
      </c>
      <c r="H315" t="s">
        <v>24</v>
      </c>
      <c r="I315" t="s">
        <v>304</v>
      </c>
      <c r="K315" t="s">
        <v>26</v>
      </c>
      <c r="L315" t="s">
        <v>1736</v>
      </c>
      <c r="M315">
        <v>0</v>
      </c>
      <c r="N315">
        <v>2351.1629699999999</v>
      </c>
      <c r="O315" t="s">
        <v>16</v>
      </c>
      <c r="P315">
        <v>2.7020000000000001E-4</v>
      </c>
      <c r="Q315" s="1">
        <v>9.8189999999999993E-5</v>
      </c>
      <c r="R315">
        <v>3.08</v>
      </c>
      <c r="S315" s="2">
        <v>531.70000000000005</v>
      </c>
      <c r="T315" s="3">
        <v>578.20000000000005</v>
      </c>
      <c r="U315" s="3">
        <v>913.8</v>
      </c>
      <c r="V315" s="4">
        <v>860.4</v>
      </c>
      <c r="W315" s="2">
        <v>676.4</v>
      </c>
      <c r="X315" s="3">
        <v>671.6</v>
      </c>
      <c r="Y315" s="3">
        <v>915.8</v>
      </c>
      <c r="Z315" s="3">
        <v>860.4</v>
      </c>
      <c r="AA315" s="2">
        <f t="shared" si="16"/>
        <v>86.60136995070738</v>
      </c>
      <c r="AB315" s="3">
        <f t="shared" si="17"/>
        <v>85.986812624031757</v>
      </c>
      <c r="AC315" s="3">
        <f t="shared" si="18"/>
        <v>117.25241661865435</v>
      </c>
      <c r="AD315" s="4">
        <f t="shared" si="19"/>
        <v>110.15940080660648</v>
      </c>
      <c r="AE315">
        <v>1.6449600000000002E-2</v>
      </c>
      <c r="AF315">
        <v>9.9047600000000003E-3</v>
      </c>
      <c r="AG315">
        <v>0.39797354167885063</v>
      </c>
      <c r="AH315">
        <v>7.7003899999999996</v>
      </c>
    </row>
    <row r="316" spans="1:34" x14ac:dyDescent="0.2">
      <c r="A316">
        <v>315</v>
      </c>
      <c r="B316" t="s">
        <v>173</v>
      </c>
      <c r="C316" t="s">
        <v>768</v>
      </c>
      <c r="D316">
        <v>1</v>
      </c>
      <c r="E316">
        <v>5</v>
      </c>
      <c r="F316">
        <v>1</v>
      </c>
      <c r="G316">
        <v>1</v>
      </c>
      <c r="H316" t="s">
        <v>175</v>
      </c>
      <c r="I316" t="s">
        <v>176</v>
      </c>
      <c r="K316" t="s">
        <v>177</v>
      </c>
      <c r="L316" t="s">
        <v>1747</v>
      </c>
      <c r="M316">
        <v>0</v>
      </c>
      <c r="N316">
        <v>3210.5851600000001</v>
      </c>
      <c r="O316" t="s">
        <v>16</v>
      </c>
      <c r="P316">
        <v>2.7020000000000001E-4</v>
      </c>
      <c r="Q316" s="1">
        <v>1.5809999999999999E-5</v>
      </c>
      <c r="R316">
        <v>3.07</v>
      </c>
      <c r="S316" s="2">
        <v>16.7</v>
      </c>
      <c r="T316" s="3">
        <v>22.5</v>
      </c>
      <c r="U316" s="3">
        <v>31.1</v>
      </c>
      <c r="V316" s="4">
        <v>31.3</v>
      </c>
      <c r="W316" s="2">
        <v>21.2</v>
      </c>
      <c r="X316" s="3">
        <v>26.1</v>
      </c>
      <c r="Y316" s="3">
        <v>31.2</v>
      </c>
      <c r="Z316" s="3">
        <v>31.3</v>
      </c>
      <c r="AA316" s="2">
        <f t="shared" si="16"/>
        <v>77.231329690346087</v>
      </c>
      <c r="AB316" s="3">
        <f t="shared" si="17"/>
        <v>95.081967213114766</v>
      </c>
      <c r="AC316" s="3">
        <f t="shared" si="18"/>
        <v>113.66120218579235</v>
      </c>
      <c r="AD316" s="4">
        <f t="shared" si="19"/>
        <v>114.02550091074681</v>
      </c>
      <c r="AE316">
        <v>9.0130299999999997E-2</v>
      </c>
      <c r="AF316">
        <v>2.7787699999999999E-2</v>
      </c>
      <c r="AG316">
        <v>0.40201600621005401</v>
      </c>
      <c r="AH316">
        <v>3.1013899999999999</v>
      </c>
    </row>
    <row r="317" spans="1:34" x14ac:dyDescent="0.2">
      <c r="A317">
        <v>316</v>
      </c>
      <c r="B317" t="s">
        <v>769</v>
      </c>
      <c r="C317" t="s">
        <v>770</v>
      </c>
      <c r="D317">
        <v>2</v>
      </c>
      <c r="E317">
        <v>2</v>
      </c>
      <c r="F317">
        <v>1</v>
      </c>
      <c r="G317">
        <v>1</v>
      </c>
      <c r="H317" t="s">
        <v>307</v>
      </c>
      <c r="I317" t="s">
        <v>771</v>
      </c>
      <c r="K317" t="s">
        <v>309</v>
      </c>
      <c r="L317" t="s">
        <v>1743</v>
      </c>
      <c r="M317">
        <v>2</v>
      </c>
      <c r="N317">
        <v>2052.22091</v>
      </c>
      <c r="O317" t="s">
        <v>16</v>
      </c>
      <c r="P317">
        <v>2.7020000000000001E-4</v>
      </c>
      <c r="Q317">
        <v>5.5900000000000004E-4</v>
      </c>
      <c r="R317">
        <v>3.06</v>
      </c>
      <c r="S317" s="2">
        <v>252.9</v>
      </c>
      <c r="T317" s="3">
        <v>297.89999999999998</v>
      </c>
      <c r="U317" s="3">
        <v>332.2</v>
      </c>
      <c r="V317" s="4">
        <v>345.2</v>
      </c>
      <c r="W317" s="2">
        <v>321.7</v>
      </c>
      <c r="X317" s="3">
        <v>346</v>
      </c>
      <c r="Y317" s="3">
        <v>332.9</v>
      </c>
      <c r="Z317" s="3">
        <v>345.2</v>
      </c>
      <c r="AA317" s="2">
        <f t="shared" si="16"/>
        <v>95.615990488928517</v>
      </c>
      <c r="AB317" s="3">
        <f t="shared" si="17"/>
        <v>102.83846039530391</v>
      </c>
      <c r="AC317" s="3">
        <f t="shared" si="18"/>
        <v>98.944865507504829</v>
      </c>
      <c r="AD317" s="4">
        <f t="shared" si="19"/>
        <v>102.60068360826273</v>
      </c>
      <c r="AE317">
        <v>0.73932500000000001</v>
      </c>
      <c r="AF317">
        <v>0.306917</v>
      </c>
      <c r="AG317">
        <v>2.2298004319209128E-2</v>
      </c>
      <c r="AH317">
        <v>0.38185200000000002</v>
      </c>
    </row>
    <row r="318" spans="1:34" x14ac:dyDescent="0.2">
      <c r="A318">
        <v>317</v>
      </c>
      <c r="B318" t="s">
        <v>772</v>
      </c>
      <c r="C318" t="s">
        <v>30</v>
      </c>
      <c r="D318">
        <v>1</v>
      </c>
      <c r="E318">
        <v>1</v>
      </c>
      <c r="F318">
        <v>1</v>
      </c>
      <c r="G318">
        <v>2</v>
      </c>
      <c r="H318" t="s">
        <v>19</v>
      </c>
      <c r="I318" t="s">
        <v>773</v>
      </c>
      <c r="K318" t="s">
        <v>21</v>
      </c>
      <c r="L318" t="s">
        <v>1735</v>
      </c>
      <c r="M318">
        <v>0</v>
      </c>
      <c r="N318">
        <v>1211.59663</v>
      </c>
      <c r="O318" t="s">
        <v>16</v>
      </c>
      <c r="P318">
        <v>2.7020000000000001E-4</v>
      </c>
      <c r="Q318" s="1">
        <v>8.3699999999999995E-6</v>
      </c>
      <c r="R318">
        <v>3.05</v>
      </c>
      <c r="S318" s="2">
        <v>384.4</v>
      </c>
      <c r="T318" s="3">
        <v>336.2</v>
      </c>
      <c r="U318" s="3">
        <v>156.9</v>
      </c>
      <c r="V318" s="4">
        <v>160.5</v>
      </c>
      <c r="W318" s="2">
        <v>489</v>
      </c>
      <c r="X318" s="3">
        <v>390.6</v>
      </c>
      <c r="Y318" s="3">
        <v>157.19999999999999</v>
      </c>
      <c r="Z318" s="3">
        <v>160.5</v>
      </c>
      <c r="AA318" s="2">
        <f t="shared" si="16"/>
        <v>163.36757704835881</v>
      </c>
      <c r="AB318" s="3">
        <f t="shared" si="17"/>
        <v>130.49361062390378</v>
      </c>
      <c r="AC318" s="3">
        <f t="shared" si="18"/>
        <v>52.518165873214727</v>
      </c>
      <c r="AD318" s="4">
        <f t="shared" si="19"/>
        <v>53.620646454522678</v>
      </c>
      <c r="AE318">
        <v>2.9356400000000001E-2</v>
      </c>
      <c r="AF318">
        <v>9.5469600000000002E-3</v>
      </c>
      <c r="AG318">
        <v>-1.4691825141414756</v>
      </c>
      <c r="AH318">
        <v>-5.70716</v>
      </c>
    </row>
    <row r="319" spans="1:34" x14ac:dyDescent="0.2">
      <c r="A319">
        <v>318</v>
      </c>
      <c r="B319" t="s">
        <v>774</v>
      </c>
      <c r="C319" t="s">
        <v>30</v>
      </c>
      <c r="D319">
        <v>1</v>
      </c>
      <c r="E319">
        <v>1</v>
      </c>
      <c r="F319">
        <v>1</v>
      </c>
      <c r="G319">
        <v>21</v>
      </c>
      <c r="H319" t="s">
        <v>31</v>
      </c>
      <c r="I319" t="s">
        <v>775</v>
      </c>
      <c r="K319" t="s">
        <v>33</v>
      </c>
      <c r="L319" t="s">
        <v>1737</v>
      </c>
      <c r="M319">
        <v>0</v>
      </c>
      <c r="N319">
        <v>1370.7225599999999</v>
      </c>
      <c r="O319" t="s">
        <v>16</v>
      </c>
      <c r="P319">
        <v>2.7020000000000001E-4</v>
      </c>
      <c r="Q319" s="1">
        <v>1.8139999999999999E-5</v>
      </c>
      <c r="R319">
        <v>3.05</v>
      </c>
      <c r="S319" s="2">
        <v>3834.8</v>
      </c>
      <c r="T319" s="3">
        <v>4077.7</v>
      </c>
      <c r="U319" s="3">
        <v>5932.7</v>
      </c>
      <c r="V319" s="4">
        <v>5714.4</v>
      </c>
      <c r="W319" s="2">
        <v>4878.8</v>
      </c>
      <c r="X319" s="3">
        <v>4736.3999999999996</v>
      </c>
      <c r="Y319" s="3">
        <v>5945.4</v>
      </c>
      <c r="Z319" s="3">
        <v>5714.4</v>
      </c>
      <c r="AA319" s="2">
        <f t="shared" si="16"/>
        <v>91.7283196239718</v>
      </c>
      <c r="AB319" s="3">
        <f t="shared" si="17"/>
        <v>89.050998824911858</v>
      </c>
      <c r="AC319" s="3">
        <f t="shared" si="18"/>
        <v>111.7819036427732</v>
      </c>
      <c r="AD319" s="4">
        <f t="shared" si="19"/>
        <v>107.43877790834311</v>
      </c>
      <c r="AE319">
        <v>1.7163100000000001E-2</v>
      </c>
      <c r="AF319">
        <v>9.7718100000000006E-3</v>
      </c>
      <c r="AG319">
        <v>0.2781542706476603</v>
      </c>
      <c r="AH319">
        <v>7.53451</v>
      </c>
    </row>
    <row r="320" spans="1:34" x14ac:dyDescent="0.2">
      <c r="A320">
        <v>319</v>
      </c>
      <c r="B320" t="s">
        <v>45</v>
      </c>
      <c r="C320" t="s">
        <v>776</v>
      </c>
      <c r="D320">
        <v>1</v>
      </c>
      <c r="E320">
        <v>1</v>
      </c>
      <c r="F320">
        <v>1</v>
      </c>
      <c r="G320">
        <v>2</v>
      </c>
      <c r="H320" t="s">
        <v>24</v>
      </c>
      <c r="I320" t="s">
        <v>46</v>
      </c>
      <c r="J320" s="3" t="s">
        <v>777</v>
      </c>
      <c r="K320" t="s">
        <v>26</v>
      </c>
      <c r="L320" t="s">
        <v>1736</v>
      </c>
      <c r="M320">
        <v>0</v>
      </c>
      <c r="N320">
        <v>2968.4265999999998</v>
      </c>
      <c r="O320" t="s">
        <v>16</v>
      </c>
      <c r="P320">
        <v>2.7020000000000001E-4</v>
      </c>
      <c r="Q320" s="1">
        <v>4.7410000000000002E-5</v>
      </c>
      <c r="R320">
        <v>3.05</v>
      </c>
      <c r="S320" s="2">
        <v>43.8</v>
      </c>
      <c r="T320" s="3">
        <v>37.1</v>
      </c>
      <c r="U320" s="3">
        <v>24.9</v>
      </c>
      <c r="V320" s="4">
        <v>17.5</v>
      </c>
      <c r="W320" s="2">
        <v>55.7</v>
      </c>
      <c r="X320" s="3">
        <v>43.1</v>
      </c>
      <c r="Y320" s="3">
        <v>24.9</v>
      </c>
      <c r="Z320" s="3">
        <v>17.5</v>
      </c>
      <c r="AA320" s="2">
        <f t="shared" si="16"/>
        <v>157.79036827195466</v>
      </c>
      <c r="AB320" s="3">
        <f t="shared" si="17"/>
        <v>122.09631728045325</v>
      </c>
      <c r="AC320" s="3">
        <f t="shared" si="18"/>
        <v>70.538243626062311</v>
      </c>
      <c r="AD320" s="4">
        <f t="shared" si="19"/>
        <v>49.575070821529735</v>
      </c>
      <c r="AE320">
        <v>6.1042699999999998E-2</v>
      </c>
      <c r="AF320">
        <v>1.6294300000000001E-2</v>
      </c>
      <c r="AG320">
        <v>-1.2204467770214786</v>
      </c>
      <c r="AH320">
        <v>-3.8597600000000001</v>
      </c>
    </row>
    <row r="321" spans="1:34" x14ac:dyDescent="0.2">
      <c r="A321">
        <v>320</v>
      </c>
      <c r="B321" t="s">
        <v>778</v>
      </c>
      <c r="C321" t="s">
        <v>30</v>
      </c>
      <c r="D321">
        <v>1</v>
      </c>
      <c r="E321">
        <v>2</v>
      </c>
      <c r="F321">
        <v>1</v>
      </c>
      <c r="G321">
        <v>3</v>
      </c>
      <c r="H321" t="s">
        <v>35</v>
      </c>
      <c r="I321" t="s">
        <v>779</v>
      </c>
      <c r="K321" t="s">
        <v>37</v>
      </c>
      <c r="L321" t="s">
        <v>1738</v>
      </c>
      <c r="M321">
        <v>0</v>
      </c>
      <c r="N321">
        <v>1408.7633599999999</v>
      </c>
      <c r="O321" t="s">
        <v>16</v>
      </c>
      <c r="P321">
        <v>2.7020000000000001E-4</v>
      </c>
      <c r="Q321">
        <v>1.4239999999999999E-4</v>
      </c>
      <c r="R321">
        <v>3.05</v>
      </c>
      <c r="S321" s="2">
        <v>474.3</v>
      </c>
      <c r="T321" s="3">
        <v>477</v>
      </c>
      <c r="U321" s="3">
        <v>282</v>
      </c>
      <c r="V321" s="4">
        <v>274.3</v>
      </c>
      <c r="W321" s="2">
        <v>603.5</v>
      </c>
      <c r="X321" s="3">
        <v>554.1</v>
      </c>
      <c r="Y321" s="3">
        <v>282.60000000000002</v>
      </c>
      <c r="Z321" s="3">
        <v>274.3</v>
      </c>
      <c r="AA321" s="2">
        <f t="shared" si="16"/>
        <v>140.79906678331878</v>
      </c>
      <c r="AB321" s="3">
        <f t="shared" si="17"/>
        <v>129.27384076990379</v>
      </c>
      <c r="AC321" s="3">
        <f t="shared" si="18"/>
        <v>65.931758530183743</v>
      </c>
      <c r="AD321" s="4">
        <f t="shared" si="19"/>
        <v>63.995333916593765</v>
      </c>
      <c r="AE321">
        <v>6.8822099999999997E-3</v>
      </c>
      <c r="AF321">
        <v>1.9826100000000001E-3</v>
      </c>
      <c r="AG321">
        <v>-1.0556466292347126</v>
      </c>
      <c r="AH321">
        <v>-11.9918</v>
      </c>
    </row>
    <row r="322" spans="1:34" x14ac:dyDescent="0.2">
      <c r="A322">
        <v>321</v>
      </c>
      <c r="B322" t="s">
        <v>780</v>
      </c>
      <c r="C322" t="s">
        <v>30</v>
      </c>
      <c r="D322">
        <v>2</v>
      </c>
      <c r="E322">
        <v>7</v>
      </c>
      <c r="F322">
        <v>1</v>
      </c>
      <c r="G322">
        <v>2</v>
      </c>
      <c r="H322" t="s">
        <v>781</v>
      </c>
      <c r="I322" t="s">
        <v>782</v>
      </c>
      <c r="K322" t="s">
        <v>783</v>
      </c>
      <c r="L322" t="s">
        <v>1755</v>
      </c>
      <c r="M322">
        <v>0</v>
      </c>
      <c r="N322">
        <v>1319.6939</v>
      </c>
      <c r="O322" t="s">
        <v>16</v>
      </c>
      <c r="P322">
        <v>2.7020000000000001E-4</v>
      </c>
      <c r="Q322">
        <v>1.392E-4</v>
      </c>
      <c r="R322">
        <v>3.05</v>
      </c>
      <c r="S322" s="2">
        <v>522.6</v>
      </c>
      <c r="T322" s="3">
        <v>526.1</v>
      </c>
      <c r="U322" s="3">
        <v>453.1</v>
      </c>
      <c r="V322" s="4">
        <v>425.3</v>
      </c>
      <c r="W322" s="2">
        <v>664.9</v>
      </c>
      <c r="X322" s="3">
        <v>611.1</v>
      </c>
      <c r="Y322" s="3">
        <v>454</v>
      </c>
      <c r="Z322" s="3">
        <v>425.3</v>
      </c>
      <c r="AA322" s="2">
        <f t="shared" ref="AA322:AA385" si="20">W322/AVERAGE($W322:$Z322)*100</f>
        <v>123.39813483041802</v>
      </c>
      <c r="AB322" s="3">
        <f t="shared" ref="AB322:AB385" si="21">X322/AVERAGE($W322:$Z322)*100</f>
        <v>113.41344592400129</v>
      </c>
      <c r="AC322" s="3">
        <f t="shared" ref="AC322:AC385" si="22">Y322/AVERAGE($W322:$Z322)*100</f>
        <v>84.257411961211886</v>
      </c>
      <c r="AD322" s="4">
        <f t="shared" ref="AD322:AD385" si="23">Z322/AVERAGE($W322:$Z322)*100</f>
        <v>78.931007284368761</v>
      </c>
      <c r="AE322">
        <v>2.2820900000000002E-2</v>
      </c>
      <c r="AF322">
        <v>1.02249E-2</v>
      </c>
      <c r="AG322">
        <v>-0.53720095524153433</v>
      </c>
      <c r="AH322">
        <v>-6.5057900000000002</v>
      </c>
    </row>
    <row r="323" spans="1:34" x14ac:dyDescent="0.2">
      <c r="A323">
        <v>322</v>
      </c>
      <c r="B323" t="s">
        <v>784</v>
      </c>
      <c r="C323" t="s">
        <v>30</v>
      </c>
      <c r="D323">
        <v>1</v>
      </c>
      <c r="E323">
        <v>1</v>
      </c>
      <c r="F323">
        <v>1</v>
      </c>
      <c r="G323">
        <v>13</v>
      </c>
      <c r="H323" t="s">
        <v>24</v>
      </c>
      <c r="I323" t="s">
        <v>785</v>
      </c>
      <c r="K323" t="s">
        <v>26</v>
      </c>
      <c r="L323" t="s">
        <v>1736</v>
      </c>
      <c r="M323">
        <v>0</v>
      </c>
      <c r="N323">
        <v>1189.63743</v>
      </c>
      <c r="O323" t="s">
        <v>16</v>
      </c>
      <c r="P323">
        <v>2.7020000000000001E-4</v>
      </c>
      <c r="Q323">
        <v>1.172E-4</v>
      </c>
      <c r="R323">
        <v>3.04</v>
      </c>
      <c r="S323" s="2">
        <v>2865.3</v>
      </c>
      <c r="T323" s="3">
        <v>3112</v>
      </c>
      <c r="U323" s="3">
        <v>3401.7</v>
      </c>
      <c r="V323" s="4">
        <v>3264.1</v>
      </c>
      <c r="W323" s="2">
        <v>3645.3</v>
      </c>
      <c r="X323" s="3">
        <v>3614.7</v>
      </c>
      <c r="Y323" s="3">
        <v>3408.9</v>
      </c>
      <c r="Z323" s="3">
        <v>3264.1</v>
      </c>
      <c r="AA323" s="2">
        <f t="shared" si="20"/>
        <v>104.65226440823943</v>
      </c>
      <c r="AB323" s="3">
        <f t="shared" si="21"/>
        <v>103.77377449221272</v>
      </c>
      <c r="AC323" s="3">
        <f t="shared" si="22"/>
        <v>97.865499174621405</v>
      </c>
      <c r="AD323" s="4">
        <f t="shared" si="23"/>
        <v>93.708461924926439</v>
      </c>
      <c r="AE323">
        <v>5.8084299999999998E-2</v>
      </c>
      <c r="AF323">
        <v>1.6407399999999999E-2</v>
      </c>
      <c r="AG323">
        <v>-0.12163404437009585</v>
      </c>
      <c r="AH323">
        <v>-3.9662700000000002</v>
      </c>
    </row>
    <row r="324" spans="1:34" x14ac:dyDescent="0.2">
      <c r="A324">
        <v>323</v>
      </c>
      <c r="B324" t="s">
        <v>161</v>
      </c>
      <c r="C324" t="s">
        <v>786</v>
      </c>
      <c r="D324">
        <v>1</v>
      </c>
      <c r="E324">
        <v>1</v>
      </c>
      <c r="F324">
        <v>2</v>
      </c>
      <c r="G324">
        <v>3</v>
      </c>
      <c r="H324" t="s">
        <v>31</v>
      </c>
      <c r="I324" t="s">
        <v>163</v>
      </c>
      <c r="J324" s="3" t="s">
        <v>787</v>
      </c>
      <c r="K324" t="s">
        <v>33</v>
      </c>
      <c r="L324" t="s">
        <v>1737</v>
      </c>
      <c r="M324">
        <v>0</v>
      </c>
      <c r="N324">
        <v>2986.4383600000001</v>
      </c>
      <c r="O324" t="s">
        <v>16</v>
      </c>
      <c r="P324">
        <v>2.7020000000000001E-4</v>
      </c>
      <c r="Q324">
        <v>1.117E-4</v>
      </c>
      <c r="R324">
        <v>3.03</v>
      </c>
      <c r="S324" s="2">
        <v>181.5</v>
      </c>
      <c r="T324" s="3">
        <v>205</v>
      </c>
      <c r="U324" s="3">
        <v>243.9</v>
      </c>
      <c r="V324" s="4">
        <v>216.3</v>
      </c>
      <c r="W324" s="2">
        <v>230.9</v>
      </c>
      <c r="X324" s="3">
        <v>238.1</v>
      </c>
      <c r="Y324" s="3">
        <v>244.4</v>
      </c>
      <c r="Z324" s="3">
        <v>216.3</v>
      </c>
      <c r="AA324" s="2">
        <f t="shared" si="20"/>
        <v>99.343874368075717</v>
      </c>
      <c r="AB324" s="3">
        <f t="shared" si="21"/>
        <v>102.44164784339034</v>
      </c>
      <c r="AC324" s="3">
        <f t="shared" si="22"/>
        <v>105.15219963429064</v>
      </c>
      <c r="AD324" s="4">
        <f t="shared" si="23"/>
        <v>93.062278154243302</v>
      </c>
      <c r="AE324">
        <v>0.80169299999999999</v>
      </c>
      <c r="AF324">
        <v>0.37717800000000001</v>
      </c>
      <c r="AG324">
        <v>-2.5760324798527873E-2</v>
      </c>
      <c r="AH324">
        <v>-0.28613</v>
      </c>
    </row>
    <row r="325" spans="1:34" x14ac:dyDescent="0.2">
      <c r="A325">
        <v>324</v>
      </c>
      <c r="B325" t="s">
        <v>788</v>
      </c>
      <c r="C325" t="s">
        <v>30</v>
      </c>
      <c r="D325">
        <v>1</v>
      </c>
      <c r="E325">
        <v>1</v>
      </c>
      <c r="F325">
        <v>1</v>
      </c>
      <c r="G325">
        <v>5</v>
      </c>
      <c r="H325" t="s">
        <v>24</v>
      </c>
      <c r="I325" t="s">
        <v>789</v>
      </c>
      <c r="K325" t="s">
        <v>26</v>
      </c>
      <c r="L325" t="s">
        <v>1736</v>
      </c>
      <c r="M325">
        <v>0</v>
      </c>
      <c r="N325">
        <v>1083.5115599999999</v>
      </c>
      <c r="O325" t="s">
        <v>16</v>
      </c>
      <c r="P325">
        <v>2.7020000000000001E-4</v>
      </c>
      <c r="Q325">
        <v>1.9849999999999998E-3</v>
      </c>
      <c r="R325">
        <v>3.03</v>
      </c>
      <c r="S325" s="2">
        <v>414.3</v>
      </c>
      <c r="T325" s="3">
        <v>445.2</v>
      </c>
      <c r="U325" s="3">
        <v>2312.1</v>
      </c>
      <c r="V325" s="4">
        <v>2242.6999999999998</v>
      </c>
      <c r="W325" s="2">
        <v>527.1</v>
      </c>
      <c r="X325" s="3">
        <v>517.1</v>
      </c>
      <c r="Y325" s="3">
        <v>2317</v>
      </c>
      <c r="Z325" s="3">
        <v>2242.6999999999998</v>
      </c>
      <c r="AA325" s="2">
        <f t="shared" si="20"/>
        <v>37.623797712307507</v>
      </c>
      <c r="AB325" s="3">
        <f t="shared" si="21"/>
        <v>36.9100091008048</v>
      </c>
      <c r="AC325" s="3">
        <f t="shared" si="22"/>
        <v>165.3848212851764</v>
      </c>
      <c r="AD325" s="4">
        <f t="shared" si="23"/>
        <v>160.08137190171129</v>
      </c>
      <c r="AE325">
        <v>4.5446899999999999E-4</v>
      </c>
      <c r="AF325">
        <v>0</v>
      </c>
      <c r="AG325">
        <v>2.1265408433217989</v>
      </c>
      <c r="AH325">
        <v>46.892099999999999</v>
      </c>
    </row>
    <row r="326" spans="1:34" x14ac:dyDescent="0.2">
      <c r="A326">
        <v>325</v>
      </c>
      <c r="B326" t="s">
        <v>166</v>
      </c>
      <c r="C326" t="s">
        <v>790</v>
      </c>
      <c r="D326">
        <v>1</v>
      </c>
      <c r="E326">
        <v>1</v>
      </c>
      <c r="F326">
        <v>1</v>
      </c>
      <c r="G326">
        <v>6</v>
      </c>
      <c r="H326" t="s">
        <v>31</v>
      </c>
      <c r="I326" t="s">
        <v>167</v>
      </c>
      <c r="K326" t="s">
        <v>33</v>
      </c>
      <c r="L326" t="s">
        <v>1737</v>
      </c>
      <c r="M326">
        <v>1</v>
      </c>
      <c r="N326">
        <v>2370.35455</v>
      </c>
      <c r="O326" t="s">
        <v>16</v>
      </c>
      <c r="P326">
        <v>2.7020000000000001E-4</v>
      </c>
      <c r="Q326" s="1">
        <v>1.7779999999999999E-5</v>
      </c>
      <c r="R326">
        <v>3.03</v>
      </c>
      <c r="S326" s="2">
        <v>216.5</v>
      </c>
      <c r="T326" s="3">
        <v>201</v>
      </c>
      <c r="U326" s="3">
        <v>664.1</v>
      </c>
      <c r="V326" s="4">
        <v>663</v>
      </c>
      <c r="W326" s="2">
        <v>275.39999999999998</v>
      </c>
      <c r="X326" s="3">
        <v>233.5</v>
      </c>
      <c r="Y326" s="3">
        <v>665.5</v>
      </c>
      <c r="Z326" s="3">
        <v>663</v>
      </c>
      <c r="AA326" s="2">
        <f t="shared" si="20"/>
        <v>59.954283226298024</v>
      </c>
      <c r="AB326" s="3">
        <f t="shared" si="21"/>
        <v>50.832698378143029</v>
      </c>
      <c r="AC326" s="3">
        <f t="shared" si="22"/>
        <v>144.87863285076739</v>
      </c>
      <c r="AD326" s="4">
        <f t="shared" si="23"/>
        <v>144.33438554479153</v>
      </c>
      <c r="AE326">
        <v>2.61254E-3</v>
      </c>
      <c r="AF326">
        <v>2.8148100000000001E-3</v>
      </c>
      <c r="AG326">
        <v>1.3843441314006706</v>
      </c>
      <c r="AH326">
        <v>19.5261</v>
      </c>
    </row>
    <row r="327" spans="1:34" x14ac:dyDescent="0.2">
      <c r="A327">
        <v>326</v>
      </c>
      <c r="B327" t="s">
        <v>791</v>
      </c>
      <c r="C327" t="s">
        <v>792</v>
      </c>
      <c r="D327">
        <v>4</v>
      </c>
      <c r="E327">
        <v>4</v>
      </c>
      <c r="F327">
        <v>1</v>
      </c>
      <c r="G327">
        <v>4</v>
      </c>
      <c r="H327" t="s">
        <v>793</v>
      </c>
      <c r="I327" t="s">
        <v>794</v>
      </c>
      <c r="K327" t="s">
        <v>795</v>
      </c>
      <c r="L327" t="s">
        <v>1743</v>
      </c>
      <c r="M327">
        <v>1</v>
      </c>
      <c r="N327">
        <v>2227.2424900000001</v>
      </c>
      <c r="O327" t="s">
        <v>16</v>
      </c>
      <c r="P327">
        <v>2.7020000000000001E-4</v>
      </c>
      <c r="Q327">
        <v>1.07E-4</v>
      </c>
      <c r="R327">
        <v>3.03</v>
      </c>
      <c r="S327" s="2">
        <v>586.5</v>
      </c>
      <c r="T327" s="3">
        <v>691.7</v>
      </c>
      <c r="U327" s="3">
        <v>874.8</v>
      </c>
      <c r="V327" s="4">
        <v>898.8</v>
      </c>
      <c r="W327" s="2">
        <v>746.1</v>
      </c>
      <c r="X327" s="3">
        <v>803.5</v>
      </c>
      <c r="Y327" s="3">
        <v>876.6</v>
      </c>
      <c r="Z327" s="3">
        <v>898.8</v>
      </c>
      <c r="AA327" s="2">
        <f t="shared" si="20"/>
        <v>89.756390977443615</v>
      </c>
      <c r="AB327" s="3">
        <f t="shared" si="21"/>
        <v>96.661654135338352</v>
      </c>
      <c r="AC327" s="3">
        <f t="shared" si="22"/>
        <v>105.45563909774435</v>
      </c>
      <c r="AD327" s="4">
        <f t="shared" si="23"/>
        <v>108.12631578947367</v>
      </c>
      <c r="AE327">
        <v>6.6916900000000001E-2</v>
      </c>
      <c r="AF327">
        <v>2.0027E-2</v>
      </c>
      <c r="AG327">
        <v>0.19624824331182369</v>
      </c>
      <c r="AH327">
        <v>3.6689500000000002</v>
      </c>
    </row>
    <row r="328" spans="1:34" x14ac:dyDescent="0.2">
      <c r="A328">
        <v>327</v>
      </c>
      <c r="B328" t="s">
        <v>796</v>
      </c>
      <c r="C328" t="s">
        <v>30</v>
      </c>
      <c r="D328">
        <v>2</v>
      </c>
      <c r="E328">
        <v>6</v>
      </c>
      <c r="F328">
        <v>1</v>
      </c>
      <c r="G328">
        <v>1</v>
      </c>
      <c r="H328" t="s">
        <v>205</v>
      </c>
      <c r="I328" t="s">
        <v>797</v>
      </c>
      <c r="K328" t="s">
        <v>207</v>
      </c>
      <c r="L328" t="s">
        <v>1749</v>
      </c>
      <c r="M328">
        <v>0</v>
      </c>
      <c r="N328">
        <v>1458.76125</v>
      </c>
      <c r="O328" t="s">
        <v>16</v>
      </c>
      <c r="P328">
        <v>2.7020000000000001E-4</v>
      </c>
      <c r="Q328" s="1">
        <v>1.2480000000000001E-5</v>
      </c>
      <c r="R328">
        <v>3.02</v>
      </c>
      <c r="S328" s="2">
        <v>117.1</v>
      </c>
      <c r="T328" s="3">
        <v>119.5</v>
      </c>
      <c r="U328" s="3">
        <v>107.6</v>
      </c>
      <c r="V328" s="4">
        <v>104.3</v>
      </c>
      <c r="W328" s="2">
        <v>149</v>
      </c>
      <c r="X328" s="3">
        <v>138.80000000000001</v>
      </c>
      <c r="Y328" s="3">
        <v>107.8</v>
      </c>
      <c r="Z328" s="3">
        <v>104.3</v>
      </c>
      <c r="AA328" s="2">
        <f t="shared" si="20"/>
        <v>119.22384476895378</v>
      </c>
      <c r="AB328" s="3">
        <f t="shared" si="21"/>
        <v>111.0622124424885</v>
      </c>
      <c r="AC328" s="3">
        <f t="shared" si="22"/>
        <v>86.257251450290056</v>
      </c>
      <c r="AD328" s="4">
        <f t="shared" si="23"/>
        <v>83.456691338267646</v>
      </c>
      <c r="AE328">
        <v>1.96957E-2</v>
      </c>
      <c r="AF328">
        <v>1.0936700000000001E-2</v>
      </c>
      <c r="AG328">
        <v>-0.44032197120974298</v>
      </c>
      <c r="AH328">
        <v>-7.0198</v>
      </c>
    </row>
    <row r="329" spans="1:34" x14ac:dyDescent="0.2">
      <c r="A329">
        <v>328</v>
      </c>
      <c r="B329" t="s">
        <v>644</v>
      </c>
      <c r="C329" t="s">
        <v>798</v>
      </c>
      <c r="D329">
        <v>1</v>
      </c>
      <c r="E329">
        <v>1</v>
      </c>
      <c r="F329">
        <v>2</v>
      </c>
      <c r="G329">
        <v>3</v>
      </c>
      <c r="H329" t="s">
        <v>19</v>
      </c>
      <c r="I329" t="s">
        <v>645</v>
      </c>
      <c r="K329" t="s">
        <v>21</v>
      </c>
      <c r="L329" t="s">
        <v>1735</v>
      </c>
      <c r="M329">
        <v>0</v>
      </c>
      <c r="N329">
        <v>2046.07554</v>
      </c>
      <c r="O329" t="s">
        <v>16</v>
      </c>
      <c r="P329">
        <v>2.7020000000000001E-4</v>
      </c>
      <c r="Q329">
        <v>1.2800000000000001E-3</v>
      </c>
      <c r="R329">
        <v>3.02</v>
      </c>
      <c r="S329" s="2">
        <v>360.9</v>
      </c>
      <c r="T329" s="3">
        <v>377.1</v>
      </c>
      <c r="U329" s="3">
        <v>288.3</v>
      </c>
      <c r="V329" s="4">
        <v>265.8</v>
      </c>
      <c r="W329" s="2">
        <v>459.1</v>
      </c>
      <c r="X329" s="3">
        <v>438.1</v>
      </c>
      <c r="Y329" s="3">
        <v>288.89999999999998</v>
      </c>
      <c r="Z329" s="3">
        <v>265.8</v>
      </c>
      <c r="AA329" s="2">
        <f t="shared" si="20"/>
        <v>126.48254011984299</v>
      </c>
      <c r="AB329" s="3">
        <f t="shared" si="21"/>
        <v>120.6970177009436</v>
      </c>
      <c r="AC329" s="3">
        <f t="shared" si="22"/>
        <v>79.592258420001386</v>
      </c>
      <c r="AD329" s="4">
        <f t="shared" si="23"/>
        <v>73.228183759212072</v>
      </c>
      <c r="AE329">
        <v>8.2061100000000008E-3</v>
      </c>
      <c r="AF329">
        <v>1.9159699999999999E-3</v>
      </c>
      <c r="AG329">
        <v>-0.69372189496092063</v>
      </c>
      <c r="AH329">
        <v>-10.971</v>
      </c>
    </row>
    <row r="330" spans="1:34" x14ac:dyDescent="0.2">
      <c r="A330">
        <v>329</v>
      </c>
      <c r="B330" t="s">
        <v>799</v>
      </c>
      <c r="C330" t="s">
        <v>30</v>
      </c>
      <c r="D330">
        <v>1</v>
      </c>
      <c r="E330">
        <v>1</v>
      </c>
      <c r="F330">
        <v>1</v>
      </c>
      <c r="G330">
        <v>1</v>
      </c>
      <c r="H330" t="s">
        <v>800</v>
      </c>
      <c r="I330" t="s">
        <v>801</v>
      </c>
      <c r="K330" t="s">
        <v>802</v>
      </c>
      <c r="L330" t="s">
        <v>1743</v>
      </c>
      <c r="M330">
        <v>0</v>
      </c>
      <c r="N330">
        <v>2044.0847100000001</v>
      </c>
      <c r="O330" t="s">
        <v>16</v>
      </c>
      <c r="P330">
        <v>2.7020000000000001E-4</v>
      </c>
      <c r="Q330">
        <v>2.853E-4</v>
      </c>
      <c r="R330">
        <v>3.01</v>
      </c>
      <c r="S330" s="2">
        <v>34.700000000000003</v>
      </c>
      <c r="T330" s="3">
        <v>30.2</v>
      </c>
      <c r="U330" s="3">
        <v>49</v>
      </c>
      <c r="V330" s="4">
        <v>40.9</v>
      </c>
      <c r="W330" s="2">
        <v>44.2</v>
      </c>
      <c r="X330" s="3">
        <v>35.1</v>
      </c>
      <c r="Y330" s="3">
        <v>49.1</v>
      </c>
      <c r="Z330" s="3">
        <v>40.9</v>
      </c>
      <c r="AA330" s="2">
        <f t="shared" si="20"/>
        <v>104.43000590667455</v>
      </c>
      <c r="AB330" s="3">
        <f t="shared" si="21"/>
        <v>82.929710572947428</v>
      </c>
      <c r="AC330" s="3">
        <f t="shared" si="22"/>
        <v>116.00708800945068</v>
      </c>
      <c r="AD330" s="4">
        <f t="shared" si="23"/>
        <v>96.633195510927337</v>
      </c>
      <c r="AE330">
        <v>0.47449799999999998</v>
      </c>
      <c r="AF330">
        <v>0.148592</v>
      </c>
      <c r="AG330">
        <v>0.18260413551305868</v>
      </c>
      <c r="AH330">
        <v>0.873506</v>
      </c>
    </row>
    <row r="331" spans="1:34" x14ac:dyDescent="0.2">
      <c r="A331">
        <v>330</v>
      </c>
      <c r="B331" t="s">
        <v>803</v>
      </c>
      <c r="C331" t="s">
        <v>30</v>
      </c>
      <c r="D331">
        <v>1</v>
      </c>
      <c r="E331">
        <v>1</v>
      </c>
      <c r="F331">
        <v>1</v>
      </c>
      <c r="G331">
        <v>5</v>
      </c>
      <c r="H331" t="s">
        <v>267</v>
      </c>
      <c r="I331" t="s">
        <v>804</v>
      </c>
      <c r="K331" t="s">
        <v>269</v>
      </c>
      <c r="L331" t="s">
        <v>1752</v>
      </c>
      <c r="M331">
        <v>0</v>
      </c>
      <c r="N331">
        <v>1485.75352</v>
      </c>
      <c r="O331" t="s">
        <v>16</v>
      </c>
      <c r="P331">
        <v>2.7020000000000001E-4</v>
      </c>
      <c r="Q331" s="1">
        <v>9.9879999999999999E-6</v>
      </c>
      <c r="R331">
        <v>3.01</v>
      </c>
      <c r="S331" s="2">
        <v>596.4</v>
      </c>
      <c r="T331" s="3">
        <v>672.2</v>
      </c>
      <c r="U331" s="3">
        <v>1013.4</v>
      </c>
      <c r="V331" s="4">
        <v>955.2</v>
      </c>
      <c r="W331" s="2">
        <v>758.8</v>
      </c>
      <c r="X331" s="3">
        <v>780.8</v>
      </c>
      <c r="Y331" s="3">
        <v>1015.5</v>
      </c>
      <c r="Z331" s="3">
        <v>955.2</v>
      </c>
      <c r="AA331" s="2">
        <f t="shared" si="20"/>
        <v>86.465544255476729</v>
      </c>
      <c r="AB331" s="3">
        <f t="shared" si="21"/>
        <v>88.972452496937564</v>
      </c>
      <c r="AC331" s="3">
        <f t="shared" si="22"/>
        <v>115.71660541834031</v>
      </c>
      <c r="AD331" s="4">
        <f t="shared" si="23"/>
        <v>108.84539782924536</v>
      </c>
      <c r="AE331">
        <v>2.14582E-2</v>
      </c>
      <c r="AF331">
        <v>1.05366E-2</v>
      </c>
      <c r="AG331">
        <v>0.35615259512059194</v>
      </c>
      <c r="AH331">
        <v>6.7162199999999999</v>
      </c>
    </row>
    <row r="332" spans="1:34" x14ac:dyDescent="0.2">
      <c r="A332">
        <v>331</v>
      </c>
      <c r="B332" t="s">
        <v>122</v>
      </c>
      <c r="C332" t="s">
        <v>805</v>
      </c>
      <c r="D332">
        <v>1</v>
      </c>
      <c r="E332">
        <v>1</v>
      </c>
      <c r="F332">
        <v>3</v>
      </c>
      <c r="G332">
        <v>8</v>
      </c>
      <c r="H332" t="s">
        <v>24</v>
      </c>
      <c r="I332" t="s">
        <v>124</v>
      </c>
      <c r="K332" t="s">
        <v>26</v>
      </c>
      <c r="L332" t="s">
        <v>1736</v>
      </c>
      <c r="M332">
        <v>0</v>
      </c>
      <c r="N332">
        <v>2262.2568099999999</v>
      </c>
      <c r="O332" t="s">
        <v>16</v>
      </c>
      <c r="P332">
        <v>2.7020000000000001E-4</v>
      </c>
      <c r="Q332">
        <v>1.9560000000000001E-4</v>
      </c>
      <c r="R332">
        <v>3.01</v>
      </c>
      <c r="S332" s="2">
        <v>544.70000000000005</v>
      </c>
      <c r="T332" s="3">
        <v>566.6</v>
      </c>
      <c r="U332" s="3">
        <v>600.29999999999995</v>
      </c>
      <c r="V332" s="4">
        <v>588.29999999999995</v>
      </c>
      <c r="W332" s="2">
        <v>693</v>
      </c>
      <c r="X332" s="3">
        <v>658.1</v>
      </c>
      <c r="Y332" s="3">
        <v>601.6</v>
      </c>
      <c r="Z332" s="3">
        <v>588.29999999999995</v>
      </c>
      <c r="AA332" s="2">
        <f t="shared" si="20"/>
        <v>109.09090909090908</v>
      </c>
      <c r="AB332" s="3">
        <f t="shared" si="21"/>
        <v>103.59700905155451</v>
      </c>
      <c r="AC332" s="3">
        <f t="shared" si="22"/>
        <v>94.702872884691075</v>
      </c>
      <c r="AD332" s="4">
        <f t="shared" si="23"/>
        <v>92.609208972845323</v>
      </c>
      <c r="AE332">
        <v>4.9711400000000003E-2</v>
      </c>
      <c r="AF332">
        <v>1.5806799999999999E-2</v>
      </c>
      <c r="AG332">
        <v>-0.18329412434769057</v>
      </c>
      <c r="AH332">
        <v>-4.3161199999999997</v>
      </c>
    </row>
    <row r="333" spans="1:34" x14ac:dyDescent="0.2">
      <c r="A333">
        <v>332</v>
      </c>
      <c r="B333" t="s">
        <v>806</v>
      </c>
      <c r="C333" t="s">
        <v>574</v>
      </c>
      <c r="D333">
        <v>1</v>
      </c>
      <c r="E333">
        <v>1</v>
      </c>
      <c r="F333">
        <v>1</v>
      </c>
      <c r="G333">
        <v>2</v>
      </c>
      <c r="H333" t="s">
        <v>19</v>
      </c>
      <c r="I333" t="s">
        <v>807</v>
      </c>
      <c r="K333" t="s">
        <v>21</v>
      </c>
      <c r="L333" t="s">
        <v>1735</v>
      </c>
      <c r="M333">
        <v>0</v>
      </c>
      <c r="N333">
        <v>1425.77784</v>
      </c>
      <c r="O333" t="s">
        <v>16</v>
      </c>
      <c r="P333">
        <v>2.7020000000000001E-4</v>
      </c>
      <c r="Q333">
        <v>1.289E-2</v>
      </c>
      <c r="R333">
        <v>3.01</v>
      </c>
      <c r="S333" s="2">
        <v>1083.3</v>
      </c>
      <c r="T333" s="3">
        <v>1225.8</v>
      </c>
      <c r="U333" s="3">
        <v>389.2</v>
      </c>
      <c r="V333" s="4">
        <v>384.9</v>
      </c>
      <c r="W333" s="2">
        <v>1378.2</v>
      </c>
      <c r="X333" s="3">
        <v>1423.9</v>
      </c>
      <c r="Y333" s="3">
        <v>390</v>
      </c>
      <c r="Z333" s="3">
        <v>384.9</v>
      </c>
      <c r="AA333" s="2">
        <f t="shared" si="20"/>
        <v>154.11797595750627</v>
      </c>
      <c r="AB333" s="3">
        <f t="shared" si="21"/>
        <v>159.2284036902432</v>
      </c>
      <c r="AC333" s="3">
        <f t="shared" si="22"/>
        <v>43.611965334078832</v>
      </c>
      <c r="AD333" s="4">
        <f t="shared" si="23"/>
        <v>43.041655018171646</v>
      </c>
      <c r="AE333">
        <v>5.1413800000000003E-4</v>
      </c>
      <c r="AF333">
        <v>0</v>
      </c>
      <c r="AG333">
        <v>-1.8544263936059864</v>
      </c>
      <c r="AH333">
        <v>-44.0852</v>
      </c>
    </row>
    <row r="334" spans="1:34" x14ac:dyDescent="0.2">
      <c r="A334">
        <v>333</v>
      </c>
      <c r="B334" t="s">
        <v>161</v>
      </c>
      <c r="C334" t="s">
        <v>808</v>
      </c>
      <c r="D334">
        <v>1</v>
      </c>
      <c r="E334">
        <v>1</v>
      </c>
      <c r="F334">
        <v>2</v>
      </c>
      <c r="G334">
        <v>22</v>
      </c>
      <c r="H334" t="s">
        <v>31</v>
      </c>
      <c r="I334" t="s">
        <v>163</v>
      </c>
      <c r="K334" t="s">
        <v>33</v>
      </c>
      <c r="L334" t="s">
        <v>1737</v>
      </c>
      <c r="M334">
        <v>0</v>
      </c>
      <c r="N334">
        <v>2923.4509600000001</v>
      </c>
      <c r="O334" t="s">
        <v>16</v>
      </c>
      <c r="P334">
        <v>2.7020000000000001E-4</v>
      </c>
      <c r="Q334" s="1">
        <v>2.847E-5</v>
      </c>
      <c r="R334">
        <v>3.01</v>
      </c>
      <c r="S334" s="2">
        <v>740.5</v>
      </c>
      <c r="T334" s="3">
        <v>880.6</v>
      </c>
      <c r="U334" s="3">
        <v>895.1</v>
      </c>
      <c r="V334" s="4">
        <v>912.6</v>
      </c>
      <c r="W334" s="2">
        <v>942</v>
      </c>
      <c r="X334" s="3">
        <v>1022.9</v>
      </c>
      <c r="Y334" s="3">
        <v>897</v>
      </c>
      <c r="Z334" s="3">
        <v>912.6</v>
      </c>
      <c r="AA334" s="2">
        <f t="shared" si="20"/>
        <v>99.827791760498073</v>
      </c>
      <c r="AB334" s="3">
        <f t="shared" si="21"/>
        <v>108.40111273016294</v>
      </c>
      <c r="AC334" s="3">
        <f t="shared" si="22"/>
        <v>95.058948205060261</v>
      </c>
      <c r="AD334" s="4">
        <f t="shared" si="23"/>
        <v>96.712147304278716</v>
      </c>
      <c r="AE334">
        <v>0.20010500000000001</v>
      </c>
      <c r="AF334">
        <v>5.23857E-2</v>
      </c>
      <c r="AG334">
        <v>-0.1187850565803082</v>
      </c>
      <c r="AH334">
        <v>-1.88493</v>
      </c>
    </row>
    <row r="335" spans="1:34" x14ac:dyDescent="0.2">
      <c r="A335">
        <v>334</v>
      </c>
      <c r="B335" t="s">
        <v>809</v>
      </c>
      <c r="C335" t="s">
        <v>30</v>
      </c>
      <c r="D335">
        <v>1</v>
      </c>
      <c r="E335">
        <v>1</v>
      </c>
      <c r="F335">
        <v>1</v>
      </c>
      <c r="G335">
        <v>2</v>
      </c>
      <c r="H335" t="s">
        <v>311</v>
      </c>
      <c r="I335" t="s">
        <v>810</v>
      </c>
      <c r="K335" t="s">
        <v>313</v>
      </c>
      <c r="L335" t="s">
        <v>1753</v>
      </c>
      <c r="M335">
        <v>0</v>
      </c>
      <c r="N335">
        <v>1321.7313300000001</v>
      </c>
      <c r="O335" t="s">
        <v>16</v>
      </c>
      <c r="P335">
        <v>2.7020000000000001E-4</v>
      </c>
      <c r="Q335">
        <v>1.632E-3</v>
      </c>
      <c r="R335">
        <v>3</v>
      </c>
      <c r="S335" s="2">
        <v>884.3</v>
      </c>
      <c r="T335" s="3">
        <v>975.1</v>
      </c>
      <c r="U335" s="3">
        <v>1005.4</v>
      </c>
      <c r="V335" s="4">
        <v>990.6</v>
      </c>
      <c r="W335" s="2">
        <v>1125.0999999999999</v>
      </c>
      <c r="X335" s="3">
        <v>1132.5999999999999</v>
      </c>
      <c r="Y335" s="3">
        <v>1007.5</v>
      </c>
      <c r="Z335" s="3">
        <v>990.6</v>
      </c>
      <c r="AA335" s="2">
        <f t="shared" si="20"/>
        <v>105.74745053808918</v>
      </c>
      <c r="AB335" s="3">
        <f t="shared" si="21"/>
        <v>106.45237088209032</v>
      </c>
      <c r="AC335" s="3">
        <f t="shared" si="22"/>
        <v>94.694299544151505</v>
      </c>
      <c r="AD335" s="4">
        <f t="shared" si="23"/>
        <v>93.105879035668977</v>
      </c>
      <c r="AE335">
        <v>5.0343999999999996E-3</v>
      </c>
      <c r="AF335">
        <v>2.1509400000000001E-3</v>
      </c>
      <c r="AG335">
        <v>-0.17622500727646834</v>
      </c>
      <c r="AH335">
        <v>-14.0405</v>
      </c>
    </row>
    <row r="336" spans="1:34" x14ac:dyDescent="0.2">
      <c r="A336">
        <v>335</v>
      </c>
      <c r="B336" t="s">
        <v>811</v>
      </c>
      <c r="C336" t="s">
        <v>30</v>
      </c>
      <c r="D336">
        <v>1</v>
      </c>
      <c r="E336">
        <v>1</v>
      </c>
      <c r="F336">
        <v>1</v>
      </c>
      <c r="G336">
        <v>1</v>
      </c>
      <c r="H336" t="s">
        <v>812</v>
      </c>
      <c r="I336" t="s">
        <v>813</v>
      </c>
      <c r="K336" t="s">
        <v>814</v>
      </c>
      <c r="L336" t="s">
        <v>1770</v>
      </c>
      <c r="M336">
        <v>0</v>
      </c>
      <c r="N336">
        <v>1398.82663</v>
      </c>
      <c r="O336" t="s">
        <v>16</v>
      </c>
      <c r="P336">
        <v>2.7020000000000001E-4</v>
      </c>
      <c r="Q336">
        <v>3.8000000000000002E-4</v>
      </c>
      <c r="R336">
        <v>3</v>
      </c>
      <c r="S336" s="2">
        <v>43</v>
      </c>
      <c r="T336" s="3">
        <v>51</v>
      </c>
      <c r="U336" s="3">
        <v>61.4</v>
      </c>
      <c r="V336" s="4">
        <v>60.4</v>
      </c>
      <c r="W336" s="2">
        <v>54.8</v>
      </c>
      <c r="X336" s="3">
        <v>59.2</v>
      </c>
      <c r="Y336" s="3">
        <v>61.5</v>
      </c>
      <c r="Z336" s="3">
        <v>60.4</v>
      </c>
      <c r="AA336" s="2">
        <f t="shared" si="20"/>
        <v>92.920729122509528</v>
      </c>
      <c r="AB336" s="3">
        <f t="shared" si="21"/>
        <v>100.38151759220008</v>
      </c>
      <c r="AC336" s="3">
        <f t="shared" si="22"/>
        <v>104.28147520135651</v>
      </c>
      <c r="AD336" s="4">
        <f t="shared" si="23"/>
        <v>102.41627808393388</v>
      </c>
      <c r="AE336">
        <v>0.22366</v>
      </c>
      <c r="AF336">
        <v>5.7583200000000001E-2</v>
      </c>
      <c r="AG336">
        <v>9.666430156810818E-2</v>
      </c>
      <c r="AH336">
        <v>1.7418499999999999</v>
      </c>
    </row>
    <row r="337" spans="1:34" x14ac:dyDescent="0.2">
      <c r="A337">
        <v>336</v>
      </c>
      <c r="B337" t="s">
        <v>815</v>
      </c>
      <c r="C337" t="s">
        <v>816</v>
      </c>
      <c r="D337">
        <v>1</v>
      </c>
      <c r="E337">
        <v>1</v>
      </c>
      <c r="F337">
        <v>1</v>
      </c>
      <c r="G337">
        <v>5</v>
      </c>
      <c r="H337" t="s">
        <v>109</v>
      </c>
      <c r="I337" t="s">
        <v>817</v>
      </c>
      <c r="K337" t="s">
        <v>111</v>
      </c>
      <c r="L337" t="s">
        <v>1742</v>
      </c>
      <c r="M337">
        <v>0</v>
      </c>
      <c r="N337">
        <v>1834.9773399999999</v>
      </c>
      <c r="O337" t="s">
        <v>16</v>
      </c>
      <c r="P337">
        <v>2.7020000000000001E-4</v>
      </c>
      <c r="Q337">
        <v>2.086E-4</v>
      </c>
      <c r="R337">
        <v>3</v>
      </c>
      <c r="S337" s="2">
        <v>551.79999999999995</v>
      </c>
      <c r="T337" s="3">
        <v>705.5</v>
      </c>
      <c r="U337" s="3">
        <v>781.9</v>
      </c>
      <c r="V337" s="4">
        <v>824.9</v>
      </c>
      <c r="W337" s="2">
        <v>702</v>
      </c>
      <c r="X337" s="3">
        <v>819.5</v>
      </c>
      <c r="Y337" s="3">
        <v>783.5</v>
      </c>
      <c r="Z337" s="3">
        <v>824.9</v>
      </c>
      <c r="AA337" s="2">
        <f t="shared" si="20"/>
        <v>89.71532636825458</v>
      </c>
      <c r="AB337" s="3">
        <f t="shared" si="21"/>
        <v>104.73178056806927</v>
      </c>
      <c r="AC337" s="3">
        <f t="shared" si="22"/>
        <v>100.13099460046647</v>
      </c>
      <c r="AD337" s="4">
        <f t="shared" si="23"/>
        <v>105.42189846320969</v>
      </c>
      <c r="AE337">
        <v>0.55764499999999995</v>
      </c>
      <c r="AF337">
        <v>0.18631600000000001</v>
      </c>
      <c r="AG337">
        <v>8.0131907398402161E-2</v>
      </c>
      <c r="AH337">
        <v>0.69754300000000002</v>
      </c>
    </row>
    <row r="338" spans="1:34" x14ac:dyDescent="0.2">
      <c r="A338">
        <v>337</v>
      </c>
      <c r="B338" t="s">
        <v>221</v>
      </c>
      <c r="C338" t="s">
        <v>818</v>
      </c>
      <c r="D338">
        <v>1</v>
      </c>
      <c r="E338">
        <v>1</v>
      </c>
      <c r="F338">
        <v>2</v>
      </c>
      <c r="G338">
        <v>8</v>
      </c>
      <c r="H338" t="s">
        <v>24</v>
      </c>
      <c r="I338" t="s">
        <v>223</v>
      </c>
      <c r="K338" t="s">
        <v>26</v>
      </c>
      <c r="L338" t="s">
        <v>1736</v>
      </c>
      <c r="M338">
        <v>0</v>
      </c>
      <c r="N338">
        <v>2248.0567000000001</v>
      </c>
      <c r="O338" t="s">
        <v>16</v>
      </c>
      <c r="P338">
        <v>2.7020000000000001E-4</v>
      </c>
      <c r="Q338">
        <v>1.46E-4</v>
      </c>
      <c r="R338">
        <v>2.99</v>
      </c>
      <c r="S338" s="2">
        <v>88.7</v>
      </c>
      <c r="T338" s="3">
        <v>97.2</v>
      </c>
      <c r="U338" s="3">
        <v>355.2</v>
      </c>
      <c r="V338" s="4">
        <v>326.3</v>
      </c>
      <c r="W338" s="2">
        <v>112.9</v>
      </c>
      <c r="X338" s="3">
        <v>113</v>
      </c>
      <c r="Y338" s="3">
        <v>356</v>
      </c>
      <c r="Z338" s="3">
        <v>326.3</v>
      </c>
      <c r="AA338" s="2">
        <f t="shared" si="20"/>
        <v>49.724730235630922</v>
      </c>
      <c r="AB338" s="3">
        <f t="shared" si="21"/>
        <v>49.768773397929969</v>
      </c>
      <c r="AC338" s="3">
        <f t="shared" si="22"/>
        <v>156.79365778462892</v>
      </c>
      <c r="AD338" s="4">
        <f t="shared" si="23"/>
        <v>143.71283858181016</v>
      </c>
      <c r="AE338">
        <v>4.2080199999999998E-3</v>
      </c>
      <c r="AF338">
        <v>2.3147200000000001E-3</v>
      </c>
      <c r="AG338">
        <v>1.5947219455678421</v>
      </c>
      <c r="AH338">
        <v>15.366899999999999</v>
      </c>
    </row>
    <row r="339" spans="1:34" x14ac:dyDescent="0.2">
      <c r="A339">
        <v>338</v>
      </c>
      <c r="B339" t="s">
        <v>194</v>
      </c>
      <c r="C339" t="s">
        <v>819</v>
      </c>
      <c r="D339">
        <v>1</v>
      </c>
      <c r="E339">
        <v>1</v>
      </c>
      <c r="F339">
        <v>4</v>
      </c>
      <c r="G339">
        <v>27</v>
      </c>
      <c r="H339" t="s">
        <v>49</v>
      </c>
      <c r="I339" t="s">
        <v>196</v>
      </c>
      <c r="K339" t="s">
        <v>51</v>
      </c>
      <c r="L339" t="s">
        <v>1739</v>
      </c>
      <c r="M339">
        <v>0</v>
      </c>
      <c r="N339">
        <v>2741.2496799999999</v>
      </c>
      <c r="O339" t="s">
        <v>16</v>
      </c>
      <c r="P339">
        <v>2.7020000000000001E-4</v>
      </c>
      <c r="Q339" s="1">
        <v>4.9150000000000002E-5</v>
      </c>
      <c r="R339">
        <v>2.99</v>
      </c>
      <c r="S339" s="2">
        <v>389.9</v>
      </c>
      <c r="T339" s="3">
        <v>408.7</v>
      </c>
      <c r="U339" s="3">
        <v>948.9</v>
      </c>
      <c r="V339" s="4">
        <v>923.6</v>
      </c>
      <c r="W339" s="2">
        <v>496</v>
      </c>
      <c r="X339" s="3">
        <v>474.8</v>
      </c>
      <c r="Y339" s="3">
        <v>950.9</v>
      </c>
      <c r="Z339" s="3">
        <v>923.6</v>
      </c>
      <c r="AA339" s="2">
        <f t="shared" si="20"/>
        <v>69.729026816152967</v>
      </c>
      <c r="AB339" s="3">
        <f t="shared" si="21"/>
        <v>66.748673250623852</v>
      </c>
      <c r="AC339" s="3">
        <f t="shared" si="22"/>
        <v>133.68010403120937</v>
      </c>
      <c r="AD339" s="4">
        <f t="shared" si="23"/>
        <v>129.84219590201386</v>
      </c>
      <c r="AE339">
        <v>1.4597200000000001E-3</v>
      </c>
      <c r="AF339">
        <v>3.5625000000000001E-3</v>
      </c>
      <c r="AG339">
        <v>0.94925981202431864</v>
      </c>
      <c r="AH339">
        <v>26.145099999999999</v>
      </c>
    </row>
    <row r="340" spans="1:34" x14ac:dyDescent="0.2">
      <c r="A340">
        <v>339</v>
      </c>
      <c r="B340" t="s">
        <v>820</v>
      </c>
      <c r="C340" t="s">
        <v>266</v>
      </c>
      <c r="D340">
        <v>1</v>
      </c>
      <c r="E340">
        <v>1</v>
      </c>
      <c r="F340">
        <v>1</v>
      </c>
      <c r="G340">
        <v>2</v>
      </c>
      <c r="H340" t="s">
        <v>67</v>
      </c>
      <c r="I340" t="s">
        <v>821</v>
      </c>
      <c r="K340" t="s">
        <v>69</v>
      </c>
      <c r="L340" t="s">
        <v>1740</v>
      </c>
      <c r="M340">
        <v>0</v>
      </c>
      <c r="N340">
        <v>1666.9416100000001</v>
      </c>
      <c r="O340" t="s">
        <v>16</v>
      </c>
      <c r="P340">
        <v>2.7020000000000001E-4</v>
      </c>
      <c r="Q340">
        <v>1.106E-4</v>
      </c>
      <c r="R340">
        <v>2.99</v>
      </c>
      <c r="S340" s="2">
        <v>116.9</v>
      </c>
      <c r="T340" s="3">
        <v>135.5</v>
      </c>
      <c r="U340" s="3">
        <v>195.1</v>
      </c>
      <c r="V340" s="4">
        <v>199</v>
      </c>
      <c r="W340" s="2">
        <v>148.80000000000001</v>
      </c>
      <c r="X340" s="3">
        <v>157.4</v>
      </c>
      <c r="Y340" s="3">
        <v>195.5</v>
      </c>
      <c r="Z340" s="3">
        <v>199</v>
      </c>
      <c r="AA340" s="2">
        <f t="shared" si="20"/>
        <v>84.943627800770656</v>
      </c>
      <c r="AB340" s="3">
        <f t="shared" si="21"/>
        <v>89.853004138718418</v>
      </c>
      <c r="AC340" s="3">
        <f t="shared" si="22"/>
        <v>111.60268303125444</v>
      </c>
      <c r="AD340" s="4">
        <f t="shared" si="23"/>
        <v>113.60068502925644</v>
      </c>
      <c r="AE340">
        <v>1.08769E-2</v>
      </c>
      <c r="AF340">
        <v>7.2150900000000004E-3</v>
      </c>
      <c r="AG340">
        <v>0.36555101740103274</v>
      </c>
      <c r="AH340">
        <v>9.5100300000000004</v>
      </c>
    </row>
    <row r="341" spans="1:34" x14ac:dyDescent="0.2">
      <c r="A341">
        <v>340</v>
      </c>
      <c r="B341" t="s">
        <v>591</v>
      </c>
      <c r="C341" t="s">
        <v>822</v>
      </c>
      <c r="D341">
        <v>1</v>
      </c>
      <c r="E341">
        <v>1</v>
      </c>
      <c r="F341">
        <v>1</v>
      </c>
      <c r="G341">
        <v>4</v>
      </c>
      <c r="H341" t="s">
        <v>49</v>
      </c>
      <c r="I341" t="s">
        <v>592</v>
      </c>
      <c r="K341" t="s">
        <v>51</v>
      </c>
      <c r="L341" t="s">
        <v>1739</v>
      </c>
      <c r="M341">
        <v>0</v>
      </c>
      <c r="N341">
        <v>1445.76767</v>
      </c>
      <c r="O341" t="s">
        <v>16</v>
      </c>
      <c r="P341">
        <v>2.7020000000000001E-4</v>
      </c>
      <c r="Q341">
        <v>1.9480000000000001E-3</v>
      </c>
      <c r="R341">
        <v>2.99</v>
      </c>
      <c r="S341" s="2">
        <v>85.8</v>
      </c>
      <c r="T341" s="3">
        <v>100.2</v>
      </c>
      <c r="U341" s="3">
        <v>2492.1</v>
      </c>
      <c r="V341" s="4">
        <v>2428.4</v>
      </c>
      <c r="W341" s="2">
        <v>109.1</v>
      </c>
      <c r="X341" s="3">
        <v>116.4</v>
      </c>
      <c r="Y341" s="3">
        <v>2497.4</v>
      </c>
      <c r="Z341" s="3">
        <v>2428.4</v>
      </c>
      <c r="AA341" s="2">
        <f t="shared" si="20"/>
        <v>8.4716479335313419</v>
      </c>
      <c r="AB341" s="3">
        <f t="shared" si="21"/>
        <v>9.0384951371498463</v>
      </c>
      <c r="AC341" s="3">
        <f t="shared" si="22"/>
        <v>193.92386387902084</v>
      </c>
      <c r="AD341" s="4">
        <f t="shared" si="23"/>
        <v>188.56599305029798</v>
      </c>
      <c r="AE341">
        <v>2.1783999999999999E-4</v>
      </c>
      <c r="AF341">
        <v>0</v>
      </c>
      <c r="AG341">
        <v>4.4491587133471517</v>
      </c>
      <c r="AH341">
        <v>67.7423</v>
      </c>
    </row>
    <row r="342" spans="1:34" x14ac:dyDescent="0.2">
      <c r="A342">
        <v>341</v>
      </c>
      <c r="B342" t="s">
        <v>62</v>
      </c>
      <c r="C342" t="s">
        <v>521</v>
      </c>
      <c r="D342">
        <v>1</v>
      </c>
      <c r="E342">
        <v>1</v>
      </c>
      <c r="F342">
        <v>1</v>
      </c>
      <c r="G342">
        <v>1</v>
      </c>
      <c r="H342" t="s">
        <v>24</v>
      </c>
      <c r="I342" t="s">
        <v>64</v>
      </c>
      <c r="K342" t="s">
        <v>26</v>
      </c>
      <c r="L342" t="s">
        <v>1736</v>
      </c>
      <c r="M342">
        <v>1</v>
      </c>
      <c r="N342">
        <v>2404.1578100000002</v>
      </c>
      <c r="O342" t="s">
        <v>16</v>
      </c>
      <c r="P342">
        <v>2.7020000000000001E-4</v>
      </c>
      <c r="Q342">
        <v>8.3250000000000008E-3</v>
      </c>
      <c r="R342">
        <v>2.99</v>
      </c>
      <c r="S342" s="2">
        <v>78.3</v>
      </c>
      <c r="T342" s="3">
        <v>105.1</v>
      </c>
      <c r="U342" s="3">
        <v>198.1</v>
      </c>
      <c r="V342" s="4">
        <v>189.9</v>
      </c>
      <c r="W342" s="2">
        <v>99.6</v>
      </c>
      <c r="X342" s="3">
        <v>122.1</v>
      </c>
      <c r="Y342" s="3">
        <v>198.5</v>
      </c>
      <c r="Z342" s="3">
        <v>189.9</v>
      </c>
      <c r="AA342" s="2">
        <f t="shared" si="20"/>
        <v>65.300770365513856</v>
      </c>
      <c r="AB342" s="3">
        <f t="shared" si="21"/>
        <v>80.052450417964266</v>
      </c>
      <c r="AC342" s="3">
        <f t="shared" si="22"/>
        <v>130.14259957384036</v>
      </c>
      <c r="AD342" s="4">
        <f t="shared" si="23"/>
        <v>124.50417964268152</v>
      </c>
      <c r="AE342">
        <v>2.02472E-2</v>
      </c>
      <c r="AF342">
        <v>1.08339E-2</v>
      </c>
      <c r="AG342">
        <v>0.80893443055188519</v>
      </c>
      <c r="AH342">
        <v>6.9205899999999998</v>
      </c>
    </row>
    <row r="343" spans="1:34" x14ac:dyDescent="0.2">
      <c r="A343">
        <v>342</v>
      </c>
      <c r="B343" t="s">
        <v>405</v>
      </c>
      <c r="C343" t="s">
        <v>643</v>
      </c>
      <c r="D343">
        <v>2</v>
      </c>
      <c r="E343">
        <v>2</v>
      </c>
      <c r="F343">
        <v>1</v>
      </c>
      <c r="G343">
        <v>6</v>
      </c>
      <c r="H343" t="s">
        <v>307</v>
      </c>
      <c r="I343" t="s">
        <v>406</v>
      </c>
      <c r="K343" t="s">
        <v>309</v>
      </c>
      <c r="L343" t="s">
        <v>1743</v>
      </c>
      <c r="M343">
        <v>0</v>
      </c>
      <c r="N343">
        <v>1479.7640899999999</v>
      </c>
      <c r="O343" t="s">
        <v>16</v>
      </c>
      <c r="P343">
        <v>2.7020000000000001E-4</v>
      </c>
      <c r="Q343" s="1">
        <v>2.4949999999999998E-6</v>
      </c>
      <c r="R343">
        <v>2.98</v>
      </c>
      <c r="S343" s="2">
        <v>801.5</v>
      </c>
      <c r="T343" s="3">
        <v>871.1</v>
      </c>
      <c r="U343" s="3">
        <v>1167.4000000000001</v>
      </c>
      <c r="V343" s="4">
        <v>1169.5999999999999</v>
      </c>
      <c r="W343" s="2">
        <v>1019.7</v>
      </c>
      <c r="X343" s="3">
        <v>1011.8</v>
      </c>
      <c r="Y343" s="3">
        <v>1169.9000000000001</v>
      </c>
      <c r="Z343" s="3">
        <v>1169.5999999999999</v>
      </c>
      <c r="AA343" s="2">
        <f t="shared" si="20"/>
        <v>93.315030885380921</v>
      </c>
      <c r="AB343" s="3">
        <f t="shared" si="21"/>
        <v>92.592084191260582</v>
      </c>
      <c r="AC343" s="3">
        <f t="shared" si="22"/>
        <v>107.06016929764357</v>
      </c>
      <c r="AD343" s="4">
        <f t="shared" si="23"/>
        <v>107.03271562571493</v>
      </c>
      <c r="AE343">
        <v>6.5818699999999996E-4</v>
      </c>
      <c r="AF343">
        <v>0</v>
      </c>
      <c r="AG343">
        <v>0.2036548641292229</v>
      </c>
      <c r="AH343">
        <v>38.959299999999999</v>
      </c>
    </row>
    <row r="344" spans="1:34" x14ac:dyDescent="0.2">
      <c r="A344">
        <v>343</v>
      </c>
      <c r="B344" t="s">
        <v>823</v>
      </c>
      <c r="C344" t="s">
        <v>824</v>
      </c>
      <c r="D344">
        <v>1</v>
      </c>
      <c r="E344">
        <v>1</v>
      </c>
      <c r="F344">
        <v>1</v>
      </c>
      <c r="G344">
        <v>1</v>
      </c>
      <c r="H344" t="s">
        <v>825</v>
      </c>
      <c r="I344" t="s">
        <v>826</v>
      </c>
      <c r="K344" t="s">
        <v>827</v>
      </c>
      <c r="L344" t="s">
        <v>1771</v>
      </c>
      <c r="M344">
        <v>0</v>
      </c>
      <c r="N344">
        <v>1408.7633599999999</v>
      </c>
      <c r="O344" t="s">
        <v>16</v>
      </c>
      <c r="P344">
        <v>2.7020000000000001E-4</v>
      </c>
      <c r="Q344">
        <v>1.606E-4</v>
      </c>
      <c r="R344">
        <v>2.97</v>
      </c>
      <c r="S344" s="2">
        <v>222.5</v>
      </c>
      <c r="T344" s="3">
        <v>234.1</v>
      </c>
      <c r="U344" s="3">
        <v>138.5</v>
      </c>
      <c r="V344" s="4">
        <v>135.6</v>
      </c>
      <c r="W344" s="2">
        <v>283.10000000000002</v>
      </c>
      <c r="X344" s="3">
        <v>271.89999999999998</v>
      </c>
      <c r="Y344" s="3">
        <v>138.80000000000001</v>
      </c>
      <c r="Z344" s="3">
        <v>135.6</v>
      </c>
      <c r="AA344" s="2">
        <f t="shared" si="20"/>
        <v>136.53243308415725</v>
      </c>
      <c r="AB344" s="3">
        <f t="shared" si="21"/>
        <v>131.13093802748975</v>
      </c>
      <c r="AC344" s="3">
        <f t="shared" si="22"/>
        <v>66.939956595129019</v>
      </c>
      <c r="AD344" s="4">
        <f t="shared" si="23"/>
        <v>65.396672293224015</v>
      </c>
      <c r="AE344">
        <v>1.71878E-3</v>
      </c>
      <c r="AF344">
        <v>3.2571399999999999E-3</v>
      </c>
      <c r="AG344">
        <v>-1.0162072899520183</v>
      </c>
      <c r="AH344">
        <v>-24.089600000000001</v>
      </c>
    </row>
    <row r="345" spans="1:34" x14ac:dyDescent="0.2">
      <c r="A345">
        <v>344</v>
      </c>
      <c r="B345" t="s">
        <v>828</v>
      </c>
      <c r="C345" t="s">
        <v>829</v>
      </c>
      <c r="D345">
        <v>3</v>
      </c>
      <c r="E345">
        <v>3</v>
      </c>
      <c r="F345">
        <v>1</v>
      </c>
      <c r="G345">
        <v>5</v>
      </c>
      <c r="H345" t="s">
        <v>328</v>
      </c>
      <c r="I345" t="s">
        <v>830</v>
      </c>
      <c r="K345" t="s">
        <v>330</v>
      </c>
      <c r="L345" t="s">
        <v>1743</v>
      </c>
      <c r="M345">
        <v>2</v>
      </c>
      <c r="N345">
        <v>2063.22667</v>
      </c>
      <c r="O345" t="s">
        <v>16</v>
      </c>
      <c r="P345">
        <v>2.7020000000000001E-4</v>
      </c>
      <c r="Q345">
        <v>1.161E-4</v>
      </c>
      <c r="R345">
        <v>2.97</v>
      </c>
      <c r="S345" s="2">
        <v>1714.9</v>
      </c>
      <c r="T345" s="3">
        <v>2009.4</v>
      </c>
      <c r="U345" s="3">
        <v>5215.5</v>
      </c>
      <c r="V345" s="4">
        <v>5238.3999999999996</v>
      </c>
      <c r="W345" s="2">
        <v>2181.8000000000002</v>
      </c>
      <c r="X345" s="3">
        <v>2334</v>
      </c>
      <c r="Y345" s="3">
        <v>5226.6000000000004</v>
      </c>
      <c r="Z345" s="3">
        <v>5238.3999999999996</v>
      </c>
      <c r="AA345" s="2">
        <f t="shared" si="20"/>
        <v>58.255900886468012</v>
      </c>
      <c r="AB345" s="3">
        <f t="shared" si="21"/>
        <v>62.319769304710029</v>
      </c>
      <c r="AC345" s="3">
        <f t="shared" si="22"/>
        <v>139.55462992630567</v>
      </c>
      <c r="AD345" s="4">
        <f t="shared" si="23"/>
        <v>139.86969988251627</v>
      </c>
      <c r="AE345">
        <v>6.5778899999999999E-4</v>
      </c>
      <c r="AF345">
        <v>0</v>
      </c>
      <c r="AG345">
        <v>1.212518814390803</v>
      </c>
      <c r="AH345">
        <v>38.9711</v>
      </c>
    </row>
    <row r="346" spans="1:34" x14ac:dyDescent="0.2">
      <c r="A346">
        <v>345</v>
      </c>
      <c r="B346" t="s">
        <v>831</v>
      </c>
      <c r="C346" t="s">
        <v>30</v>
      </c>
      <c r="D346">
        <v>1</v>
      </c>
      <c r="E346">
        <v>2</v>
      </c>
      <c r="F346">
        <v>1</v>
      </c>
      <c r="G346">
        <v>5</v>
      </c>
      <c r="H346" t="s">
        <v>756</v>
      </c>
      <c r="I346" t="s">
        <v>832</v>
      </c>
      <c r="K346" t="s">
        <v>758</v>
      </c>
      <c r="L346" t="s">
        <v>1750</v>
      </c>
      <c r="M346">
        <v>0</v>
      </c>
      <c r="N346">
        <v>1412.8099199999999</v>
      </c>
      <c r="O346" t="s">
        <v>16</v>
      </c>
      <c r="P346">
        <v>2.7020000000000001E-4</v>
      </c>
      <c r="Q346">
        <v>9.9150000000000002E-3</v>
      </c>
      <c r="R346">
        <v>2.97</v>
      </c>
      <c r="S346" s="2">
        <v>670.4</v>
      </c>
      <c r="T346" s="3">
        <v>754</v>
      </c>
      <c r="U346" s="3">
        <v>979.2</v>
      </c>
      <c r="V346" s="4">
        <v>960.5</v>
      </c>
      <c r="W346" s="2">
        <v>852.9</v>
      </c>
      <c r="X346" s="3">
        <v>875.9</v>
      </c>
      <c r="Y346" s="3">
        <v>981.3</v>
      </c>
      <c r="Z346" s="3">
        <v>960.5</v>
      </c>
      <c r="AA346" s="2">
        <f t="shared" si="20"/>
        <v>92.943932872010024</v>
      </c>
      <c r="AB346" s="3">
        <f t="shared" si="21"/>
        <v>95.450335095079822</v>
      </c>
      <c r="AC346" s="3">
        <f t="shared" si="22"/>
        <v>106.93619571732143</v>
      </c>
      <c r="AD346" s="4">
        <f t="shared" si="23"/>
        <v>104.66953631558873</v>
      </c>
      <c r="AE346">
        <v>2.0545000000000001E-2</v>
      </c>
      <c r="AF346">
        <v>1.07329E-2</v>
      </c>
      <c r="AG346">
        <v>0.16762363752169987</v>
      </c>
      <c r="AH346">
        <v>6.8686800000000003</v>
      </c>
    </row>
    <row r="347" spans="1:34" x14ac:dyDescent="0.2">
      <c r="A347">
        <v>346</v>
      </c>
      <c r="B347" t="s">
        <v>784</v>
      </c>
      <c r="C347" t="s">
        <v>63</v>
      </c>
      <c r="D347">
        <v>1</v>
      </c>
      <c r="E347">
        <v>1</v>
      </c>
      <c r="F347">
        <v>1</v>
      </c>
      <c r="G347">
        <v>10</v>
      </c>
      <c r="H347" t="s">
        <v>24</v>
      </c>
      <c r="I347" t="s">
        <v>785</v>
      </c>
      <c r="J347" s="3" t="s">
        <v>833</v>
      </c>
      <c r="K347" t="s">
        <v>26</v>
      </c>
      <c r="L347" t="s">
        <v>1736</v>
      </c>
      <c r="M347">
        <v>0</v>
      </c>
      <c r="N347">
        <v>1269.60376</v>
      </c>
      <c r="O347" t="s">
        <v>16</v>
      </c>
      <c r="P347">
        <v>2.7020000000000001E-4</v>
      </c>
      <c r="Q347">
        <v>1.167E-2</v>
      </c>
      <c r="R347">
        <v>2.97</v>
      </c>
      <c r="S347" s="2">
        <v>3472.7</v>
      </c>
      <c r="T347" s="3">
        <v>3823.5</v>
      </c>
      <c r="U347" s="3">
        <v>737.3</v>
      </c>
      <c r="V347" s="4">
        <v>687.8</v>
      </c>
      <c r="W347" s="2">
        <v>4418.1000000000004</v>
      </c>
      <c r="X347" s="3">
        <v>4441.1000000000004</v>
      </c>
      <c r="Y347" s="3">
        <v>738.8</v>
      </c>
      <c r="Z347" s="3">
        <v>687.8</v>
      </c>
      <c r="AA347" s="2">
        <f t="shared" si="20"/>
        <v>171.81356822026487</v>
      </c>
      <c r="AB347" s="3">
        <f t="shared" si="21"/>
        <v>172.7080052110677</v>
      </c>
      <c r="AC347" s="3">
        <f t="shared" si="22"/>
        <v>28.730871687180386</v>
      </c>
      <c r="AD347" s="4">
        <f t="shared" si="23"/>
        <v>26.747554881487101</v>
      </c>
      <c r="AE347" s="1">
        <v>5.6653400000000002E-5</v>
      </c>
      <c r="AF347">
        <v>0</v>
      </c>
      <c r="AG347">
        <v>-2.6345955483069781</v>
      </c>
      <c r="AH347">
        <v>-132.852</v>
      </c>
    </row>
    <row r="348" spans="1:34" x14ac:dyDescent="0.2">
      <c r="A348">
        <v>347</v>
      </c>
      <c r="B348" t="s">
        <v>834</v>
      </c>
      <c r="C348" t="s">
        <v>835</v>
      </c>
      <c r="D348">
        <v>1</v>
      </c>
      <c r="E348">
        <v>1</v>
      </c>
      <c r="F348">
        <v>1</v>
      </c>
      <c r="G348">
        <v>1</v>
      </c>
      <c r="H348" t="s">
        <v>24</v>
      </c>
      <c r="I348" t="s">
        <v>836</v>
      </c>
      <c r="K348" t="s">
        <v>26</v>
      </c>
      <c r="L348" t="s">
        <v>1736</v>
      </c>
      <c r="M348">
        <v>1</v>
      </c>
      <c r="N348">
        <v>2573.4906000000001</v>
      </c>
      <c r="O348" t="s">
        <v>16</v>
      </c>
      <c r="P348">
        <v>2.7020000000000001E-4</v>
      </c>
      <c r="Q348">
        <v>4.3609999999999998E-4</v>
      </c>
      <c r="R348">
        <v>2.96</v>
      </c>
      <c r="S348" s="2">
        <v>47</v>
      </c>
      <c r="T348" s="3">
        <v>50.9</v>
      </c>
      <c r="U348" s="3">
        <v>99.4</v>
      </c>
      <c r="V348" s="4">
        <v>92.6</v>
      </c>
      <c r="W348" s="2">
        <v>59.8</v>
      </c>
      <c r="X348" s="3">
        <v>59.1</v>
      </c>
      <c r="Y348" s="3">
        <v>99.6</v>
      </c>
      <c r="Z348" s="3">
        <v>92.6</v>
      </c>
      <c r="AA348" s="2">
        <f t="shared" si="20"/>
        <v>76.888460302153632</v>
      </c>
      <c r="AB348" s="3">
        <f t="shared" si="21"/>
        <v>75.988428158148508</v>
      </c>
      <c r="AC348" s="3">
        <f t="shared" si="22"/>
        <v>128.06171648987461</v>
      </c>
      <c r="AD348" s="4">
        <f t="shared" si="23"/>
        <v>119.06139504982318</v>
      </c>
      <c r="AE348">
        <v>9.0857300000000002E-3</v>
      </c>
      <c r="AF348">
        <v>1.84615E-3</v>
      </c>
      <c r="AG348">
        <v>0.69285962102809417</v>
      </c>
      <c r="AH348">
        <v>10.419499999999999</v>
      </c>
    </row>
    <row r="349" spans="1:34" x14ac:dyDescent="0.2">
      <c r="A349">
        <v>348</v>
      </c>
      <c r="B349" t="s">
        <v>837</v>
      </c>
      <c r="C349" t="s">
        <v>30</v>
      </c>
      <c r="D349">
        <v>1</v>
      </c>
      <c r="E349">
        <v>7</v>
      </c>
      <c r="F349">
        <v>1</v>
      </c>
      <c r="G349">
        <v>3</v>
      </c>
      <c r="H349" t="s">
        <v>175</v>
      </c>
      <c r="I349" t="s">
        <v>838</v>
      </c>
      <c r="K349" t="s">
        <v>177</v>
      </c>
      <c r="L349" t="s">
        <v>1747</v>
      </c>
      <c r="M349">
        <v>0</v>
      </c>
      <c r="N349">
        <v>1252.61194</v>
      </c>
      <c r="O349" t="s">
        <v>16</v>
      </c>
      <c r="P349">
        <v>2.7020000000000001E-4</v>
      </c>
      <c r="Q349" s="1">
        <v>3.7440000000000001E-5</v>
      </c>
      <c r="R349">
        <v>2.96</v>
      </c>
      <c r="S349" s="2">
        <v>256.60000000000002</v>
      </c>
      <c r="T349" s="3">
        <v>272.8</v>
      </c>
      <c r="U349" s="3">
        <v>285.39999999999998</v>
      </c>
      <c r="V349" s="4">
        <v>253.8</v>
      </c>
      <c r="W349" s="2">
        <v>326.5</v>
      </c>
      <c r="X349" s="3">
        <v>316.89999999999998</v>
      </c>
      <c r="Y349" s="3">
        <v>286.10000000000002</v>
      </c>
      <c r="Z349" s="3">
        <v>253.8</v>
      </c>
      <c r="AA349" s="2">
        <f t="shared" si="20"/>
        <v>110.3693061776388</v>
      </c>
      <c r="AB349" s="3">
        <f t="shared" si="21"/>
        <v>107.12414434209414</v>
      </c>
      <c r="AC349" s="3">
        <f t="shared" si="22"/>
        <v>96.712583453055018</v>
      </c>
      <c r="AD349" s="4">
        <f t="shared" si="23"/>
        <v>85.793966027212036</v>
      </c>
      <c r="AE349">
        <v>9.1656100000000004E-2</v>
      </c>
      <c r="AF349">
        <v>2.7728800000000001E-2</v>
      </c>
      <c r="AG349">
        <v>-0.25302371920348188</v>
      </c>
      <c r="AH349">
        <v>-3.0715400000000002</v>
      </c>
    </row>
    <row r="350" spans="1:34" x14ac:dyDescent="0.2">
      <c r="A350">
        <v>349</v>
      </c>
      <c r="B350" t="s">
        <v>839</v>
      </c>
      <c r="C350" t="s">
        <v>840</v>
      </c>
      <c r="D350">
        <v>1</v>
      </c>
      <c r="E350">
        <v>1</v>
      </c>
      <c r="F350">
        <v>1</v>
      </c>
      <c r="G350">
        <v>1</v>
      </c>
      <c r="H350" t="s">
        <v>841</v>
      </c>
      <c r="I350" t="s">
        <v>842</v>
      </c>
      <c r="K350" t="s">
        <v>843</v>
      </c>
      <c r="L350" t="s">
        <v>1772</v>
      </c>
      <c r="M350">
        <v>0</v>
      </c>
      <c r="N350">
        <v>1413.6564699999999</v>
      </c>
      <c r="O350" t="s">
        <v>16</v>
      </c>
      <c r="P350">
        <v>2.7020000000000001E-4</v>
      </c>
      <c r="Q350">
        <v>1.217E-3</v>
      </c>
      <c r="R350">
        <v>2.96</v>
      </c>
      <c r="S350" s="2">
        <v>89.5</v>
      </c>
      <c r="T350" s="3">
        <v>102.4</v>
      </c>
      <c r="U350" s="3">
        <v>163.19999999999999</v>
      </c>
      <c r="V350" s="4">
        <v>151.69999999999999</v>
      </c>
      <c r="W350" s="2">
        <v>113.9</v>
      </c>
      <c r="X350" s="3">
        <v>119</v>
      </c>
      <c r="Y350" s="3">
        <v>163.6</v>
      </c>
      <c r="Z350" s="3">
        <v>151.69999999999999</v>
      </c>
      <c r="AA350" s="2">
        <f t="shared" si="20"/>
        <v>83.108354615103977</v>
      </c>
      <c r="AB350" s="3">
        <f t="shared" si="21"/>
        <v>86.829624224735497</v>
      </c>
      <c r="AC350" s="3">
        <f t="shared" si="22"/>
        <v>119.37249179131702</v>
      </c>
      <c r="AD350" s="4">
        <f t="shared" si="23"/>
        <v>110.68952936884347</v>
      </c>
      <c r="AE350">
        <v>2.38091E-2</v>
      </c>
      <c r="AF350">
        <v>1.00465E-2</v>
      </c>
      <c r="AG350">
        <v>0.4370145304724683</v>
      </c>
      <c r="AH350">
        <v>6.3644999999999996</v>
      </c>
    </row>
    <row r="351" spans="1:34" x14ac:dyDescent="0.2">
      <c r="A351">
        <v>350</v>
      </c>
      <c r="B351" t="s">
        <v>844</v>
      </c>
      <c r="C351" t="s">
        <v>30</v>
      </c>
      <c r="D351">
        <v>1</v>
      </c>
      <c r="E351">
        <v>2</v>
      </c>
      <c r="F351">
        <v>1</v>
      </c>
      <c r="G351">
        <v>2</v>
      </c>
      <c r="H351" t="s">
        <v>175</v>
      </c>
      <c r="I351" t="s">
        <v>845</v>
      </c>
      <c r="K351" t="s">
        <v>177</v>
      </c>
      <c r="L351" t="s">
        <v>1747</v>
      </c>
      <c r="M351">
        <v>0</v>
      </c>
      <c r="N351">
        <v>1300.76738</v>
      </c>
      <c r="O351" t="s">
        <v>16</v>
      </c>
      <c r="P351">
        <v>2.7020000000000001E-4</v>
      </c>
      <c r="Q351">
        <v>5.1040000000000005E-4</v>
      </c>
      <c r="R351">
        <v>2.96</v>
      </c>
      <c r="S351" s="2">
        <v>187.1</v>
      </c>
      <c r="T351" s="3">
        <v>197.3</v>
      </c>
      <c r="U351" s="3">
        <v>216.3</v>
      </c>
      <c r="V351" s="4">
        <v>224.1</v>
      </c>
      <c r="W351" s="2">
        <v>238.1</v>
      </c>
      <c r="X351" s="3">
        <v>229.1</v>
      </c>
      <c r="Y351" s="3">
        <v>216.7</v>
      </c>
      <c r="Z351" s="3">
        <v>224.1</v>
      </c>
      <c r="AA351" s="2">
        <f t="shared" si="20"/>
        <v>104.88986784140968</v>
      </c>
      <c r="AB351" s="3">
        <f t="shared" si="21"/>
        <v>100.92511013215859</v>
      </c>
      <c r="AC351" s="3">
        <f t="shared" si="22"/>
        <v>95.46255506607929</v>
      </c>
      <c r="AD351" s="4">
        <f t="shared" si="23"/>
        <v>98.722466960352421</v>
      </c>
      <c r="AE351">
        <v>0.15168200000000001</v>
      </c>
      <c r="AF351">
        <v>4.6372400000000001E-2</v>
      </c>
      <c r="AG351">
        <v>-8.3916050308859541E-2</v>
      </c>
      <c r="AH351">
        <v>-2.2657799999999999</v>
      </c>
    </row>
    <row r="352" spans="1:34" x14ac:dyDescent="0.2">
      <c r="A352">
        <v>351</v>
      </c>
      <c r="B352" t="s">
        <v>846</v>
      </c>
      <c r="C352" t="s">
        <v>30</v>
      </c>
      <c r="D352">
        <v>1</v>
      </c>
      <c r="E352">
        <v>1</v>
      </c>
      <c r="F352">
        <v>1</v>
      </c>
      <c r="G352">
        <v>2</v>
      </c>
      <c r="H352" t="s">
        <v>736</v>
      </c>
      <c r="I352" t="s">
        <v>847</v>
      </c>
      <c r="K352" t="s">
        <v>738</v>
      </c>
      <c r="L352" t="s">
        <v>1768</v>
      </c>
      <c r="M352">
        <v>0</v>
      </c>
      <c r="N352">
        <v>1261.74659</v>
      </c>
      <c r="O352" t="s">
        <v>16</v>
      </c>
      <c r="P352">
        <v>2.7020000000000001E-4</v>
      </c>
      <c r="Q352">
        <v>4.6940000000000003E-4</v>
      </c>
      <c r="R352">
        <v>2.95</v>
      </c>
      <c r="S352" s="2">
        <v>608.79999999999995</v>
      </c>
      <c r="T352" s="3">
        <v>670.2</v>
      </c>
      <c r="U352" s="3">
        <v>693.8</v>
      </c>
      <c r="V352" s="4">
        <v>700.1</v>
      </c>
      <c r="W352" s="2">
        <v>774.5</v>
      </c>
      <c r="X352" s="3">
        <v>778.5</v>
      </c>
      <c r="Y352" s="3">
        <v>695.3</v>
      </c>
      <c r="Z352" s="3">
        <v>700.1</v>
      </c>
      <c r="AA352" s="2">
        <f t="shared" si="20"/>
        <v>105.07393840727173</v>
      </c>
      <c r="AB352" s="3">
        <f t="shared" si="21"/>
        <v>105.61660561660563</v>
      </c>
      <c r="AC352" s="3">
        <f t="shared" si="22"/>
        <v>94.329127662460991</v>
      </c>
      <c r="AD352" s="4">
        <f t="shared" si="23"/>
        <v>94.980328313661644</v>
      </c>
      <c r="AE352">
        <v>1.56813E-3</v>
      </c>
      <c r="AF352">
        <v>3.4285700000000001E-3</v>
      </c>
      <c r="AG352">
        <v>-0.15437909097041547</v>
      </c>
      <c r="AH352">
        <v>-25.222999999999999</v>
      </c>
    </row>
    <row r="353" spans="1:34" x14ac:dyDescent="0.2">
      <c r="A353">
        <v>352</v>
      </c>
      <c r="B353" t="s">
        <v>848</v>
      </c>
      <c r="C353" t="s">
        <v>266</v>
      </c>
      <c r="D353">
        <v>1</v>
      </c>
      <c r="E353">
        <v>1</v>
      </c>
      <c r="F353">
        <v>1</v>
      </c>
      <c r="G353">
        <v>3</v>
      </c>
      <c r="H353" t="s">
        <v>387</v>
      </c>
      <c r="I353" t="s">
        <v>849</v>
      </c>
      <c r="K353" t="s">
        <v>389</v>
      </c>
      <c r="L353" t="s">
        <v>1759</v>
      </c>
      <c r="M353">
        <v>0</v>
      </c>
      <c r="N353">
        <v>1774.9627399999999</v>
      </c>
      <c r="O353" t="s">
        <v>16</v>
      </c>
      <c r="P353">
        <v>2.7020000000000001E-4</v>
      </c>
      <c r="Q353" s="1">
        <v>1.24E-5</v>
      </c>
      <c r="R353">
        <v>2.95</v>
      </c>
      <c r="S353" s="2">
        <v>96.2</v>
      </c>
      <c r="T353" s="3">
        <v>115.5</v>
      </c>
      <c r="U353" s="3">
        <v>294.60000000000002</v>
      </c>
      <c r="V353" s="4">
        <v>258.5</v>
      </c>
      <c r="W353" s="2">
        <v>122.3</v>
      </c>
      <c r="X353" s="3">
        <v>134.1</v>
      </c>
      <c r="Y353" s="3">
        <v>295.2</v>
      </c>
      <c r="Z353" s="3">
        <v>258.5</v>
      </c>
      <c r="AA353" s="2">
        <f t="shared" si="20"/>
        <v>60.387606468337253</v>
      </c>
      <c r="AB353" s="3">
        <f t="shared" si="21"/>
        <v>66.214047648438466</v>
      </c>
      <c r="AC353" s="3">
        <f t="shared" si="22"/>
        <v>145.75978274287127</v>
      </c>
      <c r="AD353" s="4">
        <f t="shared" si="23"/>
        <v>127.63856314035307</v>
      </c>
      <c r="AE353">
        <v>1.6401300000000001E-2</v>
      </c>
      <c r="AF353">
        <v>9.9725999999999999E-3</v>
      </c>
      <c r="AG353">
        <v>1.1107082599116551</v>
      </c>
      <c r="AH353">
        <v>7.7119900000000001</v>
      </c>
    </row>
    <row r="354" spans="1:34" x14ac:dyDescent="0.2">
      <c r="A354">
        <v>353</v>
      </c>
      <c r="B354" t="s">
        <v>850</v>
      </c>
      <c r="C354" t="s">
        <v>182</v>
      </c>
      <c r="D354">
        <v>1</v>
      </c>
      <c r="E354">
        <v>1</v>
      </c>
      <c r="F354">
        <v>1</v>
      </c>
      <c r="G354">
        <v>2</v>
      </c>
      <c r="H354" t="s">
        <v>800</v>
      </c>
      <c r="I354" t="s">
        <v>851</v>
      </c>
      <c r="K354" t="s">
        <v>802</v>
      </c>
      <c r="L354" t="s">
        <v>1743</v>
      </c>
      <c r="M354">
        <v>0</v>
      </c>
      <c r="N354">
        <v>1959.0587599999999</v>
      </c>
      <c r="O354" t="s">
        <v>16</v>
      </c>
      <c r="P354">
        <v>2.7020000000000001E-4</v>
      </c>
      <c r="Q354">
        <v>1.0989999999999999E-3</v>
      </c>
      <c r="R354">
        <v>2.95</v>
      </c>
      <c r="S354" s="2">
        <v>136.30000000000001</v>
      </c>
      <c r="T354" s="3">
        <v>546.4</v>
      </c>
      <c r="U354" s="3">
        <v>256.5</v>
      </c>
      <c r="V354" s="4">
        <v>634.1</v>
      </c>
      <c r="W354" s="2">
        <v>173.4</v>
      </c>
      <c r="X354" s="3">
        <v>634.70000000000005</v>
      </c>
      <c r="Y354" s="3">
        <v>257</v>
      </c>
      <c r="Z354" s="3">
        <v>634.1</v>
      </c>
      <c r="AA354" s="2">
        <f t="shared" si="20"/>
        <v>40.819209039548028</v>
      </c>
      <c r="AB354" s="3">
        <f t="shared" si="21"/>
        <v>149.41148775894541</v>
      </c>
      <c r="AC354" s="3">
        <f t="shared" si="22"/>
        <v>60.499058380414318</v>
      </c>
      <c r="AD354" s="4">
        <f t="shared" si="23"/>
        <v>149.27024482109229</v>
      </c>
      <c r="AE354">
        <v>0.901972</v>
      </c>
      <c r="AF354">
        <v>0.55048299999999994</v>
      </c>
      <c r="AG354">
        <v>0.14105350800141703</v>
      </c>
      <c r="AH354">
        <v>0.13930400000000001</v>
      </c>
    </row>
    <row r="355" spans="1:34" x14ac:dyDescent="0.2">
      <c r="A355">
        <v>354</v>
      </c>
      <c r="B355" t="s">
        <v>77</v>
      </c>
      <c r="C355" t="s">
        <v>852</v>
      </c>
      <c r="D355">
        <v>1</v>
      </c>
      <c r="E355">
        <v>1</v>
      </c>
      <c r="F355">
        <v>1</v>
      </c>
      <c r="G355">
        <v>4</v>
      </c>
      <c r="H355" t="s">
        <v>31</v>
      </c>
      <c r="I355" t="s">
        <v>79</v>
      </c>
      <c r="K355" t="s">
        <v>33</v>
      </c>
      <c r="L355" t="s">
        <v>1737</v>
      </c>
      <c r="M355">
        <v>1</v>
      </c>
      <c r="N355">
        <v>2676.4045500000002</v>
      </c>
      <c r="O355" t="s">
        <v>16</v>
      </c>
      <c r="P355">
        <v>2.7020000000000001E-4</v>
      </c>
      <c r="Q355">
        <v>1.3600000000000001E-3</v>
      </c>
      <c r="R355">
        <v>2.95</v>
      </c>
      <c r="S355" s="2">
        <v>366</v>
      </c>
      <c r="T355" s="3">
        <v>518.6</v>
      </c>
      <c r="U355" s="3">
        <v>459.8</v>
      </c>
      <c r="V355" s="4">
        <v>511</v>
      </c>
      <c r="W355" s="2">
        <v>465.7</v>
      </c>
      <c r="X355" s="3">
        <v>602.29999999999995</v>
      </c>
      <c r="Y355" s="3">
        <v>460.8</v>
      </c>
      <c r="Z355" s="3">
        <v>511</v>
      </c>
      <c r="AA355" s="2">
        <f t="shared" si="20"/>
        <v>91.322678693989616</v>
      </c>
      <c r="AB355" s="3">
        <f t="shared" si="21"/>
        <v>118.10961859005783</v>
      </c>
      <c r="AC355" s="3">
        <f t="shared" si="22"/>
        <v>90.36180017648789</v>
      </c>
      <c r="AD355" s="4">
        <f t="shared" si="23"/>
        <v>100.20590253946466</v>
      </c>
      <c r="AE355">
        <v>0.57655900000000004</v>
      </c>
      <c r="AF355">
        <v>0.19911799999999999</v>
      </c>
      <c r="AG355">
        <v>-0.13618030945763063</v>
      </c>
      <c r="AH355">
        <v>-0.661022</v>
      </c>
    </row>
    <row r="356" spans="1:34" x14ac:dyDescent="0.2">
      <c r="A356">
        <v>355</v>
      </c>
      <c r="B356" t="s">
        <v>173</v>
      </c>
      <c r="C356" t="s">
        <v>853</v>
      </c>
      <c r="D356">
        <v>1</v>
      </c>
      <c r="E356">
        <v>5</v>
      </c>
      <c r="F356">
        <v>1</v>
      </c>
      <c r="G356">
        <v>2</v>
      </c>
      <c r="H356" t="s">
        <v>175</v>
      </c>
      <c r="I356" t="s">
        <v>176</v>
      </c>
      <c r="K356" t="s">
        <v>177</v>
      </c>
      <c r="L356" t="s">
        <v>1747</v>
      </c>
      <c r="M356">
        <v>0</v>
      </c>
      <c r="N356">
        <v>3225.5960599999999</v>
      </c>
      <c r="O356" t="s">
        <v>16</v>
      </c>
      <c r="P356">
        <v>2.7020000000000001E-4</v>
      </c>
      <c r="Q356" s="1">
        <v>8.5530000000000003E-5</v>
      </c>
      <c r="R356">
        <v>2.95</v>
      </c>
      <c r="S356" s="2">
        <v>32.1</v>
      </c>
      <c r="T356" s="3">
        <v>33.6</v>
      </c>
      <c r="U356" s="3">
        <v>47.3</v>
      </c>
      <c r="V356" s="4">
        <v>48.7</v>
      </c>
      <c r="W356" s="2">
        <v>40.799999999999997</v>
      </c>
      <c r="X356" s="3">
        <v>39</v>
      </c>
      <c r="Y356" s="3">
        <v>47.4</v>
      </c>
      <c r="Z356" s="3">
        <v>48.7</v>
      </c>
      <c r="AA356" s="2">
        <f t="shared" si="20"/>
        <v>92.779988629903372</v>
      </c>
      <c r="AB356" s="3">
        <f t="shared" si="21"/>
        <v>88.686753837407622</v>
      </c>
      <c r="AC356" s="3">
        <f t="shared" si="22"/>
        <v>107.78851620238774</v>
      </c>
      <c r="AD356" s="4">
        <f t="shared" si="23"/>
        <v>110.74474133030132</v>
      </c>
      <c r="AE356">
        <v>1.8054500000000001E-2</v>
      </c>
      <c r="AF356">
        <v>9.5475400000000002E-3</v>
      </c>
      <c r="AG356">
        <v>0.26814768455140453</v>
      </c>
      <c r="AH356">
        <v>7.3411400000000002</v>
      </c>
    </row>
    <row r="357" spans="1:34" x14ac:dyDescent="0.2">
      <c r="A357">
        <v>356</v>
      </c>
      <c r="B357" t="s">
        <v>854</v>
      </c>
      <c r="C357" t="s">
        <v>270</v>
      </c>
      <c r="D357">
        <v>1</v>
      </c>
      <c r="E357">
        <v>1</v>
      </c>
      <c r="F357">
        <v>1</v>
      </c>
      <c r="G357">
        <v>6</v>
      </c>
      <c r="H357" t="s">
        <v>147</v>
      </c>
      <c r="I357" t="s">
        <v>855</v>
      </c>
      <c r="K357" t="s">
        <v>149</v>
      </c>
      <c r="L357" t="s">
        <v>1745</v>
      </c>
      <c r="M357">
        <v>0</v>
      </c>
      <c r="N357">
        <v>2660.33016</v>
      </c>
      <c r="O357" t="s">
        <v>16</v>
      </c>
      <c r="P357">
        <v>2.7020000000000001E-4</v>
      </c>
      <c r="Q357">
        <v>1.8709999999999999E-4</v>
      </c>
      <c r="R357">
        <v>2.94</v>
      </c>
      <c r="S357" s="2">
        <v>129.30000000000001</v>
      </c>
      <c r="T357" s="3">
        <v>150.5</v>
      </c>
      <c r="U357" s="3">
        <v>225.2</v>
      </c>
      <c r="V357" s="4">
        <v>201.6</v>
      </c>
      <c r="W357" s="2">
        <v>164.5</v>
      </c>
      <c r="X357" s="3">
        <v>174.8</v>
      </c>
      <c r="Y357" s="3">
        <v>225.7</v>
      </c>
      <c r="Z357" s="3">
        <v>201.6</v>
      </c>
      <c r="AA357" s="2">
        <f t="shared" si="20"/>
        <v>85.833550743542915</v>
      </c>
      <c r="AB357" s="3">
        <f t="shared" si="21"/>
        <v>91.207931124445608</v>
      </c>
      <c r="AC357" s="3">
        <f t="shared" si="22"/>
        <v>117.76676232715889</v>
      </c>
      <c r="AD357" s="4">
        <f t="shared" si="23"/>
        <v>105.19175580485258</v>
      </c>
      <c r="AE357">
        <v>7.8410199999999999E-2</v>
      </c>
      <c r="AF357">
        <v>2.4017500000000001E-2</v>
      </c>
      <c r="AG357">
        <v>0.33268788697013485</v>
      </c>
      <c r="AH357">
        <v>3.35765</v>
      </c>
    </row>
    <row r="358" spans="1:34" x14ac:dyDescent="0.2">
      <c r="A358">
        <v>357</v>
      </c>
      <c r="B358" t="s">
        <v>194</v>
      </c>
      <c r="C358" t="s">
        <v>856</v>
      </c>
      <c r="D358">
        <v>1</v>
      </c>
      <c r="E358">
        <v>1</v>
      </c>
      <c r="F358">
        <v>3</v>
      </c>
      <c r="G358">
        <v>4</v>
      </c>
      <c r="H358" t="s">
        <v>49</v>
      </c>
      <c r="I358" t="s">
        <v>196</v>
      </c>
      <c r="J358" s="3" t="s">
        <v>857</v>
      </c>
      <c r="K358" t="s">
        <v>51</v>
      </c>
      <c r="L358" t="s">
        <v>1739</v>
      </c>
      <c r="M358">
        <v>0</v>
      </c>
      <c r="N358">
        <v>2820.232</v>
      </c>
      <c r="O358" t="s">
        <v>16</v>
      </c>
      <c r="P358">
        <v>2.7020000000000001E-4</v>
      </c>
      <c r="Q358">
        <v>2.3110000000000001E-4</v>
      </c>
      <c r="R358">
        <v>2.94</v>
      </c>
      <c r="S358" s="2">
        <v>137.5</v>
      </c>
      <c r="T358" s="3">
        <v>133.30000000000001</v>
      </c>
      <c r="U358" s="3">
        <v>371.2</v>
      </c>
      <c r="V358" s="4">
        <v>334.8</v>
      </c>
      <c r="W358" s="2">
        <v>174.9</v>
      </c>
      <c r="X358" s="3">
        <v>154.80000000000001</v>
      </c>
      <c r="Y358" s="3">
        <v>372</v>
      </c>
      <c r="Z358" s="3">
        <v>334.8</v>
      </c>
      <c r="AA358" s="2">
        <f t="shared" si="20"/>
        <v>67.496382054992765</v>
      </c>
      <c r="AB358" s="3">
        <f t="shared" si="21"/>
        <v>59.73950795947902</v>
      </c>
      <c r="AC358" s="3">
        <f t="shared" si="22"/>
        <v>143.56005788712011</v>
      </c>
      <c r="AD358" s="4">
        <f t="shared" si="23"/>
        <v>129.20405209840811</v>
      </c>
      <c r="AE358">
        <v>1.2340200000000001E-2</v>
      </c>
      <c r="AF358">
        <v>6.9025299999999996E-3</v>
      </c>
      <c r="AG358">
        <v>1.1001481528812294</v>
      </c>
      <c r="AH358">
        <v>8.9184800000000006</v>
      </c>
    </row>
    <row r="359" spans="1:34" x14ac:dyDescent="0.2">
      <c r="A359">
        <v>358</v>
      </c>
      <c r="B359" t="s">
        <v>858</v>
      </c>
      <c r="C359" t="s">
        <v>859</v>
      </c>
      <c r="D359">
        <v>1</v>
      </c>
      <c r="E359">
        <v>1</v>
      </c>
      <c r="F359">
        <v>1</v>
      </c>
      <c r="G359">
        <v>1</v>
      </c>
      <c r="H359" t="s">
        <v>49</v>
      </c>
      <c r="I359" t="s">
        <v>860</v>
      </c>
      <c r="K359" t="s">
        <v>51</v>
      </c>
      <c r="L359" t="s">
        <v>1739</v>
      </c>
      <c r="M359">
        <v>1</v>
      </c>
      <c r="N359">
        <v>2056.1504399999999</v>
      </c>
      <c r="O359" t="s">
        <v>16</v>
      </c>
      <c r="P359">
        <v>2.7020000000000001E-4</v>
      </c>
      <c r="Q359">
        <v>1.23E-3</v>
      </c>
      <c r="R359">
        <v>2.94</v>
      </c>
      <c r="S359" s="2">
        <v>134.9</v>
      </c>
      <c r="T359" s="3">
        <v>227.7</v>
      </c>
      <c r="U359" s="3">
        <v>937.5</v>
      </c>
      <c r="V359" s="4">
        <v>909.9</v>
      </c>
      <c r="W359" s="2">
        <v>171.7</v>
      </c>
      <c r="X359" s="3">
        <v>264.5</v>
      </c>
      <c r="Y359" s="3">
        <v>939.5</v>
      </c>
      <c r="Z359" s="3">
        <v>909.9</v>
      </c>
      <c r="AA359" s="2">
        <f t="shared" si="20"/>
        <v>30.049002450122504</v>
      </c>
      <c r="AB359" s="3">
        <f t="shared" si="21"/>
        <v>46.289814490724538</v>
      </c>
      <c r="AC359" s="3">
        <f t="shared" si="22"/>
        <v>164.42072103605182</v>
      </c>
      <c r="AD359" s="4">
        <f t="shared" si="23"/>
        <v>159.24046202310114</v>
      </c>
      <c r="AE359">
        <v>4.7172200000000003E-3</v>
      </c>
      <c r="AF359">
        <v>2.1923099999999998E-3</v>
      </c>
      <c r="AG359">
        <v>2.0839956186636814</v>
      </c>
      <c r="AH359">
        <v>14.5083</v>
      </c>
    </row>
    <row r="360" spans="1:34" x14ac:dyDescent="0.2">
      <c r="A360">
        <v>359</v>
      </c>
      <c r="B360" t="s">
        <v>861</v>
      </c>
      <c r="C360" t="s">
        <v>30</v>
      </c>
      <c r="D360">
        <v>1</v>
      </c>
      <c r="E360">
        <v>1</v>
      </c>
      <c r="F360">
        <v>1</v>
      </c>
      <c r="G360">
        <v>2</v>
      </c>
      <c r="H360" t="s">
        <v>862</v>
      </c>
      <c r="I360" t="s">
        <v>863</v>
      </c>
      <c r="K360" t="s">
        <v>864</v>
      </c>
      <c r="L360" t="s">
        <v>1773</v>
      </c>
      <c r="M360">
        <v>0</v>
      </c>
      <c r="N360">
        <v>2789.4114599999998</v>
      </c>
      <c r="O360" t="s">
        <v>16</v>
      </c>
      <c r="P360">
        <v>2.7020000000000001E-4</v>
      </c>
      <c r="Q360" s="1">
        <v>6.4630000000000004E-8</v>
      </c>
      <c r="R360">
        <v>2.94</v>
      </c>
      <c r="S360" s="2">
        <v>36.4</v>
      </c>
      <c r="T360" s="3">
        <v>39.1</v>
      </c>
      <c r="U360" s="3">
        <v>43.4</v>
      </c>
      <c r="V360" s="4">
        <v>50.8</v>
      </c>
      <c r="W360" s="2">
        <v>46.4</v>
      </c>
      <c r="X360" s="3">
        <v>45.5</v>
      </c>
      <c r="Y360" s="3">
        <v>43.5</v>
      </c>
      <c r="Z360" s="3">
        <v>50.8</v>
      </c>
      <c r="AA360" s="2">
        <f t="shared" si="20"/>
        <v>99.677765843179372</v>
      </c>
      <c r="AB360" s="3">
        <f t="shared" si="21"/>
        <v>97.74436090225565</v>
      </c>
      <c r="AC360" s="3">
        <f t="shared" si="22"/>
        <v>93.447905477980669</v>
      </c>
      <c r="AD360" s="4">
        <f t="shared" si="23"/>
        <v>109.12996777658432</v>
      </c>
      <c r="AE360">
        <v>0.77517999999999998</v>
      </c>
      <c r="AF360">
        <v>0.34226000000000001</v>
      </c>
      <c r="AG360">
        <v>3.7192909386061838E-2</v>
      </c>
      <c r="AH360">
        <v>0.326297</v>
      </c>
    </row>
    <row r="361" spans="1:34" x14ac:dyDescent="0.2">
      <c r="A361">
        <v>360</v>
      </c>
      <c r="B361" t="s">
        <v>865</v>
      </c>
      <c r="C361" t="s">
        <v>477</v>
      </c>
      <c r="D361">
        <v>1</v>
      </c>
      <c r="E361">
        <v>1</v>
      </c>
      <c r="F361">
        <v>1</v>
      </c>
      <c r="G361">
        <v>3</v>
      </c>
      <c r="H361" t="s">
        <v>866</v>
      </c>
      <c r="I361" t="s">
        <v>867</v>
      </c>
      <c r="K361" t="s">
        <v>868</v>
      </c>
      <c r="L361" t="s">
        <v>1774</v>
      </c>
      <c r="M361">
        <v>0</v>
      </c>
      <c r="N361">
        <v>1410.8720699999999</v>
      </c>
      <c r="O361" t="s">
        <v>16</v>
      </c>
      <c r="P361">
        <v>2.7020000000000001E-4</v>
      </c>
      <c r="Q361">
        <v>3.2079999999999999E-3</v>
      </c>
      <c r="R361">
        <v>2.93</v>
      </c>
      <c r="S361" s="2">
        <v>1063.4000000000001</v>
      </c>
      <c r="T361" s="3">
        <v>1358.2</v>
      </c>
      <c r="U361" s="3">
        <v>1436.3</v>
      </c>
      <c r="V361" s="4">
        <v>1618.2</v>
      </c>
      <c r="W361" s="2">
        <v>1352.9</v>
      </c>
      <c r="X361" s="3">
        <v>1577.7</v>
      </c>
      <c r="Y361" s="3">
        <v>1439.3</v>
      </c>
      <c r="Z361" s="3">
        <v>1618.2</v>
      </c>
      <c r="AA361" s="2">
        <f t="shared" si="20"/>
        <v>90.372572268332192</v>
      </c>
      <c r="AB361" s="3">
        <f t="shared" si="21"/>
        <v>105.3890215594262</v>
      </c>
      <c r="AC361" s="3">
        <f t="shared" si="22"/>
        <v>96.144018970959053</v>
      </c>
      <c r="AD361" s="4">
        <f t="shared" si="23"/>
        <v>108.09438720128254</v>
      </c>
      <c r="AE361">
        <v>0.70187299999999997</v>
      </c>
      <c r="AF361">
        <v>0.272818</v>
      </c>
      <c r="AG361">
        <v>6.1156431918482607E-2</v>
      </c>
      <c r="AH361">
        <v>0.44170100000000001</v>
      </c>
    </row>
    <row r="362" spans="1:34" x14ac:dyDescent="0.2">
      <c r="A362">
        <v>361</v>
      </c>
      <c r="B362" t="s">
        <v>274</v>
      </c>
      <c r="C362" t="s">
        <v>869</v>
      </c>
      <c r="D362">
        <v>1</v>
      </c>
      <c r="E362">
        <v>1</v>
      </c>
      <c r="F362">
        <v>1</v>
      </c>
      <c r="G362">
        <v>4</v>
      </c>
      <c r="H362" t="s">
        <v>49</v>
      </c>
      <c r="I362" t="s">
        <v>275</v>
      </c>
      <c r="K362" t="s">
        <v>51</v>
      </c>
      <c r="L362" t="s">
        <v>1739</v>
      </c>
      <c r="M362">
        <v>0</v>
      </c>
      <c r="N362">
        <v>1840.9530099999999</v>
      </c>
      <c r="O362" t="s">
        <v>16</v>
      </c>
      <c r="P362">
        <v>2.7020000000000001E-4</v>
      </c>
      <c r="Q362" s="1">
        <v>4.1950000000000003E-5</v>
      </c>
      <c r="R362">
        <v>2.93</v>
      </c>
      <c r="S362" s="2">
        <v>79.2</v>
      </c>
      <c r="T362" s="3">
        <v>89.1</v>
      </c>
      <c r="U362" s="3">
        <v>484.9</v>
      </c>
      <c r="V362" s="4">
        <v>482.1</v>
      </c>
      <c r="W362" s="2">
        <v>100.7</v>
      </c>
      <c r="X362" s="3">
        <v>103.5</v>
      </c>
      <c r="Y362" s="3">
        <v>485.9</v>
      </c>
      <c r="Z362" s="3">
        <v>482.1</v>
      </c>
      <c r="AA362" s="2">
        <f t="shared" si="20"/>
        <v>34.362736734345681</v>
      </c>
      <c r="AB362" s="3">
        <f t="shared" si="21"/>
        <v>35.318205084456586</v>
      </c>
      <c r="AC362" s="3">
        <f t="shared" si="22"/>
        <v>165.80788261388844</v>
      </c>
      <c r="AD362" s="4">
        <f t="shared" si="23"/>
        <v>164.51117556730935</v>
      </c>
      <c r="AE362" s="1">
        <v>3.8188400000000002E-5</v>
      </c>
      <c r="AF362">
        <v>0</v>
      </c>
      <c r="AG362">
        <v>2.2450241812841552</v>
      </c>
      <c r="AH362">
        <v>161.816</v>
      </c>
    </row>
    <row r="363" spans="1:34" x14ac:dyDescent="0.2">
      <c r="A363">
        <v>362</v>
      </c>
      <c r="B363" t="s">
        <v>870</v>
      </c>
      <c r="C363" t="s">
        <v>30</v>
      </c>
      <c r="D363">
        <v>1</v>
      </c>
      <c r="E363">
        <v>6</v>
      </c>
      <c r="F363">
        <v>1</v>
      </c>
      <c r="G363">
        <v>2</v>
      </c>
      <c r="H363" t="s">
        <v>67</v>
      </c>
      <c r="I363" t="s">
        <v>871</v>
      </c>
      <c r="K363" t="s">
        <v>69</v>
      </c>
      <c r="L363" t="s">
        <v>1740</v>
      </c>
      <c r="M363">
        <v>0</v>
      </c>
      <c r="N363">
        <v>1336.7058500000001</v>
      </c>
      <c r="O363" t="s">
        <v>16</v>
      </c>
      <c r="P363">
        <v>2.7020000000000001E-4</v>
      </c>
      <c r="Q363">
        <v>1.0500000000000001E-2</v>
      </c>
      <c r="R363">
        <v>2.92</v>
      </c>
      <c r="S363" s="2">
        <v>423</v>
      </c>
      <c r="T363" s="3">
        <v>503.9</v>
      </c>
      <c r="U363" s="3">
        <v>996.4</v>
      </c>
      <c r="V363" s="4">
        <v>974.9</v>
      </c>
      <c r="W363" s="2">
        <v>538.20000000000005</v>
      </c>
      <c r="X363" s="3">
        <v>585.29999999999995</v>
      </c>
      <c r="Y363" s="3">
        <v>998.5</v>
      </c>
      <c r="Z363" s="3">
        <v>974.9</v>
      </c>
      <c r="AA363" s="2">
        <f t="shared" si="20"/>
        <v>69.514675966288877</v>
      </c>
      <c r="AB363" s="3">
        <f t="shared" si="21"/>
        <v>75.598178823985265</v>
      </c>
      <c r="AC363" s="3">
        <f t="shared" si="22"/>
        <v>128.96767735477411</v>
      </c>
      <c r="AD363" s="4">
        <f t="shared" si="23"/>
        <v>125.91946785495172</v>
      </c>
      <c r="AE363">
        <v>3.8202399999999999E-3</v>
      </c>
      <c r="AF363">
        <v>2.4385000000000001E-3</v>
      </c>
      <c r="AG363">
        <v>0.81268328948928892</v>
      </c>
      <c r="AH363">
        <v>16.1327</v>
      </c>
    </row>
    <row r="364" spans="1:34" x14ac:dyDescent="0.2">
      <c r="A364">
        <v>363</v>
      </c>
      <c r="B364" t="s">
        <v>292</v>
      </c>
      <c r="C364" t="s">
        <v>872</v>
      </c>
      <c r="D364">
        <v>1</v>
      </c>
      <c r="E364">
        <v>1</v>
      </c>
      <c r="F364">
        <v>1</v>
      </c>
      <c r="G364">
        <v>4</v>
      </c>
      <c r="H364" t="s">
        <v>24</v>
      </c>
      <c r="I364" t="s">
        <v>293</v>
      </c>
      <c r="J364" s="3" t="s">
        <v>873</v>
      </c>
      <c r="K364" t="s">
        <v>26</v>
      </c>
      <c r="L364" t="s">
        <v>1736</v>
      </c>
      <c r="M364">
        <v>0</v>
      </c>
      <c r="N364">
        <v>1723.8406399999999</v>
      </c>
      <c r="O364" t="s">
        <v>16</v>
      </c>
      <c r="P364">
        <v>2.7020000000000001E-4</v>
      </c>
      <c r="Q364">
        <v>2.7680000000000001E-3</v>
      </c>
      <c r="R364">
        <v>2.91</v>
      </c>
      <c r="S364" s="2">
        <v>138.4</v>
      </c>
      <c r="T364" s="3">
        <v>146.69999999999999</v>
      </c>
      <c r="U364" s="3">
        <v>58.9</v>
      </c>
      <c r="V364" s="4">
        <v>51.1</v>
      </c>
      <c r="W364" s="2">
        <v>176.1</v>
      </c>
      <c r="X364" s="3">
        <v>170.5</v>
      </c>
      <c r="Y364" s="3">
        <v>59</v>
      </c>
      <c r="Z364" s="3">
        <v>51.1</v>
      </c>
      <c r="AA364" s="2">
        <f t="shared" si="20"/>
        <v>154.23691701335667</v>
      </c>
      <c r="AB364" s="3">
        <f t="shared" si="21"/>
        <v>149.33216553536238</v>
      </c>
      <c r="AC364" s="3">
        <f t="shared" si="22"/>
        <v>51.675060214582871</v>
      </c>
      <c r="AD364" s="4">
        <f t="shared" si="23"/>
        <v>44.755857236698048</v>
      </c>
      <c r="AE364">
        <v>1.6722900000000001E-3</v>
      </c>
      <c r="AF364">
        <v>3.3777799999999999E-3</v>
      </c>
      <c r="AG364">
        <v>-1.6544571855958008</v>
      </c>
      <c r="AH364">
        <v>-24.422999999999998</v>
      </c>
    </row>
    <row r="365" spans="1:34" x14ac:dyDescent="0.2">
      <c r="A365">
        <v>364</v>
      </c>
      <c r="B365" t="s">
        <v>874</v>
      </c>
      <c r="C365" t="s">
        <v>875</v>
      </c>
      <c r="D365">
        <v>1</v>
      </c>
      <c r="E365">
        <v>3</v>
      </c>
      <c r="F365">
        <v>1</v>
      </c>
      <c r="G365">
        <v>1</v>
      </c>
      <c r="H365" t="s">
        <v>876</v>
      </c>
      <c r="I365" t="s">
        <v>877</v>
      </c>
      <c r="K365" t="s">
        <v>878</v>
      </c>
      <c r="L365" t="s">
        <v>1749</v>
      </c>
      <c r="M365">
        <v>0</v>
      </c>
      <c r="N365">
        <v>2166.18806</v>
      </c>
      <c r="O365" t="s">
        <v>16</v>
      </c>
      <c r="P365">
        <v>2.7020000000000001E-4</v>
      </c>
      <c r="Q365" s="1">
        <v>7.0279999999999998E-5</v>
      </c>
      <c r="R365">
        <v>2.91</v>
      </c>
      <c r="S365" s="2">
        <v>147</v>
      </c>
      <c r="T365" s="3">
        <v>151.6</v>
      </c>
      <c r="U365" s="3">
        <v>175.6</v>
      </c>
      <c r="V365" s="4">
        <v>189.5</v>
      </c>
      <c r="W365" s="2">
        <v>187</v>
      </c>
      <c r="X365" s="3">
        <v>176.1</v>
      </c>
      <c r="Y365" s="3">
        <v>176</v>
      </c>
      <c r="Z365" s="3">
        <v>189.5</v>
      </c>
      <c r="AA365" s="2">
        <f t="shared" si="20"/>
        <v>102.6626406807576</v>
      </c>
      <c r="AB365" s="3">
        <f t="shared" si="21"/>
        <v>96.678561625034305</v>
      </c>
      <c r="AC365" s="3">
        <f t="shared" si="22"/>
        <v>96.623661817183631</v>
      </c>
      <c r="AD365" s="4">
        <f t="shared" si="23"/>
        <v>104.03513587702442</v>
      </c>
      <c r="AE365">
        <v>0.90265700000000004</v>
      </c>
      <c r="AF365">
        <v>0.54968799999999995</v>
      </c>
      <c r="AG365">
        <v>9.5044760395923186E-3</v>
      </c>
      <c r="AH365">
        <v>0.13832</v>
      </c>
    </row>
    <row r="366" spans="1:34" x14ac:dyDescent="0.2">
      <c r="A366">
        <v>365</v>
      </c>
      <c r="B366" t="s">
        <v>879</v>
      </c>
      <c r="C366" t="s">
        <v>30</v>
      </c>
      <c r="D366">
        <v>1</v>
      </c>
      <c r="E366">
        <v>1</v>
      </c>
      <c r="F366">
        <v>1</v>
      </c>
      <c r="G366">
        <v>3</v>
      </c>
      <c r="H366" t="s">
        <v>35</v>
      </c>
      <c r="I366" t="s">
        <v>880</v>
      </c>
      <c r="K366" t="s">
        <v>37</v>
      </c>
      <c r="L366" t="s">
        <v>1738</v>
      </c>
      <c r="M366">
        <v>0</v>
      </c>
      <c r="N366">
        <v>1262.67896</v>
      </c>
      <c r="O366" t="s">
        <v>16</v>
      </c>
      <c r="P366">
        <v>2.7020000000000001E-4</v>
      </c>
      <c r="Q366">
        <v>5.6680000000000001E-4</v>
      </c>
      <c r="R366">
        <v>2.91</v>
      </c>
      <c r="S366" s="2">
        <v>881.4</v>
      </c>
      <c r="T366" s="3">
        <v>931.4</v>
      </c>
      <c r="U366" s="3">
        <v>572.9</v>
      </c>
      <c r="V366" s="4">
        <v>525.20000000000005</v>
      </c>
      <c r="W366" s="2">
        <v>1121.3</v>
      </c>
      <c r="X366" s="3">
        <v>1081.9000000000001</v>
      </c>
      <c r="Y366" s="3">
        <v>574.1</v>
      </c>
      <c r="Z366" s="3">
        <v>525.20000000000005</v>
      </c>
      <c r="AA366" s="2">
        <f t="shared" si="20"/>
        <v>135.81226343679032</v>
      </c>
      <c r="AB366" s="3">
        <f t="shared" si="21"/>
        <v>131.04012112036335</v>
      </c>
      <c r="AC366" s="3">
        <f t="shared" si="22"/>
        <v>69.535200605601815</v>
      </c>
      <c r="AD366" s="4">
        <f t="shared" si="23"/>
        <v>63.612414837244515</v>
      </c>
      <c r="AE366">
        <v>3.22054E-3</v>
      </c>
      <c r="AF366">
        <v>2.63584E-3</v>
      </c>
      <c r="AG366">
        <v>-1.0030153117378888</v>
      </c>
      <c r="AH366">
        <v>-17.578600000000002</v>
      </c>
    </row>
    <row r="367" spans="1:34" x14ac:dyDescent="0.2">
      <c r="A367">
        <v>366</v>
      </c>
      <c r="B367" t="s">
        <v>881</v>
      </c>
      <c r="C367" t="s">
        <v>157</v>
      </c>
      <c r="D367">
        <v>5</v>
      </c>
      <c r="E367">
        <v>5</v>
      </c>
      <c r="F367">
        <v>1</v>
      </c>
      <c r="G367">
        <v>17</v>
      </c>
      <c r="H367" t="s">
        <v>882</v>
      </c>
      <c r="I367" t="s">
        <v>883</v>
      </c>
      <c r="K367" t="s">
        <v>884</v>
      </c>
      <c r="L367" t="s">
        <v>1743</v>
      </c>
      <c r="M367">
        <v>0</v>
      </c>
      <c r="N367">
        <v>1497.8200999999999</v>
      </c>
      <c r="O367" t="s">
        <v>16</v>
      </c>
      <c r="P367">
        <v>2.7020000000000001E-4</v>
      </c>
      <c r="Q367">
        <v>3.2949999999999999E-4</v>
      </c>
      <c r="R367">
        <v>2.89</v>
      </c>
      <c r="S367" s="2">
        <v>4832</v>
      </c>
      <c r="T367" s="3">
        <v>5368.2</v>
      </c>
      <c r="U367" s="3">
        <v>4682.3</v>
      </c>
      <c r="V367" s="4">
        <v>4585</v>
      </c>
      <c r="W367" s="2">
        <v>6147.4</v>
      </c>
      <c r="X367" s="3">
        <v>6235.4</v>
      </c>
      <c r="Y367" s="3">
        <v>4692.3</v>
      </c>
      <c r="Z367" s="3">
        <v>4585</v>
      </c>
      <c r="AA367" s="2">
        <f t="shared" si="20"/>
        <v>113.52486830624051</v>
      </c>
      <c r="AB367" s="3">
        <f t="shared" si="21"/>
        <v>115.14997622356313</v>
      </c>
      <c r="AC367" s="3">
        <f t="shared" si="22"/>
        <v>86.653339550602269</v>
      </c>
      <c r="AD367" s="4">
        <f t="shared" si="23"/>
        <v>84.671815919594096</v>
      </c>
      <c r="AE367">
        <v>1.9908299999999999E-3</v>
      </c>
      <c r="AF367">
        <v>3.0400000000000002E-3</v>
      </c>
      <c r="AG367">
        <v>-0.41656067403418495</v>
      </c>
      <c r="AH367">
        <v>-22.378599999999999</v>
      </c>
    </row>
    <row r="368" spans="1:34" x14ac:dyDescent="0.2">
      <c r="A368">
        <v>367</v>
      </c>
      <c r="B368" t="s">
        <v>352</v>
      </c>
      <c r="C368" t="s">
        <v>885</v>
      </c>
      <c r="D368">
        <v>1</v>
      </c>
      <c r="E368">
        <v>1</v>
      </c>
      <c r="F368">
        <v>3</v>
      </c>
      <c r="G368">
        <v>15</v>
      </c>
      <c r="H368" t="s">
        <v>49</v>
      </c>
      <c r="I368" t="s">
        <v>354</v>
      </c>
      <c r="K368" t="s">
        <v>51</v>
      </c>
      <c r="L368" t="s">
        <v>1739</v>
      </c>
      <c r="M368">
        <v>0</v>
      </c>
      <c r="N368">
        <v>2466.1503699999998</v>
      </c>
      <c r="O368" t="s">
        <v>16</v>
      </c>
      <c r="P368">
        <v>2.7020000000000001E-4</v>
      </c>
      <c r="Q368">
        <v>1.1620000000000001E-4</v>
      </c>
      <c r="R368">
        <v>2.88</v>
      </c>
      <c r="S368" s="2">
        <v>143.9</v>
      </c>
      <c r="T368" s="3">
        <v>167.2</v>
      </c>
      <c r="U368" s="3">
        <v>685.2</v>
      </c>
      <c r="V368" s="4">
        <v>661.6</v>
      </c>
      <c r="W368" s="2">
        <v>183.1</v>
      </c>
      <c r="X368" s="3">
        <v>194.2</v>
      </c>
      <c r="Y368" s="3">
        <v>686.7</v>
      </c>
      <c r="Z368" s="3">
        <v>661.6</v>
      </c>
      <c r="AA368" s="2">
        <f t="shared" si="20"/>
        <v>42.443208159480761</v>
      </c>
      <c r="AB368" s="3">
        <f t="shared" si="21"/>
        <v>45.016226240148356</v>
      </c>
      <c r="AC368" s="3">
        <f t="shared" si="22"/>
        <v>159.17941585535468</v>
      </c>
      <c r="AD368" s="4">
        <f t="shared" si="23"/>
        <v>153.36114974501623</v>
      </c>
      <c r="AE368">
        <v>7.9792800000000005E-4</v>
      </c>
      <c r="AF368">
        <v>0</v>
      </c>
      <c r="AG368">
        <v>1.8373575301005254</v>
      </c>
      <c r="AH368">
        <v>35.380000000000003</v>
      </c>
    </row>
    <row r="369" spans="1:34" x14ac:dyDescent="0.2">
      <c r="A369">
        <v>368</v>
      </c>
      <c r="B369" t="s">
        <v>391</v>
      </c>
      <c r="C369" t="s">
        <v>886</v>
      </c>
      <c r="D369">
        <v>1</v>
      </c>
      <c r="E369">
        <v>7</v>
      </c>
      <c r="F369">
        <v>1</v>
      </c>
      <c r="G369">
        <v>3</v>
      </c>
      <c r="H369" t="s">
        <v>175</v>
      </c>
      <c r="I369" t="s">
        <v>393</v>
      </c>
      <c r="K369" t="s">
        <v>177</v>
      </c>
      <c r="L369" t="s">
        <v>1747</v>
      </c>
      <c r="M369">
        <v>0</v>
      </c>
      <c r="N369">
        <v>2284.2953000000002</v>
      </c>
      <c r="O369" t="s">
        <v>16</v>
      </c>
      <c r="P369">
        <v>2.7020000000000001E-4</v>
      </c>
      <c r="Q369">
        <v>8.1280000000000002E-4</v>
      </c>
      <c r="R369">
        <v>2.88</v>
      </c>
      <c r="S369" s="2">
        <v>151.30000000000001</v>
      </c>
      <c r="T369" s="3">
        <v>176.6</v>
      </c>
      <c r="U369" s="3">
        <v>230.2</v>
      </c>
      <c r="V369" s="4">
        <v>218.5</v>
      </c>
      <c r="W369" s="2">
        <v>192.5</v>
      </c>
      <c r="X369" s="3">
        <v>205.1</v>
      </c>
      <c r="Y369" s="3">
        <v>230.7</v>
      </c>
      <c r="Z369" s="3">
        <v>218.5</v>
      </c>
      <c r="AA369" s="2">
        <f t="shared" si="20"/>
        <v>90.930562116202168</v>
      </c>
      <c r="AB369" s="3">
        <f t="shared" si="21"/>
        <v>96.882380727444499</v>
      </c>
      <c r="AC369" s="3">
        <f t="shared" si="22"/>
        <v>108.97496457250826</v>
      </c>
      <c r="AD369" s="4">
        <f t="shared" si="23"/>
        <v>103.21209258384508</v>
      </c>
      <c r="AE369">
        <v>9.8717100000000002E-2</v>
      </c>
      <c r="AF369">
        <v>2.8334700000000001E-2</v>
      </c>
      <c r="AG369">
        <v>0.17604017083831475</v>
      </c>
      <c r="AH369">
        <v>2.9420899999999999</v>
      </c>
    </row>
    <row r="370" spans="1:34" x14ac:dyDescent="0.2">
      <c r="A370">
        <v>369</v>
      </c>
      <c r="B370" t="s">
        <v>529</v>
      </c>
      <c r="C370" t="s">
        <v>887</v>
      </c>
      <c r="D370">
        <v>1</v>
      </c>
      <c r="E370">
        <v>1</v>
      </c>
      <c r="F370">
        <v>1</v>
      </c>
      <c r="G370">
        <v>10</v>
      </c>
      <c r="H370" t="s">
        <v>109</v>
      </c>
      <c r="I370" t="s">
        <v>530</v>
      </c>
      <c r="K370" t="s">
        <v>111</v>
      </c>
      <c r="L370" t="s">
        <v>1742</v>
      </c>
      <c r="M370">
        <v>0</v>
      </c>
      <c r="N370">
        <v>1722.93481</v>
      </c>
      <c r="O370" t="s">
        <v>16</v>
      </c>
      <c r="P370">
        <v>2.7020000000000001E-4</v>
      </c>
      <c r="Q370">
        <v>3.9639999999999996E-3</v>
      </c>
      <c r="R370">
        <v>2.86</v>
      </c>
      <c r="S370" s="2">
        <v>750.5</v>
      </c>
      <c r="T370" s="3">
        <v>901.5</v>
      </c>
      <c r="U370" s="3">
        <v>1014.3</v>
      </c>
      <c r="V370" s="4">
        <v>1012.1</v>
      </c>
      <c r="W370" s="2">
        <v>954.8</v>
      </c>
      <c r="X370" s="3">
        <v>1047.2</v>
      </c>
      <c r="Y370" s="3">
        <v>1016.5</v>
      </c>
      <c r="Z370" s="3">
        <v>1012.1</v>
      </c>
      <c r="AA370" s="2">
        <f t="shared" si="20"/>
        <v>94.755123306703709</v>
      </c>
      <c r="AB370" s="3">
        <f t="shared" si="21"/>
        <v>103.92497394928795</v>
      </c>
      <c r="AC370" s="3">
        <f t="shared" si="22"/>
        <v>100.87828114920856</v>
      </c>
      <c r="AD370" s="4">
        <f t="shared" si="23"/>
        <v>100.44162159479978</v>
      </c>
      <c r="AE370">
        <v>0.80074699999999999</v>
      </c>
      <c r="AF370">
        <v>0.37706200000000001</v>
      </c>
      <c r="AG370">
        <v>1.9042447891177712E-2</v>
      </c>
      <c r="AH370">
        <v>0.287553</v>
      </c>
    </row>
    <row r="371" spans="1:34" x14ac:dyDescent="0.2">
      <c r="A371">
        <v>370</v>
      </c>
      <c r="B371" t="s">
        <v>621</v>
      </c>
      <c r="C371" t="s">
        <v>888</v>
      </c>
      <c r="D371">
        <v>1</v>
      </c>
      <c r="E371">
        <v>1</v>
      </c>
      <c r="F371">
        <v>2</v>
      </c>
      <c r="G371">
        <v>2</v>
      </c>
      <c r="H371" t="s">
        <v>356</v>
      </c>
      <c r="I371" t="s">
        <v>622</v>
      </c>
      <c r="K371" t="s">
        <v>358</v>
      </c>
      <c r="L371" t="s">
        <v>1755</v>
      </c>
      <c r="M371">
        <v>0</v>
      </c>
      <c r="N371">
        <v>2456.2808399999999</v>
      </c>
      <c r="O371" t="s">
        <v>16</v>
      </c>
      <c r="P371">
        <v>2.7020000000000001E-4</v>
      </c>
      <c r="Q371" s="1">
        <v>1.7439999999999999E-5</v>
      </c>
      <c r="R371">
        <v>2.86</v>
      </c>
      <c r="S371" s="2">
        <v>131.80000000000001</v>
      </c>
      <c r="T371" s="3">
        <v>163.4</v>
      </c>
      <c r="U371" s="3">
        <v>358.3</v>
      </c>
      <c r="V371" s="4">
        <v>360.2</v>
      </c>
      <c r="W371" s="2">
        <v>167.6</v>
      </c>
      <c r="X371" s="3">
        <v>189.8</v>
      </c>
      <c r="Y371" s="3">
        <v>359</v>
      </c>
      <c r="Z371" s="3">
        <v>360.2</v>
      </c>
      <c r="AA371" s="2">
        <f t="shared" si="20"/>
        <v>62.270109604309866</v>
      </c>
      <c r="AB371" s="3">
        <f t="shared" si="21"/>
        <v>70.518298346646858</v>
      </c>
      <c r="AC371" s="3">
        <f t="shared" si="22"/>
        <v>133.38287200445848</v>
      </c>
      <c r="AD371" s="4">
        <f t="shared" si="23"/>
        <v>133.82872004458483</v>
      </c>
      <c r="AE371">
        <v>3.7547800000000001E-3</v>
      </c>
      <c r="AF371">
        <v>2.4516099999999999E-3</v>
      </c>
      <c r="AG371">
        <v>1.008853386472957</v>
      </c>
      <c r="AH371">
        <v>16.273499999999999</v>
      </c>
    </row>
    <row r="372" spans="1:34" x14ac:dyDescent="0.2">
      <c r="A372">
        <v>371</v>
      </c>
      <c r="B372" t="s">
        <v>352</v>
      </c>
      <c r="C372" t="s">
        <v>889</v>
      </c>
      <c r="D372">
        <v>1</v>
      </c>
      <c r="E372">
        <v>1</v>
      </c>
      <c r="F372">
        <v>1</v>
      </c>
      <c r="G372">
        <v>37</v>
      </c>
      <c r="H372" t="s">
        <v>49</v>
      </c>
      <c r="I372" t="s">
        <v>354</v>
      </c>
      <c r="K372" t="s">
        <v>51</v>
      </c>
      <c r="L372" t="s">
        <v>1739</v>
      </c>
      <c r="M372">
        <v>0</v>
      </c>
      <c r="N372">
        <v>2465.1663600000002</v>
      </c>
      <c r="O372" t="s">
        <v>16</v>
      </c>
      <c r="P372">
        <v>2.7020000000000001E-4</v>
      </c>
      <c r="Q372" s="1">
        <v>4.5580000000000002E-6</v>
      </c>
      <c r="R372">
        <v>2.86</v>
      </c>
      <c r="S372" s="2">
        <v>421.1</v>
      </c>
      <c r="T372" s="3">
        <v>483.2</v>
      </c>
      <c r="U372" s="3">
        <v>4001</v>
      </c>
      <c r="V372" s="4">
        <v>3932.4</v>
      </c>
      <c r="W372" s="2">
        <v>535.70000000000005</v>
      </c>
      <c r="X372" s="3">
        <v>561.20000000000005</v>
      </c>
      <c r="Y372" s="3">
        <v>4009.5</v>
      </c>
      <c r="Z372" s="3">
        <v>3932.4</v>
      </c>
      <c r="AA372" s="2">
        <f t="shared" si="20"/>
        <v>23.706686728326773</v>
      </c>
      <c r="AB372" s="3">
        <f t="shared" si="21"/>
        <v>24.835155109085282</v>
      </c>
      <c r="AC372" s="3">
        <f t="shared" si="22"/>
        <v>177.43505775102889</v>
      </c>
      <c r="AD372" s="4">
        <f t="shared" si="23"/>
        <v>174.02310041155908</v>
      </c>
      <c r="AE372">
        <v>1.4071900000000001E-4</v>
      </c>
      <c r="AF372">
        <v>0</v>
      </c>
      <c r="AG372">
        <v>2.8560521883802155</v>
      </c>
      <c r="AH372">
        <v>84.290199999999999</v>
      </c>
    </row>
    <row r="373" spans="1:34" x14ac:dyDescent="0.2">
      <c r="A373">
        <v>372</v>
      </c>
      <c r="B373" t="s">
        <v>784</v>
      </c>
      <c r="C373" t="s">
        <v>890</v>
      </c>
      <c r="D373">
        <v>1</v>
      </c>
      <c r="E373">
        <v>1</v>
      </c>
      <c r="F373">
        <v>1</v>
      </c>
      <c r="G373">
        <v>3</v>
      </c>
      <c r="H373" t="s">
        <v>24</v>
      </c>
      <c r="I373" t="s">
        <v>785</v>
      </c>
      <c r="K373" t="s">
        <v>26</v>
      </c>
      <c r="L373" t="s">
        <v>1736</v>
      </c>
      <c r="M373">
        <v>0</v>
      </c>
      <c r="N373">
        <v>1190.6214500000001</v>
      </c>
      <c r="O373" t="s">
        <v>16</v>
      </c>
      <c r="P373">
        <v>2.7020000000000001E-4</v>
      </c>
      <c r="Q373">
        <v>1.0540000000000001E-2</v>
      </c>
      <c r="R373">
        <v>2.86</v>
      </c>
      <c r="S373" s="2">
        <v>522.70000000000005</v>
      </c>
      <c r="T373" s="3">
        <v>465.9</v>
      </c>
      <c r="U373" s="3">
        <v>667.7</v>
      </c>
      <c r="V373" s="4">
        <v>601.4</v>
      </c>
      <c r="W373" s="2">
        <v>665</v>
      </c>
      <c r="X373" s="3">
        <v>541.1</v>
      </c>
      <c r="Y373" s="3">
        <v>669.1</v>
      </c>
      <c r="Z373" s="3">
        <v>601.4</v>
      </c>
      <c r="AA373" s="2">
        <f t="shared" si="20"/>
        <v>107.40531373657434</v>
      </c>
      <c r="AB373" s="3">
        <f t="shared" si="21"/>
        <v>87.394007914075758</v>
      </c>
      <c r="AC373" s="3">
        <f t="shared" si="22"/>
        <v>108.06751191149158</v>
      </c>
      <c r="AD373" s="4">
        <f t="shared" si="23"/>
        <v>97.13316643785835</v>
      </c>
      <c r="AE373">
        <v>0.69304200000000005</v>
      </c>
      <c r="AF373">
        <v>0.26636500000000002</v>
      </c>
      <c r="AG373">
        <v>7.5046846658164787E-2</v>
      </c>
      <c r="AH373">
        <v>0.45612399999999997</v>
      </c>
    </row>
    <row r="374" spans="1:34" x14ac:dyDescent="0.2">
      <c r="A374">
        <v>373</v>
      </c>
      <c r="B374" t="s">
        <v>891</v>
      </c>
      <c r="C374" t="s">
        <v>892</v>
      </c>
      <c r="D374">
        <v>1</v>
      </c>
      <c r="E374">
        <v>1</v>
      </c>
      <c r="F374">
        <v>1</v>
      </c>
      <c r="G374">
        <v>2</v>
      </c>
      <c r="H374" t="s">
        <v>19</v>
      </c>
      <c r="I374" t="s">
        <v>893</v>
      </c>
      <c r="K374" t="s">
        <v>21</v>
      </c>
      <c r="L374" t="s">
        <v>1735</v>
      </c>
      <c r="M374">
        <v>1</v>
      </c>
      <c r="N374">
        <v>1783.0357300000001</v>
      </c>
      <c r="O374" t="s">
        <v>16</v>
      </c>
      <c r="P374">
        <v>2.7020000000000001E-4</v>
      </c>
      <c r="Q374">
        <v>1.5330000000000001E-3</v>
      </c>
      <c r="R374">
        <v>2.85</v>
      </c>
      <c r="S374" s="2">
        <v>486</v>
      </c>
      <c r="T374" s="3">
        <v>566.9</v>
      </c>
      <c r="U374" s="3">
        <v>392.9</v>
      </c>
      <c r="V374" s="4">
        <v>362.6</v>
      </c>
      <c r="W374" s="2">
        <v>618.29999999999995</v>
      </c>
      <c r="X374" s="3">
        <v>658.5</v>
      </c>
      <c r="Y374" s="3">
        <v>393.7</v>
      </c>
      <c r="Z374" s="3">
        <v>362.6</v>
      </c>
      <c r="AA374" s="2">
        <f t="shared" si="20"/>
        <v>121.64674634794157</v>
      </c>
      <c r="AB374" s="3">
        <f t="shared" si="21"/>
        <v>129.55585067138853</v>
      </c>
      <c r="AC374" s="3">
        <f t="shared" si="22"/>
        <v>77.45806895873298</v>
      </c>
      <c r="AD374" s="4">
        <f t="shared" si="23"/>
        <v>71.339334021936949</v>
      </c>
      <c r="AE374">
        <v>9.4008500000000005E-3</v>
      </c>
      <c r="AF374">
        <v>1.8167299999999999E-3</v>
      </c>
      <c r="AG374">
        <v>-0.75550203264264981</v>
      </c>
      <c r="AH374">
        <v>-10.2409</v>
      </c>
    </row>
    <row r="375" spans="1:34" x14ac:dyDescent="0.2">
      <c r="A375">
        <v>374</v>
      </c>
      <c r="B375" t="s">
        <v>136</v>
      </c>
      <c r="C375" t="s">
        <v>894</v>
      </c>
      <c r="D375">
        <v>1</v>
      </c>
      <c r="E375">
        <v>1</v>
      </c>
      <c r="F375">
        <v>3</v>
      </c>
      <c r="G375">
        <v>3</v>
      </c>
      <c r="H375" t="s">
        <v>24</v>
      </c>
      <c r="I375" t="s">
        <v>138</v>
      </c>
      <c r="J375" s="3" t="s">
        <v>895</v>
      </c>
      <c r="K375" t="s">
        <v>26</v>
      </c>
      <c r="L375" t="s">
        <v>1736</v>
      </c>
      <c r="M375">
        <v>0</v>
      </c>
      <c r="N375">
        <v>2824.4381600000002</v>
      </c>
      <c r="O375" t="s">
        <v>16</v>
      </c>
      <c r="P375">
        <v>2.7020000000000001E-4</v>
      </c>
      <c r="Q375">
        <v>4.8299999999999998E-4</v>
      </c>
      <c r="R375">
        <v>2.85</v>
      </c>
      <c r="S375" s="2">
        <v>162.5</v>
      </c>
      <c r="T375" s="3">
        <v>173.2</v>
      </c>
      <c r="U375" s="3">
        <v>37</v>
      </c>
      <c r="V375" s="4">
        <v>37</v>
      </c>
      <c r="W375" s="2">
        <v>206.8</v>
      </c>
      <c r="X375" s="3">
        <v>201.1</v>
      </c>
      <c r="Y375" s="3">
        <v>37.1</v>
      </c>
      <c r="Z375" s="3">
        <v>37</v>
      </c>
      <c r="AA375" s="2">
        <f t="shared" si="20"/>
        <v>171.6182572614108</v>
      </c>
      <c r="AB375" s="3">
        <f t="shared" si="21"/>
        <v>166.88796680497924</v>
      </c>
      <c r="AC375" s="3">
        <f t="shared" si="22"/>
        <v>30.78838174273859</v>
      </c>
      <c r="AD375" s="4">
        <f t="shared" si="23"/>
        <v>30.70539419087137</v>
      </c>
      <c r="AE375">
        <v>2.9155499999999998E-4</v>
      </c>
      <c r="AF375">
        <v>0</v>
      </c>
      <c r="AG375">
        <v>-2.4606700594866893</v>
      </c>
      <c r="AH375">
        <v>-58.552500000000002</v>
      </c>
    </row>
    <row r="376" spans="1:34" x14ac:dyDescent="0.2">
      <c r="A376">
        <v>375</v>
      </c>
      <c r="B376" t="s">
        <v>62</v>
      </c>
      <c r="C376" t="s">
        <v>896</v>
      </c>
      <c r="D376">
        <v>1</v>
      </c>
      <c r="E376">
        <v>1</v>
      </c>
      <c r="F376">
        <v>1</v>
      </c>
      <c r="G376">
        <v>2</v>
      </c>
      <c r="H376" t="s">
        <v>24</v>
      </c>
      <c r="I376" t="s">
        <v>64</v>
      </c>
      <c r="J376" s="3" t="s">
        <v>897</v>
      </c>
      <c r="K376" t="s">
        <v>26</v>
      </c>
      <c r="L376" t="s">
        <v>1736</v>
      </c>
      <c r="M376">
        <v>1</v>
      </c>
      <c r="N376">
        <v>2563.10646</v>
      </c>
      <c r="O376" t="s">
        <v>16</v>
      </c>
      <c r="P376">
        <v>2.7020000000000001E-4</v>
      </c>
      <c r="Q376">
        <v>6.4720000000000001E-4</v>
      </c>
      <c r="R376">
        <v>2.84</v>
      </c>
      <c r="S376" s="2">
        <v>94</v>
      </c>
      <c r="T376" s="3">
        <v>98.3</v>
      </c>
      <c r="U376" s="3">
        <v>27.7</v>
      </c>
      <c r="V376" s="4">
        <v>28.6</v>
      </c>
      <c r="W376" s="2">
        <v>119.6</v>
      </c>
      <c r="X376" s="3">
        <v>114.1</v>
      </c>
      <c r="Y376" s="3">
        <v>27.8</v>
      </c>
      <c r="Z376" s="3">
        <v>28.6</v>
      </c>
      <c r="AA376" s="2">
        <f t="shared" si="20"/>
        <v>164.90865218890036</v>
      </c>
      <c r="AB376" s="3">
        <f t="shared" si="21"/>
        <v>157.32506032402617</v>
      </c>
      <c r="AC376" s="3">
        <f t="shared" si="22"/>
        <v>38.331609789727679</v>
      </c>
      <c r="AD376" s="4">
        <f t="shared" si="23"/>
        <v>39.434677697345741</v>
      </c>
      <c r="AE376">
        <v>9.8120600000000009E-4</v>
      </c>
      <c r="AF376">
        <v>0</v>
      </c>
      <c r="AG376">
        <v>-2.0508906663840323</v>
      </c>
      <c r="AH376">
        <v>-31.900700000000001</v>
      </c>
    </row>
    <row r="377" spans="1:34" x14ac:dyDescent="0.2">
      <c r="A377">
        <v>376</v>
      </c>
      <c r="B377" t="s">
        <v>898</v>
      </c>
      <c r="C377" t="s">
        <v>539</v>
      </c>
      <c r="D377">
        <v>1</v>
      </c>
      <c r="E377">
        <v>1</v>
      </c>
      <c r="F377">
        <v>1</v>
      </c>
      <c r="G377">
        <v>5</v>
      </c>
      <c r="H377" t="s">
        <v>109</v>
      </c>
      <c r="I377" t="s">
        <v>899</v>
      </c>
      <c r="K377" t="s">
        <v>111</v>
      </c>
      <c r="L377" t="s">
        <v>1742</v>
      </c>
      <c r="M377">
        <v>1</v>
      </c>
      <c r="N377">
        <v>1771.8936699999999</v>
      </c>
      <c r="O377" t="s">
        <v>16</v>
      </c>
      <c r="P377">
        <v>2.7020000000000001E-4</v>
      </c>
      <c r="Q377">
        <v>3.9909999999999998E-3</v>
      </c>
      <c r="R377">
        <v>2.84</v>
      </c>
      <c r="S377" s="2">
        <v>888.5</v>
      </c>
      <c r="T377" s="3">
        <v>1002.7</v>
      </c>
      <c r="U377" s="3">
        <v>1386.8</v>
      </c>
      <c r="V377" s="4">
        <v>1398.2</v>
      </c>
      <c r="W377" s="2">
        <v>1130.4000000000001</v>
      </c>
      <c r="X377" s="3">
        <v>1164.5999999999999</v>
      </c>
      <c r="Y377" s="3">
        <v>1389.8</v>
      </c>
      <c r="Z377" s="3">
        <v>1398.2</v>
      </c>
      <c r="AA377" s="2">
        <f t="shared" si="20"/>
        <v>88.955341333857959</v>
      </c>
      <c r="AB377" s="3">
        <f t="shared" si="21"/>
        <v>91.646665355105256</v>
      </c>
      <c r="AC377" s="3">
        <f t="shared" si="22"/>
        <v>109.36848317922487</v>
      </c>
      <c r="AD377" s="4">
        <f t="shared" si="23"/>
        <v>110.02951013181192</v>
      </c>
      <c r="AE377">
        <v>5.0639700000000001E-3</v>
      </c>
      <c r="AF377">
        <v>2.1408500000000001E-3</v>
      </c>
      <c r="AG377">
        <v>0.28073640756725254</v>
      </c>
      <c r="AH377">
        <v>13.9991</v>
      </c>
    </row>
    <row r="378" spans="1:34" x14ac:dyDescent="0.2">
      <c r="A378">
        <v>377</v>
      </c>
      <c r="B378" t="s">
        <v>900</v>
      </c>
      <c r="C378" t="s">
        <v>901</v>
      </c>
      <c r="D378">
        <v>1</v>
      </c>
      <c r="E378">
        <v>1</v>
      </c>
      <c r="F378">
        <v>7</v>
      </c>
      <c r="G378">
        <v>60</v>
      </c>
      <c r="H378" t="s">
        <v>24</v>
      </c>
      <c r="I378" t="s">
        <v>902</v>
      </c>
      <c r="J378" s="3" t="s">
        <v>903</v>
      </c>
      <c r="K378" t="s">
        <v>26</v>
      </c>
      <c r="L378" t="s">
        <v>1736</v>
      </c>
      <c r="M378">
        <v>1</v>
      </c>
      <c r="N378">
        <v>1600.7021199999999</v>
      </c>
      <c r="O378" t="s">
        <v>16</v>
      </c>
      <c r="P378">
        <v>2.7020000000000001E-4</v>
      </c>
      <c r="Q378">
        <v>1.281E-2</v>
      </c>
      <c r="R378">
        <v>2.84</v>
      </c>
      <c r="S378" s="2">
        <v>21709</v>
      </c>
      <c r="T378" s="3">
        <v>24164.1</v>
      </c>
      <c r="U378" s="3">
        <v>158.80000000000001</v>
      </c>
      <c r="V378" s="4">
        <v>81</v>
      </c>
      <c r="W378" s="2">
        <v>27618.799999999999</v>
      </c>
      <c r="X378" s="3">
        <v>28067.7</v>
      </c>
      <c r="Y378" s="3">
        <v>159.19999999999999</v>
      </c>
      <c r="Z378" s="3">
        <v>81</v>
      </c>
      <c r="AA378" s="2">
        <f t="shared" si="20"/>
        <v>197.53570298265407</v>
      </c>
      <c r="AB378" s="3">
        <f t="shared" si="21"/>
        <v>200.74633404080703</v>
      </c>
      <c r="AC378" s="3">
        <f t="shared" si="22"/>
        <v>1.1386332467318829</v>
      </c>
      <c r="AD378" s="4">
        <f t="shared" si="23"/>
        <v>0.579329729807051</v>
      </c>
      <c r="AE378" s="1">
        <v>6.7529599999999998E-5</v>
      </c>
      <c r="AF378">
        <v>0</v>
      </c>
      <c r="AG378">
        <v>-7.8569476581514701</v>
      </c>
      <c r="AH378">
        <v>-121.68300000000001</v>
      </c>
    </row>
    <row r="379" spans="1:34" x14ac:dyDescent="0.2">
      <c r="A379">
        <v>378</v>
      </c>
      <c r="B379" t="s">
        <v>904</v>
      </c>
      <c r="C379" t="s">
        <v>30</v>
      </c>
      <c r="D379">
        <v>1</v>
      </c>
      <c r="E379">
        <v>1</v>
      </c>
      <c r="F379">
        <v>1</v>
      </c>
      <c r="G379">
        <v>2</v>
      </c>
      <c r="H379" t="s">
        <v>67</v>
      </c>
      <c r="I379" t="s">
        <v>905</v>
      </c>
      <c r="K379" t="s">
        <v>69</v>
      </c>
      <c r="L379" t="s">
        <v>1740</v>
      </c>
      <c r="M379">
        <v>0</v>
      </c>
      <c r="N379">
        <v>1422.77901</v>
      </c>
      <c r="O379" t="s">
        <v>16</v>
      </c>
      <c r="P379">
        <v>2.7020000000000001E-4</v>
      </c>
      <c r="Q379" s="1">
        <v>2.5950000000000001E-5</v>
      </c>
      <c r="R379">
        <v>2.83</v>
      </c>
      <c r="S379" s="2">
        <v>294</v>
      </c>
      <c r="T379" s="3">
        <v>289.3</v>
      </c>
      <c r="U379" s="3">
        <v>289.2</v>
      </c>
      <c r="V379" s="4">
        <v>305.3</v>
      </c>
      <c r="W379" s="2">
        <v>374.1</v>
      </c>
      <c r="X379" s="3">
        <v>336</v>
      </c>
      <c r="Y379" s="3">
        <v>289.8</v>
      </c>
      <c r="Z379" s="3">
        <v>305.3</v>
      </c>
      <c r="AA379" s="2">
        <f t="shared" si="20"/>
        <v>114.64909592399633</v>
      </c>
      <c r="AB379" s="3">
        <f t="shared" si="21"/>
        <v>102.9727244866687</v>
      </c>
      <c r="AC379" s="3">
        <f t="shared" si="22"/>
        <v>88.81397486975176</v>
      </c>
      <c r="AD379" s="4">
        <f t="shared" si="23"/>
        <v>93.564204719583216</v>
      </c>
      <c r="AE379">
        <v>0.10766100000000001</v>
      </c>
      <c r="AF379">
        <v>3.0106999999999998E-2</v>
      </c>
      <c r="AG379">
        <v>-0.25489008899165805</v>
      </c>
      <c r="AH379">
        <v>-2.7958599999999998</v>
      </c>
    </row>
    <row r="380" spans="1:34" x14ac:dyDescent="0.2">
      <c r="A380">
        <v>379</v>
      </c>
      <c r="B380" t="s">
        <v>906</v>
      </c>
      <c r="C380" t="s">
        <v>30</v>
      </c>
      <c r="D380">
        <v>1</v>
      </c>
      <c r="E380">
        <v>4</v>
      </c>
      <c r="F380">
        <v>1</v>
      </c>
      <c r="G380">
        <v>2</v>
      </c>
      <c r="H380" t="s">
        <v>907</v>
      </c>
      <c r="I380" t="s">
        <v>908</v>
      </c>
      <c r="K380" t="s">
        <v>909</v>
      </c>
      <c r="L380" t="s">
        <v>1775</v>
      </c>
      <c r="M380">
        <v>0</v>
      </c>
      <c r="N380">
        <v>1844.99892</v>
      </c>
      <c r="O380" t="s">
        <v>16</v>
      </c>
      <c r="P380">
        <v>2.7020000000000001E-4</v>
      </c>
      <c r="Q380" s="1">
        <v>5.168E-5</v>
      </c>
      <c r="R380">
        <v>2.83</v>
      </c>
      <c r="S380" s="2">
        <v>82.8</v>
      </c>
      <c r="T380" s="3">
        <v>94.1</v>
      </c>
      <c r="U380" s="3">
        <v>112.7</v>
      </c>
      <c r="V380" s="4">
        <v>116.2</v>
      </c>
      <c r="W380" s="2">
        <v>105.3</v>
      </c>
      <c r="X380" s="3">
        <v>109.2</v>
      </c>
      <c r="Y380" s="3">
        <v>112.9</v>
      </c>
      <c r="Z380" s="3">
        <v>116.2</v>
      </c>
      <c r="AA380" s="2">
        <f t="shared" si="20"/>
        <v>94.950405770964835</v>
      </c>
      <c r="AB380" s="3">
        <f t="shared" si="21"/>
        <v>98.46708746618576</v>
      </c>
      <c r="AC380" s="3">
        <f t="shared" si="22"/>
        <v>101.8034265103697</v>
      </c>
      <c r="AD380" s="4">
        <f t="shared" si="23"/>
        <v>104.77908025247973</v>
      </c>
      <c r="AE380">
        <v>0.103738</v>
      </c>
      <c r="AF380">
        <v>2.9288999999999999E-2</v>
      </c>
      <c r="AG380">
        <v>9.4999810917767047E-2</v>
      </c>
      <c r="AH380">
        <v>2.8578100000000002</v>
      </c>
    </row>
    <row r="381" spans="1:34" x14ac:dyDescent="0.2">
      <c r="A381">
        <v>380</v>
      </c>
      <c r="B381" t="s">
        <v>910</v>
      </c>
      <c r="C381" t="s">
        <v>209</v>
      </c>
      <c r="D381">
        <v>1</v>
      </c>
      <c r="E381">
        <v>1</v>
      </c>
      <c r="F381">
        <v>1</v>
      </c>
      <c r="G381">
        <v>1</v>
      </c>
      <c r="H381" t="s">
        <v>19</v>
      </c>
      <c r="I381" t="s">
        <v>911</v>
      </c>
      <c r="K381" t="s">
        <v>21</v>
      </c>
      <c r="L381" t="s">
        <v>1735</v>
      </c>
      <c r="M381">
        <v>0</v>
      </c>
      <c r="N381">
        <v>1648.9344100000001</v>
      </c>
      <c r="O381" t="s">
        <v>16</v>
      </c>
      <c r="P381">
        <v>2.7020000000000001E-4</v>
      </c>
      <c r="Q381">
        <v>1.176E-3</v>
      </c>
      <c r="R381">
        <v>2.82</v>
      </c>
      <c r="S381" s="2">
        <v>160.5</v>
      </c>
      <c r="T381" s="3">
        <v>180.4</v>
      </c>
      <c r="U381" s="3">
        <v>64.5</v>
      </c>
      <c r="V381" s="4">
        <v>66.099999999999994</v>
      </c>
      <c r="W381" s="2">
        <v>204.2</v>
      </c>
      <c r="X381" s="3">
        <v>209.6</v>
      </c>
      <c r="Y381" s="3">
        <v>64.599999999999994</v>
      </c>
      <c r="Z381" s="3">
        <v>66.099999999999994</v>
      </c>
      <c r="AA381" s="2">
        <f t="shared" si="20"/>
        <v>150.00918273645544</v>
      </c>
      <c r="AB381" s="3">
        <f t="shared" si="21"/>
        <v>153.9761248852158</v>
      </c>
      <c r="AC381" s="3">
        <f t="shared" si="22"/>
        <v>47.456382001836545</v>
      </c>
      <c r="AD381" s="4">
        <f t="shared" si="23"/>
        <v>48.558310376492194</v>
      </c>
      <c r="AE381">
        <v>3.9167999999999999E-4</v>
      </c>
      <c r="AF381">
        <v>0</v>
      </c>
      <c r="AG381">
        <v>-1.6626745040645767</v>
      </c>
      <c r="AH381">
        <v>-50.513399999999997</v>
      </c>
    </row>
    <row r="382" spans="1:34" x14ac:dyDescent="0.2">
      <c r="A382">
        <v>381</v>
      </c>
      <c r="B382" t="s">
        <v>912</v>
      </c>
      <c r="C382" t="s">
        <v>913</v>
      </c>
      <c r="D382">
        <v>2</v>
      </c>
      <c r="E382">
        <v>3</v>
      </c>
      <c r="F382">
        <v>1</v>
      </c>
      <c r="G382">
        <v>13</v>
      </c>
      <c r="H382" t="s">
        <v>189</v>
      </c>
      <c r="I382" t="s">
        <v>914</v>
      </c>
      <c r="K382" t="s">
        <v>191</v>
      </c>
      <c r="L382" t="s">
        <v>1736</v>
      </c>
      <c r="M382">
        <v>0</v>
      </c>
      <c r="N382">
        <v>1374.69101</v>
      </c>
      <c r="O382" t="s">
        <v>16</v>
      </c>
      <c r="P382">
        <v>2.7020000000000001E-4</v>
      </c>
      <c r="Q382">
        <v>2.8540000000000002E-3</v>
      </c>
      <c r="R382">
        <v>2.82</v>
      </c>
      <c r="S382" s="2">
        <v>4563.3999999999996</v>
      </c>
      <c r="T382" s="3">
        <v>5163.8</v>
      </c>
      <c r="U382" s="3">
        <v>5287.6</v>
      </c>
      <c r="V382" s="4">
        <v>5173</v>
      </c>
      <c r="W382" s="2">
        <v>5805.7</v>
      </c>
      <c r="X382" s="3">
        <v>5998</v>
      </c>
      <c r="Y382" s="3">
        <v>5298.8</v>
      </c>
      <c r="Z382" s="3">
        <v>5173</v>
      </c>
      <c r="AA382" s="2">
        <f t="shared" si="20"/>
        <v>104.25265426140827</v>
      </c>
      <c r="AB382" s="3">
        <f t="shared" si="21"/>
        <v>107.70577540347017</v>
      </c>
      <c r="AC382" s="3">
        <f t="shared" si="22"/>
        <v>95.150277210388097</v>
      </c>
      <c r="AD382" s="4">
        <f t="shared" si="23"/>
        <v>92.891293124733451</v>
      </c>
      <c r="AE382">
        <v>2.8500299999999999E-2</v>
      </c>
      <c r="AF382">
        <v>9.6536299999999999E-3</v>
      </c>
      <c r="AG382">
        <v>-0.17272971040692192</v>
      </c>
      <c r="AH382">
        <v>-5.7960900000000004</v>
      </c>
    </row>
    <row r="383" spans="1:34" x14ac:dyDescent="0.2">
      <c r="A383">
        <v>382</v>
      </c>
      <c r="B383" t="s">
        <v>915</v>
      </c>
      <c r="C383" t="s">
        <v>146</v>
      </c>
      <c r="D383">
        <v>1</v>
      </c>
      <c r="E383">
        <v>1</v>
      </c>
      <c r="F383">
        <v>1</v>
      </c>
      <c r="G383">
        <v>4</v>
      </c>
      <c r="H383" t="s">
        <v>109</v>
      </c>
      <c r="I383" t="s">
        <v>916</v>
      </c>
      <c r="K383" t="s">
        <v>111</v>
      </c>
      <c r="L383" t="s">
        <v>1742</v>
      </c>
      <c r="M383">
        <v>1</v>
      </c>
      <c r="N383">
        <v>1936.98639</v>
      </c>
      <c r="O383" t="s">
        <v>16</v>
      </c>
      <c r="P383">
        <v>2.7020000000000001E-4</v>
      </c>
      <c r="Q383">
        <v>1.26E-4</v>
      </c>
      <c r="R383">
        <v>2.81</v>
      </c>
      <c r="S383" s="2">
        <v>681.3</v>
      </c>
      <c r="T383" s="3">
        <v>772.8</v>
      </c>
      <c r="U383" s="3">
        <v>875.9</v>
      </c>
      <c r="V383" s="4">
        <v>855.2</v>
      </c>
      <c r="W383" s="2">
        <v>866.7</v>
      </c>
      <c r="X383" s="3">
        <v>897.7</v>
      </c>
      <c r="Y383" s="3">
        <v>877.7</v>
      </c>
      <c r="Z383" s="3">
        <v>855.2</v>
      </c>
      <c r="AA383" s="2">
        <f t="shared" si="20"/>
        <v>99.127898664684182</v>
      </c>
      <c r="AB383" s="3">
        <f t="shared" si="21"/>
        <v>102.67349097875504</v>
      </c>
      <c r="AC383" s="3">
        <f t="shared" si="22"/>
        <v>100.38601206645126</v>
      </c>
      <c r="AD383" s="4">
        <f t="shared" si="23"/>
        <v>97.812598290109506</v>
      </c>
      <c r="AE383">
        <v>0.49731700000000001</v>
      </c>
      <c r="AF383">
        <v>0.15993599999999999</v>
      </c>
      <c r="AG383">
        <v>-2.598926186215221E-2</v>
      </c>
      <c r="AH383">
        <v>-0.82235499999999995</v>
      </c>
    </row>
    <row r="384" spans="1:34" x14ac:dyDescent="0.2">
      <c r="A384">
        <v>383</v>
      </c>
      <c r="B384" t="s">
        <v>874</v>
      </c>
      <c r="C384" t="s">
        <v>128</v>
      </c>
      <c r="D384">
        <v>1</v>
      </c>
      <c r="E384">
        <v>3</v>
      </c>
      <c r="F384">
        <v>1</v>
      </c>
      <c r="G384">
        <v>3</v>
      </c>
      <c r="H384" t="s">
        <v>876</v>
      </c>
      <c r="I384" t="s">
        <v>877</v>
      </c>
      <c r="K384" t="s">
        <v>878</v>
      </c>
      <c r="L384" t="s">
        <v>1749</v>
      </c>
      <c r="M384">
        <v>0</v>
      </c>
      <c r="N384">
        <v>2150.1931500000001</v>
      </c>
      <c r="O384" t="s">
        <v>16</v>
      </c>
      <c r="P384">
        <v>2.7020000000000001E-4</v>
      </c>
      <c r="Q384" s="1">
        <v>2.5150000000000001E-5</v>
      </c>
      <c r="R384">
        <v>2.81</v>
      </c>
      <c r="S384" s="2">
        <v>197.3</v>
      </c>
      <c r="T384" s="3">
        <v>231.8</v>
      </c>
      <c r="U384" s="3">
        <v>287.10000000000002</v>
      </c>
      <c r="V384" s="4">
        <v>276</v>
      </c>
      <c r="W384" s="2">
        <v>251.1</v>
      </c>
      <c r="X384" s="3">
        <v>269.2</v>
      </c>
      <c r="Y384" s="3">
        <v>287.7</v>
      </c>
      <c r="Z384" s="3">
        <v>276</v>
      </c>
      <c r="AA384" s="2">
        <f t="shared" si="20"/>
        <v>92.656826568265686</v>
      </c>
      <c r="AB384" s="3">
        <f t="shared" si="21"/>
        <v>99.335793357933582</v>
      </c>
      <c r="AC384" s="3">
        <f t="shared" si="22"/>
        <v>106.16236162361623</v>
      </c>
      <c r="AD384" s="4">
        <f t="shared" si="23"/>
        <v>101.8450184501845</v>
      </c>
      <c r="AE384">
        <v>0.18165000000000001</v>
      </c>
      <c r="AF384">
        <v>5.0530899999999997E-2</v>
      </c>
      <c r="AG384">
        <v>0.11558386016451924</v>
      </c>
      <c r="AH384">
        <v>2.0137100000000001</v>
      </c>
    </row>
    <row r="385" spans="1:34" x14ac:dyDescent="0.2">
      <c r="A385">
        <v>384</v>
      </c>
      <c r="B385" t="s">
        <v>917</v>
      </c>
      <c r="C385" t="s">
        <v>30</v>
      </c>
      <c r="D385">
        <v>1</v>
      </c>
      <c r="E385">
        <v>1</v>
      </c>
      <c r="F385">
        <v>1</v>
      </c>
      <c r="G385">
        <v>6</v>
      </c>
      <c r="H385" t="s">
        <v>152</v>
      </c>
      <c r="I385" t="s">
        <v>918</v>
      </c>
      <c r="K385" t="s">
        <v>154</v>
      </c>
      <c r="L385" t="s">
        <v>1746</v>
      </c>
      <c r="M385">
        <v>0</v>
      </c>
      <c r="N385">
        <v>1426.82557</v>
      </c>
      <c r="O385" t="s">
        <v>16</v>
      </c>
      <c r="P385">
        <v>2.7020000000000001E-4</v>
      </c>
      <c r="Q385">
        <v>2.254E-4</v>
      </c>
      <c r="R385">
        <v>2.81</v>
      </c>
      <c r="S385" s="2">
        <v>500.6</v>
      </c>
      <c r="T385" s="3">
        <v>576.29999999999995</v>
      </c>
      <c r="U385" s="3">
        <v>1234.5</v>
      </c>
      <c r="V385" s="4">
        <v>1219.3</v>
      </c>
      <c r="W385" s="2">
        <v>636.79999999999995</v>
      </c>
      <c r="X385" s="3">
        <v>669.4</v>
      </c>
      <c r="Y385" s="3">
        <v>1237.0999999999999</v>
      </c>
      <c r="Z385" s="3">
        <v>1219.3</v>
      </c>
      <c r="AA385" s="2">
        <f t="shared" si="20"/>
        <v>67.69786849518951</v>
      </c>
      <c r="AB385" s="3">
        <f t="shared" si="21"/>
        <v>71.163557114761076</v>
      </c>
      <c r="AC385" s="3">
        <f t="shared" si="22"/>
        <v>131.51544145006113</v>
      </c>
      <c r="AD385" s="4">
        <f t="shared" si="23"/>
        <v>129.62313293998832</v>
      </c>
      <c r="AE385">
        <v>1.0411800000000001E-3</v>
      </c>
      <c r="AF385">
        <v>4.6060600000000004E-3</v>
      </c>
      <c r="AG385">
        <v>0.91116969483520427</v>
      </c>
      <c r="AH385">
        <v>30.966799999999999</v>
      </c>
    </row>
    <row r="386" spans="1:34" x14ac:dyDescent="0.2">
      <c r="A386">
        <v>385</v>
      </c>
      <c r="B386" t="s">
        <v>919</v>
      </c>
      <c r="C386" t="s">
        <v>169</v>
      </c>
      <c r="D386">
        <v>1</v>
      </c>
      <c r="E386">
        <v>1</v>
      </c>
      <c r="F386">
        <v>1</v>
      </c>
      <c r="G386">
        <v>1</v>
      </c>
      <c r="H386" t="s">
        <v>356</v>
      </c>
      <c r="I386" t="s">
        <v>920</v>
      </c>
      <c r="K386" t="s">
        <v>358</v>
      </c>
      <c r="L386" t="s">
        <v>1755</v>
      </c>
      <c r="M386">
        <v>0</v>
      </c>
      <c r="N386">
        <v>2572.1472600000002</v>
      </c>
      <c r="O386" t="s">
        <v>16</v>
      </c>
      <c r="P386">
        <v>2.7020000000000001E-4</v>
      </c>
      <c r="Q386">
        <v>9.9529999999999996E-4</v>
      </c>
      <c r="R386">
        <v>2.81</v>
      </c>
      <c r="S386" s="2">
        <v>17.3</v>
      </c>
      <c r="T386" s="3">
        <v>16.600000000000001</v>
      </c>
      <c r="U386" s="3">
        <v>28.5</v>
      </c>
      <c r="V386" s="4">
        <v>29.2</v>
      </c>
      <c r="W386" s="2">
        <v>22</v>
      </c>
      <c r="X386" s="3">
        <v>19.2</v>
      </c>
      <c r="Y386" s="3">
        <v>28.5</v>
      </c>
      <c r="Z386" s="3">
        <v>29.2</v>
      </c>
      <c r="AA386" s="2">
        <f t="shared" ref="AA386:AA449" si="24">W386/AVERAGE($W386:$Z386)*100</f>
        <v>88.978766430738105</v>
      </c>
      <c r="AB386" s="3">
        <f t="shared" ref="AB386:AB449" si="25">X386/AVERAGE($W386:$Z386)*100</f>
        <v>77.654196157735072</v>
      </c>
      <c r="AC386" s="3">
        <f t="shared" ref="AC386:AC449" si="26">Y386/AVERAGE($W386:$Z386)*100</f>
        <v>115.26794742163801</v>
      </c>
      <c r="AD386" s="4">
        <f t="shared" ref="AD386:AD449" si="27">Z386/AVERAGE($W386:$Z386)*100</f>
        <v>118.09908998988877</v>
      </c>
      <c r="AE386">
        <v>2.9260600000000001E-2</v>
      </c>
      <c r="AF386">
        <v>9.5999999999999992E-3</v>
      </c>
      <c r="AG386">
        <v>0.48592698146226448</v>
      </c>
      <c r="AH386">
        <v>5.7169100000000004</v>
      </c>
    </row>
    <row r="387" spans="1:34" x14ac:dyDescent="0.2">
      <c r="A387">
        <v>386</v>
      </c>
      <c r="B387" t="s">
        <v>921</v>
      </c>
      <c r="C387" t="s">
        <v>30</v>
      </c>
      <c r="D387">
        <v>1</v>
      </c>
      <c r="E387">
        <v>1</v>
      </c>
      <c r="F387">
        <v>1</v>
      </c>
      <c r="G387">
        <v>2</v>
      </c>
      <c r="H387" t="s">
        <v>267</v>
      </c>
      <c r="I387" t="s">
        <v>922</v>
      </c>
      <c r="K387" t="s">
        <v>269</v>
      </c>
      <c r="L387" t="s">
        <v>1752</v>
      </c>
      <c r="M387">
        <v>0</v>
      </c>
      <c r="N387">
        <v>2049.1000300000001</v>
      </c>
      <c r="O387" t="s">
        <v>16</v>
      </c>
      <c r="P387">
        <v>2.7020000000000001E-4</v>
      </c>
      <c r="Q387">
        <v>1.2410000000000001E-4</v>
      </c>
      <c r="R387">
        <v>2.81</v>
      </c>
      <c r="S387" s="2">
        <v>107.7</v>
      </c>
      <c r="T387" s="3">
        <v>98.4</v>
      </c>
      <c r="U387" s="3">
        <v>204.8</v>
      </c>
      <c r="V387" s="4">
        <v>189</v>
      </c>
      <c r="W387" s="2">
        <v>137</v>
      </c>
      <c r="X387" s="3">
        <v>114.3</v>
      </c>
      <c r="Y387" s="3">
        <v>205.3</v>
      </c>
      <c r="Z387" s="3">
        <v>189</v>
      </c>
      <c r="AA387" s="2">
        <f t="shared" si="24"/>
        <v>84.88228004956629</v>
      </c>
      <c r="AB387" s="3">
        <f t="shared" si="25"/>
        <v>70.817843866171003</v>
      </c>
      <c r="AC387" s="3">
        <f t="shared" si="26"/>
        <v>127.19950433705081</v>
      </c>
      <c r="AD387" s="4">
        <f t="shared" si="27"/>
        <v>117.10037174721188</v>
      </c>
      <c r="AE387">
        <v>3.6134300000000001E-2</v>
      </c>
      <c r="AF387">
        <v>1.0362700000000001E-2</v>
      </c>
      <c r="AG387">
        <v>0.64988303922716095</v>
      </c>
      <c r="AH387">
        <v>5.1170099999999996</v>
      </c>
    </row>
    <row r="388" spans="1:34" x14ac:dyDescent="0.2">
      <c r="A388">
        <v>387</v>
      </c>
      <c r="B388" t="s">
        <v>923</v>
      </c>
      <c r="C388" t="s">
        <v>924</v>
      </c>
      <c r="D388">
        <v>1</v>
      </c>
      <c r="E388">
        <v>1</v>
      </c>
      <c r="F388">
        <v>1</v>
      </c>
      <c r="G388">
        <v>2</v>
      </c>
      <c r="H388" t="s">
        <v>49</v>
      </c>
      <c r="I388" t="s">
        <v>925</v>
      </c>
      <c r="K388" t="s">
        <v>51</v>
      </c>
      <c r="L388" t="s">
        <v>1739</v>
      </c>
      <c r="M388">
        <v>1</v>
      </c>
      <c r="N388">
        <v>1787.9751200000001</v>
      </c>
      <c r="O388" t="s">
        <v>16</v>
      </c>
      <c r="P388">
        <v>2.7020000000000001E-4</v>
      </c>
      <c r="Q388">
        <v>1.2189999999999999E-2</v>
      </c>
      <c r="R388">
        <v>2.79</v>
      </c>
      <c r="S388" s="2">
        <v>86.6</v>
      </c>
      <c r="T388" s="3">
        <v>106.6</v>
      </c>
      <c r="U388" s="3">
        <v>1613.7</v>
      </c>
      <c r="V388" s="4">
        <v>1651.1</v>
      </c>
      <c r="W388" s="2">
        <v>110.2</v>
      </c>
      <c r="X388" s="3">
        <v>123.9</v>
      </c>
      <c r="Y388" s="3">
        <v>1617.1</v>
      </c>
      <c r="Z388" s="3">
        <v>1651.1</v>
      </c>
      <c r="AA388" s="2">
        <f t="shared" si="24"/>
        <v>12.586014904491336</v>
      </c>
      <c r="AB388" s="3">
        <f t="shared" si="25"/>
        <v>14.150700967935359</v>
      </c>
      <c r="AC388" s="3">
        <f t="shared" si="26"/>
        <v>184.69006081717728</v>
      </c>
      <c r="AD388" s="4">
        <f t="shared" si="27"/>
        <v>188.57322331039603</v>
      </c>
      <c r="AE388">
        <v>1.4593000000000001E-4</v>
      </c>
      <c r="AF388">
        <v>0</v>
      </c>
      <c r="AG388">
        <v>3.8032994334495873</v>
      </c>
      <c r="AH388">
        <v>82.7714</v>
      </c>
    </row>
    <row r="389" spans="1:34" x14ac:dyDescent="0.2">
      <c r="A389">
        <v>388</v>
      </c>
      <c r="B389" t="s">
        <v>926</v>
      </c>
      <c r="C389" t="s">
        <v>146</v>
      </c>
      <c r="D389">
        <v>1</v>
      </c>
      <c r="E389">
        <v>1</v>
      </c>
      <c r="F389">
        <v>1</v>
      </c>
      <c r="G389">
        <v>3</v>
      </c>
      <c r="H389" t="s">
        <v>35</v>
      </c>
      <c r="I389" t="s">
        <v>927</v>
      </c>
      <c r="K389" t="s">
        <v>37</v>
      </c>
      <c r="L389" t="s">
        <v>1738</v>
      </c>
      <c r="M389">
        <v>0</v>
      </c>
      <c r="N389">
        <v>1816.0216499999999</v>
      </c>
      <c r="O389" t="s">
        <v>16</v>
      </c>
      <c r="P389">
        <v>2.7020000000000001E-4</v>
      </c>
      <c r="Q389" s="1">
        <v>5.6150000000000003E-5</v>
      </c>
      <c r="R389">
        <v>2.78</v>
      </c>
      <c r="S389" s="2">
        <v>291.3</v>
      </c>
      <c r="T389" s="3">
        <v>332.2</v>
      </c>
      <c r="U389" s="3">
        <v>215.3</v>
      </c>
      <c r="V389" s="4">
        <v>188.6</v>
      </c>
      <c r="W389" s="2">
        <v>370.6</v>
      </c>
      <c r="X389" s="3">
        <v>385.9</v>
      </c>
      <c r="Y389" s="3">
        <v>215.8</v>
      </c>
      <c r="Z389" s="3">
        <v>188.6</v>
      </c>
      <c r="AA389" s="2">
        <f t="shared" si="24"/>
        <v>127.69403049358259</v>
      </c>
      <c r="AB389" s="3">
        <f t="shared" si="25"/>
        <v>132.96580239469378</v>
      </c>
      <c r="AC389" s="3">
        <f t="shared" si="26"/>
        <v>74.356103023516255</v>
      </c>
      <c r="AD389" s="4">
        <f t="shared" si="27"/>
        <v>64.984064088207433</v>
      </c>
      <c r="AE389">
        <v>7.7645199999999996E-3</v>
      </c>
      <c r="AF389">
        <v>1.9322E-3</v>
      </c>
      <c r="AG389">
        <v>-0.90355708520108446</v>
      </c>
      <c r="AH389">
        <v>-11.282400000000001</v>
      </c>
    </row>
    <row r="390" spans="1:34" x14ac:dyDescent="0.2">
      <c r="A390">
        <v>389</v>
      </c>
      <c r="B390" t="s">
        <v>928</v>
      </c>
      <c r="C390" t="s">
        <v>929</v>
      </c>
      <c r="D390">
        <v>1</v>
      </c>
      <c r="E390">
        <v>1</v>
      </c>
      <c r="F390">
        <v>1</v>
      </c>
      <c r="G390">
        <v>1</v>
      </c>
      <c r="H390" t="s">
        <v>35</v>
      </c>
      <c r="I390" t="s">
        <v>930</v>
      </c>
      <c r="K390" t="s">
        <v>37</v>
      </c>
      <c r="L390" t="s">
        <v>1738</v>
      </c>
      <c r="M390">
        <v>0</v>
      </c>
      <c r="N390">
        <v>2795.3137400000001</v>
      </c>
      <c r="O390" t="s">
        <v>16</v>
      </c>
      <c r="P390">
        <v>2.7020000000000001E-4</v>
      </c>
      <c r="Q390">
        <v>1.0069999999999999E-4</v>
      </c>
      <c r="R390">
        <v>2.78</v>
      </c>
      <c r="S390" s="2">
        <v>20.9</v>
      </c>
      <c r="T390" s="3">
        <v>25</v>
      </c>
      <c r="U390" s="3">
        <v>13.9</v>
      </c>
      <c r="V390" s="4">
        <v>14.9</v>
      </c>
      <c r="W390" s="2">
        <v>26.6</v>
      </c>
      <c r="X390" s="3">
        <v>29</v>
      </c>
      <c r="Y390" s="3">
        <v>13.9</v>
      </c>
      <c r="Z390" s="3">
        <v>14.9</v>
      </c>
      <c r="AA390" s="2">
        <f t="shared" si="24"/>
        <v>126.06635071090047</v>
      </c>
      <c r="AB390" s="3">
        <f t="shared" si="25"/>
        <v>137.44075829383885</v>
      </c>
      <c r="AC390" s="3">
        <f t="shared" si="26"/>
        <v>65.876777251184819</v>
      </c>
      <c r="AD390" s="4">
        <f t="shared" si="27"/>
        <v>70.616113744075832</v>
      </c>
      <c r="AE390">
        <v>9.2810700000000006E-3</v>
      </c>
      <c r="AF390">
        <v>1.8240000000000001E-3</v>
      </c>
      <c r="AG390">
        <v>-0.94901607128119503</v>
      </c>
      <c r="AH390">
        <v>-10.307700000000001</v>
      </c>
    </row>
    <row r="391" spans="1:34" x14ac:dyDescent="0.2">
      <c r="A391">
        <v>390</v>
      </c>
      <c r="B391" t="s">
        <v>173</v>
      </c>
      <c r="C391" t="s">
        <v>931</v>
      </c>
      <c r="D391">
        <v>1</v>
      </c>
      <c r="E391">
        <v>5</v>
      </c>
      <c r="F391">
        <v>1</v>
      </c>
      <c r="G391">
        <v>2</v>
      </c>
      <c r="H391" t="s">
        <v>175</v>
      </c>
      <c r="I391" t="s">
        <v>176</v>
      </c>
      <c r="K391" t="s">
        <v>177</v>
      </c>
      <c r="L391" t="s">
        <v>1747</v>
      </c>
      <c r="M391">
        <v>0</v>
      </c>
      <c r="N391">
        <v>3224.61204</v>
      </c>
      <c r="O391" t="s">
        <v>16</v>
      </c>
      <c r="P391">
        <v>2.7020000000000001E-4</v>
      </c>
      <c r="Q391" s="1">
        <v>3.3450000000000002E-6</v>
      </c>
      <c r="R391">
        <v>2.77</v>
      </c>
      <c r="S391" s="2">
        <v>37</v>
      </c>
      <c r="T391" s="3">
        <v>35.9</v>
      </c>
      <c r="U391" s="3">
        <v>51.2</v>
      </c>
      <c r="V391" s="4">
        <v>48.2</v>
      </c>
      <c r="W391" s="2">
        <v>47</v>
      </c>
      <c r="X391" s="3">
        <v>41.7</v>
      </c>
      <c r="Y391" s="3">
        <v>51.3</v>
      </c>
      <c r="Z391" s="3">
        <v>48.2</v>
      </c>
      <c r="AA391" s="2">
        <f t="shared" si="24"/>
        <v>99.893730074388955</v>
      </c>
      <c r="AB391" s="3">
        <f t="shared" si="25"/>
        <v>88.629117959617446</v>
      </c>
      <c r="AC391" s="3">
        <f t="shared" si="26"/>
        <v>109.03294367693942</v>
      </c>
      <c r="AD391" s="4">
        <f t="shared" si="27"/>
        <v>102.4442082890542</v>
      </c>
      <c r="AE391">
        <v>0.22065799999999999</v>
      </c>
      <c r="AF391">
        <v>5.7785599999999999E-2</v>
      </c>
      <c r="AG391">
        <v>0.16576242112994719</v>
      </c>
      <c r="AH391">
        <v>1.75895</v>
      </c>
    </row>
    <row r="392" spans="1:34" x14ac:dyDescent="0.2">
      <c r="A392">
        <v>391</v>
      </c>
      <c r="B392" t="s">
        <v>932</v>
      </c>
      <c r="C392" t="s">
        <v>157</v>
      </c>
      <c r="D392">
        <v>2</v>
      </c>
      <c r="E392">
        <v>3</v>
      </c>
      <c r="F392">
        <v>1</v>
      </c>
      <c r="G392">
        <v>2</v>
      </c>
      <c r="H392" t="s">
        <v>933</v>
      </c>
      <c r="I392" t="s">
        <v>934</v>
      </c>
      <c r="K392" t="s">
        <v>935</v>
      </c>
      <c r="L392" t="s">
        <v>1746</v>
      </c>
      <c r="M392">
        <v>0</v>
      </c>
      <c r="N392">
        <v>1539.89354</v>
      </c>
      <c r="O392" t="s">
        <v>16</v>
      </c>
      <c r="P392">
        <v>2.7020000000000001E-4</v>
      </c>
      <c r="Q392">
        <v>4.7859999999999998E-4</v>
      </c>
      <c r="R392">
        <v>2.76</v>
      </c>
      <c r="S392" s="2">
        <v>233.1</v>
      </c>
      <c r="T392" s="3">
        <v>255.1</v>
      </c>
      <c r="U392" s="3">
        <v>238.7</v>
      </c>
      <c r="V392" s="4">
        <v>205.4</v>
      </c>
      <c r="W392" s="2">
        <v>296.60000000000002</v>
      </c>
      <c r="X392" s="3">
        <v>296.39999999999998</v>
      </c>
      <c r="Y392" s="3">
        <v>239.2</v>
      </c>
      <c r="Z392" s="3">
        <v>205.4</v>
      </c>
      <c r="AA392" s="2">
        <f t="shared" si="24"/>
        <v>114.34078643022359</v>
      </c>
      <c r="AB392" s="3">
        <f t="shared" si="25"/>
        <v>114.26368542791054</v>
      </c>
      <c r="AC392" s="3">
        <f t="shared" si="26"/>
        <v>92.212798766383941</v>
      </c>
      <c r="AD392" s="4">
        <f t="shared" si="27"/>
        <v>79.18272937548187</v>
      </c>
      <c r="AE392">
        <v>4.8160799999999997E-2</v>
      </c>
      <c r="AF392">
        <v>1.6E-2</v>
      </c>
      <c r="AG392">
        <v>-0.41552415640637602</v>
      </c>
      <c r="AH392">
        <v>-4.39046</v>
      </c>
    </row>
    <row r="393" spans="1:34" x14ac:dyDescent="0.2">
      <c r="A393">
        <v>392</v>
      </c>
      <c r="B393" t="s">
        <v>936</v>
      </c>
      <c r="C393" t="s">
        <v>30</v>
      </c>
      <c r="D393">
        <v>2</v>
      </c>
      <c r="E393">
        <v>3</v>
      </c>
      <c r="F393">
        <v>1</v>
      </c>
      <c r="G393">
        <v>2</v>
      </c>
      <c r="H393" t="s">
        <v>189</v>
      </c>
      <c r="I393" t="s">
        <v>937</v>
      </c>
      <c r="K393" t="s">
        <v>191</v>
      </c>
      <c r="L393" t="s">
        <v>1736</v>
      </c>
      <c r="M393">
        <v>0</v>
      </c>
      <c r="N393">
        <v>1307.7343100000001</v>
      </c>
      <c r="O393" t="s">
        <v>16</v>
      </c>
      <c r="P393">
        <v>2.7020000000000001E-4</v>
      </c>
      <c r="Q393">
        <v>1.141E-4</v>
      </c>
      <c r="R393">
        <v>2.73</v>
      </c>
      <c r="S393" s="2">
        <v>558.5</v>
      </c>
      <c r="T393" s="3">
        <v>636.29999999999995</v>
      </c>
      <c r="U393" s="3">
        <v>639.70000000000005</v>
      </c>
      <c r="V393" s="4">
        <v>638.70000000000005</v>
      </c>
      <c r="W393" s="2">
        <v>710.6</v>
      </c>
      <c r="X393" s="3">
        <v>739</v>
      </c>
      <c r="Y393" s="3">
        <v>641</v>
      </c>
      <c r="Z393" s="3">
        <v>638.70000000000005</v>
      </c>
      <c r="AA393" s="2">
        <f t="shared" si="24"/>
        <v>104.14391968636647</v>
      </c>
      <c r="AB393" s="3">
        <f t="shared" si="25"/>
        <v>108.30615908841095</v>
      </c>
      <c r="AC393" s="3">
        <f t="shared" si="26"/>
        <v>93.943501996848994</v>
      </c>
      <c r="AD393" s="4">
        <f t="shared" si="27"/>
        <v>93.606419228373568</v>
      </c>
      <c r="AE393">
        <v>2.6991299999999999E-2</v>
      </c>
      <c r="AF393">
        <v>9.8742900000000008E-3</v>
      </c>
      <c r="AG393">
        <v>-0.17984922155271404</v>
      </c>
      <c r="AH393">
        <v>-5.9628699999999997</v>
      </c>
    </row>
    <row r="394" spans="1:34" x14ac:dyDescent="0.2">
      <c r="A394">
        <v>393</v>
      </c>
      <c r="B394" t="s">
        <v>595</v>
      </c>
      <c r="C394" t="s">
        <v>938</v>
      </c>
      <c r="D394">
        <v>1</v>
      </c>
      <c r="E394">
        <v>1</v>
      </c>
      <c r="F394">
        <v>1</v>
      </c>
      <c r="G394">
        <v>2</v>
      </c>
      <c r="H394" t="s">
        <v>24</v>
      </c>
      <c r="I394" t="s">
        <v>597</v>
      </c>
      <c r="K394" t="s">
        <v>26</v>
      </c>
      <c r="L394" t="s">
        <v>1736</v>
      </c>
      <c r="M394">
        <v>1</v>
      </c>
      <c r="N394">
        <v>2836.4328099999998</v>
      </c>
      <c r="O394" t="s">
        <v>16</v>
      </c>
      <c r="P394">
        <v>2.7020000000000001E-4</v>
      </c>
      <c r="Q394">
        <v>1.8029999999999999E-4</v>
      </c>
      <c r="R394">
        <v>2.73</v>
      </c>
      <c r="S394" s="2">
        <v>83.4</v>
      </c>
      <c r="T394" s="3">
        <v>97.4</v>
      </c>
      <c r="U394" s="3">
        <v>154.5</v>
      </c>
      <c r="V394" s="4">
        <v>159</v>
      </c>
      <c r="W394" s="2">
        <v>106</v>
      </c>
      <c r="X394" s="3">
        <v>113.2</v>
      </c>
      <c r="Y394" s="3">
        <v>154.80000000000001</v>
      </c>
      <c r="Z394" s="3">
        <v>159</v>
      </c>
      <c r="AA394" s="2">
        <f t="shared" si="24"/>
        <v>79.549718574108823</v>
      </c>
      <c r="AB394" s="3">
        <f t="shared" si="25"/>
        <v>84.953095684803003</v>
      </c>
      <c r="AC394" s="3">
        <f t="shared" si="26"/>
        <v>116.17260787992495</v>
      </c>
      <c r="AD394" s="4">
        <f t="shared" si="27"/>
        <v>119.32457786116322</v>
      </c>
      <c r="AE394">
        <v>7.6745900000000002E-3</v>
      </c>
      <c r="AF394">
        <v>1.9404299999999999E-3</v>
      </c>
      <c r="AG394">
        <v>0.51759755400757068</v>
      </c>
      <c r="AH394">
        <v>11.3491</v>
      </c>
    </row>
    <row r="395" spans="1:34" x14ac:dyDescent="0.2">
      <c r="A395">
        <v>394</v>
      </c>
      <c r="B395" t="s">
        <v>709</v>
      </c>
      <c r="C395" t="s">
        <v>600</v>
      </c>
      <c r="D395">
        <v>2</v>
      </c>
      <c r="E395">
        <v>2</v>
      </c>
      <c r="F395">
        <v>1</v>
      </c>
      <c r="G395">
        <v>1</v>
      </c>
      <c r="H395" t="s">
        <v>307</v>
      </c>
      <c r="I395" t="s">
        <v>710</v>
      </c>
      <c r="K395" t="s">
        <v>309</v>
      </c>
      <c r="L395" t="s">
        <v>1743</v>
      </c>
      <c r="M395">
        <v>0</v>
      </c>
      <c r="N395">
        <v>1539.84592</v>
      </c>
      <c r="O395" t="s">
        <v>16</v>
      </c>
      <c r="P395">
        <v>2.7020000000000001E-4</v>
      </c>
      <c r="Q395">
        <v>6.9459999999999999E-3</v>
      </c>
      <c r="R395">
        <v>2.72</v>
      </c>
      <c r="S395" s="2">
        <v>163.80000000000001</v>
      </c>
      <c r="T395" s="3">
        <v>194</v>
      </c>
      <c r="U395" s="3">
        <v>165</v>
      </c>
      <c r="V395" s="4">
        <v>156.80000000000001</v>
      </c>
      <c r="W395" s="2">
        <v>208.4</v>
      </c>
      <c r="X395" s="3">
        <v>225.3</v>
      </c>
      <c r="Y395" s="3">
        <v>165.3</v>
      </c>
      <c r="Z395" s="3">
        <v>156.80000000000001</v>
      </c>
      <c r="AA395" s="2">
        <f t="shared" si="24"/>
        <v>110.29372849960308</v>
      </c>
      <c r="AB395" s="3">
        <f t="shared" si="25"/>
        <v>119.23789362265151</v>
      </c>
      <c r="AC395" s="3">
        <f t="shared" si="26"/>
        <v>87.48346123313047</v>
      </c>
      <c r="AD395" s="4">
        <f t="shared" si="27"/>
        <v>82.984916644614998</v>
      </c>
      <c r="AE395">
        <v>2.7551300000000001E-2</v>
      </c>
      <c r="AF395">
        <v>9.8461499999999997E-3</v>
      </c>
      <c r="AG395">
        <v>-0.42918878248028802</v>
      </c>
      <c r="AH395">
        <v>-5.8994</v>
      </c>
    </row>
    <row r="396" spans="1:34" x14ac:dyDescent="0.2">
      <c r="A396">
        <v>395</v>
      </c>
      <c r="B396" t="s">
        <v>608</v>
      </c>
      <c r="C396" t="s">
        <v>798</v>
      </c>
      <c r="D396">
        <v>2</v>
      </c>
      <c r="E396">
        <v>7</v>
      </c>
      <c r="F396">
        <v>2</v>
      </c>
      <c r="G396">
        <v>2</v>
      </c>
      <c r="H396" t="s">
        <v>205</v>
      </c>
      <c r="I396" t="s">
        <v>609</v>
      </c>
      <c r="K396" t="s">
        <v>207</v>
      </c>
      <c r="L396" t="s">
        <v>1749</v>
      </c>
      <c r="M396">
        <v>0</v>
      </c>
      <c r="N396">
        <v>2156.1428299999998</v>
      </c>
      <c r="O396" t="s">
        <v>16</v>
      </c>
      <c r="P396">
        <v>2.7020000000000001E-4</v>
      </c>
      <c r="Q396">
        <v>1.2290000000000001E-3</v>
      </c>
      <c r="R396">
        <v>2.72</v>
      </c>
      <c r="S396" s="2">
        <v>82.7</v>
      </c>
      <c r="T396" s="3">
        <v>95.1</v>
      </c>
      <c r="U396" s="3">
        <v>99.5</v>
      </c>
      <c r="V396" s="4">
        <v>97.1</v>
      </c>
      <c r="W396" s="2">
        <v>105.2</v>
      </c>
      <c r="X396" s="3">
        <v>110.5</v>
      </c>
      <c r="Y396" s="3">
        <v>99.8</v>
      </c>
      <c r="Z396" s="3">
        <v>97.1</v>
      </c>
      <c r="AA396" s="2">
        <f t="shared" si="24"/>
        <v>101.98739699466796</v>
      </c>
      <c r="AB396" s="3">
        <f t="shared" si="25"/>
        <v>107.12554532234608</v>
      </c>
      <c r="AC396" s="3">
        <f t="shared" si="26"/>
        <v>96.752302472127965</v>
      </c>
      <c r="AD396" s="4">
        <f t="shared" si="27"/>
        <v>94.134755210857975</v>
      </c>
      <c r="AE396">
        <v>8.7206500000000006E-2</v>
      </c>
      <c r="AF396">
        <v>2.7165600000000002E-2</v>
      </c>
      <c r="AG396">
        <v>-0.13156306525890041</v>
      </c>
      <c r="AH396">
        <v>-3.1606700000000001</v>
      </c>
    </row>
    <row r="397" spans="1:34" x14ac:dyDescent="0.2">
      <c r="A397">
        <v>396</v>
      </c>
      <c r="B397" t="s">
        <v>73</v>
      </c>
      <c r="C397" t="s">
        <v>939</v>
      </c>
      <c r="D397">
        <v>3</v>
      </c>
      <c r="E397">
        <v>3</v>
      </c>
      <c r="F397">
        <v>1</v>
      </c>
      <c r="G397">
        <v>2</v>
      </c>
      <c r="H397" t="s">
        <v>74</v>
      </c>
      <c r="I397" t="s">
        <v>75</v>
      </c>
      <c r="K397" t="s">
        <v>76</v>
      </c>
      <c r="L397" t="s">
        <v>1741</v>
      </c>
      <c r="M397">
        <v>0</v>
      </c>
      <c r="N397">
        <v>2487.08979</v>
      </c>
      <c r="O397" t="s">
        <v>16</v>
      </c>
      <c r="P397">
        <v>2.7020000000000001E-4</v>
      </c>
      <c r="Q397">
        <v>4.9569999999999996E-4</v>
      </c>
      <c r="R397">
        <v>2.71</v>
      </c>
      <c r="S397" s="2">
        <v>60.3</v>
      </c>
      <c r="T397" s="3">
        <v>75.5</v>
      </c>
      <c r="U397" s="3">
        <v>220.4</v>
      </c>
      <c r="V397" s="4">
        <v>238.7</v>
      </c>
      <c r="W397" s="2">
        <v>76.7</v>
      </c>
      <c r="X397" s="3">
        <v>87.7</v>
      </c>
      <c r="Y397" s="3">
        <v>220.9</v>
      </c>
      <c r="Z397" s="3">
        <v>238.7</v>
      </c>
      <c r="AA397" s="2">
        <f t="shared" si="24"/>
        <v>49.166666666666671</v>
      </c>
      <c r="AB397" s="3">
        <f t="shared" si="25"/>
        <v>56.217948717948715</v>
      </c>
      <c r="AC397" s="3">
        <f t="shared" si="26"/>
        <v>141.60256410256412</v>
      </c>
      <c r="AD397" s="4">
        <f t="shared" si="27"/>
        <v>153.0128205128205</v>
      </c>
      <c r="AE397">
        <v>4.9868200000000003E-3</v>
      </c>
      <c r="AF397">
        <v>2.1611400000000002E-3</v>
      </c>
      <c r="AG397">
        <v>1.4831684989644307</v>
      </c>
      <c r="AH397">
        <v>14.107799999999999</v>
      </c>
    </row>
    <row r="398" spans="1:34" x14ac:dyDescent="0.2">
      <c r="A398">
        <v>397</v>
      </c>
      <c r="B398" t="s">
        <v>940</v>
      </c>
      <c r="C398" t="s">
        <v>30</v>
      </c>
      <c r="D398">
        <v>2</v>
      </c>
      <c r="E398">
        <v>10</v>
      </c>
      <c r="F398">
        <v>1</v>
      </c>
      <c r="G398">
        <v>1</v>
      </c>
      <c r="H398" t="s">
        <v>205</v>
      </c>
      <c r="I398" t="s">
        <v>941</v>
      </c>
      <c r="K398" t="s">
        <v>207</v>
      </c>
      <c r="L398" t="s">
        <v>1749</v>
      </c>
      <c r="M398">
        <v>0</v>
      </c>
      <c r="N398">
        <v>1359.7582199999999</v>
      </c>
      <c r="O398" t="s">
        <v>16</v>
      </c>
      <c r="P398">
        <v>2.7020000000000001E-4</v>
      </c>
      <c r="Q398">
        <v>1.926E-3</v>
      </c>
      <c r="R398">
        <v>2.71</v>
      </c>
      <c r="S398" s="2">
        <v>128.4</v>
      </c>
      <c r="T398" s="3">
        <v>150.19999999999999</v>
      </c>
      <c r="U398" s="3">
        <v>140.19999999999999</v>
      </c>
      <c r="V398" s="4">
        <v>134.30000000000001</v>
      </c>
      <c r="W398" s="2">
        <v>163.4</v>
      </c>
      <c r="X398" s="3">
        <v>174.4</v>
      </c>
      <c r="Y398" s="3">
        <v>140.5</v>
      </c>
      <c r="Z398" s="3">
        <v>134.30000000000001</v>
      </c>
      <c r="AA398" s="2">
        <f t="shared" si="24"/>
        <v>106.69278485145281</v>
      </c>
      <c r="AB398" s="3">
        <f t="shared" si="25"/>
        <v>113.87528566764611</v>
      </c>
      <c r="AC398" s="3">
        <f t="shared" si="26"/>
        <v>91.740124061377728</v>
      </c>
      <c r="AD398" s="4">
        <f t="shared" si="27"/>
        <v>87.691805419523348</v>
      </c>
      <c r="AE398">
        <v>3.7902100000000001E-2</v>
      </c>
      <c r="AF398">
        <v>1.1562299999999999E-2</v>
      </c>
      <c r="AG398">
        <v>-0.29778732398328556</v>
      </c>
      <c r="AH398">
        <v>-4.9893299999999998</v>
      </c>
    </row>
    <row r="399" spans="1:34" x14ac:dyDescent="0.2">
      <c r="A399">
        <v>398</v>
      </c>
      <c r="B399" t="s">
        <v>854</v>
      </c>
      <c r="C399" t="s">
        <v>942</v>
      </c>
      <c r="D399">
        <v>1</v>
      </c>
      <c r="E399">
        <v>1</v>
      </c>
      <c r="F399">
        <v>1</v>
      </c>
      <c r="G399">
        <v>2</v>
      </c>
      <c r="H399" t="s">
        <v>147</v>
      </c>
      <c r="I399" t="s">
        <v>855</v>
      </c>
      <c r="K399" t="s">
        <v>149</v>
      </c>
      <c r="L399" t="s">
        <v>1745</v>
      </c>
      <c r="M399">
        <v>0</v>
      </c>
      <c r="N399">
        <v>2661.3141799999999</v>
      </c>
      <c r="O399" t="s">
        <v>16</v>
      </c>
      <c r="P399">
        <v>2.7020000000000001E-4</v>
      </c>
      <c r="Q399">
        <v>2.073E-4</v>
      </c>
      <c r="R399">
        <v>2.7</v>
      </c>
      <c r="S399" s="2">
        <v>38.4</v>
      </c>
      <c r="T399" s="3">
        <v>38.6</v>
      </c>
      <c r="U399" s="3">
        <v>52.9</v>
      </c>
      <c r="V399" s="4">
        <v>51.7</v>
      </c>
      <c r="W399" s="2">
        <v>48.8</v>
      </c>
      <c r="X399" s="3">
        <v>44.8</v>
      </c>
      <c r="Y399" s="3">
        <v>53</v>
      </c>
      <c r="Z399" s="3">
        <v>51.7</v>
      </c>
      <c r="AA399" s="2">
        <f t="shared" si="24"/>
        <v>98.43671205244577</v>
      </c>
      <c r="AB399" s="3">
        <f t="shared" si="25"/>
        <v>90.36812909732727</v>
      </c>
      <c r="AC399" s="3">
        <f t="shared" si="26"/>
        <v>106.90872415532023</v>
      </c>
      <c r="AD399" s="4">
        <f t="shared" si="27"/>
        <v>104.2864346949067</v>
      </c>
      <c r="AE399">
        <v>0.118576</v>
      </c>
      <c r="AF399">
        <v>3.4806499999999997E-2</v>
      </c>
      <c r="AG399">
        <v>0.1616810073474042</v>
      </c>
      <c r="AH399">
        <v>2.6391200000000001</v>
      </c>
    </row>
    <row r="400" spans="1:34" x14ac:dyDescent="0.2">
      <c r="A400">
        <v>399</v>
      </c>
      <c r="B400" t="s">
        <v>943</v>
      </c>
      <c r="C400" t="s">
        <v>157</v>
      </c>
      <c r="D400">
        <v>1</v>
      </c>
      <c r="E400">
        <v>1</v>
      </c>
      <c r="F400">
        <v>1</v>
      </c>
      <c r="G400">
        <v>1</v>
      </c>
      <c r="H400" t="s">
        <v>944</v>
      </c>
      <c r="I400" t="s">
        <v>945</v>
      </c>
      <c r="K400" t="s">
        <v>946</v>
      </c>
      <c r="L400" t="s">
        <v>1776</v>
      </c>
      <c r="M400">
        <v>0</v>
      </c>
      <c r="N400">
        <v>1430.8982900000001</v>
      </c>
      <c r="O400" t="s">
        <v>16</v>
      </c>
      <c r="P400">
        <v>2.7020000000000001E-4</v>
      </c>
      <c r="Q400">
        <v>2.9220000000000001E-3</v>
      </c>
      <c r="R400">
        <v>2.7</v>
      </c>
      <c r="S400" s="2">
        <v>73.900000000000006</v>
      </c>
      <c r="T400" s="3">
        <v>90.4</v>
      </c>
      <c r="U400" s="3">
        <v>108.7</v>
      </c>
      <c r="V400" s="4">
        <v>114.1</v>
      </c>
      <c r="W400" s="2">
        <v>94</v>
      </c>
      <c r="X400" s="3">
        <v>105.1</v>
      </c>
      <c r="Y400" s="3">
        <v>108.9</v>
      </c>
      <c r="Z400" s="3">
        <v>114.1</v>
      </c>
      <c r="AA400" s="2">
        <f t="shared" si="24"/>
        <v>89.078417436626395</v>
      </c>
      <c r="AB400" s="3">
        <f t="shared" si="25"/>
        <v>99.597251836057794</v>
      </c>
      <c r="AC400" s="3">
        <f t="shared" si="26"/>
        <v>103.19829424307036</v>
      </c>
      <c r="AD400" s="4">
        <f t="shared" si="27"/>
        <v>108.12603648424543</v>
      </c>
      <c r="AE400">
        <v>0.19050900000000001</v>
      </c>
      <c r="AF400">
        <v>5.0075700000000001E-2</v>
      </c>
      <c r="AG400">
        <v>0.16355048908716455</v>
      </c>
      <c r="AH400">
        <v>1.9498</v>
      </c>
    </row>
    <row r="401" spans="1:34" x14ac:dyDescent="0.2">
      <c r="A401">
        <v>400</v>
      </c>
      <c r="B401" t="s">
        <v>815</v>
      </c>
      <c r="C401" t="s">
        <v>379</v>
      </c>
      <c r="D401">
        <v>1</v>
      </c>
      <c r="E401">
        <v>1</v>
      </c>
      <c r="F401">
        <v>1</v>
      </c>
      <c r="G401">
        <v>10</v>
      </c>
      <c r="H401" t="s">
        <v>109</v>
      </c>
      <c r="I401" t="s">
        <v>817</v>
      </c>
      <c r="K401" t="s">
        <v>111</v>
      </c>
      <c r="L401" t="s">
        <v>1742</v>
      </c>
      <c r="M401">
        <v>0</v>
      </c>
      <c r="N401">
        <v>1833.99333</v>
      </c>
      <c r="O401" t="s">
        <v>16</v>
      </c>
      <c r="P401">
        <v>2.7020000000000001E-4</v>
      </c>
      <c r="Q401" s="1">
        <v>7.64E-5</v>
      </c>
      <c r="R401">
        <v>2.7</v>
      </c>
      <c r="S401" s="2">
        <v>1129.3</v>
      </c>
      <c r="T401" s="3">
        <v>1276.7</v>
      </c>
      <c r="U401" s="3">
        <v>1549</v>
      </c>
      <c r="V401" s="4">
        <v>1547.6</v>
      </c>
      <c r="W401" s="2">
        <v>1436.7</v>
      </c>
      <c r="X401" s="3">
        <v>1482.9</v>
      </c>
      <c r="Y401" s="3">
        <v>1552.3</v>
      </c>
      <c r="Z401" s="3">
        <v>1547.6</v>
      </c>
      <c r="AA401" s="2">
        <f t="shared" si="24"/>
        <v>95.469723398953406</v>
      </c>
      <c r="AB401" s="3">
        <f t="shared" si="25"/>
        <v>98.5397458260653</v>
      </c>
      <c r="AC401" s="3">
        <f t="shared" si="26"/>
        <v>103.15142453692168</v>
      </c>
      <c r="AD401" s="4">
        <f t="shared" si="27"/>
        <v>102.83910623805963</v>
      </c>
      <c r="AE401">
        <v>6.0391300000000002E-2</v>
      </c>
      <c r="AF401">
        <v>1.63318E-2</v>
      </c>
      <c r="AG401">
        <v>8.6450950089032724E-2</v>
      </c>
      <c r="AH401">
        <v>3.8825599999999998</v>
      </c>
    </row>
    <row r="402" spans="1:34" x14ac:dyDescent="0.2">
      <c r="A402">
        <v>401</v>
      </c>
      <c r="B402" t="s">
        <v>906</v>
      </c>
      <c r="C402" t="s">
        <v>947</v>
      </c>
      <c r="D402">
        <v>1</v>
      </c>
      <c r="E402">
        <v>4</v>
      </c>
      <c r="F402">
        <v>1</v>
      </c>
      <c r="G402">
        <v>5</v>
      </c>
      <c r="H402" t="s">
        <v>907</v>
      </c>
      <c r="I402" t="s">
        <v>908</v>
      </c>
      <c r="K402" t="s">
        <v>909</v>
      </c>
      <c r="L402" t="s">
        <v>1775</v>
      </c>
      <c r="M402">
        <v>0</v>
      </c>
      <c r="N402">
        <v>1860.9938299999999</v>
      </c>
      <c r="O402" t="s">
        <v>16</v>
      </c>
      <c r="P402">
        <v>2.7020000000000001E-4</v>
      </c>
      <c r="Q402">
        <v>3.098E-4</v>
      </c>
      <c r="R402">
        <v>2.69</v>
      </c>
      <c r="S402" s="2">
        <v>379.7</v>
      </c>
      <c r="T402" s="3">
        <v>421.3</v>
      </c>
      <c r="U402" s="3">
        <v>500.6</v>
      </c>
      <c r="V402" s="4">
        <v>474.5</v>
      </c>
      <c r="W402" s="2">
        <v>483.1</v>
      </c>
      <c r="X402" s="3">
        <v>489.3</v>
      </c>
      <c r="Y402" s="3">
        <v>501.7</v>
      </c>
      <c r="Z402" s="3">
        <v>474.5</v>
      </c>
      <c r="AA402" s="2">
        <f t="shared" si="24"/>
        <v>99.168633890998663</v>
      </c>
      <c r="AB402" s="3">
        <f t="shared" si="25"/>
        <v>100.44134250230934</v>
      </c>
      <c r="AC402" s="3">
        <f t="shared" si="26"/>
        <v>102.98675972493072</v>
      </c>
      <c r="AD402" s="4">
        <f t="shared" si="27"/>
        <v>97.403263881761262</v>
      </c>
      <c r="AE402">
        <v>0.90412700000000001</v>
      </c>
      <c r="AF402">
        <v>0.55112300000000003</v>
      </c>
      <c r="AG402">
        <v>5.6268583649552667E-3</v>
      </c>
      <c r="AH402">
        <v>0.136213</v>
      </c>
    </row>
    <row r="403" spans="1:34" x14ac:dyDescent="0.2">
      <c r="A403">
        <v>402</v>
      </c>
      <c r="B403" t="s">
        <v>557</v>
      </c>
      <c r="C403" t="s">
        <v>301</v>
      </c>
      <c r="D403">
        <v>1</v>
      </c>
      <c r="E403">
        <v>1</v>
      </c>
      <c r="F403">
        <v>1</v>
      </c>
      <c r="G403">
        <v>10</v>
      </c>
      <c r="H403" t="s">
        <v>24</v>
      </c>
      <c r="I403" t="s">
        <v>558</v>
      </c>
      <c r="K403" t="s">
        <v>26</v>
      </c>
      <c r="L403" t="s">
        <v>1736</v>
      </c>
      <c r="M403">
        <v>0</v>
      </c>
      <c r="N403">
        <v>2105.0977200000002</v>
      </c>
      <c r="O403" t="s">
        <v>16</v>
      </c>
      <c r="P403">
        <v>2.7020000000000001E-4</v>
      </c>
      <c r="Q403">
        <v>3.676E-3</v>
      </c>
      <c r="R403">
        <v>2.69</v>
      </c>
      <c r="S403" s="2">
        <v>664.8</v>
      </c>
      <c r="T403" s="3">
        <v>716</v>
      </c>
      <c r="U403" s="3">
        <v>962.8</v>
      </c>
      <c r="V403" s="4">
        <v>895.5</v>
      </c>
      <c r="W403" s="2">
        <v>845.8</v>
      </c>
      <c r="X403" s="3">
        <v>831.7</v>
      </c>
      <c r="Y403" s="3">
        <v>964.9</v>
      </c>
      <c r="Z403" s="3">
        <v>895.5</v>
      </c>
      <c r="AA403" s="2">
        <f t="shared" si="24"/>
        <v>95.627349557647179</v>
      </c>
      <c r="AB403" s="3">
        <f t="shared" si="25"/>
        <v>94.033183526951021</v>
      </c>
      <c r="AC403" s="3">
        <f t="shared" si="26"/>
        <v>109.09296475310211</v>
      </c>
      <c r="AD403" s="4">
        <f t="shared" si="27"/>
        <v>101.24650216229966</v>
      </c>
      <c r="AE403">
        <v>0.122888</v>
      </c>
      <c r="AF403">
        <v>3.4736400000000001E-2</v>
      </c>
      <c r="AG403">
        <v>0.14930007854970312</v>
      </c>
      <c r="AH403">
        <v>2.5826799999999999</v>
      </c>
    </row>
    <row r="404" spans="1:34" x14ac:dyDescent="0.2">
      <c r="A404">
        <v>403</v>
      </c>
      <c r="B404" t="s">
        <v>948</v>
      </c>
      <c r="C404" t="s">
        <v>30</v>
      </c>
      <c r="D404">
        <v>1</v>
      </c>
      <c r="E404">
        <v>1</v>
      </c>
      <c r="F404">
        <v>1</v>
      </c>
      <c r="G404">
        <v>3</v>
      </c>
      <c r="H404" t="s">
        <v>67</v>
      </c>
      <c r="I404" t="s">
        <v>949</v>
      </c>
      <c r="K404" t="s">
        <v>69</v>
      </c>
      <c r="L404" t="s">
        <v>1740</v>
      </c>
      <c r="M404">
        <v>0</v>
      </c>
      <c r="N404">
        <v>1558.8022599999999</v>
      </c>
      <c r="O404" t="s">
        <v>16</v>
      </c>
      <c r="P404">
        <v>2.7020000000000001E-4</v>
      </c>
      <c r="Q404">
        <v>3.5090000000000002E-4</v>
      </c>
      <c r="R404">
        <v>2.68</v>
      </c>
      <c r="S404" s="2">
        <v>175.8</v>
      </c>
      <c r="T404" s="3">
        <v>190.9</v>
      </c>
      <c r="U404" s="3">
        <v>139.6</v>
      </c>
      <c r="V404" s="4">
        <v>125.8</v>
      </c>
      <c r="W404" s="2">
        <v>223.7</v>
      </c>
      <c r="X404" s="3">
        <v>221.7</v>
      </c>
      <c r="Y404" s="3">
        <v>139.9</v>
      </c>
      <c r="Z404" s="3">
        <v>125.8</v>
      </c>
      <c r="AA404" s="2">
        <f t="shared" si="24"/>
        <v>125.83321614400226</v>
      </c>
      <c r="AB404" s="3">
        <f t="shared" si="25"/>
        <v>124.7081985656026</v>
      </c>
      <c r="AC404" s="3">
        <f t="shared" si="26"/>
        <v>78.694979609056404</v>
      </c>
      <c r="AD404" s="4">
        <f t="shared" si="27"/>
        <v>70.763605681338788</v>
      </c>
      <c r="AE404">
        <v>6.2219299999999996E-3</v>
      </c>
      <c r="AF404">
        <v>2.03571E-3</v>
      </c>
      <c r="AG404">
        <v>-0.7453033302972828</v>
      </c>
      <c r="AH404">
        <v>-12.618399999999999</v>
      </c>
    </row>
    <row r="405" spans="1:34" x14ac:dyDescent="0.2">
      <c r="A405">
        <v>404</v>
      </c>
      <c r="B405" t="s">
        <v>950</v>
      </c>
      <c r="C405" t="s">
        <v>30</v>
      </c>
      <c r="D405">
        <v>2</v>
      </c>
      <c r="E405">
        <v>2</v>
      </c>
      <c r="F405">
        <v>1</v>
      </c>
      <c r="G405">
        <v>2</v>
      </c>
      <c r="H405" t="s">
        <v>951</v>
      </c>
      <c r="I405" t="s">
        <v>952</v>
      </c>
      <c r="K405" t="s">
        <v>953</v>
      </c>
      <c r="L405" t="s">
        <v>1738</v>
      </c>
      <c r="M405">
        <v>0</v>
      </c>
      <c r="N405">
        <v>1202.6942200000001</v>
      </c>
      <c r="O405" t="s">
        <v>16</v>
      </c>
      <c r="P405">
        <v>2.7020000000000001E-4</v>
      </c>
      <c r="Q405">
        <v>2.7049999999999999E-3</v>
      </c>
      <c r="R405">
        <v>2.68</v>
      </c>
      <c r="S405" s="2">
        <v>631.20000000000005</v>
      </c>
      <c r="T405" s="3">
        <v>708</v>
      </c>
      <c r="U405" s="3">
        <v>560.29999999999995</v>
      </c>
      <c r="V405" s="4">
        <v>553.1</v>
      </c>
      <c r="W405" s="2">
        <v>803.1</v>
      </c>
      <c r="X405" s="3">
        <v>822.3</v>
      </c>
      <c r="Y405" s="3">
        <v>561.5</v>
      </c>
      <c r="Z405" s="3">
        <v>553.1</v>
      </c>
      <c r="AA405" s="2">
        <f t="shared" si="24"/>
        <v>117.24087591240877</v>
      </c>
      <c r="AB405" s="3">
        <f t="shared" si="25"/>
        <v>120.04379562043795</v>
      </c>
      <c r="AC405" s="3">
        <f t="shared" si="26"/>
        <v>81.970802919708035</v>
      </c>
      <c r="AD405" s="4">
        <f t="shared" si="27"/>
        <v>80.744525547445249</v>
      </c>
      <c r="AE405">
        <v>1.67906E-3</v>
      </c>
      <c r="AF405">
        <v>3.32847E-3</v>
      </c>
      <c r="AG405">
        <v>-0.54426874084506516</v>
      </c>
      <c r="AH405">
        <v>-24.3736</v>
      </c>
    </row>
    <row r="406" spans="1:34" x14ac:dyDescent="0.2">
      <c r="A406">
        <v>405</v>
      </c>
      <c r="B406" t="s">
        <v>522</v>
      </c>
      <c r="C406" t="s">
        <v>303</v>
      </c>
      <c r="D406">
        <v>1</v>
      </c>
      <c r="E406">
        <v>1</v>
      </c>
      <c r="F406">
        <v>1</v>
      </c>
      <c r="G406">
        <v>2</v>
      </c>
      <c r="H406" t="s">
        <v>24</v>
      </c>
      <c r="I406" t="s">
        <v>524</v>
      </c>
      <c r="K406" t="s">
        <v>26</v>
      </c>
      <c r="L406" t="s">
        <v>1736</v>
      </c>
      <c r="M406">
        <v>1</v>
      </c>
      <c r="N406">
        <v>3745.8724900000002</v>
      </c>
      <c r="O406" t="s">
        <v>16</v>
      </c>
      <c r="P406">
        <v>2.7020000000000001E-4</v>
      </c>
      <c r="Q406">
        <v>4.7629999999999998E-4</v>
      </c>
      <c r="R406">
        <v>2.68</v>
      </c>
      <c r="S406" s="2">
        <v>38.700000000000003</v>
      </c>
      <c r="T406" s="3">
        <v>40.700000000000003</v>
      </c>
      <c r="U406" s="3">
        <v>63</v>
      </c>
      <c r="V406" s="4">
        <v>63.5</v>
      </c>
      <c r="W406" s="2">
        <v>49.2</v>
      </c>
      <c r="X406" s="3">
        <v>47.3</v>
      </c>
      <c r="Y406" s="3">
        <v>63.2</v>
      </c>
      <c r="Z406" s="3">
        <v>63.5</v>
      </c>
      <c r="AA406" s="2">
        <f t="shared" si="24"/>
        <v>88.172043010752702</v>
      </c>
      <c r="AB406" s="3">
        <f t="shared" si="25"/>
        <v>84.767025089605724</v>
      </c>
      <c r="AC406" s="3">
        <f t="shared" si="26"/>
        <v>113.26164874551972</v>
      </c>
      <c r="AD406" s="4">
        <f t="shared" si="27"/>
        <v>113.79928315412187</v>
      </c>
      <c r="AE406">
        <v>4.0323099999999999E-3</v>
      </c>
      <c r="AF406">
        <v>2.3626900000000002E-3</v>
      </c>
      <c r="AG406">
        <v>0.39281567698536657</v>
      </c>
      <c r="AH406">
        <v>15.700200000000001</v>
      </c>
    </row>
    <row r="407" spans="1:34" x14ac:dyDescent="0.2">
      <c r="A407">
        <v>406</v>
      </c>
      <c r="B407" t="s">
        <v>954</v>
      </c>
      <c r="C407" t="s">
        <v>182</v>
      </c>
      <c r="D407">
        <v>1</v>
      </c>
      <c r="E407">
        <v>1</v>
      </c>
      <c r="F407">
        <v>1</v>
      </c>
      <c r="G407">
        <v>2</v>
      </c>
      <c r="H407" t="s">
        <v>356</v>
      </c>
      <c r="I407" t="s">
        <v>955</v>
      </c>
      <c r="K407" t="s">
        <v>358</v>
      </c>
      <c r="L407" t="s">
        <v>1755</v>
      </c>
      <c r="M407">
        <v>0</v>
      </c>
      <c r="N407">
        <v>1643.8488299999999</v>
      </c>
      <c r="O407" t="s">
        <v>16</v>
      </c>
      <c r="P407">
        <v>2.7020000000000001E-4</v>
      </c>
      <c r="Q407">
        <v>2.106E-4</v>
      </c>
      <c r="R407">
        <v>2.68</v>
      </c>
      <c r="S407" s="2">
        <v>85.7</v>
      </c>
      <c r="T407" s="3">
        <v>62.5</v>
      </c>
      <c r="U407" s="3">
        <v>89.8</v>
      </c>
      <c r="V407" s="4">
        <v>73.599999999999994</v>
      </c>
      <c r="W407" s="2">
        <v>109</v>
      </c>
      <c r="X407" s="3">
        <v>72.599999999999994</v>
      </c>
      <c r="Y407" s="3">
        <v>90</v>
      </c>
      <c r="Z407" s="3">
        <v>73.599999999999994</v>
      </c>
      <c r="AA407" s="2">
        <f t="shared" si="24"/>
        <v>126.30359212050983</v>
      </c>
      <c r="AB407" s="3">
        <f t="shared" si="25"/>
        <v>84.125144843568933</v>
      </c>
      <c r="AC407" s="3">
        <f t="shared" si="26"/>
        <v>104.28736964078793</v>
      </c>
      <c r="AD407" s="4">
        <f t="shared" si="27"/>
        <v>85.283893395133234</v>
      </c>
      <c r="AE407">
        <v>0.69625800000000004</v>
      </c>
      <c r="AF407">
        <v>0.26746999999999999</v>
      </c>
      <c r="AG407">
        <v>-0.15059145434916632</v>
      </c>
      <c r="AH407">
        <v>-0.45085700000000001</v>
      </c>
    </row>
    <row r="408" spans="1:34" x14ac:dyDescent="0.2">
      <c r="A408">
        <v>407</v>
      </c>
      <c r="B408" t="s">
        <v>733</v>
      </c>
      <c r="C408" t="s">
        <v>956</v>
      </c>
      <c r="D408">
        <v>2</v>
      </c>
      <c r="E408">
        <v>2</v>
      </c>
      <c r="F408">
        <v>2</v>
      </c>
      <c r="G408">
        <v>2</v>
      </c>
      <c r="H408" t="s">
        <v>307</v>
      </c>
      <c r="I408" t="s">
        <v>734</v>
      </c>
      <c r="K408" t="s">
        <v>309</v>
      </c>
      <c r="L408" t="s">
        <v>1743</v>
      </c>
      <c r="M408">
        <v>0</v>
      </c>
      <c r="N408">
        <v>1424.79466</v>
      </c>
      <c r="O408" t="s">
        <v>16</v>
      </c>
      <c r="P408">
        <v>2.7020000000000001E-4</v>
      </c>
      <c r="Q408">
        <v>5.339E-3</v>
      </c>
      <c r="R408">
        <v>2.67</v>
      </c>
      <c r="S408" s="2">
        <v>142.9</v>
      </c>
      <c r="T408" s="3">
        <v>167.6</v>
      </c>
      <c r="U408" s="3">
        <v>192.2</v>
      </c>
      <c r="V408" s="4">
        <v>188</v>
      </c>
      <c r="W408" s="2">
        <v>181.8</v>
      </c>
      <c r="X408" s="3">
        <v>194.6</v>
      </c>
      <c r="Y408" s="3">
        <v>192.6</v>
      </c>
      <c r="Z408" s="3">
        <v>188</v>
      </c>
      <c r="AA408" s="2">
        <f t="shared" si="24"/>
        <v>96.063408190224578</v>
      </c>
      <c r="AB408" s="3">
        <f t="shared" si="25"/>
        <v>102.82694848084543</v>
      </c>
      <c r="AC408" s="3">
        <f t="shared" si="26"/>
        <v>101.77014531043594</v>
      </c>
      <c r="AD408" s="4">
        <f t="shared" si="27"/>
        <v>99.339498018494055</v>
      </c>
      <c r="AE408">
        <v>0.78667900000000002</v>
      </c>
      <c r="AF408">
        <v>0.35385499999999998</v>
      </c>
      <c r="AG408">
        <v>1.6008933545485268E-2</v>
      </c>
      <c r="AH408">
        <v>0.30879000000000001</v>
      </c>
    </row>
    <row r="409" spans="1:34" x14ac:dyDescent="0.2">
      <c r="A409">
        <v>408</v>
      </c>
      <c r="B409" t="s">
        <v>957</v>
      </c>
      <c r="C409" t="s">
        <v>146</v>
      </c>
      <c r="D409">
        <v>1</v>
      </c>
      <c r="E409">
        <v>1</v>
      </c>
      <c r="F409">
        <v>1</v>
      </c>
      <c r="G409">
        <v>4</v>
      </c>
      <c r="H409" t="s">
        <v>627</v>
      </c>
      <c r="I409" t="s">
        <v>958</v>
      </c>
      <c r="K409" t="s">
        <v>629</v>
      </c>
      <c r="L409" t="s">
        <v>1748</v>
      </c>
      <c r="M409">
        <v>0</v>
      </c>
      <c r="N409">
        <v>1932.9690000000001</v>
      </c>
      <c r="O409" t="s">
        <v>16</v>
      </c>
      <c r="P409">
        <v>2.7020000000000001E-4</v>
      </c>
      <c r="Q409">
        <v>1.225E-3</v>
      </c>
      <c r="R409">
        <v>2.66</v>
      </c>
      <c r="S409" s="2">
        <v>395</v>
      </c>
      <c r="T409" s="3">
        <v>416.1</v>
      </c>
      <c r="U409" s="3">
        <v>325.2</v>
      </c>
      <c r="V409" s="4">
        <v>350.5</v>
      </c>
      <c r="W409" s="2">
        <v>502.5</v>
      </c>
      <c r="X409" s="3">
        <v>483.4</v>
      </c>
      <c r="Y409" s="3">
        <v>325.89999999999998</v>
      </c>
      <c r="Z409" s="3">
        <v>350.5</v>
      </c>
      <c r="AA409" s="2">
        <f t="shared" si="24"/>
        <v>120.91680202129579</v>
      </c>
      <c r="AB409" s="3">
        <f t="shared" si="25"/>
        <v>116.32076039222763</v>
      </c>
      <c r="AC409" s="3">
        <f t="shared" si="26"/>
        <v>78.421464236299101</v>
      </c>
      <c r="AD409" s="4">
        <f t="shared" si="27"/>
        <v>84.340973350177478</v>
      </c>
      <c r="AE409">
        <v>9.9747199999999994E-3</v>
      </c>
      <c r="AF409">
        <v>5.7098000000000001E-3</v>
      </c>
      <c r="AG409">
        <v>-0.54356466147954863</v>
      </c>
      <c r="AH409">
        <v>-9.9375999999999998</v>
      </c>
    </row>
    <row r="410" spans="1:34" x14ac:dyDescent="0.2">
      <c r="A410">
        <v>409</v>
      </c>
      <c r="B410" t="s">
        <v>959</v>
      </c>
      <c r="C410" t="s">
        <v>574</v>
      </c>
      <c r="D410">
        <v>1</v>
      </c>
      <c r="E410">
        <v>1</v>
      </c>
      <c r="F410">
        <v>1</v>
      </c>
      <c r="G410">
        <v>9</v>
      </c>
      <c r="H410" t="s">
        <v>49</v>
      </c>
      <c r="I410" t="s">
        <v>960</v>
      </c>
      <c r="K410" t="s">
        <v>51</v>
      </c>
      <c r="L410" t="s">
        <v>1739</v>
      </c>
      <c r="M410">
        <v>0</v>
      </c>
      <c r="N410">
        <v>1310.7356400000001</v>
      </c>
      <c r="O410" t="s">
        <v>16</v>
      </c>
      <c r="P410">
        <v>2.7020000000000001E-4</v>
      </c>
      <c r="Q410">
        <v>6.8310000000000003E-3</v>
      </c>
      <c r="R410">
        <v>2.64</v>
      </c>
      <c r="S410" s="2">
        <v>150.19999999999999</v>
      </c>
      <c r="T410" s="3">
        <v>164.5</v>
      </c>
      <c r="U410" s="3">
        <v>8286.7999999999993</v>
      </c>
      <c r="V410" s="4">
        <v>7904.3</v>
      </c>
      <c r="W410" s="2">
        <v>191.1</v>
      </c>
      <c r="X410" s="3">
        <v>191</v>
      </c>
      <c r="Y410" s="3">
        <v>8304.4</v>
      </c>
      <c r="Z410" s="3">
        <v>7904.3</v>
      </c>
      <c r="AA410" s="2">
        <f t="shared" si="24"/>
        <v>4.6073727608071939</v>
      </c>
      <c r="AB410" s="3">
        <f t="shared" si="25"/>
        <v>4.6049617860501009</v>
      </c>
      <c r="AC410" s="3">
        <f t="shared" si="26"/>
        <v>200.21698772813846</v>
      </c>
      <c r="AD410" s="4">
        <f t="shared" si="27"/>
        <v>190.57067772500423</v>
      </c>
      <c r="AE410">
        <v>6.3847899999999996E-4</v>
      </c>
      <c r="AF410">
        <v>0</v>
      </c>
      <c r="AG410">
        <v>5.4066743178908041</v>
      </c>
      <c r="AH410">
        <v>39.556600000000003</v>
      </c>
    </row>
    <row r="411" spans="1:34" x14ac:dyDescent="0.2">
      <c r="A411">
        <v>410</v>
      </c>
      <c r="B411" t="s">
        <v>260</v>
      </c>
      <c r="C411" t="s">
        <v>961</v>
      </c>
      <c r="D411">
        <v>1</v>
      </c>
      <c r="E411">
        <v>1</v>
      </c>
      <c r="F411">
        <v>1</v>
      </c>
      <c r="G411">
        <v>9</v>
      </c>
      <c r="H411" t="s">
        <v>109</v>
      </c>
      <c r="I411" t="s">
        <v>262</v>
      </c>
      <c r="K411" t="s">
        <v>111</v>
      </c>
      <c r="L411" t="s">
        <v>1742</v>
      </c>
      <c r="M411">
        <v>0</v>
      </c>
      <c r="N411">
        <v>2196.0571100000002</v>
      </c>
      <c r="O411" t="s">
        <v>16</v>
      </c>
      <c r="P411">
        <v>2.7020000000000001E-4</v>
      </c>
      <c r="Q411">
        <v>2.4000000000000001E-4</v>
      </c>
      <c r="R411">
        <v>2.64</v>
      </c>
      <c r="S411" s="2">
        <v>536.20000000000005</v>
      </c>
      <c r="T411" s="3">
        <v>920.4</v>
      </c>
      <c r="U411" s="3">
        <v>810.2</v>
      </c>
      <c r="V411" s="4">
        <v>907.3</v>
      </c>
      <c r="W411" s="2">
        <v>682.2</v>
      </c>
      <c r="X411" s="3">
        <v>1069</v>
      </c>
      <c r="Y411" s="3">
        <v>811.9</v>
      </c>
      <c r="Z411" s="3">
        <v>907.3</v>
      </c>
      <c r="AA411" s="2">
        <f t="shared" si="24"/>
        <v>78.630705394190883</v>
      </c>
      <c r="AB411" s="3">
        <f t="shared" si="25"/>
        <v>123.21346242508069</v>
      </c>
      <c r="AC411" s="3">
        <f t="shared" si="26"/>
        <v>93.579990779160909</v>
      </c>
      <c r="AD411" s="4">
        <f t="shared" si="27"/>
        <v>104.57584140156754</v>
      </c>
      <c r="AE411">
        <v>0.94329399999999997</v>
      </c>
      <c r="AF411">
        <v>0.65795700000000001</v>
      </c>
      <c r="AG411">
        <v>-2.660647175316273E-2</v>
      </c>
      <c r="AH411">
        <v>-8.0323000000000006E-2</v>
      </c>
    </row>
    <row r="412" spans="1:34" x14ac:dyDescent="0.2">
      <c r="A412">
        <v>411</v>
      </c>
      <c r="B412" t="s">
        <v>962</v>
      </c>
      <c r="C412" t="s">
        <v>477</v>
      </c>
      <c r="D412">
        <v>2</v>
      </c>
      <c r="E412">
        <v>3</v>
      </c>
      <c r="F412">
        <v>1</v>
      </c>
      <c r="G412">
        <v>19</v>
      </c>
      <c r="H412" t="s">
        <v>189</v>
      </c>
      <c r="I412" t="s">
        <v>963</v>
      </c>
      <c r="K412" t="s">
        <v>191</v>
      </c>
      <c r="L412" t="s">
        <v>1736</v>
      </c>
      <c r="M412">
        <v>0</v>
      </c>
      <c r="N412">
        <v>1369.7992400000001</v>
      </c>
      <c r="O412" t="s">
        <v>16</v>
      </c>
      <c r="P412">
        <v>2.7020000000000001E-4</v>
      </c>
      <c r="Q412">
        <v>3.2000000000000003E-4</v>
      </c>
      <c r="R412">
        <v>2.62</v>
      </c>
      <c r="S412" s="2">
        <v>6601.8</v>
      </c>
      <c r="T412" s="3">
        <v>7463.9</v>
      </c>
      <c r="U412" s="3">
        <v>7570.7</v>
      </c>
      <c r="V412" s="4">
        <v>7544.2</v>
      </c>
      <c r="W412" s="2">
        <v>8399</v>
      </c>
      <c r="X412" s="3">
        <v>8669.7000000000007</v>
      </c>
      <c r="Y412" s="3">
        <v>7586.8</v>
      </c>
      <c r="Z412" s="3">
        <v>7544.2</v>
      </c>
      <c r="AA412" s="2">
        <f t="shared" si="24"/>
        <v>104.33637580474353</v>
      </c>
      <c r="AB412" s="3">
        <f t="shared" si="25"/>
        <v>107.69914005409989</v>
      </c>
      <c r="AC412" s="3">
        <f t="shared" si="26"/>
        <v>94.246840809075863</v>
      </c>
      <c r="AD412" s="4">
        <f t="shared" si="27"/>
        <v>93.717643332080726</v>
      </c>
      <c r="AE412">
        <v>1.94193E-2</v>
      </c>
      <c r="AF412">
        <v>1.1076900000000001E-2</v>
      </c>
      <c r="AG412">
        <v>-0.17384584517662474</v>
      </c>
      <c r="AH412">
        <v>-7.0710699999999997</v>
      </c>
    </row>
    <row r="413" spans="1:34" x14ac:dyDescent="0.2">
      <c r="A413">
        <v>412</v>
      </c>
      <c r="B413" t="s">
        <v>192</v>
      </c>
      <c r="C413" t="s">
        <v>964</v>
      </c>
      <c r="D413">
        <v>1</v>
      </c>
      <c r="E413">
        <v>1</v>
      </c>
      <c r="F413">
        <v>1</v>
      </c>
      <c r="G413">
        <v>3</v>
      </c>
      <c r="H413" t="s">
        <v>49</v>
      </c>
      <c r="I413" t="s">
        <v>193</v>
      </c>
      <c r="K413" t="s">
        <v>51</v>
      </c>
      <c r="L413" t="s">
        <v>1739</v>
      </c>
      <c r="M413">
        <v>0</v>
      </c>
      <c r="N413">
        <v>2451.2029699999998</v>
      </c>
      <c r="O413" t="s">
        <v>16</v>
      </c>
      <c r="P413">
        <v>2.7020000000000001E-4</v>
      </c>
      <c r="Q413">
        <v>3.4689999999999998E-4</v>
      </c>
      <c r="R413">
        <v>2.62</v>
      </c>
      <c r="S413" s="2">
        <v>32</v>
      </c>
      <c r="T413" s="3">
        <v>37.1</v>
      </c>
      <c r="U413" s="3">
        <v>98.1</v>
      </c>
      <c r="V413" s="4">
        <v>90.3</v>
      </c>
      <c r="W413" s="2">
        <v>40.700000000000003</v>
      </c>
      <c r="X413" s="3">
        <v>43.1</v>
      </c>
      <c r="Y413" s="3">
        <v>98.3</v>
      </c>
      <c r="Z413" s="3">
        <v>90.3</v>
      </c>
      <c r="AA413" s="2">
        <f t="shared" si="24"/>
        <v>59.76505139500734</v>
      </c>
      <c r="AB413" s="3">
        <f t="shared" si="25"/>
        <v>63.2892804698972</v>
      </c>
      <c r="AC413" s="3">
        <f t="shared" si="26"/>
        <v>144.34654919236414</v>
      </c>
      <c r="AD413" s="4">
        <f t="shared" si="27"/>
        <v>132.59911894273125</v>
      </c>
      <c r="AE413">
        <v>6.2917199999999998E-3</v>
      </c>
      <c r="AF413">
        <v>2.0266699999999999E-3</v>
      </c>
      <c r="AG413">
        <v>1.1703075269757448</v>
      </c>
      <c r="AH413">
        <v>12.547499999999999</v>
      </c>
    </row>
    <row r="414" spans="1:34" x14ac:dyDescent="0.2">
      <c r="A414">
        <v>413</v>
      </c>
      <c r="B414" t="s">
        <v>409</v>
      </c>
      <c r="C414" t="s">
        <v>965</v>
      </c>
      <c r="D414">
        <v>1</v>
      </c>
      <c r="E414">
        <v>1</v>
      </c>
      <c r="F414">
        <v>1</v>
      </c>
      <c r="G414">
        <v>1</v>
      </c>
      <c r="H414" t="s">
        <v>35</v>
      </c>
      <c r="I414" t="s">
        <v>411</v>
      </c>
      <c r="K414" t="s">
        <v>37</v>
      </c>
      <c r="L414" t="s">
        <v>1738</v>
      </c>
      <c r="M414">
        <v>1</v>
      </c>
      <c r="N414">
        <v>2082.20498</v>
      </c>
      <c r="O414" t="s">
        <v>16</v>
      </c>
      <c r="P414">
        <v>2.7020000000000001E-4</v>
      </c>
      <c r="Q414" s="1">
        <v>8.7910000000000004E-5</v>
      </c>
      <c r="R414">
        <v>2.61</v>
      </c>
      <c r="S414" s="2">
        <v>349.4</v>
      </c>
      <c r="T414" s="3">
        <v>406.2</v>
      </c>
      <c r="U414" s="3">
        <v>434.2</v>
      </c>
      <c r="V414" s="4">
        <v>434</v>
      </c>
      <c r="W414" s="2">
        <v>444.5</v>
      </c>
      <c r="X414" s="3">
        <v>471.8</v>
      </c>
      <c r="Y414" s="3">
        <v>435.2</v>
      </c>
      <c r="Z414" s="3">
        <v>434</v>
      </c>
      <c r="AA414" s="2">
        <f t="shared" si="24"/>
        <v>99.579949593951284</v>
      </c>
      <c r="AB414" s="3">
        <f t="shared" si="25"/>
        <v>105.69588350602072</v>
      </c>
      <c r="AC414" s="3">
        <f t="shared" si="26"/>
        <v>97.496499579949585</v>
      </c>
      <c r="AD414" s="4">
        <f t="shared" si="27"/>
        <v>97.22766732007841</v>
      </c>
      <c r="AE414">
        <v>0.22692000000000001</v>
      </c>
      <c r="AF414">
        <v>5.8331599999999997E-2</v>
      </c>
      <c r="AG414">
        <v>-7.613184482156217E-2</v>
      </c>
      <c r="AH414">
        <v>-1.7236100000000001</v>
      </c>
    </row>
    <row r="415" spans="1:34" x14ac:dyDescent="0.2">
      <c r="A415">
        <v>414</v>
      </c>
      <c r="B415" t="s">
        <v>966</v>
      </c>
      <c r="C415" t="s">
        <v>30</v>
      </c>
      <c r="D415">
        <v>1</v>
      </c>
      <c r="E415">
        <v>1</v>
      </c>
      <c r="F415">
        <v>1</v>
      </c>
      <c r="G415">
        <v>2</v>
      </c>
      <c r="H415" t="s">
        <v>967</v>
      </c>
      <c r="I415" t="s">
        <v>968</v>
      </c>
      <c r="K415" t="s">
        <v>969</v>
      </c>
      <c r="L415" t="s">
        <v>1757</v>
      </c>
      <c r="M415">
        <v>0</v>
      </c>
      <c r="N415">
        <v>1322.69019</v>
      </c>
      <c r="O415" t="s">
        <v>16</v>
      </c>
      <c r="P415">
        <v>2.7020000000000001E-4</v>
      </c>
      <c r="Q415">
        <v>2.0929999999999998E-3</v>
      </c>
      <c r="R415">
        <v>2.61</v>
      </c>
      <c r="S415" s="2">
        <v>410.7</v>
      </c>
      <c r="T415" s="3">
        <v>430.1</v>
      </c>
      <c r="U415" s="3">
        <v>431.5</v>
      </c>
      <c r="V415" s="4">
        <v>410.4</v>
      </c>
      <c r="W415" s="2">
        <v>522.5</v>
      </c>
      <c r="X415" s="3">
        <v>499.6</v>
      </c>
      <c r="Y415" s="3">
        <v>432.4</v>
      </c>
      <c r="Z415" s="3">
        <v>410.4</v>
      </c>
      <c r="AA415" s="2">
        <f t="shared" si="24"/>
        <v>112.07035229771031</v>
      </c>
      <c r="AB415" s="3">
        <f t="shared" si="25"/>
        <v>107.15856078073891</v>
      </c>
      <c r="AC415" s="3">
        <f t="shared" si="26"/>
        <v>92.744919298621895</v>
      </c>
      <c r="AD415" s="4">
        <f t="shared" si="27"/>
        <v>88.026167622928824</v>
      </c>
      <c r="AE415">
        <v>2.9964500000000002E-2</v>
      </c>
      <c r="AF415">
        <v>9.4684899999999995E-3</v>
      </c>
      <c r="AG415">
        <v>-0.2782741340001969</v>
      </c>
      <c r="AH415">
        <v>-5.6462700000000003</v>
      </c>
    </row>
    <row r="416" spans="1:34" x14ac:dyDescent="0.2">
      <c r="A416">
        <v>415</v>
      </c>
      <c r="B416" t="s">
        <v>970</v>
      </c>
      <c r="C416" t="s">
        <v>30</v>
      </c>
      <c r="D416">
        <v>1</v>
      </c>
      <c r="E416">
        <v>1</v>
      </c>
      <c r="F416">
        <v>1</v>
      </c>
      <c r="G416">
        <v>1</v>
      </c>
      <c r="H416" t="s">
        <v>387</v>
      </c>
      <c r="I416" t="s">
        <v>971</v>
      </c>
      <c r="K416" t="s">
        <v>389</v>
      </c>
      <c r="L416" t="s">
        <v>1759</v>
      </c>
      <c r="M416">
        <v>0</v>
      </c>
      <c r="N416">
        <v>1542.7823800000001</v>
      </c>
      <c r="O416" t="s">
        <v>16</v>
      </c>
      <c r="P416">
        <v>2.7020000000000001E-4</v>
      </c>
      <c r="Q416">
        <v>3.3629999999999999E-4</v>
      </c>
      <c r="R416">
        <v>2.6</v>
      </c>
      <c r="S416" s="2">
        <v>143.30000000000001</v>
      </c>
      <c r="T416" s="3">
        <v>152.4</v>
      </c>
      <c r="U416" s="3">
        <v>132</v>
      </c>
      <c r="V416" s="4">
        <v>149.5</v>
      </c>
      <c r="W416" s="2">
        <v>182.4</v>
      </c>
      <c r="X416" s="3">
        <v>177</v>
      </c>
      <c r="Y416" s="3">
        <v>132.30000000000001</v>
      </c>
      <c r="Z416" s="3">
        <v>149.5</v>
      </c>
      <c r="AA416" s="2">
        <f t="shared" si="24"/>
        <v>113.7866500311915</v>
      </c>
      <c r="AB416" s="3">
        <f t="shared" si="25"/>
        <v>110.41796631316281</v>
      </c>
      <c r="AC416" s="3">
        <f t="shared" si="26"/>
        <v>82.532751091703062</v>
      </c>
      <c r="AD416" s="4">
        <f t="shared" si="27"/>
        <v>93.262632563942603</v>
      </c>
      <c r="AE416">
        <v>4.99608E-2</v>
      </c>
      <c r="AF416">
        <v>1.57308E-2</v>
      </c>
      <c r="AG416">
        <v>-0.35091879720030505</v>
      </c>
      <c r="AH416">
        <v>-4.3044700000000002</v>
      </c>
    </row>
    <row r="417" spans="1:34" x14ac:dyDescent="0.2">
      <c r="A417">
        <v>416</v>
      </c>
      <c r="B417" t="s">
        <v>972</v>
      </c>
      <c r="C417" t="s">
        <v>30</v>
      </c>
      <c r="D417">
        <v>1</v>
      </c>
      <c r="E417">
        <v>1</v>
      </c>
      <c r="F417">
        <v>1</v>
      </c>
      <c r="G417">
        <v>2</v>
      </c>
      <c r="H417" t="s">
        <v>973</v>
      </c>
      <c r="I417" t="s">
        <v>974</v>
      </c>
      <c r="K417" t="s">
        <v>975</v>
      </c>
      <c r="L417" t="s">
        <v>1777</v>
      </c>
      <c r="M417">
        <v>0</v>
      </c>
      <c r="N417">
        <v>1357.69092</v>
      </c>
      <c r="O417" t="s">
        <v>16</v>
      </c>
      <c r="P417">
        <v>2.7020000000000001E-4</v>
      </c>
      <c r="Q417">
        <v>9.2020000000000003E-4</v>
      </c>
      <c r="R417">
        <v>2.59</v>
      </c>
      <c r="S417" s="2">
        <v>207.9</v>
      </c>
      <c r="T417" s="3">
        <v>263.8</v>
      </c>
      <c r="U417" s="3">
        <v>735.9</v>
      </c>
      <c r="V417" s="4">
        <v>713</v>
      </c>
      <c r="W417" s="2">
        <v>264.5</v>
      </c>
      <c r="X417" s="3">
        <v>306.39999999999998</v>
      </c>
      <c r="Y417" s="3">
        <v>737.4</v>
      </c>
      <c r="Z417" s="3">
        <v>713</v>
      </c>
      <c r="AA417" s="2">
        <f t="shared" si="24"/>
        <v>52.342551823084158</v>
      </c>
      <c r="AB417" s="3">
        <f t="shared" si="25"/>
        <v>60.634245287686142</v>
      </c>
      <c r="AC417" s="3">
        <f t="shared" si="26"/>
        <v>145.92588927917674</v>
      </c>
      <c r="AD417" s="4">
        <f t="shared" si="27"/>
        <v>141.09731361005294</v>
      </c>
      <c r="AE417">
        <v>3.0255199999999999E-3</v>
      </c>
      <c r="AF417">
        <v>2.68235E-3</v>
      </c>
      <c r="AG417">
        <v>1.3451408627489798</v>
      </c>
      <c r="AH417">
        <v>18.138999999999999</v>
      </c>
    </row>
    <row r="418" spans="1:34" x14ac:dyDescent="0.2">
      <c r="A418">
        <v>417</v>
      </c>
      <c r="B418" t="s">
        <v>608</v>
      </c>
      <c r="C418" t="s">
        <v>976</v>
      </c>
      <c r="D418">
        <v>2</v>
      </c>
      <c r="E418">
        <v>7</v>
      </c>
      <c r="F418">
        <v>1</v>
      </c>
      <c r="G418">
        <v>1</v>
      </c>
      <c r="H418" t="s">
        <v>205</v>
      </c>
      <c r="I418" t="s">
        <v>609</v>
      </c>
      <c r="K418" t="s">
        <v>207</v>
      </c>
      <c r="L418" t="s">
        <v>1749</v>
      </c>
      <c r="M418">
        <v>0</v>
      </c>
      <c r="N418">
        <v>2157.1268399999999</v>
      </c>
      <c r="O418" t="s">
        <v>16</v>
      </c>
      <c r="P418">
        <v>2.7020000000000001E-4</v>
      </c>
      <c r="Q418">
        <v>4.3699999999999998E-3</v>
      </c>
      <c r="R418">
        <v>2.58</v>
      </c>
      <c r="S418" s="2">
        <v>26.7</v>
      </c>
      <c r="T418" s="3">
        <v>32.1</v>
      </c>
      <c r="U418" s="3">
        <v>37.6</v>
      </c>
      <c r="V418" s="4">
        <v>35.4</v>
      </c>
      <c r="W418" s="2">
        <v>33.9</v>
      </c>
      <c r="X418" s="3">
        <v>37.200000000000003</v>
      </c>
      <c r="Y418" s="3">
        <v>37.6</v>
      </c>
      <c r="Z418" s="3">
        <v>35.4</v>
      </c>
      <c r="AA418" s="2">
        <f t="shared" si="24"/>
        <v>94.101318528799453</v>
      </c>
      <c r="AB418" s="3">
        <f t="shared" si="25"/>
        <v>103.26162387231091</v>
      </c>
      <c r="AC418" s="3">
        <f t="shared" si="26"/>
        <v>104.37196391394865</v>
      </c>
      <c r="AD418" s="4">
        <f t="shared" si="27"/>
        <v>98.265093684941021</v>
      </c>
      <c r="AE418">
        <v>0.67916299999999996</v>
      </c>
      <c r="AF418">
        <v>0.25641199999999997</v>
      </c>
      <c r="AG418">
        <v>3.8046904147964251E-2</v>
      </c>
      <c r="AH418">
        <v>0.47905900000000001</v>
      </c>
    </row>
    <row r="419" spans="1:34" x14ac:dyDescent="0.2">
      <c r="A419">
        <v>418</v>
      </c>
      <c r="B419" t="s">
        <v>977</v>
      </c>
      <c r="C419" t="s">
        <v>157</v>
      </c>
      <c r="D419">
        <v>1</v>
      </c>
      <c r="E419">
        <v>1</v>
      </c>
      <c r="F419">
        <v>1</v>
      </c>
      <c r="G419">
        <v>1</v>
      </c>
      <c r="H419" t="s">
        <v>978</v>
      </c>
      <c r="I419" t="s">
        <v>979</v>
      </c>
      <c r="K419" t="s">
        <v>980</v>
      </c>
      <c r="L419" t="s">
        <v>1778</v>
      </c>
      <c r="M419">
        <v>0</v>
      </c>
      <c r="N419">
        <v>1384.7836500000001</v>
      </c>
      <c r="O419" t="s">
        <v>16</v>
      </c>
      <c r="P419">
        <v>2.7020000000000001E-4</v>
      </c>
      <c r="Q419">
        <v>3.6650000000000002E-4</v>
      </c>
      <c r="R419">
        <v>2.57</v>
      </c>
      <c r="S419" s="2">
        <v>139</v>
      </c>
      <c r="T419" s="3">
        <v>167</v>
      </c>
      <c r="U419" s="3">
        <v>214.3</v>
      </c>
      <c r="V419" s="4">
        <v>216.1</v>
      </c>
      <c r="W419" s="2">
        <v>176.8</v>
      </c>
      <c r="X419" s="3">
        <v>193.9</v>
      </c>
      <c r="Y419" s="3">
        <v>214.8</v>
      </c>
      <c r="Z419" s="3">
        <v>216.1</v>
      </c>
      <c r="AA419" s="2">
        <f t="shared" si="24"/>
        <v>88.223552894211579</v>
      </c>
      <c r="AB419" s="3">
        <f t="shared" si="25"/>
        <v>96.756487025948104</v>
      </c>
      <c r="AC419" s="3">
        <f t="shared" si="26"/>
        <v>107.18562874251498</v>
      </c>
      <c r="AD419" s="4">
        <f t="shared" si="27"/>
        <v>107.83433133732534</v>
      </c>
      <c r="AE419">
        <v>7.2444400000000006E-2</v>
      </c>
      <c r="AF419">
        <v>2.1977799999999999E-2</v>
      </c>
      <c r="AG419">
        <v>0.21710098329122673</v>
      </c>
      <c r="AH419">
        <v>3.5103399999999998</v>
      </c>
    </row>
    <row r="420" spans="1:34" x14ac:dyDescent="0.2">
      <c r="A420">
        <v>419</v>
      </c>
      <c r="B420" t="s">
        <v>981</v>
      </c>
      <c r="C420" t="s">
        <v>982</v>
      </c>
      <c r="D420">
        <v>1</v>
      </c>
      <c r="E420">
        <v>5</v>
      </c>
      <c r="F420">
        <v>1</v>
      </c>
      <c r="G420">
        <v>4</v>
      </c>
      <c r="H420" t="s">
        <v>175</v>
      </c>
      <c r="I420" t="s">
        <v>983</v>
      </c>
      <c r="K420" t="s">
        <v>177</v>
      </c>
      <c r="L420" t="s">
        <v>1747</v>
      </c>
      <c r="M420">
        <v>0</v>
      </c>
      <c r="N420">
        <v>2057.0930400000002</v>
      </c>
      <c r="O420" t="s">
        <v>16</v>
      </c>
      <c r="P420">
        <v>2.7020000000000001E-4</v>
      </c>
      <c r="Q420" s="1">
        <v>9.1929999999999999E-6</v>
      </c>
      <c r="R420">
        <v>2.56</v>
      </c>
      <c r="S420" s="2">
        <v>393.4</v>
      </c>
      <c r="T420" s="3">
        <v>419.9</v>
      </c>
      <c r="U420" s="3">
        <v>473.3</v>
      </c>
      <c r="V420" s="4">
        <v>437.8</v>
      </c>
      <c r="W420" s="2">
        <v>500.5</v>
      </c>
      <c r="X420" s="3">
        <v>487.7</v>
      </c>
      <c r="Y420" s="3">
        <v>474.3</v>
      </c>
      <c r="Z420" s="3">
        <v>437.8</v>
      </c>
      <c r="AA420" s="2">
        <f t="shared" si="24"/>
        <v>105.35178656001685</v>
      </c>
      <c r="AB420" s="3">
        <f t="shared" si="25"/>
        <v>102.65747513550491</v>
      </c>
      <c r="AC420" s="3">
        <f t="shared" si="26"/>
        <v>99.836867862969015</v>
      </c>
      <c r="AD420" s="4">
        <f t="shared" si="27"/>
        <v>92.153870441509241</v>
      </c>
      <c r="AE420">
        <v>0.18800500000000001</v>
      </c>
      <c r="AF420">
        <v>5.0166099999999998E-2</v>
      </c>
      <c r="AG420">
        <v>-0.11561104982177213</v>
      </c>
      <c r="AH420">
        <v>-1.96746</v>
      </c>
    </row>
    <row r="421" spans="1:34" x14ac:dyDescent="0.2">
      <c r="A421">
        <v>420</v>
      </c>
      <c r="B421" t="s">
        <v>352</v>
      </c>
      <c r="C421" t="s">
        <v>984</v>
      </c>
      <c r="D421">
        <v>1</v>
      </c>
      <c r="E421">
        <v>1</v>
      </c>
      <c r="F421">
        <v>1</v>
      </c>
      <c r="G421">
        <v>1</v>
      </c>
      <c r="H421" t="s">
        <v>49</v>
      </c>
      <c r="I421" t="s">
        <v>354</v>
      </c>
      <c r="K421" t="s">
        <v>51</v>
      </c>
      <c r="L421" t="s">
        <v>1739</v>
      </c>
      <c r="M421">
        <v>0</v>
      </c>
      <c r="N421">
        <v>2451.1394700000001</v>
      </c>
      <c r="O421" t="s">
        <v>16</v>
      </c>
      <c r="P421">
        <v>2.7020000000000001E-4</v>
      </c>
      <c r="Q421">
        <v>7.1659999999999996E-3</v>
      </c>
      <c r="R421">
        <v>2.56</v>
      </c>
      <c r="U421" s="3">
        <v>146.80000000000001</v>
      </c>
      <c r="V421" s="4">
        <v>136.19999999999999</v>
      </c>
      <c r="Y421" s="3">
        <v>147.1</v>
      </c>
      <c r="Z421" s="3">
        <v>136.19999999999999</v>
      </c>
      <c r="AA421" s="2">
        <f t="shared" si="24"/>
        <v>0</v>
      </c>
      <c r="AB421" s="3">
        <f t="shared" si="25"/>
        <v>0</v>
      </c>
      <c r="AC421" s="3">
        <f t="shared" si="26"/>
        <v>103.84751147193789</v>
      </c>
      <c r="AD421" s="4">
        <f t="shared" si="27"/>
        <v>96.152488528062136</v>
      </c>
      <c r="AE421">
        <v>1.4770600000000001E-3</v>
      </c>
      <c r="AF421">
        <v>3.5348799999999998E-3</v>
      </c>
      <c r="AH421">
        <v>25.9908</v>
      </c>
    </row>
    <row r="422" spans="1:34" x14ac:dyDescent="0.2">
      <c r="A422">
        <v>421</v>
      </c>
      <c r="B422" t="s">
        <v>541</v>
      </c>
      <c r="C422" t="s">
        <v>985</v>
      </c>
      <c r="D422">
        <v>1</v>
      </c>
      <c r="E422">
        <v>1</v>
      </c>
      <c r="F422">
        <v>1</v>
      </c>
      <c r="G422">
        <v>2</v>
      </c>
      <c r="H422" t="s">
        <v>109</v>
      </c>
      <c r="I422" t="s">
        <v>543</v>
      </c>
      <c r="K422" t="s">
        <v>111</v>
      </c>
      <c r="L422" t="s">
        <v>1742</v>
      </c>
      <c r="M422">
        <v>1</v>
      </c>
      <c r="N422">
        <v>2811.4649100000001</v>
      </c>
      <c r="O422" t="s">
        <v>16</v>
      </c>
      <c r="P422">
        <v>2.7020000000000001E-4</v>
      </c>
      <c r="Q422">
        <v>1.0999999999999999E-2</v>
      </c>
      <c r="R422">
        <v>2.56</v>
      </c>
      <c r="S422" s="2">
        <v>344</v>
      </c>
      <c r="T422" s="3">
        <v>399.6</v>
      </c>
      <c r="U422" s="3">
        <v>484.4</v>
      </c>
      <c r="V422" s="4">
        <v>471.9</v>
      </c>
      <c r="W422" s="2">
        <v>437.6</v>
      </c>
      <c r="X422" s="3">
        <v>464.2</v>
      </c>
      <c r="Y422" s="3">
        <v>485.4</v>
      </c>
      <c r="Z422" s="3">
        <v>471.9</v>
      </c>
      <c r="AA422" s="2">
        <f t="shared" si="24"/>
        <v>94.153084825991087</v>
      </c>
      <c r="AB422" s="3">
        <f t="shared" si="25"/>
        <v>99.876284223549021</v>
      </c>
      <c r="AC422" s="3">
        <f t="shared" si="26"/>
        <v>104.43763111182831</v>
      </c>
      <c r="AD422" s="4">
        <f t="shared" si="27"/>
        <v>101.5329998386316</v>
      </c>
      <c r="AE422">
        <v>0.203876</v>
      </c>
      <c r="AF422">
        <v>5.4692699999999997E-2</v>
      </c>
      <c r="AG422">
        <v>8.6163599362947374E-2</v>
      </c>
      <c r="AH422">
        <v>1.86056</v>
      </c>
    </row>
    <row r="423" spans="1:34" x14ac:dyDescent="0.2">
      <c r="A423">
        <v>422</v>
      </c>
      <c r="B423" t="s">
        <v>986</v>
      </c>
      <c r="C423" t="s">
        <v>987</v>
      </c>
      <c r="D423">
        <v>1</v>
      </c>
      <c r="E423">
        <v>1</v>
      </c>
      <c r="F423">
        <v>1</v>
      </c>
      <c r="G423">
        <v>2</v>
      </c>
      <c r="H423" t="s">
        <v>988</v>
      </c>
      <c r="I423" t="s">
        <v>989</v>
      </c>
      <c r="J423" s="3" t="s">
        <v>990</v>
      </c>
      <c r="K423" t="s">
        <v>991</v>
      </c>
      <c r="L423" t="s">
        <v>1779</v>
      </c>
      <c r="M423">
        <v>0</v>
      </c>
      <c r="N423">
        <v>1784.0157200000001</v>
      </c>
      <c r="O423" t="s">
        <v>16</v>
      </c>
      <c r="P423">
        <v>2.7020000000000001E-4</v>
      </c>
      <c r="Q423">
        <v>7.7499999999999999E-3</v>
      </c>
      <c r="R423">
        <v>2.56</v>
      </c>
      <c r="S423" s="2">
        <v>130.19999999999999</v>
      </c>
      <c r="T423" s="3">
        <v>155.5</v>
      </c>
      <c r="U423" s="3">
        <v>1041.3</v>
      </c>
      <c r="V423" s="4">
        <v>1008.8</v>
      </c>
      <c r="W423" s="2">
        <v>165.7</v>
      </c>
      <c r="X423" s="3">
        <v>180.6</v>
      </c>
      <c r="Y423" s="3">
        <v>1043.5999999999999</v>
      </c>
      <c r="Z423" s="3">
        <v>1008.8</v>
      </c>
      <c r="AA423" s="2">
        <f t="shared" si="24"/>
        <v>27.631633801642558</v>
      </c>
      <c r="AB423" s="3">
        <f t="shared" si="25"/>
        <v>30.116313002876559</v>
      </c>
      <c r="AC423" s="3">
        <f t="shared" si="26"/>
        <v>174.02759828240298</v>
      </c>
      <c r="AD423" s="4">
        <f t="shared" si="27"/>
        <v>168.22445491307792</v>
      </c>
      <c r="AE423">
        <v>4.9196299999999999E-4</v>
      </c>
      <c r="AF423">
        <v>0</v>
      </c>
      <c r="AG423">
        <v>2.567217637994188</v>
      </c>
      <c r="AH423">
        <v>45.068600000000004</v>
      </c>
    </row>
    <row r="424" spans="1:34" x14ac:dyDescent="0.2">
      <c r="A424">
        <v>423</v>
      </c>
      <c r="B424" t="s">
        <v>900</v>
      </c>
      <c r="C424" t="s">
        <v>23</v>
      </c>
      <c r="D424">
        <v>1</v>
      </c>
      <c r="E424">
        <v>1</v>
      </c>
      <c r="F424">
        <v>1</v>
      </c>
      <c r="G424">
        <v>5</v>
      </c>
      <c r="H424" t="s">
        <v>24</v>
      </c>
      <c r="I424" t="s">
        <v>902</v>
      </c>
      <c r="K424" t="s">
        <v>26</v>
      </c>
      <c r="L424" t="s">
        <v>1736</v>
      </c>
      <c r="M424">
        <v>1</v>
      </c>
      <c r="N424">
        <v>1440.76946</v>
      </c>
      <c r="O424" t="s">
        <v>16</v>
      </c>
      <c r="P424">
        <v>2.7020000000000001E-4</v>
      </c>
      <c r="Q424">
        <v>9.9470000000000005E-4</v>
      </c>
      <c r="R424">
        <v>2.5499999999999998</v>
      </c>
      <c r="S424" s="2">
        <v>661</v>
      </c>
      <c r="T424" s="3">
        <v>353.5</v>
      </c>
      <c r="U424" s="3">
        <v>9343.7000000000007</v>
      </c>
      <c r="V424" s="4">
        <v>9318.5</v>
      </c>
      <c r="W424" s="2">
        <v>840.9</v>
      </c>
      <c r="X424" s="3">
        <v>410.6</v>
      </c>
      <c r="Y424" s="3">
        <v>9363.6</v>
      </c>
      <c r="Z424" s="3">
        <v>9318.5</v>
      </c>
      <c r="AA424" s="2">
        <f t="shared" si="24"/>
        <v>16.874021752217363</v>
      </c>
      <c r="AB424" s="3">
        <f t="shared" si="25"/>
        <v>8.2393546574627781</v>
      </c>
      <c r="AC424" s="3">
        <f t="shared" si="26"/>
        <v>187.89581410282139</v>
      </c>
      <c r="AD424" s="4">
        <f t="shared" si="27"/>
        <v>186.99080948749852</v>
      </c>
      <c r="AE424">
        <v>6.1554700000000003E-4</v>
      </c>
      <c r="AF424">
        <v>0</v>
      </c>
      <c r="AG424">
        <v>3.8999264371368465</v>
      </c>
      <c r="AH424">
        <v>40.287300000000002</v>
      </c>
    </row>
    <row r="425" spans="1:34" x14ac:dyDescent="0.2">
      <c r="A425">
        <v>424</v>
      </c>
      <c r="B425" t="s">
        <v>601</v>
      </c>
      <c r="C425" t="s">
        <v>961</v>
      </c>
      <c r="D425">
        <v>1</v>
      </c>
      <c r="E425">
        <v>1</v>
      </c>
      <c r="F425">
        <v>1</v>
      </c>
      <c r="G425">
        <v>1</v>
      </c>
      <c r="H425" t="s">
        <v>109</v>
      </c>
      <c r="I425" t="s">
        <v>602</v>
      </c>
      <c r="K425" t="s">
        <v>111</v>
      </c>
      <c r="L425" t="s">
        <v>1742</v>
      </c>
      <c r="M425">
        <v>1</v>
      </c>
      <c r="N425">
        <v>2481.2008099999998</v>
      </c>
      <c r="O425" t="s">
        <v>16</v>
      </c>
      <c r="P425">
        <v>2.7020000000000001E-4</v>
      </c>
      <c r="Q425">
        <v>1.1119999999999999E-3</v>
      </c>
      <c r="R425">
        <v>2.5499999999999998</v>
      </c>
      <c r="S425" s="2">
        <v>69.5</v>
      </c>
      <c r="T425" s="3">
        <v>77.7</v>
      </c>
      <c r="U425" s="3">
        <v>106.4</v>
      </c>
      <c r="V425" s="4">
        <v>104.6</v>
      </c>
      <c r="W425" s="2">
        <v>88.4</v>
      </c>
      <c r="X425" s="3">
        <v>90.3</v>
      </c>
      <c r="Y425" s="3">
        <v>106.6</v>
      </c>
      <c r="Z425" s="3">
        <v>104.6</v>
      </c>
      <c r="AA425" s="2">
        <f t="shared" si="24"/>
        <v>90.68992049243397</v>
      </c>
      <c r="AB425" s="3">
        <f t="shared" si="25"/>
        <v>92.639138240574511</v>
      </c>
      <c r="AC425" s="3">
        <f t="shared" si="26"/>
        <v>109.36137471146448</v>
      </c>
      <c r="AD425" s="4">
        <f t="shared" si="27"/>
        <v>107.30956655552706</v>
      </c>
      <c r="AE425">
        <v>7.1277800000000002E-3</v>
      </c>
      <c r="AF425">
        <v>1.9655200000000001E-3</v>
      </c>
      <c r="AG425">
        <v>0.24107020031696272</v>
      </c>
      <c r="AH425">
        <v>11.7813</v>
      </c>
    </row>
    <row r="426" spans="1:34" x14ac:dyDescent="0.2">
      <c r="A426">
        <v>425</v>
      </c>
      <c r="B426" t="s">
        <v>122</v>
      </c>
      <c r="C426" t="s">
        <v>992</v>
      </c>
      <c r="D426">
        <v>1</v>
      </c>
      <c r="E426">
        <v>1</v>
      </c>
      <c r="F426">
        <v>2</v>
      </c>
      <c r="G426">
        <v>5</v>
      </c>
      <c r="H426" t="s">
        <v>24</v>
      </c>
      <c r="I426" t="s">
        <v>124</v>
      </c>
      <c r="K426" t="s">
        <v>26</v>
      </c>
      <c r="L426" t="s">
        <v>1736</v>
      </c>
      <c r="M426">
        <v>0</v>
      </c>
      <c r="N426">
        <v>2246.2619</v>
      </c>
      <c r="O426" t="s">
        <v>16</v>
      </c>
      <c r="P426">
        <v>2.7020000000000001E-4</v>
      </c>
      <c r="Q426" s="1">
        <v>5.6400000000000002E-6</v>
      </c>
      <c r="R426">
        <v>2.5499999999999998</v>
      </c>
      <c r="S426" s="2">
        <v>219.9</v>
      </c>
      <c r="T426" s="3">
        <v>230.1</v>
      </c>
      <c r="U426" s="3">
        <v>341.6</v>
      </c>
      <c r="V426" s="4">
        <v>312.2</v>
      </c>
      <c r="W426" s="2">
        <v>279.8</v>
      </c>
      <c r="X426" s="3">
        <v>267.3</v>
      </c>
      <c r="Y426" s="3">
        <v>342.3</v>
      </c>
      <c r="Z426" s="3">
        <v>312.2</v>
      </c>
      <c r="AA426" s="2">
        <f t="shared" si="24"/>
        <v>93.142476697736342</v>
      </c>
      <c r="AB426" s="3">
        <f t="shared" si="25"/>
        <v>88.98135818908122</v>
      </c>
      <c r="AC426" s="3">
        <f t="shared" si="26"/>
        <v>113.94806924101198</v>
      </c>
      <c r="AD426" s="4">
        <f t="shared" si="27"/>
        <v>103.92809587217042</v>
      </c>
      <c r="AE426">
        <v>8.1053200000000006E-2</v>
      </c>
      <c r="AF426">
        <v>2.51503E-2</v>
      </c>
      <c r="AG426">
        <v>0.25858863645002311</v>
      </c>
      <c r="AH426">
        <v>3.2952499999999998</v>
      </c>
    </row>
    <row r="427" spans="1:34" x14ac:dyDescent="0.2">
      <c r="A427">
        <v>426</v>
      </c>
      <c r="B427" t="s">
        <v>993</v>
      </c>
      <c r="C427" t="s">
        <v>157</v>
      </c>
      <c r="D427">
        <v>1</v>
      </c>
      <c r="E427">
        <v>1</v>
      </c>
      <c r="F427">
        <v>1</v>
      </c>
      <c r="G427">
        <v>1</v>
      </c>
      <c r="H427" t="s">
        <v>67</v>
      </c>
      <c r="I427" t="s">
        <v>994</v>
      </c>
      <c r="K427" t="s">
        <v>69</v>
      </c>
      <c r="L427" t="s">
        <v>1740</v>
      </c>
      <c r="M427">
        <v>0</v>
      </c>
      <c r="N427">
        <v>1289.8193100000001</v>
      </c>
      <c r="O427" t="s">
        <v>16</v>
      </c>
      <c r="P427">
        <v>2.7020000000000001E-4</v>
      </c>
      <c r="Q427">
        <v>3.0609999999999999E-3</v>
      </c>
      <c r="R427">
        <v>2.5299999999999998</v>
      </c>
      <c r="S427" s="2">
        <v>278</v>
      </c>
      <c r="T427" s="3">
        <v>165.7</v>
      </c>
      <c r="U427" s="3">
        <v>214.7</v>
      </c>
      <c r="V427" s="4">
        <v>221.7</v>
      </c>
      <c r="W427" s="2">
        <v>353.6</v>
      </c>
      <c r="X427" s="3">
        <v>192.5</v>
      </c>
      <c r="Y427" s="3">
        <v>215.2</v>
      </c>
      <c r="Z427" s="3">
        <v>221.7</v>
      </c>
      <c r="AA427" s="2">
        <f t="shared" si="24"/>
        <v>143.8860630722279</v>
      </c>
      <c r="AB427" s="3">
        <f t="shared" si="25"/>
        <v>78.331637843336722</v>
      </c>
      <c r="AC427" s="3">
        <f t="shared" si="26"/>
        <v>87.568667344862661</v>
      </c>
      <c r="AD427" s="4">
        <f t="shared" si="27"/>
        <v>90.213631739572733</v>
      </c>
      <c r="AE427">
        <v>0.56806400000000001</v>
      </c>
      <c r="AF427">
        <v>0.192796</v>
      </c>
      <c r="AG427">
        <v>-0.32186205103004639</v>
      </c>
      <c r="AH427">
        <v>-0.67728900000000003</v>
      </c>
    </row>
    <row r="428" spans="1:34" x14ac:dyDescent="0.2">
      <c r="A428">
        <v>427</v>
      </c>
      <c r="B428" t="s">
        <v>995</v>
      </c>
      <c r="C428" t="s">
        <v>30</v>
      </c>
      <c r="D428">
        <v>1</v>
      </c>
      <c r="E428">
        <v>1</v>
      </c>
      <c r="F428">
        <v>1</v>
      </c>
      <c r="G428">
        <v>1</v>
      </c>
      <c r="H428" t="s">
        <v>67</v>
      </c>
      <c r="I428" t="s">
        <v>996</v>
      </c>
      <c r="K428" t="s">
        <v>69</v>
      </c>
      <c r="L428" t="s">
        <v>1740</v>
      </c>
      <c r="M428">
        <v>0</v>
      </c>
      <c r="N428">
        <v>1266.68913</v>
      </c>
      <c r="O428" t="s">
        <v>16</v>
      </c>
      <c r="P428">
        <v>2.7020000000000001E-4</v>
      </c>
      <c r="Q428">
        <v>4.6289999999999998E-4</v>
      </c>
      <c r="R428">
        <v>2.5299999999999998</v>
      </c>
      <c r="S428" s="2">
        <v>126.6</v>
      </c>
      <c r="T428" s="3">
        <v>132.69999999999999</v>
      </c>
      <c r="U428" s="3">
        <v>184.5</v>
      </c>
      <c r="V428" s="4">
        <v>196.2</v>
      </c>
      <c r="W428" s="2">
        <v>161.1</v>
      </c>
      <c r="X428" s="3">
        <v>154.19999999999999</v>
      </c>
      <c r="Y428" s="3">
        <v>184.9</v>
      </c>
      <c r="Z428" s="3">
        <v>196.2</v>
      </c>
      <c r="AA428" s="2">
        <f t="shared" si="24"/>
        <v>92.533026995979341</v>
      </c>
      <c r="AB428" s="3">
        <f t="shared" si="25"/>
        <v>88.569787478460668</v>
      </c>
      <c r="AC428" s="3">
        <f t="shared" si="26"/>
        <v>106.20333141872489</v>
      </c>
      <c r="AD428" s="4">
        <f t="shared" si="27"/>
        <v>112.69385410683516</v>
      </c>
      <c r="AE428">
        <v>3.81844E-2</v>
      </c>
      <c r="AF428">
        <v>1.15038E-2</v>
      </c>
      <c r="AG428">
        <v>0.27344443812883362</v>
      </c>
      <c r="AH428">
        <v>4.9697500000000003</v>
      </c>
    </row>
    <row r="429" spans="1:34" x14ac:dyDescent="0.2">
      <c r="A429">
        <v>428</v>
      </c>
      <c r="B429" t="s">
        <v>997</v>
      </c>
      <c r="C429" t="s">
        <v>146</v>
      </c>
      <c r="D429">
        <v>1</v>
      </c>
      <c r="E429">
        <v>1</v>
      </c>
      <c r="F429">
        <v>1</v>
      </c>
      <c r="G429">
        <v>1</v>
      </c>
      <c r="H429" t="s">
        <v>35</v>
      </c>
      <c r="I429" t="s">
        <v>998</v>
      </c>
      <c r="K429" t="s">
        <v>37</v>
      </c>
      <c r="L429" t="s">
        <v>1738</v>
      </c>
      <c r="M429">
        <v>1</v>
      </c>
      <c r="N429">
        <v>2400.3134700000001</v>
      </c>
      <c r="O429" t="s">
        <v>16</v>
      </c>
      <c r="P429">
        <v>2.7020000000000001E-4</v>
      </c>
      <c r="Q429">
        <v>7.9880000000000003E-3</v>
      </c>
      <c r="R429">
        <v>2.52</v>
      </c>
      <c r="S429" s="2">
        <v>81.8</v>
      </c>
      <c r="T429" s="3">
        <v>80.099999999999994</v>
      </c>
      <c r="U429" s="3">
        <v>50.2</v>
      </c>
      <c r="V429" s="4">
        <v>38.4</v>
      </c>
      <c r="W429" s="2">
        <v>104</v>
      </c>
      <c r="X429" s="3">
        <v>93</v>
      </c>
      <c r="Y429" s="3">
        <v>50.3</v>
      </c>
      <c r="Z429" s="3">
        <v>38.4</v>
      </c>
      <c r="AA429" s="2">
        <f t="shared" si="24"/>
        <v>145.60728036401821</v>
      </c>
      <c r="AB429" s="3">
        <f t="shared" si="25"/>
        <v>130.20651032551629</v>
      </c>
      <c r="AC429" s="3">
        <f t="shared" si="26"/>
        <v>70.423521176058799</v>
      </c>
      <c r="AD429" s="4">
        <f t="shared" si="27"/>
        <v>53.762688134406723</v>
      </c>
      <c r="AE429">
        <v>2.16651E-2</v>
      </c>
      <c r="AF429">
        <v>1.04727E-2</v>
      </c>
      <c r="AG429">
        <v>-1.1511896200426746</v>
      </c>
      <c r="AH429">
        <v>-6.68302</v>
      </c>
    </row>
    <row r="430" spans="1:34" x14ac:dyDescent="0.2">
      <c r="A430">
        <v>429</v>
      </c>
      <c r="B430" t="s">
        <v>381</v>
      </c>
      <c r="C430" t="s">
        <v>999</v>
      </c>
      <c r="D430">
        <v>4</v>
      </c>
      <c r="E430">
        <v>4</v>
      </c>
      <c r="F430">
        <v>1</v>
      </c>
      <c r="G430">
        <v>2</v>
      </c>
      <c r="H430" t="s">
        <v>383</v>
      </c>
      <c r="I430" t="s">
        <v>384</v>
      </c>
      <c r="K430" t="s">
        <v>385</v>
      </c>
      <c r="L430" t="s">
        <v>1741</v>
      </c>
      <c r="M430">
        <v>0</v>
      </c>
      <c r="N430">
        <v>1702.9991199999999</v>
      </c>
      <c r="O430" t="s">
        <v>16</v>
      </c>
      <c r="P430">
        <v>2.7020000000000001E-4</v>
      </c>
      <c r="Q430" s="1">
        <v>5.1150000000000003E-5</v>
      </c>
      <c r="R430">
        <v>2.52</v>
      </c>
      <c r="S430" s="2">
        <v>171.9</v>
      </c>
      <c r="T430" s="3">
        <v>221.6</v>
      </c>
      <c r="U430" s="3">
        <v>247.5</v>
      </c>
      <c r="V430" s="4">
        <v>264.2</v>
      </c>
      <c r="W430" s="2">
        <v>218.7</v>
      </c>
      <c r="X430" s="3">
        <v>257.39999999999998</v>
      </c>
      <c r="Y430" s="3">
        <v>248</v>
      </c>
      <c r="Z430" s="3">
        <v>264.2</v>
      </c>
      <c r="AA430" s="2">
        <f t="shared" si="24"/>
        <v>88.515632904988365</v>
      </c>
      <c r="AB430" s="3">
        <f t="shared" si="25"/>
        <v>104.17889304866944</v>
      </c>
      <c r="AC430" s="3">
        <f t="shared" si="26"/>
        <v>100.37438024891227</v>
      </c>
      <c r="AD430" s="4">
        <f t="shared" si="27"/>
        <v>106.93109379742994</v>
      </c>
      <c r="AE430">
        <v>0.480211</v>
      </c>
      <c r="AF430">
        <v>0.148511</v>
      </c>
      <c r="AG430">
        <v>0.10544262404113033</v>
      </c>
      <c r="AH430">
        <v>0.86046800000000001</v>
      </c>
    </row>
    <row r="431" spans="1:34" x14ac:dyDescent="0.2">
      <c r="A431">
        <v>430</v>
      </c>
      <c r="B431" t="s">
        <v>1000</v>
      </c>
      <c r="C431" t="s">
        <v>30</v>
      </c>
      <c r="D431">
        <v>1</v>
      </c>
      <c r="E431">
        <v>1</v>
      </c>
      <c r="F431">
        <v>1</v>
      </c>
      <c r="G431">
        <v>2</v>
      </c>
      <c r="H431" t="s">
        <v>19</v>
      </c>
      <c r="I431" t="s">
        <v>1001</v>
      </c>
      <c r="K431" t="s">
        <v>21</v>
      </c>
      <c r="L431" t="s">
        <v>1735</v>
      </c>
      <c r="M431">
        <v>0</v>
      </c>
      <c r="N431">
        <v>1026.51659</v>
      </c>
      <c r="O431" t="s">
        <v>16</v>
      </c>
      <c r="P431">
        <v>2.7020000000000001E-4</v>
      </c>
      <c r="Q431" s="1">
        <v>9.1990000000000005E-5</v>
      </c>
      <c r="R431">
        <v>2.52</v>
      </c>
      <c r="S431" s="2">
        <v>427</v>
      </c>
      <c r="T431" s="3">
        <v>334.5</v>
      </c>
      <c r="U431" s="3">
        <v>116.7</v>
      </c>
      <c r="V431" s="4">
        <v>119.6</v>
      </c>
      <c r="W431" s="2">
        <v>543.20000000000005</v>
      </c>
      <c r="X431" s="3">
        <v>388.5</v>
      </c>
      <c r="Y431" s="3">
        <v>117</v>
      </c>
      <c r="Z431" s="3">
        <v>119.6</v>
      </c>
      <c r="AA431" s="2">
        <f t="shared" si="24"/>
        <v>185.97962852007191</v>
      </c>
      <c r="AB431" s="3">
        <f t="shared" si="25"/>
        <v>133.0137807070102</v>
      </c>
      <c r="AC431" s="3">
        <f t="shared" si="26"/>
        <v>40.058204228366002</v>
      </c>
      <c r="AD431" s="4">
        <f t="shared" si="27"/>
        <v>40.948386544551916</v>
      </c>
      <c r="AE431">
        <v>4.6143700000000003E-2</v>
      </c>
      <c r="AF431">
        <v>1.4778299999999999E-2</v>
      </c>
      <c r="AG431">
        <v>-1.9774154196297076</v>
      </c>
      <c r="AH431">
        <v>-4.4925800000000002</v>
      </c>
    </row>
    <row r="432" spans="1:34" x14ac:dyDescent="0.2">
      <c r="A432">
        <v>431</v>
      </c>
      <c r="B432" t="s">
        <v>1002</v>
      </c>
      <c r="C432" t="s">
        <v>146</v>
      </c>
      <c r="D432">
        <v>1</v>
      </c>
      <c r="E432">
        <v>1</v>
      </c>
      <c r="F432">
        <v>1</v>
      </c>
      <c r="G432">
        <v>2</v>
      </c>
      <c r="H432" t="s">
        <v>1003</v>
      </c>
      <c r="I432" t="s">
        <v>1004</v>
      </c>
      <c r="K432" t="s">
        <v>1005</v>
      </c>
      <c r="L432" t="s">
        <v>1780</v>
      </c>
      <c r="M432">
        <v>0</v>
      </c>
      <c r="N432">
        <v>1671.02053</v>
      </c>
      <c r="O432" t="s">
        <v>16</v>
      </c>
      <c r="P432">
        <v>2.7020000000000001E-4</v>
      </c>
      <c r="Q432">
        <v>4.393E-4</v>
      </c>
      <c r="R432">
        <v>2.5099999999999998</v>
      </c>
      <c r="S432" s="2">
        <v>172.4</v>
      </c>
      <c r="T432" s="3">
        <v>199.3</v>
      </c>
      <c r="U432" s="3">
        <v>263.60000000000002</v>
      </c>
      <c r="V432" s="4">
        <v>230.1</v>
      </c>
      <c r="W432" s="2">
        <v>219.3</v>
      </c>
      <c r="X432" s="3">
        <v>231.5</v>
      </c>
      <c r="Y432" s="3">
        <v>264.2</v>
      </c>
      <c r="Z432" s="3">
        <v>230.1</v>
      </c>
      <c r="AA432" s="2">
        <f t="shared" si="24"/>
        <v>92.815575071421023</v>
      </c>
      <c r="AB432" s="3">
        <f t="shared" si="25"/>
        <v>97.979049835996193</v>
      </c>
      <c r="AC432" s="3">
        <f t="shared" si="26"/>
        <v>111.81885514760341</v>
      </c>
      <c r="AD432" s="4">
        <f t="shared" si="27"/>
        <v>97.386519944979369</v>
      </c>
      <c r="AE432">
        <v>0.35265800000000003</v>
      </c>
      <c r="AF432">
        <v>8.86184E-2</v>
      </c>
      <c r="AG432">
        <v>0.13289939096755166</v>
      </c>
      <c r="AH432">
        <v>1.2011000000000001</v>
      </c>
    </row>
    <row r="433" spans="1:34" x14ac:dyDescent="0.2">
      <c r="A433">
        <v>432</v>
      </c>
      <c r="B433" t="s">
        <v>40</v>
      </c>
      <c r="C433" t="s">
        <v>1006</v>
      </c>
      <c r="D433">
        <v>1</v>
      </c>
      <c r="E433">
        <v>1</v>
      </c>
      <c r="F433">
        <v>1</v>
      </c>
      <c r="G433">
        <v>1</v>
      </c>
      <c r="H433" t="s">
        <v>24</v>
      </c>
      <c r="I433" t="s">
        <v>42</v>
      </c>
      <c r="K433" t="s">
        <v>26</v>
      </c>
      <c r="L433" t="s">
        <v>1736</v>
      </c>
      <c r="M433">
        <v>1</v>
      </c>
      <c r="N433">
        <v>4511.3113000000003</v>
      </c>
      <c r="O433" t="s">
        <v>16</v>
      </c>
      <c r="P433">
        <v>2.7020000000000001E-4</v>
      </c>
      <c r="Q433">
        <v>4.1179999999999998E-4</v>
      </c>
      <c r="R433">
        <v>2.5099999999999998</v>
      </c>
      <c r="S433" s="2">
        <v>24.3</v>
      </c>
      <c r="T433" s="3">
        <v>32.1</v>
      </c>
      <c r="U433" s="3">
        <v>31.1</v>
      </c>
      <c r="V433" s="4">
        <v>27.1</v>
      </c>
      <c r="W433" s="2">
        <v>31</v>
      </c>
      <c r="X433" s="3">
        <v>37.200000000000003</v>
      </c>
      <c r="Y433" s="3">
        <v>31.1</v>
      </c>
      <c r="Z433" s="3">
        <v>27.1</v>
      </c>
      <c r="AA433" s="2">
        <f t="shared" si="24"/>
        <v>98.101265822784811</v>
      </c>
      <c r="AB433" s="3">
        <f t="shared" si="25"/>
        <v>117.72151898734178</v>
      </c>
      <c r="AC433" s="3">
        <f t="shared" si="26"/>
        <v>98.417721518987349</v>
      </c>
      <c r="AD433" s="4">
        <f t="shared" si="27"/>
        <v>85.759493670886073</v>
      </c>
      <c r="AE433">
        <v>0.308087</v>
      </c>
      <c r="AF433">
        <v>7.51328E-2</v>
      </c>
      <c r="AG433">
        <v>-0.22875258611588858</v>
      </c>
      <c r="AH433">
        <v>-1.3553200000000001</v>
      </c>
    </row>
    <row r="434" spans="1:34" x14ac:dyDescent="0.2">
      <c r="A434">
        <v>433</v>
      </c>
      <c r="B434" t="s">
        <v>557</v>
      </c>
      <c r="C434" t="s">
        <v>1007</v>
      </c>
      <c r="D434">
        <v>1</v>
      </c>
      <c r="E434">
        <v>1</v>
      </c>
      <c r="F434">
        <v>1</v>
      </c>
      <c r="G434">
        <v>5</v>
      </c>
      <c r="H434" t="s">
        <v>24</v>
      </c>
      <c r="I434" t="s">
        <v>558</v>
      </c>
      <c r="J434" s="3" t="s">
        <v>1008</v>
      </c>
      <c r="K434" t="s">
        <v>26</v>
      </c>
      <c r="L434" t="s">
        <v>1736</v>
      </c>
      <c r="M434">
        <v>0</v>
      </c>
      <c r="N434">
        <v>2184.0800300000001</v>
      </c>
      <c r="O434" t="s">
        <v>16</v>
      </c>
      <c r="P434">
        <v>2.7020000000000001E-4</v>
      </c>
      <c r="Q434">
        <v>2.0690000000000001E-3</v>
      </c>
      <c r="R434">
        <v>2.5099999999999998</v>
      </c>
      <c r="S434" s="2">
        <v>280.39999999999998</v>
      </c>
      <c r="T434" s="3">
        <v>325</v>
      </c>
      <c r="U434" s="3">
        <v>116.8</v>
      </c>
      <c r="V434" s="4">
        <v>94.9</v>
      </c>
      <c r="W434" s="2">
        <v>356.7</v>
      </c>
      <c r="X434" s="3">
        <v>377.5</v>
      </c>
      <c r="Y434" s="3">
        <v>117</v>
      </c>
      <c r="Z434" s="3">
        <v>94.9</v>
      </c>
      <c r="AA434" s="2">
        <f t="shared" si="24"/>
        <v>150.80858260226191</v>
      </c>
      <c r="AB434" s="3">
        <f t="shared" si="25"/>
        <v>159.60257900856146</v>
      </c>
      <c r="AC434" s="3">
        <f t="shared" si="26"/>
        <v>49.46622978543494</v>
      </c>
      <c r="AD434" s="4">
        <f t="shared" si="27"/>
        <v>40.122608603741675</v>
      </c>
      <c r="AE434">
        <v>3.3593199999999998E-3</v>
      </c>
      <c r="AF434">
        <v>2.5617999999999999E-3</v>
      </c>
      <c r="AG434">
        <v>-1.7927895267273775</v>
      </c>
      <c r="AH434">
        <v>-17.209900000000001</v>
      </c>
    </row>
    <row r="435" spans="1:34" x14ac:dyDescent="0.2">
      <c r="A435">
        <v>434</v>
      </c>
      <c r="B435" t="s">
        <v>1009</v>
      </c>
      <c r="C435" t="s">
        <v>1010</v>
      </c>
      <c r="D435">
        <v>1</v>
      </c>
      <c r="E435">
        <v>1</v>
      </c>
      <c r="F435">
        <v>1</v>
      </c>
      <c r="G435">
        <v>1</v>
      </c>
      <c r="H435" t="s">
        <v>24</v>
      </c>
      <c r="I435" t="s">
        <v>1011</v>
      </c>
      <c r="J435" s="3" t="s">
        <v>1012</v>
      </c>
      <c r="K435" t="s">
        <v>26</v>
      </c>
      <c r="L435" t="s">
        <v>1736</v>
      </c>
      <c r="M435">
        <v>1</v>
      </c>
      <c r="N435">
        <v>3426.73065</v>
      </c>
      <c r="O435" t="s">
        <v>16</v>
      </c>
      <c r="P435">
        <v>2.7020000000000001E-4</v>
      </c>
      <c r="Q435">
        <v>5.5319999999999996E-3</v>
      </c>
      <c r="R435">
        <v>2.5</v>
      </c>
      <c r="S435" s="2">
        <v>37.9</v>
      </c>
      <c r="T435" s="3">
        <v>36.799999999999997</v>
      </c>
      <c r="U435" s="3">
        <v>7.2</v>
      </c>
      <c r="V435" s="4">
        <v>13.6</v>
      </c>
      <c r="W435" s="2">
        <v>48.2</v>
      </c>
      <c r="X435" s="3">
        <v>42.7</v>
      </c>
      <c r="Y435" s="3">
        <v>7.2</v>
      </c>
      <c r="Z435" s="3">
        <v>13.6</v>
      </c>
      <c r="AA435" s="2">
        <f t="shared" si="24"/>
        <v>172.60519247985678</v>
      </c>
      <c r="AB435" s="3">
        <f t="shared" si="25"/>
        <v>152.90957923008057</v>
      </c>
      <c r="AC435" s="3">
        <f t="shared" si="26"/>
        <v>25.783348254252463</v>
      </c>
      <c r="AD435" s="4">
        <f t="shared" si="27"/>
        <v>48.701880035810206</v>
      </c>
      <c r="AE435">
        <v>1.41837E-2</v>
      </c>
      <c r="AF435">
        <v>6.7801399999999996E-3</v>
      </c>
      <c r="AG435">
        <v>-2.1276967660530151</v>
      </c>
      <c r="AH435">
        <v>-8.3070599999999999</v>
      </c>
    </row>
    <row r="436" spans="1:34" x14ac:dyDescent="0.2">
      <c r="A436">
        <v>435</v>
      </c>
      <c r="B436" t="s">
        <v>203</v>
      </c>
      <c r="C436" t="s">
        <v>1013</v>
      </c>
      <c r="D436">
        <v>2</v>
      </c>
      <c r="E436">
        <v>5</v>
      </c>
      <c r="F436">
        <v>1</v>
      </c>
      <c r="G436">
        <v>1</v>
      </c>
      <c r="H436" t="s">
        <v>205</v>
      </c>
      <c r="I436" t="s">
        <v>206</v>
      </c>
      <c r="K436" t="s">
        <v>207</v>
      </c>
      <c r="L436" t="s">
        <v>1749</v>
      </c>
      <c r="M436">
        <v>0</v>
      </c>
      <c r="N436">
        <v>3257.6532499999998</v>
      </c>
      <c r="O436" t="s">
        <v>16</v>
      </c>
      <c r="P436">
        <v>2.7020000000000001E-4</v>
      </c>
      <c r="Q436">
        <v>1.175E-3</v>
      </c>
      <c r="R436">
        <v>2.4900000000000002</v>
      </c>
      <c r="S436" s="2">
        <v>45.5</v>
      </c>
      <c r="T436" s="3">
        <v>45.9</v>
      </c>
      <c r="U436" s="3">
        <v>58.8</v>
      </c>
      <c r="V436" s="4">
        <v>51.1</v>
      </c>
      <c r="W436" s="2">
        <v>57.9</v>
      </c>
      <c r="X436" s="3">
        <v>53.4</v>
      </c>
      <c r="Y436" s="3">
        <v>59</v>
      </c>
      <c r="Z436" s="3">
        <v>51.1</v>
      </c>
      <c r="AA436" s="2">
        <f t="shared" si="24"/>
        <v>104.6070460704607</v>
      </c>
      <c r="AB436" s="3">
        <f t="shared" si="25"/>
        <v>96.476964769647694</v>
      </c>
      <c r="AC436" s="3">
        <f t="shared" si="26"/>
        <v>106.5943992773261</v>
      </c>
      <c r="AD436" s="4">
        <f t="shared" si="27"/>
        <v>92.32158988256549</v>
      </c>
      <c r="AE436">
        <v>0.90707400000000005</v>
      </c>
      <c r="AF436">
        <v>0.55738699999999997</v>
      </c>
      <c r="AG436">
        <v>-1.5639123777590629E-2</v>
      </c>
      <c r="AH436">
        <v>-0.13198799999999999</v>
      </c>
    </row>
    <row r="437" spans="1:34" x14ac:dyDescent="0.2">
      <c r="A437">
        <v>436</v>
      </c>
      <c r="B437" t="s">
        <v>1014</v>
      </c>
      <c r="C437" t="s">
        <v>1015</v>
      </c>
      <c r="D437">
        <v>1</v>
      </c>
      <c r="E437">
        <v>1</v>
      </c>
      <c r="F437">
        <v>1</v>
      </c>
      <c r="G437">
        <v>2</v>
      </c>
      <c r="H437" t="s">
        <v>109</v>
      </c>
      <c r="I437" t="s">
        <v>1016</v>
      </c>
      <c r="K437" t="s">
        <v>111</v>
      </c>
      <c r="L437" t="s">
        <v>1742</v>
      </c>
      <c r="M437">
        <v>1</v>
      </c>
      <c r="N437">
        <v>2586.3762200000001</v>
      </c>
      <c r="O437" t="s">
        <v>16</v>
      </c>
      <c r="P437">
        <v>2.7020000000000001E-4</v>
      </c>
      <c r="Q437">
        <v>8.7390000000000005E-4</v>
      </c>
      <c r="R437">
        <v>2.48</v>
      </c>
      <c r="S437" s="2">
        <v>239.4</v>
      </c>
      <c r="T437" s="3">
        <v>268.7</v>
      </c>
      <c r="U437" s="3">
        <v>439.8</v>
      </c>
      <c r="V437" s="4">
        <v>455.2</v>
      </c>
      <c r="W437" s="2">
        <v>304.60000000000002</v>
      </c>
      <c r="X437" s="3">
        <v>312.10000000000002</v>
      </c>
      <c r="Y437" s="3">
        <v>440.7</v>
      </c>
      <c r="Z437" s="3">
        <v>455.2</v>
      </c>
      <c r="AA437" s="2">
        <f t="shared" si="24"/>
        <v>80.55004627793204</v>
      </c>
      <c r="AB437" s="3">
        <f t="shared" si="25"/>
        <v>82.533386222398519</v>
      </c>
      <c r="AC437" s="3">
        <f t="shared" si="26"/>
        <v>116.54105513685045</v>
      </c>
      <c r="AD437" s="4">
        <f t="shared" si="27"/>
        <v>120.37551236281898</v>
      </c>
      <c r="AE437">
        <v>3.4013099999999998E-3</v>
      </c>
      <c r="AF437">
        <v>2.5193400000000001E-3</v>
      </c>
      <c r="AG437">
        <v>0.53876886190953621</v>
      </c>
      <c r="AH437">
        <v>17.102799999999998</v>
      </c>
    </row>
    <row r="438" spans="1:34" x14ac:dyDescent="0.2">
      <c r="A438">
        <v>437</v>
      </c>
      <c r="B438" t="s">
        <v>1017</v>
      </c>
      <c r="C438" t="s">
        <v>157</v>
      </c>
      <c r="D438">
        <v>1</v>
      </c>
      <c r="E438">
        <v>4</v>
      </c>
      <c r="F438">
        <v>1</v>
      </c>
      <c r="G438">
        <v>2</v>
      </c>
      <c r="H438" t="s">
        <v>356</v>
      </c>
      <c r="I438" t="s">
        <v>1018</v>
      </c>
      <c r="K438" t="s">
        <v>358</v>
      </c>
      <c r="L438" t="s">
        <v>1755</v>
      </c>
      <c r="M438">
        <v>0</v>
      </c>
      <c r="N438">
        <v>1567.8156799999999</v>
      </c>
      <c r="O438" t="s">
        <v>16</v>
      </c>
      <c r="P438">
        <v>2.7020000000000001E-4</v>
      </c>
      <c r="Q438">
        <v>5.8869999999999999E-3</v>
      </c>
      <c r="R438">
        <v>2.4700000000000002</v>
      </c>
      <c r="S438" s="2">
        <v>180.4</v>
      </c>
      <c r="T438" s="3">
        <v>176.1</v>
      </c>
      <c r="U438" s="3">
        <v>156.6</v>
      </c>
      <c r="V438" s="4">
        <v>149.1</v>
      </c>
      <c r="W438" s="2">
        <v>229.5</v>
      </c>
      <c r="X438" s="3">
        <v>204.5</v>
      </c>
      <c r="Y438" s="3">
        <v>157</v>
      </c>
      <c r="Z438" s="3">
        <v>149.1</v>
      </c>
      <c r="AA438" s="2">
        <f t="shared" si="24"/>
        <v>124.037292257803</v>
      </c>
      <c r="AB438" s="3">
        <f t="shared" si="25"/>
        <v>110.52560464802053</v>
      </c>
      <c r="AC438" s="3">
        <f t="shared" si="26"/>
        <v>84.853398189433861</v>
      </c>
      <c r="AD438" s="4">
        <f t="shared" si="27"/>
        <v>80.583704904742589</v>
      </c>
      <c r="AE438">
        <v>3.9545900000000002E-2</v>
      </c>
      <c r="AF438">
        <v>1.26263E-2</v>
      </c>
      <c r="AG438">
        <v>-0.50369199780485041</v>
      </c>
      <c r="AH438">
        <v>-4.8782300000000003</v>
      </c>
    </row>
    <row r="439" spans="1:34" x14ac:dyDescent="0.2">
      <c r="A439">
        <v>438</v>
      </c>
      <c r="B439" t="s">
        <v>1019</v>
      </c>
      <c r="C439" t="s">
        <v>301</v>
      </c>
      <c r="D439">
        <v>1</v>
      </c>
      <c r="E439">
        <v>1</v>
      </c>
      <c r="F439">
        <v>1</v>
      </c>
      <c r="G439">
        <v>1</v>
      </c>
      <c r="H439" t="s">
        <v>35</v>
      </c>
      <c r="I439" t="s">
        <v>1020</v>
      </c>
      <c r="K439" t="s">
        <v>37</v>
      </c>
      <c r="L439" t="s">
        <v>1738</v>
      </c>
      <c r="M439">
        <v>0</v>
      </c>
      <c r="N439">
        <v>1705.8958299999999</v>
      </c>
      <c r="O439" t="s">
        <v>16</v>
      </c>
      <c r="P439">
        <v>2.7020000000000001E-4</v>
      </c>
      <c r="Q439">
        <v>9.639E-3</v>
      </c>
      <c r="R439">
        <v>2.4700000000000002</v>
      </c>
      <c r="S439" s="2">
        <v>379.9</v>
      </c>
      <c r="T439" s="3">
        <v>396</v>
      </c>
      <c r="U439" s="3">
        <v>374</v>
      </c>
      <c r="V439" s="4">
        <v>387.2</v>
      </c>
      <c r="W439" s="2">
        <v>483.3</v>
      </c>
      <c r="X439" s="3">
        <v>460</v>
      </c>
      <c r="Y439" s="3">
        <v>374.8</v>
      </c>
      <c r="Z439" s="3">
        <v>387.2</v>
      </c>
      <c r="AA439" s="2">
        <f t="shared" si="24"/>
        <v>113.36421743974667</v>
      </c>
      <c r="AB439" s="3">
        <f t="shared" si="25"/>
        <v>107.89890341875331</v>
      </c>
      <c r="AC439" s="3">
        <f t="shared" si="26"/>
        <v>87.914150002932047</v>
      </c>
      <c r="AD439" s="4">
        <f t="shared" si="27"/>
        <v>90.822729138567993</v>
      </c>
      <c r="AE439">
        <v>2.0543499999999999E-2</v>
      </c>
      <c r="AF439">
        <v>1.0766400000000001E-2</v>
      </c>
      <c r="AG439">
        <v>-0.30792566998070997</v>
      </c>
      <c r="AH439">
        <v>-6.8689499999999999</v>
      </c>
    </row>
    <row r="440" spans="1:34" x14ac:dyDescent="0.2">
      <c r="A440">
        <v>439</v>
      </c>
      <c r="B440" t="s">
        <v>376</v>
      </c>
      <c r="C440" t="s">
        <v>1021</v>
      </c>
      <c r="D440">
        <v>1</v>
      </c>
      <c r="E440">
        <v>1</v>
      </c>
      <c r="F440">
        <v>1</v>
      </c>
      <c r="G440">
        <v>8</v>
      </c>
      <c r="H440" t="s">
        <v>31</v>
      </c>
      <c r="I440" t="s">
        <v>377</v>
      </c>
      <c r="K440" t="s">
        <v>33</v>
      </c>
      <c r="L440" t="s">
        <v>1737</v>
      </c>
      <c r="M440">
        <v>0</v>
      </c>
      <c r="N440">
        <v>2307.10689</v>
      </c>
      <c r="O440" t="s">
        <v>16</v>
      </c>
      <c r="P440">
        <v>2.7020000000000001E-4</v>
      </c>
      <c r="Q440" s="1">
        <v>3.506E-5</v>
      </c>
      <c r="R440">
        <v>2.46</v>
      </c>
      <c r="S440" s="2">
        <v>493.5</v>
      </c>
      <c r="T440" s="3">
        <v>569.4</v>
      </c>
      <c r="U440" s="3">
        <v>519.1</v>
      </c>
      <c r="V440" s="4">
        <v>535.1</v>
      </c>
      <c r="W440" s="2">
        <v>627.9</v>
      </c>
      <c r="X440" s="3">
        <v>661.4</v>
      </c>
      <c r="Y440" s="3">
        <v>520.20000000000005</v>
      </c>
      <c r="Z440" s="3">
        <v>535.1</v>
      </c>
      <c r="AA440" s="2">
        <f t="shared" si="24"/>
        <v>107.12275014927918</v>
      </c>
      <c r="AB440" s="3">
        <f t="shared" si="25"/>
        <v>112.83801074810202</v>
      </c>
      <c r="AC440" s="3">
        <f t="shared" si="26"/>
        <v>88.748613836048804</v>
      </c>
      <c r="AD440" s="4">
        <f t="shared" si="27"/>
        <v>91.290625266570004</v>
      </c>
      <c r="AE440">
        <v>2.3681399999999998E-2</v>
      </c>
      <c r="AF440">
        <v>1.0075799999999999E-2</v>
      </c>
      <c r="AG440">
        <v>-0.28893480974410007</v>
      </c>
      <c r="AH440">
        <v>-6.38225</v>
      </c>
    </row>
    <row r="441" spans="1:34" x14ac:dyDescent="0.2">
      <c r="A441">
        <v>440</v>
      </c>
      <c r="B441" t="s">
        <v>188</v>
      </c>
      <c r="C441" t="s">
        <v>1022</v>
      </c>
      <c r="D441">
        <v>2</v>
      </c>
      <c r="E441">
        <v>3</v>
      </c>
      <c r="F441">
        <v>1</v>
      </c>
      <c r="G441">
        <v>6</v>
      </c>
      <c r="H441" t="s">
        <v>189</v>
      </c>
      <c r="I441" t="s">
        <v>190</v>
      </c>
      <c r="K441" t="s">
        <v>191</v>
      </c>
      <c r="L441" t="s">
        <v>1736</v>
      </c>
      <c r="M441">
        <v>0</v>
      </c>
      <c r="N441">
        <v>1837.9518599999999</v>
      </c>
      <c r="O441" t="s">
        <v>16</v>
      </c>
      <c r="P441">
        <v>2.7020000000000001E-4</v>
      </c>
      <c r="Q441">
        <v>4.627E-3</v>
      </c>
      <c r="R441">
        <v>2.4300000000000002</v>
      </c>
      <c r="S441" s="2">
        <v>867.7</v>
      </c>
      <c r="T441" s="3">
        <v>1050.5</v>
      </c>
      <c r="U441" s="3">
        <v>1047.2</v>
      </c>
      <c r="V441" s="4">
        <v>1023.1</v>
      </c>
      <c r="W441" s="2">
        <v>1103.9000000000001</v>
      </c>
      <c r="X441" s="3">
        <v>1220.2</v>
      </c>
      <c r="Y441" s="3">
        <v>1049.4000000000001</v>
      </c>
      <c r="Z441" s="3">
        <v>1023.1</v>
      </c>
      <c r="AA441" s="2">
        <f t="shared" si="24"/>
        <v>100.43215211754537</v>
      </c>
      <c r="AB441" s="3">
        <f t="shared" si="25"/>
        <v>111.01305554291952</v>
      </c>
      <c r="AC441" s="3">
        <f t="shared" si="26"/>
        <v>95.473775189919479</v>
      </c>
      <c r="AD441" s="4">
        <f t="shared" si="27"/>
        <v>93.081017149615604</v>
      </c>
      <c r="AE441">
        <v>0.16931299999999999</v>
      </c>
      <c r="AF441">
        <v>4.8715099999999997E-2</v>
      </c>
      <c r="AG441">
        <v>-0.16530004378573324</v>
      </c>
      <c r="AH441">
        <v>-2.11009</v>
      </c>
    </row>
    <row r="442" spans="1:34" x14ac:dyDescent="0.2">
      <c r="A442">
        <v>441</v>
      </c>
      <c r="B442" t="s">
        <v>240</v>
      </c>
      <c r="C442" t="s">
        <v>282</v>
      </c>
      <c r="D442">
        <v>3</v>
      </c>
      <c r="E442">
        <v>3</v>
      </c>
      <c r="F442">
        <v>1</v>
      </c>
      <c r="G442">
        <v>8</v>
      </c>
      <c r="H442" t="s">
        <v>241</v>
      </c>
      <c r="I442" t="s">
        <v>242</v>
      </c>
      <c r="K442" t="s">
        <v>243</v>
      </c>
      <c r="L442" t="s">
        <v>1743</v>
      </c>
      <c r="M442">
        <v>0</v>
      </c>
      <c r="N442">
        <v>2268.2680300000002</v>
      </c>
      <c r="O442" t="s">
        <v>16</v>
      </c>
      <c r="P442">
        <v>2.7020000000000001E-4</v>
      </c>
      <c r="Q442">
        <v>1.7019999999999999E-4</v>
      </c>
      <c r="R442">
        <v>2.4300000000000002</v>
      </c>
      <c r="S442" s="2">
        <v>596.4</v>
      </c>
      <c r="T442" s="3">
        <v>661</v>
      </c>
      <c r="U442" s="3">
        <v>820.4</v>
      </c>
      <c r="V442" s="4">
        <v>755.4</v>
      </c>
      <c r="W442" s="2">
        <v>758.8</v>
      </c>
      <c r="X442" s="3">
        <v>767.7</v>
      </c>
      <c r="Y442" s="3">
        <v>822.2</v>
      </c>
      <c r="Z442" s="3">
        <v>755.4</v>
      </c>
      <c r="AA442" s="2">
        <f t="shared" si="24"/>
        <v>97.780355014335868</v>
      </c>
      <c r="AB442" s="3">
        <f t="shared" si="25"/>
        <v>98.927225282690642</v>
      </c>
      <c r="AC442" s="3">
        <f t="shared" si="26"/>
        <v>105.95019490351471</v>
      </c>
      <c r="AD442" s="4">
        <f t="shared" si="27"/>
        <v>97.342224799458776</v>
      </c>
      <c r="AE442">
        <v>0.52746099999999996</v>
      </c>
      <c r="AF442">
        <v>0.17458699999999999</v>
      </c>
      <c r="AG442">
        <v>4.750386728376927E-2</v>
      </c>
      <c r="AH442">
        <v>0.75826899999999997</v>
      </c>
    </row>
    <row r="443" spans="1:34" x14ac:dyDescent="0.2">
      <c r="A443">
        <v>442</v>
      </c>
      <c r="B443" t="s">
        <v>489</v>
      </c>
      <c r="C443" t="s">
        <v>392</v>
      </c>
      <c r="D443">
        <v>1</v>
      </c>
      <c r="E443">
        <v>1</v>
      </c>
      <c r="F443">
        <v>1</v>
      </c>
      <c r="G443">
        <v>1</v>
      </c>
      <c r="H443" t="s">
        <v>253</v>
      </c>
      <c r="I443" t="s">
        <v>491</v>
      </c>
      <c r="K443" t="s">
        <v>255</v>
      </c>
      <c r="L443" t="s">
        <v>1751</v>
      </c>
      <c r="M443">
        <v>0</v>
      </c>
      <c r="N443">
        <v>2499.3131400000002</v>
      </c>
      <c r="O443" t="s">
        <v>16</v>
      </c>
      <c r="P443">
        <v>2.7020000000000001E-4</v>
      </c>
      <c r="Q443">
        <v>1.6969999999999999E-3</v>
      </c>
      <c r="R443">
        <v>2.4300000000000002</v>
      </c>
      <c r="S443" s="2">
        <v>45.9</v>
      </c>
      <c r="T443" s="3">
        <v>46.4</v>
      </c>
      <c r="U443" s="3">
        <v>49.4</v>
      </c>
      <c r="V443" s="4">
        <v>42</v>
      </c>
      <c r="W443" s="2">
        <v>58.4</v>
      </c>
      <c r="X443" s="3">
        <v>53.9</v>
      </c>
      <c r="Y443" s="3">
        <v>49.5</v>
      </c>
      <c r="Z443" s="3">
        <v>42</v>
      </c>
      <c r="AA443" s="2">
        <f t="shared" si="24"/>
        <v>114.62217860647692</v>
      </c>
      <c r="AB443" s="3">
        <f t="shared" si="25"/>
        <v>105.78999018645729</v>
      </c>
      <c r="AC443" s="3">
        <f t="shared" si="26"/>
        <v>97.154072620215885</v>
      </c>
      <c r="AD443" s="4">
        <f t="shared" si="27"/>
        <v>82.433758586849848</v>
      </c>
      <c r="AE443">
        <v>0.14049600000000001</v>
      </c>
      <c r="AF443">
        <v>3.8859400000000002E-2</v>
      </c>
      <c r="AG443">
        <v>-0.29551427922919632</v>
      </c>
      <c r="AH443">
        <v>-2.3781099999999999</v>
      </c>
    </row>
    <row r="444" spans="1:34" x14ac:dyDescent="0.2">
      <c r="A444">
        <v>443</v>
      </c>
      <c r="B444" t="s">
        <v>1023</v>
      </c>
      <c r="C444" t="s">
        <v>30</v>
      </c>
      <c r="D444">
        <v>1</v>
      </c>
      <c r="E444">
        <v>2</v>
      </c>
      <c r="F444">
        <v>1</v>
      </c>
      <c r="G444">
        <v>2</v>
      </c>
      <c r="H444" t="s">
        <v>907</v>
      </c>
      <c r="I444" t="s">
        <v>1024</v>
      </c>
      <c r="K444" t="s">
        <v>909</v>
      </c>
      <c r="L444" t="s">
        <v>1775</v>
      </c>
      <c r="M444">
        <v>0</v>
      </c>
      <c r="N444">
        <v>1282.77207</v>
      </c>
      <c r="O444" t="s">
        <v>16</v>
      </c>
      <c r="P444">
        <v>2.7020000000000001E-4</v>
      </c>
      <c r="Q444">
        <v>5.4480000000000002E-4</v>
      </c>
      <c r="R444">
        <v>2.42</v>
      </c>
      <c r="S444" s="2">
        <v>254.2</v>
      </c>
      <c r="T444" s="3">
        <v>268.5</v>
      </c>
      <c r="U444" s="3">
        <v>142.9</v>
      </c>
      <c r="V444" s="4">
        <v>142</v>
      </c>
      <c r="W444" s="2">
        <v>323.39999999999998</v>
      </c>
      <c r="X444" s="3">
        <v>311.89999999999998</v>
      </c>
      <c r="Y444" s="3">
        <v>143.19999999999999</v>
      </c>
      <c r="Z444" s="3">
        <v>142</v>
      </c>
      <c r="AA444" s="2">
        <f t="shared" si="24"/>
        <v>140.53231939163499</v>
      </c>
      <c r="AB444" s="3">
        <f t="shared" si="25"/>
        <v>135.53503530689841</v>
      </c>
      <c r="AC444" s="3">
        <f t="shared" si="26"/>
        <v>62.227050516023894</v>
      </c>
      <c r="AD444" s="4">
        <f t="shared" si="27"/>
        <v>61.705594785442699</v>
      </c>
      <c r="AE444">
        <v>1.08894E-3</v>
      </c>
      <c r="AF444">
        <v>4.3846199999999997E-3</v>
      </c>
      <c r="AG444">
        <v>-1.1554640373569003</v>
      </c>
      <c r="AH444">
        <v>-30.2791</v>
      </c>
    </row>
    <row r="445" spans="1:34" x14ac:dyDescent="0.2">
      <c r="A445">
        <v>444</v>
      </c>
      <c r="B445" t="s">
        <v>1025</v>
      </c>
      <c r="C445" t="s">
        <v>30</v>
      </c>
      <c r="D445">
        <v>2</v>
      </c>
      <c r="E445">
        <v>10</v>
      </c>
      <c r="F445">
        <v>1</v>
      </c>
      <c r="G445">
        <v>1</v>
      </c>
      <c r="H445" t="s">
        <v>205</v>
      </c>
      <c r="I445" t="s">
        <v>1026</v>
      </c>
      <c r="K445" t="s">
        <v>207</v>
      </c>
      <c r="L445" t="s">
        <v>1749</v>
      </c>
      <c r="M445">
        <v>0</v>
      </c>
      <c r="N445">
        <v>1372.7972400000001</v>
      </c>
      <c r="O445" t="s">
        <v>16</v>
      </c>
      <c r="P445">
        <v>2.7020000000000001E-4</v>
      </c>
      <c r="Q445">
        <v>2.0960000000000002E-3</v>
      </c>
      <c r="R445">
        <v>2.42</v>
      </c>
      <c r="S445" s="2">
        <v>165.6</v>
      </c>
      <c r="T445" s="3">
        <v>164.7</v>
      </c>
      <c r="U445" s="3">
        <v>168</v>
      </c>
      <c r="V445" s="4">
        <v>185.1</v>
      </c>
      <c r="W445" s="2">
        <v>210.7</v>
      </c>
      <c r="X445" s="3">
        <v>191.3</v>
      </c>
      <c r="Y445" s="3">
        <v>168.4</v>
      </c>
      <c r="Z445" s="3">
        <v>185.1</v>
      </c>
      <c r="AA445" s="2">
        <f t="shared" si="24"/>
        <v>111.5552614162806</v>
      </c>
      <c r="AB445" s="3">
        <f t="shared" si="25"/>
        <v>101.28391793514228</v>
      </c>
      <c r="AC445" s="3">
        <f t="shared" si="26"/>
        <v>89.15949702183984</v>
      </c>
      <c r="AD445" s="4">
        <f t="shared" si="27"/>
        <v>98.00132362673726</v>
      </c>
      <c r="AE445">
        <v>0.19862099999999999</v>
      </c>
      <c r="AF445">
        <v>5.2479400000000002E-2</v>
      </c>
      <c r="AG445">
        <v>-0.18548528636952982</v>
      </c>
      <c r="AH445">
        <v>-1.89469</v>
      </c>
    </row>
    <row r="446" spans="1:34" x14ac:dyDescent="0.2">
      <c r="A446">
        <v>445</v>
      </c>
      <c r="B446" t="s">
        <v>1027</v>
      </c>
      <c r="C446" t="s">
        <v>671</v>
      </c>
      <c r="D446">
        <v>1</v>
      </c>
      <c r="E446">
        <v>8</v>
      </c>
      <c r="F446">
        <v>1</v>
      </c>
      <c r="G446">
        <v>4</v>
      </c>
      <c r="H446" t="s">
        <v>175</v>
      </c>
      <c r="I446" t="s">
        <v>486</v>
      </c>
      <c r="K446" t="s">
        <v>177</v>
      </c>
      <c r="L446" t="s">
        <v>1747</v>
      </c>
      <c r="M446">
        <v>0</v>
      </c>
      <c r="N446">
        <v>1870.08386</v>
      </c>
      <c r="O446" t="s">
        <v>16</v>
      </c>
      <c r="P446">
        <v>2.7020000000000001E-4</v>
      </c>
      <c r="Q446">
        <v>1.415E-3</v>
      </c>
      <c r="R446">
        <v>2.41</v>
      </c>
      <c r="S446" s="2">
        <v>140.9</v>
      </c>
      <c r="T446" s="3">
        <v>161.30000000000001</v>
      </c>
      <c r="U446" s="3">
        <v>214.2</v>
      </c>
      <c r="V446" s="4">
        <v>212.4</v>
      </c>
      <c r="W446" s="2">
        <v>179.2</v>
      </c>
      <c r="X446" s="3">
        <v>187.3</v>
      </c>
      <c r="Y446" s="3">
        <v>214.6</v>
      </c>
      <c r="Z446" s="3">
        <v>212.4</v>
      </c>
      <c r="AA446" s="2">
        <f t="shared" si="24"/>
        <v>90.333963453056072</v>
      </c>
      <c r="AB446" s="3">
        <f t="shared" si="25"/>
        <v>94.417139256458739</v>
      </c>
      <c r="AC446" s="3">
        <f t="shared" si="26"/>
        <v>108.17895400126022</v>
      </c>
      <c r="AD446" s="4">
        <f t="shared" si="27"/>
        <v>107.06994328922494</v>
      </c>
      <c r="AE446">
        <v>1.8708900000000001E-2</v>
      </c>
      <c r="AF446">
        <v>9.3935500000000005E-3</v>
      </c>
      <c r="AG446">
        <v>0.22042287148667825</v>
      </c>
      <c r="AH446">
        <v>7.2080000000000002</v>
      </c>
    </row>
    <row r="447" spans="1:34" x14ac:dyDescent="0.2">
      <c r="A447">
        <v>446</v>
      </c>
      <c r="B447" t="s">
        <v>362</v>
      </c>
      <c r="C447" t="s">
        <v>1028</v>
      </c>
      <c r="D447">
        <v>2</v>
      </c>
      <c r="E447">
        <v>2</v>
      </c>
      <c r="F447">
        <v>1</v>
      </c>
      <c r="G447">
        <v>1</v>
      </c>
      <c r="H447" t="s">
        <v>434</v>
      </c>
      <c r="I447" t="s">
        <v>1029</v>
      </c>
      <c r="K447" t="s">
        <v>436</v>
      </c>
      <c r="L447" t="s">
        <v>1737</v>
      </c>
      <c r="M447">
        <v>0</v>
      </c>
      <c r="N447">
        <v>1743.9326100000001</v>
      </c>
      <c r="O447" t="s">
        <v>16</v>
      </c>
      <c r="P447">
        <v>2.7020000000000001E-4</v>
      </c>
      <c r="Q447">
        <v>9.054E-4</v>
      </c>
      <c r="R447">
        <v>2.41</v>
      </c>
      <c r="S447" s="2">
        <v>66.400000000000006</v>
      </c>
      <c r="T447" s="3">
        <v>66.400000000000006</v>
      </c>
      <c r="U447" s="3">
        <v>84.8</v>
      </c>
      <c r="V447" s="4">
        <v>86.1</v>
      </c>
      <c r="W447" s="2">
        <v>84.5</v>
      </c>
      <c r="X447" s="3">
        <v>77.099999999999994</v>
      </c>
      <c r="Y447" s="3">
        <v>85</v>
      </c>
      <c r="Z447" s="3">
        <v>86.1</v>
      </c>
      <c r="AA447" s="2">
        <f t="shared" si="24"/>
        <v>101.59302675082658</v>
      </c>
      <c r="AB447" s="3">
        <f t="shared" si="25"/>
        <v>92.696122633002702</v>
      </c>
      <c r="AC447" s="3">
        <f t="shared" si="26"/>
        <v>102.19416892094981</v>
      </c>
      <c r="AD447" s="4">
        <f t="shared" si="27"/>
        <v>103.51668169522092</v>
      </c>
      <c r="AE447">
        <v>0.33189600000000002</v>
      </c>
      <c r="AF447">
        <v>8.1184699999999999E-2</v>
      </c>
      <c r="AG447">
        <v>8.2412561737618489E-2</v>
      </c>
      <c r="AH447">
        <v>1.26983</v>
      </c>
    </row>
    <row r="448" spans="1:34" x14ac:dyDescent="0.2">
      <c r="A448">
        <v>447</v>
      </c>
      <c r="B448" t="s">
        <v>1030</v>
      </c>
      <c r="C448" t="s">
        <v>1031</v>
      </c>
      <c r="D448">
        <v>2</v>
      </c>
      <c r="E448">
        <v>2</v>
      </c>
      <c r="F448">
        <v>1</v>
      </c>
      <c r="G448">
        <v>1</v>
      </c>
      <c r="H448" t="s">
        <v>129</v>
      </c>
      <c r="I448" t="s">
        <v>1032</v>
      </c>
      <c r="K448" t="s">
        <v>131</v>
      </c>
      <c r="L448" t="s">
        <v>1744</v>
      </c>
      <c r="M448">
        <v>1</v>
      </c>
      <c r="N448">
        <v>1697.0023200000001</v>
      </c>
      <c r="O448" t="s">
        <v>16</v>
      </c>
      <c r="P448">
        <v>2.7020000000000001E-4</v>
      </c>
      <c r="Q448">
        <v>1.1979999999999999E-2</v>
      </c>
      <c r="R448">
        <v>2.41</v>
      </c>
      <c r="S448" s="2">
        <v>171.6</v>
      </c>
      <c r="T448" s="3">
        <v>214.4</v>
      </c>
      <c r="U448" s="3">
        <v>330.9</v>
      </c>
      <c r="V448" s="4">
        <v>317.10000000000002</v>
      </c>
      <c r="W448" s="2">
        <v>218.4</v>
      </c>
      <c r="X448" s="3">
        <v>249</v>
      </c>
      <c r="Y448" s="3">
        <v>331.6</v>
      </c>
      <c r="Z448" s="3">
        <v>317.10000000000002</v>
      </c>
      <c r="AA448" s="2">
        <f t="shared" si="24"/>
        <v>78.272556222560709</v>
      </c>
      <c r="AB448" s="3">
        <f t="shared" si="25"/>
        <v>89.239315473523888</v>
      </c>
      <c r="AC448" s="3">
        <f t="shared" si="26"/>
        <v>118.84239763462057</v>
      </c>
      <c r="AD448" s="4">
        <f t="shared" si="27"/>
        <v>113.64573066929489</v>
      </c>
      <c r="AE448">
        <v>3.3158300000000002E-2</v>
      </c>
      <c r="AF448">
        <v>1.0610100000000001E-2</v>
      </c>
      <c r="AG448">
        <v>0.47289370469552749</v>
      </c>
      <c r="AH448">
        <v>5.3541400000000001</v>
      </c>
    </row>
    <row r="449" spans="1:34" x14ac:dyDescent="0.2">
      <c r="A449">
        <v>448</v>
      </c>
      <c r="B449" t="s">
        <v>70</v>
      </c>
      <c r="C449" t="s">
        <v>1033</v>
      </c>
      <c r="D449">
        <v>1</v>
      </c>
      <c r="E449">
        <v>1</v>
      </c>
      <c r="F449">
        <v>1</v>
      </c>
      <c r="G449">
        <v>1</v>
      </c>
      <c r="H449" t="s">
        <v>31</v>
      </c>
      <c r="I449" t="s">
        <v>72</v>
      </c>
      <c r="K449" t="s">
        <v>33</v>
      </c>
      <c r="L449" t="s">
        <v>1737</v>
      </c>
      <c r="M449">
        <v>2</v>
      </c>
      <c r="N449">
        <v>3033.6624400000001</v>
      </c>
      <c r="O449" t="s">
        <v>16</v>
      </c>
      <c r="P449">
        <v>2.7020000000000001E-4</v>
      </c>
      <c r="Q449">
        <v>2.3350000000000001E-4</v>
      </c>
      <c r="R449">
        <v>2.4</v>
      </c>
      <c r="S449" s="2">
        <v>121.1</v>
      </c>
      <c r="T449" s="3">
        <v>143.6</v>
      </c>
      <c r="U449" s="3">
        <v>314.5</v>
      </c>
      <c r="V449" s="4">
        <v>280.10000000000002</v>
      </c>
      <c r="W449" s="2">
        <v>154</v>
      </c>
      <c r="X449" s="3">
        <v>166.8</v>
      </c>
      <c r="Y449" s="3">
        <v>315.2</v>
      </c>
      <c r="Z449" s="3">
        <v>280.10000000000002</v>
      </c>
      <c r="AA449" s="2">
        <f t="shared" si="24"/>
        <v>67.241567514463483</v>
      </c>
      <c r="AB449" s="3">
        <f t="shared" si="25"/>
        <v>72.830477022159158</v>
      </c>
      <c r="AC449" s="3">
        <f t="shared" si="26"/>
        <v>137.62689662700578</v>
      </c>
      <c r="AD449" s="4">
        <f t="shared" si="27"/>
        <v>122.3010588363716</v>
      </c>
      <c r="AE449">
        <v>1.80255E-2</v>
      </c>
      <c r="AF449">
        <v>9.5789499999999993E-3</v>
      </c>
      <c r="AG449">
        <v>0.89194275257319244</v>
      </c>
      <c r="AH449">
        <v>7.3472200000000001</v>
      </c>
    </row>
    <row r="450" spans="1:34" x14ac:dyDescent="0.2">
      <c r="A450">
        <v>449</v>
      </c>
      <c r="B450" t="s">
        <v>161</v>
      </c>
      <c r="C450" t="s">
        <v>1034</v>
      </c>
      <c r="D450">
        <v>1</v>
      </c>
      <c r="E450">
        <v>1</v>
      </c>
      <c r="F450">
        <v>1</v>
      </c>
      <c r="G450">
        <v>5</v>
      </c>
      <c r="H450" t="s">
        <v>31</v>
      </c>
      <c r="I450" t="s">
        <v>163</v>
      </c>
      <c r="J450" s="3" t="s">
        <v>1035</v>
      </c>
      <c r="K450" t="s">
        <v>33</v>
      </c>
      <c r="L450" t="s">
        <v>1737</v>
      </c>
      <c r="M450">
        <v>0</v>
      </c>
      <c r="N450">
        <v>2987.4223699999998</v>
      </c>
      <c r="O450" t="s">
        <v>16</v>
      </c>
      <c r="P450">
        <v>2.7020000000000001E-4</v>
      </c>
      <c r="Q450">
        <v>8.1740000000000007E-3</v>
      </c>
      <c r="R450">
        <v>2.4</v>
      </c>
      <c r="S450" s="2">
        <v>255.5</v>
      </c>
      <c r="T450" s="3">
        <v>280.5</v>
      </c>
      <c r="U450" s="3">
        <v>374.7</v>
      </c>
      <c r="V450" s="4">
        <v>385.8</v>
      </c>
      <c r="W450" s="2">
        <v>325.10000000000002</v>
      </c>
      <c r="X450" s="3">
        <v>325.89999999999998</v>
      </c>
      <c r="Y450" s="3">
        <v>375.5</v>
      </c>
      <c r="Z450" s="3">
        <v>385.8</v>
      </c>
      <c r="AA450" s="2">
        <f t="shared" ref="AA450:AA513" si="28">W450/AVERAGE($W450:$Z450)*100</f>
        <v>92.076754230687541</v>
      </c>
      <c r="AB450" s="3">
        <f t="shared" ref="AB450:AB513" si="29">X450/AVERAGE($W450:$Z450)*100</f>
        <v>92.303334985484668</v>
      </c>
      <c r="AC450" s="3">
        <f t="shared" ref="AC450:AC513" si="30">Y450/AVERAGE($W450:$Z450)*100</f>
        <v>106.35134178290733</v>
      </c>
      <c r="AD450" s="4">
        <f t="shared" ref="AD450:AD513" si="31">Z450/AVERAGE($W450:$Z450)*100</f>
        <v>109.26856900092051</v>
      </c>
      <c r="AE450">
        <v>8.6589800000000001E-3</v>
      </c>
      <c r="AF450">
        <v>1.86885E-3</v>
      </c>
      <c r="AG450">
        <v>0.22580753481123289</v>
      </c>
      <c r="AH450">
        <v>10.676600000000001</v>
      </c>
    </row>
    <row r="451" spans="1:34" x14ac:dyDescent="0.2">
      <c r="A451">
        <v>450</v>
      </c>
      <c r="B451" t="s">
        <v>601</v>
      </c>
      <c r="C451" t="s">
        <v>235</v>
      </c>
      <c r="D451">
        <v>1</v>
      </c>
      <c r="E451">
        <v>1</v>
      </c>
      <c r="F451">
        <v>1</v>
      </c>
      <c r="G451">
        <v>3</v>
      </c>
      <c r="H451" t="s">
        <v>109</v>
      </c>
      <c r="I451" t="s">
        <v>602</v>
      </c>
      <c r="K451" t="s">
        <v>111</v>
      </c>
      <c r="L451" t="s">
        <v>1742</v>
      </c>
      <c r="M451">
        <v>1</v>
      </c>
      <c r="N451">
        <v>2464.2218800000001</v>
      </c>
      <c r="O451" t="s">
        <v>16</v>
      </c>
      <c r="P451">
        <v>2.7020000000000001E-4</v>
      </c>
      <c r="Q451">
        <v>5.3499999999999997E-3</v>
      </c>
      <c r="R451">
        <v>2.37</v>
      </c>
      <c r="S451" s="2">
        <v>188.8</v>
      </c>
      <c r="T451" s="3">
        <v>195.6</v>
      </c>
      <c r="U451" s="3">
        <v>285.7</v>
      </c>
      <c r="V451" s="4">
        <v>285.10000000000002</v>
      </c>
      <c r="W451" s="2">
        <v>240.2</v>
      </c>
      <c r="X451" s="3">
        <v>227.1</v>
      </c>
      <c r="Y451" s="3">
        <v>286.3</v>
      </c>
      <c r="Z451" s="3">
        <v>285.10000000000002</v>
      </c>
      <c r="AA451" s="2">
        <f t="shared" si="28"/>
        <v>92.500240685472235</v>
      </c>
      <c r="AB451" s="3">
        <f t="shared" si="29"/>
        <v>87.455473187638404</v>
      </c>
      <c r="AC451" s="3">
        <f t="shared" si="30"/>
        <v>110.2532011167806</v>
      </c>
      <c r="AD451" s="4">
        <f t="shared" si="31"/>
        <v>109.79108501010882</v>
      </c>
      <c r="AE451">
        <v>1.55961E-2</v>
      </c>
      <c r="AF451">
        <v>6.61592E-3</v>
      </c>
      <c r="AG451">
        <v>0.29015199907157219</v>
      </c>
      <c r="AH451">
        <v>7.91343</v>
      </c>
    </row>
    <row r="452" spans="1:34" x14ac:dyDescent="0.2">
      <c r="A452">
        <v>451</v>
      </c>
      <c r="B452" t="s">
        <v>1014</v>
      </c>
      <c r="C452" t="s">
        <v>1036</v>
      </c>
      <c r="D452">
        <v>1</v>
      </c>
      <c r="E452">
        <v>1</v>
      </c>
      <c r="F452">
        <v>1</v>
      </c>
      <c r="G452">
        <v>2</v>
      </c>
      <c r="H452" t="s">
        <v>109</v>
      </c>
      <c r="I452" t="s">
        <v>1016</v>
      </c>
      <c r="K452" t="s">
        <v>111</v>
      </c>
      <c r="L452" t="s">
        <v>1742</v>
      </c>
      <c r="M452">
        <v>1</v>
      </c>
      <c r="N452">
        <v>2584.4081900000001</v>
      </c>
      <c r="O452" t="s">
        <v>16</v>
      </c>
      <c r="P452">
        <v>2.7020000000000001E-4</v>
      </c>
      <c r="Q452">
        <v>5.287E-4</v>
      </c>
      <c r="R452">
        <v>2.36</v>
      </c>
      <c r="S452" s="2">
        <v>145.1</v>
      </c>
      <c r="T452" s="3">
        <v>144.1</v>
      </c>
      <c r="U452" s="3">
        <v>249</v>
      </c>
      <c r="V452" s="4">
        <v>239.8</v>
      </c>
      <c r="W452" s="2">
        <v>184.6</v>
      </c>
      <c r="X452" s="3">
        <v>167.4</v>
      </c>
      <c r="Y452" s="3">
        <v>249.5</v>
      </c>
      <c r="Z452" s="3">
        <v>239.8</v>
      </c>
      <c r="AA452" s="2">
        <f t="shared" si="28"/>
        <v>87.768929038392969</v>
      </c>
      <c r="AB452" s="3">
        <f t="shared" si="29"/>
        <v>79.591108997979319</v>
      </c>
      <c r="AC452" s="3">
        <f t="shared" si="30"/>
        <v>118.6259360513491</v>
      </c>
      <c r="AD452" s="4">
        <f t="shared" si="31"/>
        <v>114.01402591227863</v>
      </c>
      <c r="AE452">
        <v>2.0064100000000001E-2</v>
      </c>
      <c r="AF452">
        <v>1.0902200000000001E-2</v>
      </c>
      <c r="AG452">
        <v>0.47514385390838099</v>
      </c>
      <c r="AH452">
        <v>6.9530799999999999</v>
      </c>
    </row>
    <row r="453" spans="1:34" x14ac:dyDescent="0.2">
      <c r="A453">
        <v>452</v>
      </c>
      <c r="B453" t="s">
        <v>1037</v>
      </c>
      <c r="C453" t="s">
        <v>1038</v>
      </c>
      <c r="D453">
        <v>1</v>
      </c>
      <c r="E453">
        <v>3</v>
      </c>
      <c r="F453">
        <v>1</v>
      </c>
      <c r="G453">
        <v>7</v>
      </c>
      <c r="H453" t="s">
        <v>1039</v>
      </c>
      <c r="I453" t="s">
        <v>1040</v>
      </c>
      <c r="K453" t="s">
        <v>1041</v>
      </c>
      <c r="L453" t="s">
        <v>1781</v>
      </c>
      <c r="M453">
        <v>0</v>
      </c>
      <c r="N453">
        <v>2683.4455499999999</v>
      </c>
      <c r="O453" t="s">
        <v>16</v>
      </c>
      <c r="P453">
        <v>2.7020000000000001E-4</v>
      </c>
      <c r="Q453">
        <v>3.565E-3</v>
      </c>
      <c r="R453">
        <v>2.35</v>
      </c>
      <c r="S453" s="2">
        <v>822.3</v>
      </c>
      <c r="T453" s="3">
        <v>919.7</v>
      </c>
      <c r="U453" s="3">
        <v>596.9</v>
      </c>
      <c r="V453" s="4">
        <v>605.79999999999995</v>
      </c>
      <c r="W453" s="2">
        <v>1046.2</v>
      </c>
      <c r="X453" s="3">
        <v>1068.3</v>
      </c>
      <c r="Y453" s="3">
        <v>598.20000000000005</v>
      </c>
      <c r="Z453" s="3">
        <v>605.79999999999995</v>
      </c>
      <c r="AA453" s="2">
        <f t="shared" si="28"/>
        <v>126.10516799758929</v>
      </c>
      <c r="AB453" s="3">
        <f t="shared" si="29"/>
        <v>128.76902214856111</v>
      </c>
      <c r="AC453" s="3">
        <f t="shared" si="30"/>
        <v>72.104866656621965</v>
      </c>
      <c r="AD453" s="4">
        <f t="shared" si="31"/>
        <v>73.020943197227666</v>
      </c>
      <c r="AE453">
        <v>6.5817200000000005E-4</v>
      </c>
      <c r="AF453">
        <v>0</v>
      </c>
      <c r="AG453">
        <v>-0.8124811682691</v>
      </c>
      <c r="AH453">
        <v>-38.959699999999998</v>
      </c>
    </row>
    <row r="454" spans="1:34" x14ac:dyDescent="0.2">
      <c r="A454">
        <v>453</v>
      </c>
      <c r="B454" t="s">
        <v>1042</v>
      </c>
      <c r="C454" t="s">
        <v>1043</v>
      </c>
      <c r="D454">
        <v>2</v>
      </c>
      <c r="E454">
        <v>9</v>
      </c>
      <c r="F454">
        <v>1</v>
      </c>
      <c r="G454">
        <v>2</v>
      </c>
      <c r="H454" t="s">
        <v>205</v>
      </c>
      <c r="I454" t="s">
        <v>1044</v>
      </c>
      <c r="K454" t="s">
        <v>207</v>
      </c>
      <c r="L454" t="s">
        <v>1749</v>
      </c>
      <c r="M454">
        <v>0</v>
      </c>
      <c r="N454">
        <v>1294.5903599999999</v>
      </c>
      <c r="O454" t="s">
        <v>16</v>
      </c>
      <c r="P454">
        <v>2.7020000000000001E-4</v>
      </c>
      <c r="Q454">
        <v>7.182E-3</v>
      </c>
      <c r="R454">
        <v>2.35</v>
      </c>
      <c r="S454" s="2">
        <v>216.1</v>
      </c>
      <c r="T454" s="3">
        <v>247.8</v>
      </c>
      <c r="U454" s="3">
        <v>246.9</v>
      </c>
      <c r="V454" s="4">
        <v>241.1</v>
      </c>
      <c r="W454" s="2">
        <v>274.89999999999998</v>
      </c>
      <c r="X454" s="3">
        <v>287.89999999999998</v>
      </c>
      <c r="Y454" s="3">
        <v>247.4</v>
      </c>
      <c r="Z454" s="3">
        <v>241.1</v>
      </c>
      <c r="AA454" s="2">
        <f t="shared" si="28"/>
        <v>104.59431180443259</v>
      </c>
      <c r="AB454" s="3">
        <f t="shared" si="29"/>
        <v>109.54056881955674</v>
      </c>
      <c r="AC454" s="3">
        <f t="shared" si="30"/>
        <v>94.131075810900796</v>
      </c>
      <c r="AD454" s="4">
        <f t="shared" si="31"/>
        <v>91.734043565109872</v>
      </c>
      <c r="AE454">
        <v>3.57858E-2</v>
      </c>
      <c r="AF454">
        <v>1.0416699999999999E-2</v>
      </c>
      <c r="AG454">
        <v>-0.20426376638078467</v>
      </c>
      <c r="AH454">
        <v>-5.1432599999999997</v>
      </c>
    </row>
    <row r="455" spans="1:34" x14ac:dyDescent="0.2">
      <c r="A455">
        <v>454</v>
      </c>
      <c r="B455" t="s">
        <v>1045</v>
      </c>
      <c r="C455" t="s">
        <v>100</v>
      </c>
      <c r="D455">
        <v>2</v>
      </c>
      <c r="E455">
        <v>7</v>
      </c>
      <c r="F455">
        <v>1</v>
      </c>
      <c r="G455">
        <v>6</v>
      </c>
      <c r="H455" t="s">
        <v>205</v>
      </c>
      <c r="I455" t="s">
        <v>1046</v>
      </c>
      <c r="K455" t="s">
        <v>207</v>
      </c>
      <c r="L455" t="s">
        <v>1749</v>
      </c>
      <c r="M455">
        <v>0</v>
      </c>
      <c r="N455">
        <v>1257.68227</v>
      </c>
      <c r="O455" t="s">
        <v>16</v>
      </c>
      <c r="P455">
        <v>2.7020000000000001E-4</v>
      </c>
      <c r="Q455">
        <v>1.255E-3</v>
      </c>
      <c r="R455">
        <v>2.35</v>
      </c>
      <c r="S455" s="2">
        <v>736.1</v>
      </c>
      <c r="T455" s="3">
        <v>852.8</v>
      </c>
      <c r="U455" s="3">
        <v>1248.9000000000001</v>
      </c>
      <c r="V455" s="4">
        <v>1200.2</v>
      </c>
      <c r="W455" s="2">
        <v>936.5</v>
      </c>
      <c r="X455" s="3">
        <v>990.5</v>
      </c>
      <c r="Y455" s="3">
        <v>1251.5999999999999</v>
      </c>
      <c r="Z455" s="3">
        <v>1200.2</v>
      </c>
      <c r="AA455" s="2">
        <f t="shared" si="28"/>
        <v>85.548552114734619</v>
      </c>
      <c r="AB455" s="3">
        <f t="shared" si="29"/>
        <v>90.481410432081844</v>
      </c>
      <c r="AC455" s="3">
        <f t="shared" si="30"/>
        <v>114.33269388873664</v>
      </c>
      <c r="AD455" s="4">
        <f t="shared" si="31"/>
        <v>109.63734356444688</v>
      </c>
      <c r="AE455">
        <v>1.95893E-2</v>
      </c>
      <c r="AF455">
        <v>1.0971399999999999E-2</v>
      </c>
      <c r="AG455">
        <v>0.34748472763310528</v>
      </c>
      <c r="AH455">
        <v>7.0394100000000002</v>
      </c>
    </row>
    <row r="456" spans="1:34" x14ac:dyDescent="0.2">
      <c r="A456">
        <v>455</v>
      </c>
      <c r="B456" t="s">
        <v>1047</v>
      </c>
      <c r="C456" t="s">
        <v>118</v>
      </c>
      <c r="D456">
        <v>1</v>
      </c>
      <c r="E456">
        <v>4</v>
      </c>
      <c r="F456">
        <v>1</v>
      </c>
      <c r="G456">
        <v>1</v>
      </c>
      <c r="H456" t="s">
        <v>534</v>
      </c>
      <c r="I456" t="s">
        <v>1048</v>
      </c>
      <c r="K456" t="s">
        <v>536</v>
      </c>
      <c r="L456" t="s">
        <v>1763</v>
      </c>
      <c r="M456">
        <v>1</v>
      </c>
      <c r="N456">
        <v>1805.06854</v>
      </c>
      <c r="O456" t="s">
        <v>16</v>
      </c>
      <c r="P456">
        <v>2.7020000000000001E-4</v>
      </c>
      <c r="Q456" s="1">
        <v>3.8109999999999999E-5</v>
      </c>
      <c r="R456">
        <v>2.34</v>
      </c>
      <c r="S456" s="2">
        <v>270.39999999999998</v>
      </c>
      <c r="T456" s="3">
        <v>321.60000000000002</v>
      </c>
      <c r="U456" s="3">
        <v>336</v>
      </c>
      <c r="V456" s="4">
        <v>324.10000000000002</v>
      </c>
      <c r="W456" s="2">
        <v>344.1</v>
      </c>
      <c r="X456" s="3">
        <v>373.6</v>
      </c>
      <c r="Y456" s="3">
        <v>336.7</v>
      </c>
      <c r="Z456" s="3">
        <v>324.10000000000002</v>
      </c>
      <c r="AA456" s="2">
        <f t="shared" si="28"/>
        <v>99.84766050054408</v>
      </c>
      <c r="AB456" s="3">
        <f t="shared" si="29"/>
        <v>108.40768951759159</v>
      </c>
      <c r="AC456" s="3">
        <f t="shared" si="30"/>
        <v>97.700398984403336</v>
      </c>
      <c r="AD456" s="4">
        <f t="shared" si="31"/>
        <v>94.044250997461006</v>
      </c>
      <c r="AE456">
        <v>0.21809600000000001</v>
      </c>
      <c r="AF456">
        <v>5.7887300000000003E-2</v>
      </c>
      <c r="AG456">
        <v>-0.11916723395243559</v>
      </c>
      <c r="AH456">
        <v>-1.77379</v>
      </c>
    </row>
    <row r="457" spans="1:34" x14ac:dyDescent="0.2">
      <c r="A457">
        <v>456</v>
      </c>
      <c r="B457" t="s">
        <v>407</v>
      </c>
      <c r="C457" t="s">
        <v>678</v>
      </c>
      <c r="D457">
        <v>2</v>
      </c>
      <c r="E457">
        <v>2</v>
      </c>
      <c r="F457">
        <v>1</v>
      </c>
      <c r="G457">
        <v>2</v>
      </c>
      <c r="H457" t="s">
        <v>334</v>
      </c>
      <c r="I457" t="s">
        <v>408</v>
      </c>
      <c r="K457" t="s">
        <v>336</v>
      </c>
      <c r="L457" t="s">
        <v>1737</v>
      </c>
      <c r="M457">
        <v>0</v>
      </c>
      <c r="N457">
        <v>1734.9525699999999</v>
      </c>
      <c r="O457" t="s">
        <v>16</v>
      </c>
      <c r="P457">
        <v>2.7020000000000001E-4</v>
      </c>
      <c r="Q457">
        <v>7.7410000000000001E-4</v>
      </c>
      <c r="R457">
        <v>2.34</v>
      </c>
      <c r="S457" s="2">
        <v>91.9</v>
      </c>
      <c r="T457" s="3">
        <v>101.8</v>
      </c>
      <c r="U457" s="3">
        <v>213.7</v>
      </c>
      <c r="V457" s="4">
        <v>184.8</v>
      </c>
      <c r="W457" s="2">
        <v>116.9</v>
      </c>
      <c r="X457" s="3">
        <v>118.3</v>
      </c>
      <c r="Y457" s="3">
        <v>214.2</v>
      </c>
      <c r="Z457" s="3">
        <v>184.8</v>
      </c>
      <c r="AA457" s="2">
        <f t="shared" si="28"/>
        <v>73.730684326710815</v>
      </c>
      <c r="AB457" s="3">
        <f t="shared" si="29"/>
        <v>74.613686534216328</v>
      </c>
      <c r="AC457" s="3">
        <f t="shared" si="30"/>
        <v>135.09933774834434</v>
      </c>
      <c r="AD457" s="4">
        <f t="shared" si="31"/>
        <v>116.55629139072848</v>
      </c>
      <c r="AE457">
        <v>3.0804499999999999E-2</v>
      </c>
      <c r="AF457">
        <v>1.08696E-2</v>
      </c>
      <c r="AG457">
        <v>0.76250068627334355</v>
      </c>
      <c r="AH457">
        <v>5.5651200000000003</v>
      </c>
    </row>
    <row r="458" spans="1:34" x14ac:dyDescent="0.2">
      <c r="A458">
        <v>457</v>
      </c>
      <c r="B458" t="s">
        <v>1049</v>
      </c>
      <c r="C458" t="s">
        <v>1050</v>
      </c>
      <c r="D458">
        <v>2</v>
      </c>
      <c r="E458">
        <v>2</v>
      </c>
      <c r="F458">
        <v>2</v>
      </c>
      <c r="G458">
        <v>20</v>
      </c>
      <c r="H458" t="s">
        <v>307</v>
      </c>
      <c r="I458" t="s">
        <v>1051</v>
      </c>
      <c r="K458" t="s">
        <v>309</v>
      </c>
      <c r="L458" t="s">
        <v>1743</v>
      </c>
      <c r="M458">
        <v>0</v>
      </c>
      <c r="N458">
        <v>1738.82143</v>
      </c>
      <c r="O458" t="s">
        <v>16</v>
      </c>
      <c r="P458">
        <v>2.7020000000000001E-4</v>
      </c>
      <c r="Q458">
        <v>6.7659999999999997E-4</v>
      </c>
      <c r="R458">
        <v>2.34</v>
      </c>
      <c r="S458" s="2">
        <v>1874.7</v>
      </c>
      <c r="T458" s="3">
        <v>2210.1</v>
      </c>
      <c r="U458" s="3">
        <v>4250.7</v>
      </c>
      <c r="V458" s="4">
        <v>4083.4</v>
      </c>
      <c r="W458" s="2">
        <v>2385</v>
      </c>
      <c r="X458" s="3">
        <v>2567.1</v>
      </c>
      <c r="Y458" s="3">
        <v>4259.7</v>
      </c>
      <c r="Z458" s="3">
        <v>4083.4</v>
      </c>
      <c r="AA458" s="2">
        <f t="shared" si="28"/>
        <v>71.755219928996937</v>
      </c>
      <c r="AB458" s="3">
        <f t="shared" si="29"/>
        <v>77.233888922317831</v>
      </c>
      <c r="AC458" s="3">
        <f t="shared" si="30"/>
        <v>128.15753053733678</v>
      </c>
      <c r="AD458" s="4">
        <f t="shared" si="31"/>
        <v>122.85336061134846</v>
      </c>
      <c r="AE458">
        <v>5.5404199999999999E-3</v>
      </c>
      <c r="AF458">
        <v>2.1013799999999999E-3</v>
      </c>
      <c r="AG458">
        <v>0.75254308974232909</v>
      </c>
      <c r="AH458">
        <v>13.3788</v>
      </c>
    </row>
    <row r="459" spans="1:34" x14ac:dyDescent="0.2">
      <c r="A459">
        <v>458</v>
      </c>
      <c r="B459" t="s">
        <v>921</v>
      </c>
      <c r="C459" t="s">
        <v>1052</v>
      </c>
      <c r="D459">
        <v>1</v>
      </c>
      <c r="E459">
        <v>1</v>
      </c>
      <c r="F459">
        <v>1</v>
      </c>
      <c r="G459">
        <v>1</v>
      </c>
      <c r="H459" t="s">
        <v>267</v>
      </c>
      <c r="I459" t="s">
        <v>922</v>
      </c>
      <c r="K459" t="s">
        <v>269</v>
      </c>
      <c r="L459" t="s">
        <v>1752</v>
      </c>
      <c r="M459">
        <v>0</v>
      </c>
      <c r="N459">
        <v>2065.09494</v>
      </c>
      <c r="O459" t="s">
        <v>16</v>
      </c>
      <c r="P459">
        <v>2.7020000000000001E-4</v>
      </c>
      <c r="Q459">
        <v>9.4079999999999997E-3</v>
      </c>
      <c r="R459">
        <v>2.34</v>
      </c>
      <c r="S459" s="2">
        <v>41.3</v>
      </c>
      <c r="T459" s="3">
        <v>40</v>
      </c>
      <c r="U459" s="3">
        <v>62.5</v>
      </c>
      <c r="V459" s="4">
        <v>66.8</v>
      </c>
      <c r="W459" s="2">
        <v>52.5</v>
      </c>
      <c r="X459" s="3">
        <v>46.4</v>
      </c>
      <c r="Y459" s="3">
        <v>62.7</v>
      </c>
      <c r="Z459" s="3">
        <v>66.8</v>
      </c>
      <c r="AA459" s="2">
        <f t="shared" si="28"/>
        <v>91.94395796847634</v>
      </c>
      <c r="AB459" s="3">
        <f t="shared" si="29"/>
        <v>81.260945709281955</v>
      </c>
      <c r="AC459" s="3">
        <f t="shared" si="30"/>
        <v>109.80735551663747</v>
      </c>
      <c r="AD459" s="4">
        <f t="shared" si="31"/>
        <v>116.98774080560419</v>
      </c>
      <c r="AE459">
        <v>5.3135099999999998E-2</v>
      </c>
      <c r="AF459">
        <v>1.6756500000000001E-2</v>
      </c>
      <c r="AG459">
        <v>0.38890967181480551</v>
      </c>
      <c r="AH459">
        <v>4.1633599999999999</v>
      </c>
    </row>
    <row r="460" spans="1:34" x14ac:dyDescent="0.2">
      <c r="A460">
        <v>459</v>
      </c>
      <c r="B460" t="s">
        <v>1049</v>
      </c>
      <c r="C460" t="s">
        <v>1053</v>
      </c>
      <c r="D460">
        <v>2</v>
      </c>
      <c r="E460">
        <v>2</v>
      </c>
      <c r="F460">
        <v>1</v>
      </c>
      <c r="G460">
        <v>1</v>
      </c>
      <c r="H460" t="s">
        <v>307</v>
      </c>
      <c r="I460" t="s">
        <v>1051</v>
      </c>
      <c r="K460" t="s">
        <v>309</v>
      </c>
      <c r="L460" t="s">
        <v>1743</v>
      </c>
      <c r="M460">
        <v>0</v>
      </c>
      <c r="N460">
        <v>1722.8265200000001</v>
      </c>
      <c r="O460" t="s">
        <v>16</v>
      </c>
      <c r="P460">
        <v>2.7020000000000001E-4</v>
      </c>
      <c r="Q460">
        <v>2.728E-3</v>
      </c>
      <c r="R460">
        <v>2.33</v>
      </c>
      <c r="S460" s="2">
        <v>33.9</v>
      </c>
      <c r="T460" s="3">
        <v>37.799999999999997</v>
      </c>
      <c r="U460" s="3">
        <v>103.1</v>
      </c>
      <c r="V460" s="4">
        <v>110.8</v>
      </c>
      <c r="W460" s="2">
        <v>43.1</v>
      </c>
      <c r="X460" s="3">
        <v>43.9</v>
      </c>
      <c r="Y460" s="3">
        <v>103.3</v>
      </c>
      <c r="Z460" s="3">
        <v>110.8</v>
      </c>
      <c r="AA460" s="2">
        <f t="shared" si="28"/>
        <v>57.25672534041847</v>
      </c>
      <c r="AB460" s="3">
        <f t="shared" si="29"/>
        <v>58.319495184324147</v>
      </c>
      <c r="AC460" s="3">
        <f t="shared" si="30"/>
        <v>137.23015609432082</v>
      </c>
      <c r="AD460" s="4">
        <f t="shared" si="31"/>
        <v>147.19362338093654</v>
      </c>
      <c r="AE460">
        <v>3.5031400000000001E-3</v>
      </c>
      <c r="AF460">
        <v>2.4918000000000002E-3</v>
      </c>
      <c r="AG460">
        <v>1.2991974896494185</v>
      </c>
      <c r="AH460">
        <v>16.851099999999999</v>
      </c>
    </row>
    <row r="461" spans="1:34" x14ac:dyDescent="0.2">
      <c r="A461">
        <v>460</v>
      </c>
      <c r="B461" t="s">
        <v>1054</v>
      </c>
      <c r="C461" t="s">
        <v>1055</v>
      </c>
      <c r="D461">
        <v>1</v>
      </c>
      <c r="E461">
        <v>1</v>
      </c>
      <c r="F461">
        <v>1</v>
      </c>
      <c r="G461">
        <v>1</v>
      </c>
      <c r="H461" t="s">
        <v>726</v>
      </c>
      <c r="I461" t="s">
        <v>1056</v>
      </c>
      <c r="K461" t="s">
        <v>728</v>
      </c>
      <c r="L461" t="s">
        <v>1741</v>
      </c>
      <c r="M461">
        <v>0</v>
      </c>
      <c r="N461">
        <v>2014.06458</v>
      </c>
      <c r="O461" t="s">
        <v>16</v>
      </c>
      <c r="P461">
        <v>2.7020000000000001E-4</v>
      </c>
      <c r="Q461" s="1">
        <v>9.1970000000000002E-5</v>
      </c>
      <c r="R461">
        <v>2.3199999999999998</v>
      </c>
      <c r="S461" s="2">
        <v>45.9</v>
      </c>
      <c r="T461" s="3">
        <v>54.2</v>
      </c>
      <c r="U461" s="3">
        <v>66.400000000000006</v>
      </c>
      <c r="V461" s="4">
        <v>72.3</v>
      </c>
      <c r="W461" s="2">
        <v>58.4</v>
      </c>
      <c r="X461" s="3">
        <v>63</v>
      </c>
      <c r="Y461" s="3">
        <v>66.599999999999994</v>
      </c>
      <c r="Z461" s="3">
        <v>72.3</v>
      </c>
      <c r="AA461" s="2">
        <f t="shared" si="28"/>
        <v>89.742604686899725</v>
      </c>
      <c r="AB461" s="3">
        <f t="shared" si="29"/>
        <v>96.811371494429494</v>
      </c>
      <c r="AC461" s="3">
        <f t="shared" si="30"/>
        <v>102.34344986553975</v>
      </c>
      <c r="AD461" s="4">
        <f t="shared" si="31"/>
        <v>111.10257395313099</v>
      </c>
      <c r="AE461">
        <v>0.13945399999999999</v>
      </c>
      <c r="AF461">
        <v>3.9088400000000002E-2</v>
      </c>
      <c r="AG461">
        <v>0.19427817772571032</v>
      </c>
      <c r="AH461">
        <v>2.3892000000000002</v>
      </c>
    </row>
    <row r="462" spans="1:34" x14ac:dyDescent="0.2">
      <c r="A462">
        <v>461</v>
      </c>
      <c r="B462" t="s">
        <v>208</v>
      </c>
      <c r="C462" t="s">
        <v>1057</v>
      </c>
      <c r="D462">
        <v>1</v>
      </c>
      <c r="E462">
        <v>1</v>
      </c>
      <c r="F462">
        <v>1</v>
      </c>
      <c r="G462">
        <v>2</v>
      </c>
      <c r="H462" t="s">
        <v>31</v>
      </c>
      <c r="I462" t="s">
        <v>210</v>
      </c>
      <c r="K462" t="s">
        <v>33</v>
      </c>
      <c r="L462" t="s">
        <v>1737</v>
      </c>
      <c r="M462">
        <v>1</v>
      </c>
      <c r="N462">
        <v>2850.4925600000001</v>
      </c>
      <c r="O462" t="s">
        <v>16</v>
      </c>
      <c r="P462">
        <v>2.7020000000000001E-4</v>
      </c>
      <c r="Q462">
        <v>5.4509999999999997E-4</v>
      </c>
      <c r="R462">
        <v>2.3199999999999998</v>
      </c>
      <c r="S462" s="2">
        <v>79</v>
      </c>
      <c r="T462" s="3">
        <v>93.2</v>
      </c>
      <c r="U462" s="3">
        <v>169.9</v>
      </c>
      <c r="V462" s="4">
        <v>159.6</v>
      </c>
      <c r="W462" s="2">
        <v>100.5</v>
      </c>
      <c r="X462" s="3">
        <v>108.2</v>
      </c>
      <c r="Y462" s="3">
        <v>170.3</v>
      </c>
      <c r="Z462" s="3">
        <v>159.6</v>
      </c>
      <c r="AA462" s="2">
        <f t="shared" si="28"/>
        <v>74.637950241366497</v>
      </c>
      <c r="AB462" s="3">
        <f t="shared" si="29"/>
        <v>80.356479762346822</v>
      </c>
      <c r="AC462" s="3">
        <f t="shared" si="30"/>
        <v>126.47604901596732</v>
      </c>
      <c r="AD462" s="4">
        <f t="shared" si="31"/>
        <v>118.52952098031935</v>
      </c>
      <c r="AE462">
        <v>1.16244E-2</v>
      </c>
      <c r="AF462">
        <v>7.0294099999999998E-3</v>
      </c>
      <c r="AG462">
        <v>0.66059817740509597</v>
      </c>
      <c r="AH462">
        <v>9.1939499999999992</v>
      </c>
    </row>
    <row r="463" spans="1:34" x14ac:dyDescent="0.2">
      <c r="A463">
        <v>462</v>
      </c>
      <c r="B463" t="s">
        <v>981</v>
      </c>
      <c r="C463" t="s">
        <v>1058</v>
      </c>
      <c r="D463">
        <v>1</v>
      </c>
      <c r="E463">
        <v>5</v>
      </c>
      <c r="F463">
        <v>1</v>
      </c>
      <c r="G463">
        <v>1</v>
      </c>
      <c r="H463" t="s">
        <v>175</v>
      </c>
      <c r="I463" t="s">
        <v>983</v>
      </c>
      <c r="K463" t="s">
        <v>177</v>
      </c>
      <c r="L463" t="s">
        <v>1747</v>
      </c>
      <c r="M463">
        <v>0</v>
      </c>
      <c r="N463">
        <v>2058.0770600000001</v>
      </c>
      <c r="O463" t="s">
        <v>16</v>
      </c>
      <c r="P463">
        <v>2.7020000000000001E-4</v>
      </c>
      <c r="Q463">
        <v>8.1410000000000007E-3</v>
      </c>
      <c r="R463">
        <v>2.3199999999999998</v>
      </c>
      <c r="S463" s="2">
        <v>147.4</v>
      </c>
      <c r="T463" s="3">
        <v>158.80000000000001</v>
      </c>
      <c r="U463" s="3">
        <v>168.5</v>
      </c>
      <c r="V463" s="4">
        <v>146.30000000000001</v>
      </c>
      <c r="W463" s="2">
        <v>187.5</v>
      </c>
      <c r="X463" s="3">
        <v>184.4</v>
      </c>
      <c r="Y463" s="3">
        <v>168.9</v>
      </c>
      <c r="Z463" s="3">
        <v>146.30000000000001</v>
      </c>
      <c r="AA463" s="2">
        <f t="shared" si="28"/>
        <v>109.15441711541263</v>
      </c>
      <c r="AB463" s="3">
        <f t="shared" si="29"/>
        <v>107.34973075243779</v>
      </c>
      <c r="AC463" s="3">
        <f t="shared" si="30"/>
        <v>98.326298937563692</v>
      </c>
      <c r="AD463" s="4">
        <f t="shared" si="31"/>
        <v>85.169553194585959</v>
      </c>
      <c r="AE463">
        <v>0.13083700000000001</v>
      </c>
      <c r="AF463">
        <v>3.7540900000000002E-2</v>
      </c>
      <c r="AG463">
        <v>-0.23864721315561124</v>
      </c>
      <c r="AH463">
        <v>-2.4855800000000001</v>
      </c>
    </row>
    <row r="464" spans="1:34" x14ac:dyDescent="0.2">
      <c r="A464">
        <v>463</v>
      </c>
      <c r="B464" t="s">
        <v>161</v>
      </c>
      <c r="C464" t="s">
        <v>1059</v>
      </c>
      <c r="D464">
        <v>1</v>
      </c>
      <c r="E464">
        <v>1</v>
      </c>
      <c r="F464">
        <v>1</v>
      </c>
      <c r="G464">
        <v>3</v>
      </c>
      <c r="H464" t="s">
        <v>31</v>
      </c>
      <c r="I464" t="s">
        <v>163</v>
      </c>
      <c r="K464" t="s">
        <v>33</v>
      </c>
      <c r="L464" t="s">
        <v>1737</v>
      </c>
      <c r="M464">
        <v>0</v>
      </c>
      <c r="N464">
        <v>2907.45604</v>
      </c>
      <c r="O464" t="s">
        <v>16</v>
      </c>
      <c r="P464">
        <v>2.7020000000000001E-4</v>
      </c>
      <c r="Q464">
        <v>7.8790000000000002E-4</v>
      </c>
      <c r="R464">
        <v>2.31</v>
      </c>
      <c r="S464" s="2">
        <v>197</v>
      </c>
      <c r="T464" s="3">
        <v>203.6</v>
      </c>
      <c r="U464" s="3">
        <v>226.8</v>
      </c>
      <c r="V464" s="4">
        <v>214.8</v>
      </c>
      <c r="W464" s="2">
        <v>250.6</v>
      </c>
      <c r="X464" s="3">
        <v>236.5</v>
      </c>
      <c r="Y464" s="3">
        <v>227.3</v>
      </c>
      <c r="Z464" s="3">
        <v>214.8</v>
      </c>
      <c r="AA464" s="2">
        <f t="shared" si="28"/>
        <v>107.87774429616874</v>
      </c>
      <c r="AB464" s="3">
        <f t="shared" si="29"/>
        <v>101.80800688764529</v>
      </c>
      <c r="AC464" s="3">
        <f t="shared" si="30"/>
        <v>97.847610848041327</v>
      </c>
      <c r="AD464" s="4">
        <f t="shared" si="31"/>
        <v>92.466637968144639</v>
      </c>
      <c r="AE464">
        <v>0.13955300000000001</v>
      </c>
      <c r="AF464">
        <v>3.9011799999999999E-2</v>
      </c>
      <c r="AG464">
        <v>-0.13984524888638186</v>
      </c>
      <c r="AH464">
        <v>-2.38815</v>
      </c>
    </row>
    <row r="465" spans="1:34" x14ac:dyDescent="0.2">
      <c r="A465">
        <v>464</v>
      </c>
      <c r="B465" t="s">
        <v>1060</v>
      </c>
      <c r="C465" t="s">
        <v>1061</v>
      </c>
      <c r="D465">
        <v>3</v>
      </c>
      <c r="E465">
        <v>3</v>
      </c>
      <c r="F465">
        <v>1</v>
      </c>
      <c r="G465">
        <v>3</v>
      </c>
      <c r="H465" t="s">
        <v>328</v>
      </c>
      <c r="I465" t="s">
        <v>1062</v>
      </c>
      <c r="K465" t="s">
        <v>330</v>
      </c>
      <c r="L465" t="s">
        <v>1743</v>
      </c>
      <c r="M465">
        <v>1</v>
      </c>
      <c r="N465">
        <v>1577.9102</v>
      </c>
      <c r="O465" t="s">
        <v>16</v>
      </c>
      <c r="P465">
        <v>2.7020000000000001E-4</v>
      </c>
      <c r="Q465">
        <v>1.123E-2</v>
      </c>
      <c r="R465">
        <v>2.31</v>
      </c>
      <c r="S465" s="2">
        <v>478.1</v>
      </c>
      <c r="T465" s="3">
        <v>507.8</v>
      </c>
      <c r="U465" s="3">
        <v>574.70000000000005</v>
      </c>
      <c r="V465" s="4">
        <v>551.29999999999995</v>
      </c>
      <c r="W465" s="2">
        <v>608.29999999999995</v>
      </c>
      <c r="X465" s="3">
        <v>589.9</v>
      </c>
      <c r="Y465" s="3">
        <v>575.9</v>
      </c>
      <c r="Z465" s="3">
        <v>551.29999999999995</v>
      </c>
      <c r="AA465" s="2">
        <f t="shared" si="28"/>
        <v>104.63576158940397</v>
      </c>
      <c r="AB465" s="3">
        <f t="shared" si="29"/>
        <v>101.47071471574785</v>
      </c>
      <c r="AC465" s="3">
        <f t="shared" si="30"/>
        <v>99.062526877096417</v>
      </c>
      <c r="AD465" s="4">
        <f t="shared" si="31"/>
        <v>94.830996817751796</v>
      </c>
      <c r="AE465">
        <v>0.14701700000000001</v>
      </c>
      <c r="AF465">
        <v>4.36589E-2</v>
      </c>
      <c r="AG465">
        <v>-8.8125221855492208E-2</v>
      </c>
      <c r="AH465">
        <v>-2.3111899999999999</v>
      </c>
    </row>
    <row r="466" spans="1:34" x14ac:dyDescent="0.2">
      <c r="A466">
        <v>465</v>
      </c>
      <c r="B466" t="s">
        <v>104</v>
      </c>
      <c r="C466" t="s">
        <v>1063</v>
      </c>
      <c r="D466">
        <v>1</v>
      </c>
      <c r="E466">
        <v>1</v>
      </c>
      <c r="F466">
        <v>2</v>
      </c>
      <c r="G466">
        <v>3</v>
      </c>
      <c r="H466" t="s">
        <v>24</v>
      </c>
      <c r="I466" t="s">
        <v>105</v>
      </c>
      <c r="J466" s="3" t="s">
        <v>1064</v>
      </c>
      <c r="K466" t="s">
        <v>26</v>
      </c>
      <c r="L466" t="s">
        <v>1736</v>
      </c>
      <c r="M466">
        <v>0</v>
      </c>
      <c r="N466">
        <v>2969.4010400000002</v>
      </c>
      <c r="O466" t="s">
        <v>16</v>
      </c>
      <c r="P466">
        <v>2.7020000000000001E-4</v>
      </c>
      <c r="Q466">
        <v>1.2310000000000001E-3</v>
      </c>
      <c r="R466">
        <v>2.2999999999999998</v>
      </c>
      <c r="S466" s="2">
        <v>90.2</v>
      </c>
      <c r="T466" s="3">
        <v>94.4</v>
      </c>
      <c r="U466" s="3">
        <v>92.8</v>
      </c>
      <c r="V466" s="4">
        <v>93.4</v>
      </c>
      <c r="W466" s="2">
        <v>114.7</v>
      </c>
      <c r="X466" s="3">
        <v>109.6</v>
      </c>
      <c r="Y466" s="3">
        <v>93</v>
      </c>
      <c r="Z466" s="3">
        <v>93.4</v>
      </c>
      <c r="AA466" s="2">
        <f t="shared" si="28"/>
        <v>111.7117117117117</v>
      </c>
      <c r="AB466" s="3">
        <f t="shared" si="29"/>
        <v>106.74458242025808</v>
      </c>
      <c r="AC466" s="3">
        <f t="shared" si="30"/>
        <v>90.577063550036513</v>
      </c>
      <c r="AD466" s="4">
        <f t="shared" si="31"/>
        <v>90.96664231799366</v>
      </c>
      <c r="AE466">
        <v>1.7735799999999999E-2</v>
      </c>
      <c r="AF466">
        <v>9.6423800000000007E-3</v>
      </c>
      <c r="AG466">
        <v>-0.26702776043199211</v>
      </c>
      <c r="AH466">
        <v>-7.4086299999999996</v>
      </c>
    </row>
    <row r="467" spans="1:34" x14ac:dyDescent="0.2">
      <c r="A467">
        <v>466</v>
      </c>
      <c r="B467" t="s">
        <v>216</v>
      </c>
      <c r="C467" t="s">
        <v>1065</v>
      </c>
      <c r="D467">
        <v>3</v>
      </c>
      <c r="E467">
        <v>4</v>
      </c>
      <c r="F467">
        <v>1</v>
      </c>
      <c r="G467">
        <v>1</v>
      </c>
      <c r="H467" t="s">
        <v>217</v>
      </c>
      <c r="I467" t="s">
        <v>218</v>
      </c>
      <c r="K467" t="s">
        <v>219</v>
      </c>
      <c r="L467" t="s">
        <v>1750</v>
      </c>
      <c r="M467">
        <v>0</v>
      </c>
      <c r="N467">
        <v>2119.2050899999999</v>
      </c>
      <c r="O467" t="s">
        <v>16</v>
      </c>
      <c r="P467">
        <v>2.7020000000000001E-4</v>
      </c>
      <c r="Q467">
        <v>4.8939999999999999E-3</v>
      </c>
      <c r="R467">
        <v>2.29</v>
      </c>
      <c r="S467" s="2">
        <v>98.3</v>
      </c>
      <c r="T467" s="3">
        <v>101.1</v>
      </c>
      <c r="U467" s="3">
        <v>191.1</v>
      </c>
      <c r="V467" s="4">
        <v>180.2</v>
      </c>
      <c r="W467" s="2">
        <v>125.1</v>
      </c>
      <c r="X467" s="3">
        <v>117.5</v>
      </c>
      <c r="Y467" s="3">
        <v>191.5</v>
      </c>
      <c r="Z467" s="3">
        <v>180.2</v>
      </c>
      <c r="AA467" s="2">
        <f t="shared" si="28"/>
        <v>81.458570730913237</v>
      </c>
      <c r="AB467" s="3">
        <f t="shared" si="29"/>
        <v>76.509848608171907</v>
      </c>
      <c r="AC467" s="3">
        <f t="shared" si="30"/>
        <v>124.69477454012699</v>
      </c>
      <c r="AD467" s="4">
        <f t="shared" si="31"/>
        <v>117.3368061207879</v>
      </c>
      <c r="AE467">
        <v>1.0944600000000001E-2</v>
      </c>
      <c r="AF467">
        <v>7.1610500000000004E-3</v>
      </c>
      <c r="AG467">
        <v>0.61555913774124771</v>
      </c>
      <c r="AH467">
        <v>9.4801000000000002</v>
      </c>
    </row>
    <row r="468" spans="1:34" x14ac:dyDescent="0.2">
      <c r="A468">
        <v>467</v>
      </c>
      <c r="B468" t="s">
        <v>113</v>
      </c>
      <c r="C468" t="s">
        <v>1066</v>
      </c>
      <c r="D468">
        <v>1</v>
      </c>
      <c r="E468">
        <v>1</v>
      </c>
      <c r="F468">
        <v>1</v>
      </c>
      <c r="G468">
        <v>2</v>
      </c>
      <c r="H468" t="s">
        <v>24</v>
      </c>
      <c r="I468" t="s">
        <v>115</v>
      </c>
      <c r="J468" s="3" t="s">
        <v>482</v>
      </c>
      <c r="K468" t="s">
        <v>26</v>
      </c>
      <c r="L468" t="s">
        <v>1736</v>
      </c>
      <c r="M468">
        <v>0</v>
      </c>
      <c r="N468">
        <v>3185.5374200000001</v>
      </c>
      <c r="O468" t="s">
        <v>16</v>
      </c>
      <c r="P468">
        <v>2.7020000000000001E-4</v>
      </c>
      <c r="Q468">
        <v>1.725E-3</v>
      </c>
      <c r="R468">
        <v>2.2799999999999998</v>
      </c>
      <c r="S468" s="2">
        <v>109.4</v>
      </c>
      <c r="T468" s="3">
        <v>133.69999999999999</v>
      </c>
      <c r="U468" s="3">
        <v>162.30000000000001</v>
      </c>
      <c r="V468" s="4">
        <v>167.6</v>
      </c>
      <c r="W468" s="2">
        <v>139.19999999999999</v>
      </c>
      <c r="X468" s="3">
        <v>155.30000000000001</v>
      </c>
      <c r="Y468" s="3">
        <v>162.6</v>
      </c>
      <c r="Z468" s="3">
        <v>167.6</v>
      </c>
      <c r="AA468" s="2">
        <f t="shared" si="28"/>
        <v>89.130782775732342</v>
      </c>
      <c r="AB468" s="3">
        <f t="shared" si="29"/>
        <v>99.439731070914036</v>
      </c>
      <c r="AC468" s="3">
        <f t="shared" si="30"/>
        <v>104.11397470785977</v>
      </c>
      <c r="AD468" s="4">
        <f t="shared" si="31"/>
        <v>107.31551144549383</v>
      </c>
      <c r="AE468">
        <v>0.16839699999999999</v>
      </c>
      <c r="AF468">
        <v>4.8897200000000002E-2</v>
      </c>
      <c r="AG468">
        <v>0.16507248619543499</v>
      </c>
      <c r="AH468">
        <v>2.1176200000000001</v>
      </c>
    </row>
    <row r="469" spans="1:34" x14ac:dyDescent="0.2">
      <c r="A469">
        <v>468</v>
      </c>
      <c r="B469" t="s">
        <v>161</v>
      </c>
      <c r="C469" t="s">
        <v>1067</v>
      </c>
      <c r="D469">
        <v>1</v>
      </c>
      <c r="E469">
        <v>1</v>
      </c>
      <c r="F469">
        <v>1</v>
      </c>
      <c r="G469">
        <v>1</v>
      </c>
      <c r="H469" t="s">
        <v>31</v>
      </c>
      <c r="I469" t="s">
        <v>163</v>
      </c>
      <c r="J469" s="3" t="s">
        <v>1068</v>
      </c>
      <c r="K469" t="s">
        <v>33</v>
      </c>
      <c r="L469" t="s">
        <v>1737</v>
      </c>
      <c r="M469">
        <v>0</v>
      </c>
      <c r="N469">
        <v>3002.43327</v>
      </c>
      <c r="O469" t="s">
        <v>16</v>
      </c>
      <c r="P469">
        <v>2.7020000000000001E-4</v>
      </c>
      <c r="Q469">
        <v>7.3300000000000004E-4</v>
      </c>
      <c r="R469">
        <v>2.2799999999999998</v>
      </c>
      <c r="S469" s="2">
        <v>53.1</v>
      </c>
      <c r="T469" s="3">
        <v>59.8</v>
      </c>
      <c r="U469" s="3">
        <v>62.1</v>
      </c>
      <c r="V469" s="4">
        <v>60.8</v>
      </c>
      <c r="W469" s="2">
        <v>67.599999999999994</v>
      </c>
      <c r="X469" s="3">
        <v>69.400000000000006</v>
      </c>
      <c r="Y469" s="3">
        <v>62.2</v>
      </c>
      <c r="Z469" s="3">
        <v>60.8</v>
      </c>
      <c r="AA469" s="2">
        <f t="shared" si="28"/>
        <v>103.99999999999999</v>
      </c>
      <c r="AB469" s="3">
        <f t="shared" si="29"/>
        <v>106.76923076923077</v>
      </c>
      <c r="AC469" s="3">
        <f t="shared" si="30"/>
        <v>95.692307692307693</v>
      </c>
      <c r="AD469" s="4">
        <f t="shared" si="31"/>
        <v>93.538461538461533</v>
      </c>
      <c r="AE469">
        <v>2.5519400000000001E-2</v>
      </c>
      <c r="AF469">
        <v>9.9884399999999995E-3</v>
      </c>
      <c r="AG469">
        <v>-0.15551757762128685</v>
      </c>
      <c r="AH469">
        <v>-6.1394000000000002</v>
      </c>
    </row>
    <row r="470" spans="1:34" x14ac:dyDescent="0.2">
      <c r="A470">
        <v>469</v>
      </c>
      <c r="B470" t="s">
        <v>1069</v>
      </c>
      <c r="C470" t="s">
        <v>128</v>
      </c>
      <c r="D470">
        <v>1</v>
      </c>
      <c r="E470">
        <v>1</v>
      </c>
      <c r="F470">
        <v>1</v>
      </c>
      <c r="G470">
        <v>1</v>
      </c>
      <c r="H470" t="s">
        <v>756</v>
      </c>
      <c r="I470" t="s">
        <v>1070</v>
      </c>
      <c r="K470" t="s">
        <v>758</v>
      </c>
      <c r="L470" t="s">
        <v>1750</v>
      </c>
      <c r="M470">
        <v>0</v>
      </c>
      <c r="N470">
        <v>2135.1319400000002</v>
      </c>
      <c r="O470" t="s">
        <v>16</v>
      </c>
      <c r="P470">
        <v>2.7020000000000001E-4</v>
      </c>
      <c r="Q470">
        <v>2.4199999999999998E-3</v>
      </c>
      <c r="R470">
        <v>2.27</v>
      </c>
      <c r="S470" s="2">
        <v>28.2</v>
      </c>
      <c r="T470" s="3">
        <v>29.3</v>
      </c>
      <c r="U470" s="3">
        <v>38.299999999999997</v>
      </c>
      <c r="V470" s="4">
        <v>32.4</v>
      </c>
      <c r="W470" s="2">
        <v>35.799999999999997</v>
      </c>
      <c r="X470" s="3">
        <v>34.1</v>
      </c>
      <c r="Y470" s="3">
        <v>38.4</v>
      </c>
      <c r="Z470" s="3">
        <v>32.4</v>
      </c>
      <c r="AA470" s="2">
        <f t="shared" si="28"/>
        <v>101.77683013503906</v>
      </c>
      <c r="AB470" s="3">
        <f t="shared" si="29"/>
        <v>96.943852167732757</v>
      </c>
      <c r="AC470" s="3">
        <f t="shared" si="30"/>
        <v>109.16844349680169</v>
      </c>
      <c r="AD470" s="4">
        <f t="shared" si="31"/>
        <v>92.110874200426423</v>
      </c>
      <c r="AE470">
        <v>0.898478</v>
      </c>
      <c r="AF470">
        <v>0.54403500000000005</v>
      </c>
      <c r="AG470">
        <v>1.8456904707561079E-2</v>
      </c>
      <c r="AH470">
        <v>0.144319</v>
      </c>
    </row>
    <row r="471" spans="1:34" x14ac:dyDescent="0.2">
      <c r="A471">
        <v>470</v>
      </c>
      <c r="B471" t="s">
        <v>1071</v>
      </c>
      <c r="C471" t="s">
        <v>1072</v>
      </c>
      <c r="D471">
        <v>1</v>
      </c>
      <c r="E471">
        <v>1</v>
      </c>
      <c r="F471">
        <v>1</v>
      </c>
      <c r="G471">
        <v>9</v>
      </c>
      <c r="H471" t="s">
        <v>24</v>
      </c>
      <c r="I471" t="s">
        <v>1073</v>
      </c>
      <c r="K471" t="s">
        <v>26</v>
      </c>
      <c r="L471" t="s">
        <v>1736</v>
      </c>
      <c r="M471">
        <v>0</v>
      </c>
      <c r="N471">
        <v>1382.8883900000001</v>
      </c>
      <c r="O471" t="s">
        <v>16</v>
      </c>
      <c r="P471">
        <v>2.7020000000000001E-4</v>
      </c>
      <c r="Q471">
        <v>1.252E-2</v>
      </c>
      <c r="R471">
        <v>2.2400000000000002</v>
      </c>
      <c r="S471" s="2">
        <v>3782.3</v>
      </c>
      <c r="T471" s="3">
        <v>4311.7</v>
      </c>
      <c r="U471" s="3">
        <v>7068.7</v>
      </c>
      <c r="V471" s="4">
        <v>6546.9</v>
      </c>
      <c r="W471" s="2">
        <v>4812</v>
      </c>
      <c r="X471" s="3">
        <v>5008.3</v>
      </c>
      <c r="Y471" s="3">
        <v>7083.8</v>
      </c>
      <c r="Z471" s="3">
        <v>6546.9</v>
      </c>
      <c r="AA471" s="2">
        <f t="shared" si="28"/>
        <v>82.077523346552383</v>
      </c>
      <c r="AB471" s="3">
        <f t="shared" si="29"/>
        <v>85.425781416570729</v>
      </c>
      <c r="AC471" s="3">
        <f t="shared" si="30"/>
        <v>120.8272568333973</v>
      </c>
      <c r="AD471" s="4">
        <f t="shared" si="31"/>
        <v>111.66943840347957</v>
      </c>
      <c r="AE471">
        <v>2.17754E-2</v>
      </c>
      <c r="AF471">
        <v>1.04411E-2</v>
      </c>
      <c r="AG471">
        <v>0.47302064999673638</v>
      </c>
      <c r="AH471">
        <v>6.6654999999999998</v>
      </c>
    </row>
    <row r="472" spans="1:34" x14ac:dyDescent="0.2">
      <c r="A472">
        <v>471</v>
      </c>
      <c r="B472" t="s">
        <v>699</v>
      </c>
      <c r="C472" t="s">
        <v>1074</v>
      </c>
      <c r="D472">
        <v>1</v>
      </c>
      <c r="E472">
        <v>1</v>
      </c>
      <c r="F472">
        <v>1</v>
      </c>
      <c r="G472">
        <v>23</v>
      </c>
      <c r="H472" t="s">
        <v>49</v>
      </c>
      <c r="I472" t="s">
        <v>700</v>
      </c>
      <c r="K472" t="s">
        <v>51</v>
      </c>
      <c r="L472" t="s">
        <v>1739</v>
      </c>
      <c r="M472">
        <v>0</v>
      </c>
      <c r="N472">
        <v>1336.7658899999999</v>
      </c>
      <c r="O472" t="s">
        <v>16</v>
      </c>
      <c r="P472">
        <v>2.7020000000000001E-4</v>
      </c>
      <c r="Q472">
        <v>4.2209999999999999E-3</v>
      </c>
      <c r="R472">
        <v>2.23</v>
      </c>
      <c r="S472" s="2">
        <v>1714.7</v>
      </c>
      <c r="T472" s="3">
        <v>1870.1</v>
      </c>
      <c r="U472" s="3">
        <v>17360.599999999999</v>
      </c>
      <c r="V472" s="4">
        <v>16685</v>
      </c>
      <c r="W472" s="2">
        <v>2181.5</v>
      </c>
      <c r="X472" s="3">
        <v>2172.1999999999998</v>
      </c>
      <c r="Y472" s="3">
        <v>17397.599999999999</v>
      </c>
      <c r="Z472" s="3">
        <v>16685</v>
      </c>
      <c r="AA472" s="2">
        <f t="shared" si="28"/>
        <v>22.702497378779952</v>
      </c>
      <c r="AB472" s="3">
        <f t="shared" si="29"/>
        <v>22.605713869441125</v>
      </c>
      <c r="AC472" s="3">
        <f t="shared" si="30"/>
        <v>181.05384753475226</v>
      </c>
      <c r="AD472" s="4">
        <f t="shared" si="31"/>
        <v>173.63794121702659</v>
      </c>
      <c r="AE472">
        <v>5.7416100000000001E-4</v>
      </c>
      <c r="AF472">
        <v>0</v>
      </c>
      <c r="AG472">
        <v>2.9687214917169982</v>
      </c>
      <c r="AH472">
        <v>41.715299999999999</v>
      </c>
    </row>
    <row r="473" spans="1:34" x14ac:dyDescent="0.2">
      <c r="A473">
        <v>472</v>
      </c>
      <c r="B473" t="s">
        <v>555</v>
      </c>
      <c r="C473" t="s">
        <v>1075</v>
      </c>
      <c r="D473">
        <v>1</v>
      </c>
      <c r="E473">
        <v>4</v>
      </c>
      <c r="F473">
        <v>1</v>
      </c>
      <c r="G473">
        <v>1</v>
      </c>
      <c r="H473" t="s">
        <v>534</v>
      </c>
      <c r="I473" t="s">
        <v>556</v>
      </c>
      <c r="K473" t="s">
        <v>536</v>
      </c>
      <c r="L473" t="s">
        <v>1763</v>
      </c>
      <c r="M473">
        <v>0</v>
      </c>
      <c r="N473">
        <v>2247.2371800000001</v>
      </c>
      <c r="O473" t="s">
        <v>16</v>
      </c>
      <c r="P473">
        <v>2.7020000000000001E-4</v>
      </c>
      <c r="Q473">
        <v>8.2470000000000009E-3</v>
      </c>
      <c r="R473">
        <v>2.2200000000000002</v>
      </c>
      <c r="S473" s="2">
        <v>37.799999999999997</v>
      </c>
      <c r="T473" s="3">
        <v>43.2</v>
      </c>
      <c r="U473" s="3">
        <v>45.8</v>
      </c>
      <c r="V473" s="4">
        <v>41.3</v>
      </c>
      <c r="W473" s="2">
        <v>48.1</v>
      </c>
      <c r="X473" s="3">
        <v>50.2</v>
      </c>
      <c r="Y473" s="3">
        <v>45.9</v>
      </c>
      <c r="Z473" s="3">
        <v>41.3</v>
      </c>
      <c r="AA473" s="2">
        <f t="shared" si="28"/>
        <v>103.71967654986523</v>
      </c>
      <c r="AB473" s="3">
        <f t="shared" si="29"/>
        <v>108.2479784366577</v>
      </c>
      <c r="AC473" s="3">
        <f t="shared" si="30"/>
        <v>98.975741239892173</v>
      </c>
      <c r="AD473" s="4">
        <f t="shared" si="31"/>
        <v>89.056603773584897</v>
      </c>
      <c r="AE473">
        <v>0.159356</v>
      </c>
      <c r="AF473">
        <v>4.7305699999999999E-2</v>
      </c>
      <c r="AG473">
        <v>-0.17286328156365441</v>
      </c>
      <c r="AH473">
        <v>-2.1951200000000002</v>
      </c>
    </row>
    <row r="474" spans="1:34" x14ac:dyDescent="0.2">
      <c r="A474">
        <v>473</v>
      </c>
      <c r="B474" t="s">
        <v>412</v>
      </c>
      <c r="C474" t="s">
        <v>1076</v>
      </c>
      <c r="D474">
        <v>2</v>
      </c>
      <c r="E474">
        <v>2</v>
      </c>
      <c r="F474">
        <v>1</v>
      </c>
      <c r="G474">
        <v>1</v>
      </c>
      <c r="H474" t="s">
        <v>307</v>
      </c>
      <c r="I474" t="s">
        <v>413</v>
      </c>
      <c r="K474" t="s">
        <v>309</v>
      </c>
      <c r="L474" t="s">
        <v>1743</v>
      </c>
      <c r="M474">
        <v>1</v>
      </c>
      <c r="N474">
        <v>1695.94703</v>
      </c>
      <c r="O474" t="s">
        <v>16</v>
      </c>
      <c r="P474">
        <v>2.7020000000000001E-4</v>
      </c>
      <c r="Q474">
        <v>2.7070000000000002E-3</v>
      </c>
      <c r="R474">
        <v>2.21</v>
      </c>
      <c r="S474" s="2">
        <v>220.4</v>
      </c>
      <c r="T474" s="3">
        <v>249</v>
      </c>
      <c r="U474" s="3">
        <v>265.2</v>
      </c>
      <c r="V474" s="4">
        <v>275.3</v>
      </c>
      <c r="W474" s="2">
        <v>280.39999999999998</v>
      </c>
      <c r="X474" s="3">
        <v>289.3</v>
      </c>
      <c r="Y474" s="3">
        <v>265.8</v>
      </c>
      <c r="Z474" s="3">
        <v>275.3</v>
      </c>
      <c r="AA474" s="2">
        <f t="shared" si="28"/>
        <v>100.97227223622613</v>
      </c>
      <c r="AB474" s="3">
        <f t="shared" si="29"/>
        <v>104.1771696074901</v>
      </c>
      <c r="AC474" s="3">
        <f t="shared" si="30"/>
        <v>95.714800144040339</v>
      </c>
      <c r="AD474" s="4">
        <f t="shared" si="31"/>
        <v>99.135758012243429</v>
      </c>
      <c r="AE474">
        <v>0.15914300000000001</v>
      </c>
      <c r="AF474">
        <v>4.7395100000000003E-2</v>
      </c>
      <c r="AG474">
        <v>-7.4307164888202035E-2</v>
      </c>
      <c r="AH474">
        <v>-2.1970100000000001</v>
      </c>
    </row>
    <row r="475" spans="1:34" x14ac:dyDescent="0.2">
      <c r="A475">
        <v>474</v>
      </c>
      <c r="B475" t="s">
        <v>1077</v>
      </c>
      <c r="C475" t="s">
        <v>1078</v>
      </c>
      <c r="D475">
        <v>1</v>
      </c>
      <c r="E475">
        <v>1</v>
      </c>
      <c r="F475">
        <v>1</v>
      </c>
      <c r="G475">
        <v>1</v>
      </c>
      <c r="H475" t="s">
        <v>31</v>
      </c>
      <c r="I475" t="s">
        <v>1079</v>
      </c>
      <c r="K475" t="s">
        <v>33</v>
      </c>
      <c r="L475" t="s">
        <v>1737</v>
      </c>
      <c r="M475">
        <v>1</v>
      </c>
      <c r="N475">
        <v>3711.88933</v>
      </c>
      <c r="O475" t="s">
        <v>16</v>
      </c>
      <c r="P475">
        <v>2.7020000000000001E-4</v>
      </c>
      <c r="Q475">
        <v>1.188E-2</v>
      </c>
      <c r="R475">
        <v>2.2000000000000002</v>
      </c>
      <c r="S475" s="2">
        <v>25.6</v>
      </c>
      <c r="T475" s="3">
        <v>28.2</v>
      </c>
      <c r="U475" s="3">
        <v>44.4</v>
      </c>
      <c r="V475" s="4">
        <v>42.7</v>
      </c>
      <c r="W475" s="2">
        <v>32.6</v>
      </c>
      <c r="X475" s="3">
        <v>32.799999999999997</v>
      </c>
      <c r="Y475" s="3">
        <v>44.5</v>
      </c>
      <c r="Z475" s="3">
        <v>42.7</v>
      </c>
      <c r="AA475" s="2">
        <f t="shared" si="28"/>
        <v>85.452162516382685</v>
      </c>
      <c r="AB475" s="3">
        <f t="shared" si="29"/>
        <v>85.976408912188703</v>
      </c>
      <c r="AC475" s="3">
        <f t="shared" si="30"/>
        <v>116.64482306684141</v>
      </c>
      <c r="AD475" s="4">
        <f t="shared" si="31"/>
        <v>111.92660550458714</v>
      </c>
      <c r="AE475">
        <v>6.8311300000000004E-3</v>
      </c>
      <c r="AF475">
        <v>1.9912699999999998E-3</v>
      </c>
      <c r="AG475">
        <v>0.41503749927884398</v>
      </c>
      <c r="AH475">
        <v>12.037000000000001</v>
      </c>
    </row>
    <row r="476" spans="1:34" x14ac:dyDescent="0.2">
      <c r="A476">
        <v>475</v>
      </c>
      <c r="B476" t="s">
        <v>213</v>
      </c>
      <c r="C476" t="s">
        <v>1080</v>
      </c>
      <c r="D476">
        <v>1</v>
      </c>
      <c r="E476">
        <v>1</v>
      </c>
      <c r="F476">
        <v>1</v>
      </c>
      <c r="G476">
        <v>9</v>
      </c>
      <c r="H476" t="s">
        <v>31</v>
      </c>
      <c r="I476" t="s">
        <v>215</v>
      </c>
      <c r="K476" t="s">
        <v>33</v>
      </c>
      <c r="L476" t="s">
        <v>1737</v>
      </c>
      <c r="M476">
        <v>0</v>
      </c>
      <c r="N476">
        <v>2678.2461800000001</v>
      </c>
      <c r="O476" t="s">
        <v>16</v>
      </c>
      <c r="P476">
        <v>2.7020000000000001E-4</v>
      </c>
      <c r="Q476">
        <v>4.6849999999999999E-3</v>
      </c>
      <c r="R476">
        <v>2.17</v>
      </c>
      <c r="S476" s="2">
        <v>89.7</v>
      </c>
      <c r="T476" s="3">
        <v>100.7</v>
      </c>
      <c r="U476" s="3">
        <v>146.9</v>
      </c>
      <c r="V476" s="4">
        <v>147.5</v>
      </c>
      <c r="W476" s="2">
        <v>114.2</v>
      </c>
      <c r="X476" s="3">
        <v>117</v>
      </c>
      <c r="Y476" s="3">
        <v>147.19999999999999</v>
      </c>
      <c r="Z476" s="3">
        <v>147.5</v>
      </c>
      <c r="AA476" s="2">
        <f t="shared" si="28"/>
        <v>86.860619889712879</v>
      </c>
      <c r="AB476" s="3">
        <f t="shared" si="29"/>
        <v>88.990302338847698</v>
      </c>
      <c r="AC476" s="3">
        <f t="shared" si="30"/>
        <v>111.96044875451608</v>
      </c>
      <c r="AD476" s="4">
        <f t="shared" si="31"/>
        <v>112.18862901692337</v>
      </c>
      <c r="AE476">
        <v>1.96086E-3</v>
      </c>
      <c r="AF476">
        <v>3.1020399999999999E-3</v>
      </c>
      <c r="AG476">
        <v>0.35010566262332138</v>
      </c>
      <c r="AH476">
        <v>22.549499999999998</v>
      </c>
    </row>
    <row r="477" spans="1:34" x14ac:dyDescent="0.2">
      <c r="A477">
        <v>476</v>
      </c>
      <c r="B477" t="s">
        <v>386</v>
      </c>
      <c r="C477" t="s">
        <v>1081</v>
      </c>
      <c r="D477">
        <v>1</v>
      </c>
      <c r="E477">
        <v>1</v>
      </c>
      <c r="F477">
        <v>1</v>
      </c>
      <c r="G477">
        <v>1</v>
      </c>
      <c r="H477" t="s">
        <v>387</v>
      </c>
      <c r="I477" t="s">
        <v>388</v>
      </c>
      <c r="K477" t="s">
        <v>389</v>
      </c>
      <c r="L477" t="s">
        <v>1759</v>
      </c>
      <c r="M477">
        <v>0</v>
      </c>
      <c r="N477">
        <v>2118.1181200000001</v>
      </c>
      <c r="O477" t="s">
        <v>16</v>
      </c>
      <c r="P477">
        <v>2.7020000000000001E-4</v>
      </c>
      <c r="Q477">
        <v>2.8909999999999999E-3</v>
      </c>
      <c r="R477">
        <v>2.16</v>
      </c>
      <c r="S477" s="2">
        <v>40</v>
      </c>
      <c r="T477" s="3">
        <v>46.1</v>
      </c>
      <c r="U477" s="3">
        <v>174</v>
      </c>
      <c r="V477" s="4">
        <v>166.1</v>
      </c>
      <c r="W477" s="2">
        <v>50.8</v>
      </c>
      <c r="X477" s="3">
        <v>53.6</v>
      </c>
      <c r="Y477" s="3">
        <v>174.4</v>
      </c>
      <c r="Z477" s="3">
        <v>166.1</v>
      </c>
      <c r="AA477" s="2">
        <f t="shared" si="28"/>
        <v>45.673184985389973</v>
      </c>
      <c r="AB477" s="3">
        <f t="shared" si="29"/>
        <v>48.190604630253993</v>
      </c>
      <c r="AC477" s="3">
        <f t="shared" si="30"/>
        <v>156.79928073724435</v>
      </c>
      <c r="AD477" s="4">
        <f t="shared" si="31"/>
        <v>149.3369296471117</v>
      </c>
      <c r="AE477">
        <v>1.3736600000000001E-3</v>
      </c>
      <c r="AF477">
        <v>3.7073200000000001E-3</v>
      </c>
      <c r="AG477">
        <v>1.705533086329549</v>
      </c>
      <c r="AH477">
        <v>26.953399999999998</v>
      </c>
    </row>
    <row r="478" spans="1:34" x14ac:dyDescent="0.2">
      <c r="A478">
        <v>477</v>
      </c>
      <c r="B478" t="s">
        <v>839</v>
      </c>
      <c r="C478" t="s">
        <v>1082</v>
      </c>
      <c r="D478">
        <v>1</v>
      </c>
      <c r="E478">
        <v>1</v>
      </c>
      <c r="F478">
        <v>1</v>
      </c>
      <c r="G478">
        <v>1</v>
      </c>
      <c r="H478" t="s">
        <v>841</v>
      </c>
      <c r="I478" t="s">
        <v>842</v>
      </c>
      <c r="K478" t="s">
        <v>843</v>
      </c>
      <c r="L478" t="s">
        <v>1772</v>
      </c>
      <c r="M478">
        <v>0</v>
      </c>
      <c r="N478">
        <v>1414.64049</v>
      </c>
      <c r="O478" t="s">
        <v>16</v>
      </c>
      <c r="P478">
        <v>2.7020000000000001E-4</v>
      </c>
      <c r="Q478">
        <v>1.423E-2</v>
      </c>
      <c r="R478">
        <v>2.16</v>
      </c>
      <c r="S478" s="2">
        <v>65.7</v>
      </c>
      <c r="T478" s="3">
        <v>77.8</v>
      </c>
      <c r="U478" s="3">
        <v>116.5</v>
      </c>
      <c r="V478" s="4">
        <v>109</v>
      </c>
      <c r="W478" s="2">
        <v>83.5</v>
      </c>
      <c r="X478" s="3">
        <v>90.4</v>
      </c>
      <c r="Y478" s="3">
        <v>116.8</v>
      </c>
      <c r="Z478" s="3">
        <v>109</v>
      </c>
      <c r="AA478" s="2">
        <f t="shared" si="28"/>
        <v>83.562672004003005</v>
      </c>
      <c r="AB478" s="3">
        <f t="shared" si="29"/>
        <v>90.46785088816614</v>
      </c>
      <c r="AC478" s="3">
        <f t="shared" si="30"/>
        <v>116.88766574931198</v>
      </c>
      <c r="AD478" s="4">
        <f t="shared" si="31"/>
        <v>109.08181135851889</v>
      </c>
      <c r="AE478">
        <v>3.7982799999999997E-2</v>
      </c>
      <c r="AF478">
        <v>1.1533E-2</v>
      </c>
      <c r="AG478">
        <v>0.37678755346641363</v>
      </c>
      <c r="AH478">
        <v>4.9837100000000003</v>
      </c>
    </row>
    <row r="479" spans="1:34" x14ac:dyDescent="0.2">
      <c r="A479">
        <v>478</v>
      </c>
      <c r="B479" t="s">
        <v>1083</v>
      </c>
      <c r="C479" t="s">
        <v>1084</v>
      </c>
      <c r="D479">
        <v>1</v>
      </c>
      <c r="E479">
        <v>1</v>
      </c>
      <c r="F479">
        <v>1</v>
      </c>
      <c r="G479">
        <v>1</v>
      </c>
      <c r="H479" t="s">
        <v>356</v>
      </c>
      <c r="I479" t="s">
        <v>1085</v>
      </c>
      <c r="K479" t="s">
        <v>358</v>
      </c>
      <c r="L479" t="s">
        <v>1755</v>
      </c>
      <c r="M479">
        <v>0</v>
      </c>
      <c r="N479">
        <v>3133.5455299999999</v>
      </c>
      <c r="O479" t="s">
        <v>16</v>
      </c>
      <c r="P479">
        <v>2.7020000000000001E-4</v>
      </c>
      <c r="Q479">
        <v>8.432E-4</v>
      </c>
      <c r="R479">
        <v>2.15</v>
      </c>
      <c r="S479" s="2">
        <v>22.8</v>
      </c>
      <c r="T479" s="3">
        <v>28.1</v>
      </c>
      <c r="U479" s="3">
        <v>44.9</v>
      </c>
      <c r="V479" s="4">
        <v>48.1</v>
      </c>
      <c r="W479" s="2">
        <v>29</v>
      </c>
      <c r="X479" s="3">
        <v>32.700000000000003</v>
      </c>
      <c r="Y479" s="3">
        <v>45</v>
      </c>
      <c r="Z479" s="3">
        <v>48.1</v>
      </c>
      <c r="AA479" s="2">
        <f t="shared" si="28"/>
        <v>74.935400516795852</v>
      </c>
      <c r="AB479" s="3">
        <f t="shared" si="29"/>
        <v>84.496124031007753</v>
      </c>
      <c r="AC479" s="3">
        <f t="shared" si="30"/>
        <v>116.27906976744184</v>
      </c>
      <c r="AD479" s="4">
        <f t="shared" si="31"/>
        <v>124.28940568475451</v>
      </c>
      <c r="AE479">
        <v>2.28258E-2</v>
      </c>
      <c r="AF479">
        <v>1.0194699999999999E-2</v>
      </c>
      <c r="AG479">
        <v>0.59351067840937577</v>
      </c>
      <c r="AH479">
        <v>6.5050699999999999</v>
      </c>
    </row>
    <row r="480" spans="1:34" x14ac:dyDescent="0.2">
      <c r="A480">
        <v>479</v>
      </c>
      <c r="B480" t="s">
        <v>194</v>
      </c>
      <c r="C480" t="s">
        <v>1086</v>
      </c>
      <c r="D480">
        <v>1</v>
      </c>
      <c r="E480">
        <v>1</v>
      </c>
      <c r="F480">
        <v>2</v>
      </c>
      <c r="G480">
        <v>5</v>
      </c>
      <c r="H480" t="s">
        <v>49</v>
      </c>
      <c r="I480" t="s">
        <v>196</v>
      </c>
      <c r="J480" s="3" t="s">
        <v>857</v>
      </c>
      <c r="K480" t="s">
        <v>51</v>
      </c>
      <c r="L480" t="s">
        <v>1739</v>
      </c>
      <c r="M480">
        <v>0</v>
      </c>
      <c r="N480">
        <v>2804.2370799999999</v>
      </c>
      <c r="O480" t="s">
        <v>16</v>
      </c>
      <c r="P480">
        <v>2.7020000000000001E-4</v>
      </c>
      <c r="Q480">
        <v>9.5239999999999995E-3</v>
      </c>
      <c r="R480">
        <v>2.15</v>
      </c>
      <c r="S480" s="2">
        <v>78.3</v>
      </c>
      <c r="T480" s="3">
        <v>85.5</v>
      </c>
      <c r="U480" s="3">
        <v>172.9</v>
      </c>
      <c r="V480" s="4">
        <v>159.30000000000001</v>
      </c>
      <c r="W480" s="2">
        <v>99.6</v>
      </c>
      <c r="X480" s="3">
        <v>99.4</v>
      </c>
      <c r="Y480" s="3">
        <v>173.3</v>
      </c>
      <c r="Z480" s="3">
        <v>159.30000000000001</v>
      </c>
      <c r="AA480" s="2">
        <f t="shared" si="28"/>
        <v>74.943566591422112</v>
      </c>
      <c r="AB480" s="3">
        <f t="shared" si="29"/>
        <v>74.793077501881115</v>
      </c>
      <c r="AC480" s="3">
        <f t="shared" si="30"/>
        <v>130.3987960872837</v>
      </c>
      <c r="AD480" s="4">
        <f t="shared" si="31"/>
        <v>119.86455981941309</v>
      </c>
      <c r="AE480">
        <v>1.08056E-2</v>
      </c>
      <c r="AF480">
        <v>7.2977099999999998E-3</v>
      </c>
      <c r="AG480">
        <v>0.74101973785625819</v>
      </c>
      <c r="AH480">
        <v>9.5418800000000008</v>
      </c>
    </row>
    <row r="481" spans="1:34" x14ac:dyDescent="0.2">
      <c r="A481">
        <v>480</v>
      </c>
      <c r="B481" t="s">
        <v>564</v>
      </c>
      <c r="C481" t="s">
        <v>1087</v>
      </c>
      <c r="D481">
        <v>1</v>
      </c>
      <c r="E481">
        <v>1</v>
      </c>
      <c r="F481">
        <v>1</v>
      </c>
      <c r="G481">
        <v>1</v>
      </c>
      <c r="H481" t="s">
        <v>35</v>
      </c>
      <c r="I481" t="s">
        <v>565</v>
      </c>
      <c r="K481" t="s">
        <v>37</v>
      </c>
      <c r="L481" t="s">
        <v>1738</v>
      </c>
      <c r="M481">
        <v>0</v>
      </c>
      <c r="N481">
        <v>1724.9470899999999</v>
      </c>
      <c r="O481" t="s">
        <v>16</v>
      </c>
      <c r="P481">
        <v>2.7020000000000001E-4</v>
      </c>
      <c r="Q481">
        <v>1.3679999999999999E-2</v>
      </c>
      <c r="R481">
        <v>2.11</v>
      </c>
      <c r="S481" s="2">
        <v>163.4</v>
      </c>
      <c r="T481" s="3">
        <v>191.6</v>
      </c>
      <c r="U481" s="3">
        <v>149.69999999999999</v>
      </c>
      <c r="V481" s="4">
        <v>148</v>
      </c>
      <c r="W481" s="2">
        <v>207.9</v>
      </c>
      <c r="X481" s="3">
        <v>222.6</v>
      </c>
      <c r="Y481" s="3">
        <v>150.1</v>
      </c>
      <c r="Z481" s="3">
        <v>148</v>
      </c>
      <c r="AA481" s="2">
        <f t="shared" si="28"/>
        <v>114.13670052154818</v>
      </c>
      <c r="AB481" s="3">
        <f t="shared" si="29"/>
        <v>122.20697227559702</v>
      </c>
      <c r="AC481" s="3">
        <f t="shared" si="30"/>
        <v>82.404611583859449</v>
      </c>
      <c r="AD481" s="4">
        <f t="shared" si="31"/>
        <v>81.251715618995334</v>
      </c>
      <c r="AE481">
        <v>1.23461E-2</v>
      </c>
      <c r="AF481">
        <v>6.8776999999999996E-3</v>
      </c>
      <c r="AG481">
        <v>-0.53021686229303755</v>
      </c>
      <c r="AH481">
        <v>-8.91629</v>
      </c>
    </row>
    <row r="482" spans="1:34" x14ac:dyDescent="0.2">
      <c r="A482">
        <v>481</v>
      </c>
      <c r="B482" t="s">
        <v>1088</v>
      </c>
      <c r="C482" t="s">
        <v>266</v>
      </c>
      <c r="D482">
        <v>1</v>
      </c>
      <c r="E482">
        <v>2</v>
      </c>
      <c r="F482">
        <v>1</v>
      </c>
      <c r="G482">
        <v>1</v>
      </c>
      <c r="H482" t="s">
        <v>1089</v>
      </c>
      <c r="I482" t="s">
        <v>1090</v>
      </c>
      <c r="K482" t="s">
        <v>1091</v>
      </c>
      <c r="L482" t="s">
        <v>1782</v>
      </c>
      <c r="M482">
        <v>0</v>
      </c>
      <c r="N482">
        <v>1678.92635</v>
      </c>
      <c r="O482" t="s">
        <v>16</v>
      </c>
      <c r="P482">
        <v>2.7020000000000001E-4</v>
      </c>
      <c r="Q482">
        <v>4.7070000000000002E-3</v>
      </c>
      <c r="R482">
        <v>2.11</v>
      </c>
      <c r="S482" s="2">
        <v>52.6</v>
      </c>
      <c r="T482" s="3">
        <v>58.2</v>
      </c>
      <c r="U482" s="3">
        <v>63.1</v>
      </c>
      <c r="V482" s="4">
        <v>62.1</v>
      </c>
      <c r="W482" s="2">
        <v>66.900000000000006</v>
      </c>
      <c r="X482" s="3">
        <v>67.599999999999994</v>
      </c>
      <c r="Y482" s="3">
        <v>63.2</v>
      </c>
      <c r="Z482" s="3">
        <v>62.1</v>
      </c>
      <c r="AA482" s="2">
        <f t="shared" si="28"/>
        <v>103.00230946882219</v>
      </c>
      <c r="AB482" s="3">
        <f t="shared" si="29"/>
        <v>104.08006158583525</v>
      </c>
      <c r="AC482" s="3">
        <f t="shared" si="30"/>
        <v>97.305619707467287</v>
      </c>
      <c r="AD482" s="4">
        <f t="shared" si="31"/>
        <v>95.612009237875284</v>
      </c>
      <c r="AE482">
        <v>1.9499499999999999E-2</v>
      </c>
      <c r="AF482">
        <v>1.1041499999999999E-2</v>
      </c>
      <c r="AG482">
        <v>-0.10221975812212604</v>
      </c>
      <c r="AH482">
        <v>-7.0560799999999997</v>
      </c>
    </row>
    <row r="483" spans="1:34" x14ac:dyDescent="0.2">
      <c r="A483">
        <v>482</v>
      </c>
      <c r="B483" t="s">
        <v>117</v>
      </c>
      <c r="C483" t="s">
        <v>1092</v>
      </c>
      <c r="D483">
        <v>4</v>
      </c>
      <c r="E483">
        <v>4</v>
      </c>
      <c r="F483">
        <v>1</v>
      </c>
      <c r="G483">
        <v>1</v>
      </c>
      <c r="H483" t="s">
        <v>119</v>
      </c>
      <c r="I483" t="s">
        <v>120</v>
      </c>
      <c r="K483" t="s">
        <v>121</v>
      </c>
      <c r="L483" t="s">
        <v>1743</v>
      </c>
      <c r="M483">
        <v>1</v>
      </c>
      <c r="N483">
        <v>2474.35428</v>
      </c>
      <c r="O483" t="s">
        <v>16</v>
      </c>
      <c r="P483">
        <v>2.7020000000000001E-4</v>
      </c>
      <c r="Q483">
        <v>1.1129999999999999E-2</v>
      </c>
      <c r="R483">
        <v>2.11</v>
      </c>
      <c r="S483" s="2">
        <v>68.900000000000006</v>
      </c>
      <c r="T483" s="3">
        <v>80.7</v>
      </c>
      <c r="U483" s="3">
        <v>96.6</v>
      </c>
      <c r="V483" s="4">
        <v>85.8</v>
      </c>
      <c r="W483" s="2">
        <v>87.6</v>
      </c>
      <c r="X483" s="3">
        <v>93.8</v>
      </c>
      <c r="Y483" s="3">
        <v>96.8</v>
      </c>
      <c r="Z483" s="3">
        <v>85.8</v>
      </c>
      <c r="AA483" s="2">
        <f t="shared" si="28"/>
        <v>96.263736263736249</v>
      </c>
      <c r="AB483" s="3">
        <f t="shared" si="29"/>
        <v>103.07692307692307</v>
      </c>
      <c r="AC483" s="3">
        <f t="shared" si="30"/>
        <v>106.37362637362638</v>
      </c>
      <c r="AD483" s="4">
        <f t="shared" si="31"/>
        <v>94.285714285714278</v>
      </c>
      <c r="AE483">
        <v>0.93295099999999997</v>
      </c>
      <c r="AF483">
        <v>0.62856199999999995</v>
      </c>
      <c r="AG483">
        <v>9.5123094556996274E-3</v>
      </c>
      <c r="AH483">
        <v>9.50352E-2</v>
      </c>
    </row>
    <row r="484" spans="1:34" x14ac:dyDescent="0.2">
      <c r="A484">
        <v>483</v>
      </c>
      <c r="B484" t="s">
        <v>1093</v>
      </c>
      <c r="C484" t="s">
        <v>157</v>
      </c>
      <c r="D484">
        <v>1</v>
      </c>
      <c r="E484">
        <v>1</v>
      </c>
      <c r="F484">
        <v>1</v>
      </c>
      <c r="G484">
        <v>2</v>
      </c>
      <c r="H484" t="s">
        <v>35</v>
      </c>
      <c r="I484" t="s">
        <v>1094</v>
      </c>
      <c r="K484" t="s">
        <v>37</v>
      </c>
      <c r="L484" t="s">
        <v>1738</v>
      </c>
      <c r="M484">
        <v>0</v>
      </c>
      <c r="N484">
        <v>1599.8452600000001</v>
      </c>
      <c r="O484" t="s">
        <v>16</v>
      </c>
      <c r="P484">
        <v>2.7020000000000001E-4</v>
      </c>
      <c r="Q484">
        <v>2.81E-3</v>
      </c>
      <c r="R484">
        <v>2.09</v>
      </c>
      <c r="S484" s="2">
        <v>141.80000000000001</v>
      </c>
      <c r="T484" s="3">
        <v>177.7</v>
      </c>
      <c r="U484" s="3">
        <v>103.2</v>
      </c>
      <c r="V484" s="4">
        <v>90.6</v>
      </c>
      <c r="W484" s="2">
        <v>180.4</v>
      </c>
      <c r="X484" s="3">
        <v>206.4</v>
      </c>
      <c r="Y484" s="3">
        <v>103.4</v>
      </c>
      <c r="Z484" s="3">
        <v>90.6</v>
      </c>
      <c r="AA484" s="2">
        <f t="shared" si="28"/>
        <v>124.24242424242422</v>
      </c>
      <c r="AB484" s="3">
        <f t="shared" si="29"/>
        <v>142.14876033057851</v>
      </c>
      <c r="AC484" s="3">
        <f t="shared" si="30"/>
        <v>71.212121212121204</v>
      </c>
      <c r="AD484" s="4">
        <f t="shared" si="31"/>
        <v>62.396694214876028</v>
      </c>
      <c r="AE484">
        <v>2.18555E-2</v>
      </c>
      <c r="AF484">
        <v>1.04096E-2</v>
      </c>
      <c r="AG484">
        <v>-0.99553114240235119</v>
      </c>
      <c r="AH484">
        <v>-6.6528700000000001</v>
      </c>
    </row>
    <row r="485" spans="1:34" x14ac:dyDescent="0.2">
      <c r="A485">
        <v>484</v>
      </c>
      <c r="B485" t="s">
        <v>1095</v>
      </c>
      <c r="C485" t="s">
        <v>30</v>
      </c>
      <c r="D485">
        <v>1</v>
      </c>
      <c r="E485">
        <v>1</v>
      </c>
      <c r="F485">
        <v>1</v>
      </c>
      <c r="G485">
        <v>2</v>
      </c>
      <c r="H485" t="s">
        <v>35</v>
      </c>
      <c r="I485" t="s">
        <v>1096</v>
      </c>
      <c r="K485" t="s">
        <v>37</v>
      </c>
      <c r="L485" t="s">
        <v>1738</v>
      </c>
      <c r="M485">
        <v>0</v>
      </c>
      <c r="N485">
        <v>2223.13958</v>
      </c>
      <c r="O485" t="s">
        <v>16</v>
      </c>
      <c r="P485">
        <v>2.7020000000000001E-4</v>
      </c>
      <c r="Q485">
        <v>7.8700000000000003E-3</v>
      </c>
      <c r="R485">
        <v>2.08</v>
      </c>
      <c r="S485" s="2">
        <v>57</v>
      </c>
      <c r="T485" s="3">
        <v>54.6</v>
      </c>
      <c r="U485" s="3">
        <v>115.3</v>
      </c>
      <c r="V485" s="4">
        <v>111.5</v>
      </c>
      <c r="W485" s="2">
        <v>72.5</v>
      </c>
      <c r="X485" s="3">
        <v>63.4</v>
      </c>
      <c r="Y485" s="3">
        <v>115.5</v>
      </c>
      <c r="Z485" s="3">
        <v>111.5</v>
      </c>
      <c r="AA485" s="2">
        <f t="shared" si="28"/>
        <v>79.911821438412787</v>
      </c>
      <c r="AB485" s="3">
        <f t="shared" si="29"/>
        <v>69.881510057867175</v>
      </c>
      <c r="AC485" s="3">
        <f t="shared" si="30"/>
        <v>127.30779829154038</v>
      </c>
      <c r="AD485" s="4">
        <f t="shared" si="31"/>
        <v>122.89887021217967</v>
      </c>
      <c r="AE485">
        <v>1.16975E-2</v>
      </c>
      <c r="AF485">
        <v>6.9527299999999998E-3</v>
      </c>
      <c r="AG485">
        <v>0.74014684141088627</v>
      </c>
      <c r="AH485">
        <v>9.1646900000000002</v>
      </c>
    </row>
    <row r="486" spans="1:34" x14ac:dyDescent="0.2">
      <c r="A486">
        <v>485</v>
      </c>
      <c r="B486" t="s">
        <v>1097</v>
      </c>
      <c r="C486" t="s">
        <v>146</v>
      </c>
      <c r="D486">
        <v>1</v>
      </c>
      <c r="E486">
        <v>1</v>
      </c>
      <c r="F486">
        <v>1</v>
      </c>
      <c r="G486">
        <v>1</v>
      </c>
      <c r="H486" t="s">
        <v>1098</v>
      </c>
      <c r="I486" t="s">
        <v>1099</v>
      </c>
      <c r="K486" t="s">
        <v>1100</v>
      </c>
      <c r="L486" t="s">
        <v>1783</v>
      </c>
      <c r="M486">
        <v>0</v>
      </c>
      <c r="N486">
        <v>1616.9775999999999</v>
      </c>
      <c r="O486" t="s">
        <v>16</v>
      </c>
      <c r="P486">
        <v>2.7020000000000001E-4</v>
      </c>
      <c r="Q486">
        <v>6.7169999999999999E-3</v>
      </c>
      <c r="R486">
        <v>2.0299999999999998</v>
      </c>
      <c r="S486" s="2">
        <v>38.4</v>
      </c>
      <c r="T486" s="3">
        <v>37.5</v>
      </c>
      <c r="U486" s="3">
        <v>58.6</v>
      </c>
      <c r="V486" s="4">
        <v>57.5</v>
      </c>
      <c r="W486" s="2">
        <v>48.9</v>
      </c>
      <c r="X486" s="3">
        <v>43.6</v>
      </c>
      <c r="Y486" s="3">
        <v>58.7</v>
      </c>
      <c r="Z486" s="3">
        <v>57.5</v>
      </c>
      <c r="AA486" s="2">
        <f t="shared" si="28"/>
        <v>93.723047436511735</v>
      </c>
      <c r="AB486" s="3">
        <f t="shared" si="29"/>
        <v>83.564925730713952</v>
      </c>
      <c r="AC486" s="3">
        <f t="shared" si="30"/>
        <v>112.50598945855297</v>
      </c>
      <c r="AD486" s="4">
        <f t="shared" si="31"/>
        <v>110.20603737422137</v>
      </c>
      <c r="AE486">
        <v>4.8760199999999997E-2</v>
      </c>
      <c r="AF486">
        <v>1.5960999999999999E-2</v>
      </c>
      <c r="AG486">
        <v>0.32908479800085444</v>
      </c>
      <c r="AH486">
        <v>4.3613099999999996</v>
      </c>
    </row>
    <row r="487" spans="1:34" x14ac:dyDescent="0.2">
      <c r="A487">
        <v>486</v>
      </c>
      <c r="B487" t="s">
        <v>1069</v>
      </c>
      <c r="C487" t="s">
        <v>1101</v>
      </c>
      <c r="D487">
        <v>1</v>
      </c>
      <c r="E487">
        <v>1</v>
      </c>
      <c r="F487">
        <v>1</v>
      </c>
      <c r="G487">
        <v>2</v>
      </c>
      <c r="H487" t="s">
        <v>756</v>
      </c>
      <c r="I487" t="s">
        <v>1070</v>
      </c>
      <c r="K487" t="s">
        <v>758</v>
      </c>
      <c r="L487" t="s">
        <v>1750</v>
      </c>
      <c r="M487">
        <v>0</v>
      </c>
      <c r="N487">
        <v>2152.1108800000002</v>
      </c>
      <c r="O487" t="s">
        <v>16</v>
      </c>
      <c r="P487">
        <v>2.7020000000000001E-4</v>
      </c>
      <c r="Q487">
        <v>1.8079999999999999E-3</v>
      </c>
      <c r="R487">
        <v>1.99</v>
      </c>
      <c r="S487" s="2">
        <v>42.4</v>
      </c>
      <c r="T487" s="3">
        <v>46</v>
      </c>
      <c r="U487" s="3">
        <v>55.9</v>
      </c>
      <c r="V487" s="4">
        <v>52.6</v>
      </c>
      <c r="W487" s="2">
        <v>53.9</v>
      </c>
      <c r="X487" s="3">
        <v>53.4</v>
      </c>
      <c r="Y487" s="3">
        <v>56</v>
      </c>
      <c r="Z487" s="3">
        <v>52.6</v>
      </c>
      <c r="AA487" s="2">
        <f t="shared" si="28"/>
        <v>99.861046780917079</v>
      </c>
      <c r="AB487" s="3">
        <f t="shared" si="29"/>
        <v>98.93469198703103</v>
      </c>
      <c r="AC487" s="3">
        <f t="shared" si="30"/>
        <v>103.75173691523854</v>
      </c>
      <c r="AD487" s="4">
        <f t="shared" si="31"/>
        <v>97.452524316813339</v>
      </c>
      <c r="AE487">
        <v>0.74159699999999995</v>
      </c>
      <c r="AF487">
        <v>0.30930200000000002</v>
      </c>
      <c r="AG487">
        <v>1.7374027047839528E-2</v>
      </c>
      <c r="AH487">
        <v>0.37828400000000001</v>
      </c>
    </row>
    <row r="488" spans="1:34" x14ac:dyDescent="0.2">
      <c r="A488">
        <v>487</v>
      </c>
      <c r="B488" t="s">
        <v>1102</v>
      </c>
      <c r="C488" t="s">
        <v>146</v>
      </c>
      <c r="D488">
        <v>1</v>
      </c>
      <c r="E488">
        <v>1</v>
      </c>
      <c r="F488">
        <v>1</v>
      </c>
      <c r="G488">
        <v>2</v>
      </c>
      <c r="H488" t="s">
        <v>67</v>
      </c>
      <c r="I488" t="s">
        <v>1103</v>
      </c>
      <c r="K488" t="s">
        <v>69</v>
      </c>
      <c r="L488" t="s">
        <v>1740</v>
      </c>
      <c r="M488">
        <v>0</v>
      </c>
      <c r="N488">
        <v>1830.0373</v>
      </c>
      <c r="O488" t="s">
        <v>16</v>
      </c>
      <c r="P488">
        <v>2.7020000000000001E-4</v>
      </c>
      <c r="Q488">
        <v>1.33E-3</v>
      </c>
      <c r="R488">
        <v>1.99</v>
      </c>
      <c r="S488" s="2">
        <v>165.2</v>
      </c>
      <c r="T488" s="3">
        <v>195.3</v>
      </c>
      <c r="U488" s="3">
        <v>203</v>
      </c>
      <c r="V488" s="4">
        <v>198.5</v>
      </c>
      <c r="W488" s="2">
        <v>210.2</v>
      </c>
      <c r="X488" s="3">
        <v>226.9</v>
      </c>
      <c r="Y488" s="3">
        <v>203.4</v>
      </c>
      <c r="Z488" s="3">
        <v>198.5</v>
      </c>
      <c r="AA488" s="2">
        <f t="shared" si="28"/>
        <v>100.2145411203814</v>
      </c>
      <c r="AB488" s="3">
        <f t="shared" si="29"/>
        <v>108.17640047675805</v>
      </c>
      <c r="AC488" s="3">
        <f t="shared" si="30"/>
        <v>96.972586412395714</v>
      </c>
      <c r="AD488" s="4">
        <f t="shared" si="31"/>
        <v>94.636471990464841</v>
      </c>
      <c r="AE488">
        <v>0.18047299999999999</v>
      </c>
      <c r="AF488">
        <v>4.9722599999999999E-2</v>
      </c>
      <c r="AG488">
        <v>-0.12112680072692325</v>
      </c>
      <c r="AH488">
        <v>-2.0225200000000001</v>
      </c>
    </row>
    <row r="489" spans="1:34" x14ac:dyDescent="0.2">
      <c r="A489">
        <v>488</v>
      </c>
      <c r="B489" t="s">
        <v>1104</v>
      </c>
      <c r="C489" t="s">
        <v>30</v>
      </c>
      <c r="D489">
        <v>1</v>
      </c>
      <c r="E489">
        <v>1</v>
      </c>
      <c r="F489">
        <v>1</v>
      </c>
      <c r="G489">
        <v>1</v>
      </c>
      <c r="H489" t="s">
        <v>1105</v>
      </c>
      <c r="I489" t="s">
        <v>1106</v>
      </c>
      <c r="K489" t="s">
        <v>1107</v>
      </c>
      <c r="L489" t="s">
        <v>1784</v>
      </c>
      <c r="M489">
        <v>0</v>
      </c>
      <c r="N489">
        <v>1813.87789</v>
      </c>
      <c r="O489" t="s">
        <v>16</v>
      </c>
      <c r="P489">
        <v>2.7020000000000001E-4</v>
      </c>
      <c r="Q489">
        <v>6.7889999999999999E-3</v>
      </c>
      <c r="R489">
        <v>1.97</v>
      </c>
      <c r="S489" s="2">
        <v>8.9</v>
      </c>
      <c r="T489" s="3">
        <v>12.8</v>
      </c>
      <c r="U489" s="3">
        <v>20.2</v>
      </c>
      <c r="V489" s="4">
        <v>17.3</v>
      </c>
      <c r="W489" s="2">
        <v>11.3</v>
      </c>
      <c r="X489" s="3">
        <v>14.9</v>
      </c>
      <c r="Y489" s="3">
        <v>20.3</v>
      </c>
      <c r="Z489" s="3">
        <v>17.3</v>
      </c>
      <c r="AA489" s="2">
        <f t="shared" si="28"/>
        <v>70.846394984326025</v>
      </c>
      <c r="AB489" s="3">
        <f t="shared" si="29"/>
        <v>93.416927899686527</v>
      </c>
      <c r="AC489" s="3">
        <f t="shared" si="30"/>
        <v>127.27272727272729</v>
      </c>
      <c r="AD489" s="4">
        <f t="shared" si="31"/>
        <v>108.4639498432602</v>
      </c>
      <c r="AE489">
        <v>0.13547000000000001</v>
      </c>
      <c r="AF489">
        <v>3.9398000000000002E-2</v>
      </c>
      <c r="AG489">
        <v>0.52116585014018724</v>
      </c>
      <c r="AH489">
        <v>2.4327000000000001</v>
      </c>
    </row>
    <row r="490" spans="1:34" x14ac:dyDescent="0.2">
      <c r="A490">
        <v>489</v>
      </c>
      <c r="B490" t="s">
        <v>194</v>
      </c>
      <c r="C490" t="s">
        <v>1108</v>
      </c>
      <c r="D490">
        <v>1</v>
      </c>
      <c r="E490">
        <v>1</v>
      </c>
      <c r="F490">
        <v>3</v>
      </c>
      <c r="G490">
        <v>3</v>
      </c>
      <c r="H490" t="s">
        <v>49</v>
      </c>
      <c r="I490" t="s">
        <v>196</v>
      </c>
      <c r="J490" s="3" t="s">
        <v>857</v>
      </c>
      <c r="K490" t="s">
        <v>51</v>
      </c>
      <c r="L490" t="s">
        <v>1739</v>
      </c>
      <c r="M490">
        <v>0</v>
      </c>
      <c r="N490">
        <v>2805.2211000000002</v>
      </c>
      <c r="O490" t="s">
        <v>16</v>
      </c>
      <c r="P490">
        <v>2.7020000000000001E-4</v>
      </c>
      <c r="Q490">
        <v>6.254E-3</v>
      </c>
      <c r="R490">
        <v>1.83</v>
      </c>
      <c r="S490" s="2">
        <v>54.9</v>
      </c>
      <c r="T490" s="3">
        <v>60.1</v>
      </c>
      <c r="U490" s="3">
        <v>145.9</v>
      </c>
      <c r="V490" s="4">
        <v>142.69999999999999</v>
      </c>
      <c r="W490" s="2">
        <v>69.900000000000006</v>
      </c>
      <c r="X490" s="3">
        <v>69.8</v>
      </c>
      <c r="Y490" s="3">
        <v>146.19999999999999</v>
      </c>
      <c r="Z490" s="3">
        <v>142.69999999999999</v>
      </c>
      <c r="AA490" s="2">
        <f t="shared" si="28"/>
        <v>65.23565095660291</v>
      </c>
      <c r="AB490" s="3">
        <f t="shared" si="29"/>
        <v>65.142323845077001</v>
      </c>
      <c r="AC490" s="3">
        <f t="shared" si="30"/>
        <v>136.44423705086328</v>
      </c>
      <c r="AD490" s="4">
        <f t="shared" si="31"/>
        <v>133.17778814745685</v>
      </c>
      <c r="AE490">
        <v>5.5029299999999998E-4</v>
      </c>
      <c r="AF490">
        <v>0</v>
      </c>
      <c r="AG490">
        <v>1.0482381831551522</v>
      </c>
      <c r="AH490">
        <v>42.611199999999997</v>
      </c>
    </row>
    <row r="491" spans="1:34" x14ac:dyDescent="0.2">
      <c r="A491">
        <v>490</v>
      </c>
      <c r="B491" t="s">
        <v>1109</v>
      </c>
      <c r="C491" t="s">
        <v>1110</v>
      </c>
      <c r="D491">
        <v>1</v>
      </c>
      <c r="E491">
        <v>1</v>
      </c>
      <c r="F491">
        <v>1</v>
      </c>
      <c r="G491">
        <v>1</v>
      </c>
      <c r="H491" t="s">
        <v>356</v>
      </c>
      <c r="I491" t="s">
        <v>1111</v>
      </c>
      <c r="K491" t="s">
        <v>358</v>
      </c>
      <c r="L491" t="s">
        <v>1755</v>
      </c>
      <c r="M491">
        <v>0</v>
      </c>
      <c r="N491">
        <v>2542.2747100000001</v>
      </c>
      <c r="O491" t="s">
        <v>16</v>
      </c>
      <c r="P491">
        <v>2.7020000000000001E-4</v>
      </c>
      <c r="Q491">
        <v>1.023E-2</v>
      </c>
      <c r="R491">
        <v>1.81</v>
      </c>
      <c r="S491" s="2">
        <v>43.4</v>
      </c>
      <c r="T491" s="3">
        <v>48</v>
      </c>
      <c r="U491" s="3">
        <v>116.8</v>
      </c>
      <c r="V491" s="4">
        <v>120.4</v>
      </c>
      <c r="W491" s="2">
        <v>55.2</v>
      </c>
      <c r="X491" s="3">
        <v>55.7</v>
      </c>
      <c r="Y491" s="3">
        <v>117</v>
      </c>
      <c r="Z491" s="3">
        <v>120.4</v>
      </c>
      <c r="AA491" s="2">
        <f t="shared" si="28"/>
        <v>63.393626184323857</v>
      </c>
      <c r="AB491" s="3">
        <f t="shared" si="29"/>
        <v>63.967843812805057</v>
      </c>
      <c r="AC491" s="3">
        <f t="shared" si="30"/>
        <v>134.36692506459949</v>
      </c>
      <c r="AD491" s="4">
        <f t="shared" si="31"/>
        <v>138.27160493827159</v>
      </c>
      <c r="AE491">
        <v>7.3720399999999998E-4</v>
      </c>
      <c r="AF491">
        <v>0</v>
      </c>
      <c r="AG491">
        <v>1.098060569480197</v>
      </c>
      <c r="AH491">
        <v>36.81</v>
      </c>
    </row>
    <row r="492" spans="1:34" x14ac:dyDescent="0.2">
      <c r="A492">
        <v>491</v>
      </c>
      <c r="B492" t="s">
        <v>1112</v>
      </c>
      <c r="C492" t="s">
        <v>1038</v>
      </c>
      <c r="D492">
        <v>1</v>
      </c>
      <c r="E492">
        <v>1</v>
      </c>
      <c r="F492">
        <v>1</v>
      </c>
      <c r="G492">
        <v>1</v>
      </c>
      <c r="H492" t="s">
        <v>67</v>
      </c>
      <c r="I492" t="s">
        <v>1113</v>
      </c>
      <c r="K492" t="s">
        <v>69</v>
      </c>
      <c r="L492" t="s">
        <v>1740</v>
      </c>
      <c r="M492">
        <v>0</v>
      </c>
      <c r="N492">
        <v>2047.0092500000001</v>
      </c>
      <c r="O492" t="s">
        <v>16</v>
      </c>
      <c r="P492">
        <v>2.7020000000000001E-4</v>
      </c>
      <c r="Q492">
        <v>1.108E-2</v>
      </c>
      <c r="R492">
        <v>1.61</v>
      </c>
      <c r="S492" s="2">
        <v>21.9</v>
      </c>
      <c r="T492" s="3">
        <v>14.6</v>
      </c>
      <c r="U492" s="3">
        <v>27.2</v>
      </c>
      <c r="V492" s="4">
        <v>32.4</v>
      </c>
      <c r="W492" s="2">
        <v>27.9</v>
      </c>
      <c r="X492" s="3">
        <v>17</v>
      </c>
      <c r="Y492" s="3">
        <v>27.2</v>
      </c>
      <c r="Z492" s="3">
        <v>32.4</v>
      </c>
      <c r="AA492" s="2">
        <f t="shared" si="28"/>
        <v>106.79425837320574</v>
      </c>
      <c r="AB492" s="3">
        <f t="shared" si="29"/>
        <v>65.071770334928232</v>
      </c>
      <c r="AC492" s="3">
        <f t="shared" si="30"/>
        <v>104.11483253588516</v>
      </c>
      <c r="AD492" s="4">
        <f t="shared" si="31"/>
        <v>124.01913875598085</v>
      </c>
      <c r="AE492">
        <v>0.34765800000000002</v>
      </c>
      <c r="AF492">
        <v>8.7261900000000003E-2</v>
      </c>
      <c r="AG492">
        <v>0.4085968857210146</v>
      </c>
      <c r="AH492">
        <v>1.2172099999999999</v>
      </c>
    </row>
    <row r="493" spans="1:34" x14ac:dyDescent="0.2">
      <c r="A493">
        <v>492</v>
      </c>
      <c r="B493" t="s">
        <v>1114</v>
      </c>
      <c r="C493" t="s">
        <v>1115</v>
      </c>
      <c r="D493">
        <v>1</v>
      </c>
      <c r="E493">
        <v>1</v>
      </c>
      <c r="F493">
        <v>1</v>
      </c>
      <c r="G493">
        <v>2</v>
      </c>
      <c r="H493" t="s">
        <v>1116</v>
      </c>
      <c r="I493" t="s">
        <v>1117</v>
      </c>
      <c r="K493" t="s">
        <v>1118</v>
      </c>
      <c r="L493" t="s">
        <v>1785</v>
      </c>
      <c r="M493">
        <v>0</v>
      </c>
      <c r="N493">
        <v>1309.7403899999999</v>
      </c>
      <c r="O493" t="s">
        <v>16</v>
      </c>
      <c r="P493">
        <v>5.2700000000000002E-4</v>
      </c>
      <c r="Q493">
        <v>1.4319999999999999E-2</v>
      </c>
      <c r="R493">
        <v>2.72</v>
      </c>
      <c r="S493" s="2">
        <v>135.30000000000001</v>
      </c>
      <c r="T493" s="3">
        <v>137.19999999999999</v>
      </c>
      <c r="U493" s="3">
        <v>495.4</v>
      </c>
      <c r="V493" s="4">
        <v>474.8</v>
      </c>
      <c r="W493" s="2">
        <v>172.2</v>
      </c>
      <c r="X493" s="3">
        <v>159.30000000000001</v>
      </c>
      <c r="Y493" s="3">
        <v>496.5</v>
      </c>
      <c r="Z493" s="3">
        <v>474.8</v>
      </c>
      <c r="AA493" s="2">
        <f t="shared" si="28"/>
        <v>52.87073994473441</v>
      </c>
      <c r="AB493" s="3">
        <f t="shared" si="29"/>
        <v>48.910039914031323</v>
      </c>
      <c r="AC493" s="3">
        <f t="shared" si="30"/>
        <v>152.44089653054959</v>
      </c>
      <c r="AD493" s="4">
        <f t="shared" si="31"/>
        <v>145.77832361068468</v>
      </c>
      <c r="AE493">
        <v>1.5532600000000001E-3</v>
      </c>
      <c r="AF493">
        <v>3.4545499999999998E-3</v>
      </c>
      <c r="AG493">
        <v>1.5509080912858135</v>
      </c>
      <c r="AH493">
        <v>25.343800000000002</v>
      </c>
    </row>
    <row r="494" spans="1:34" x14ac:dyDescent="0.2">
      <c r="A494">
        <v>493</v>
      </c>
      <c r="B494" t="s">
        <v>188</v>
      </c>
      <c r="C494" t="s">
        <v>1119</v>
      </c>
      <c r="D494">
        <v>2</v>
      </c>
      <c r="E494">
        <v>3</v>
      </c>
      <c r="F494">
        <v>1</v>
      </c>
      <c r="G494">
        <v>1</v>
      </c>
      <c r="H494" t="s">
        <v>189</v>
      </c>
      <c r="I494" t="s">
        <v>190</v>
      </c>
      <c r="K494" t="s">
        <v>191</v>
      </c>
      <c r="L494" t="s">
        <v>1736</v>
      </c>
      <c r="M494">
        <v>0</v>
      </c>
      <c r="N494">
        <v>1821.95694</v>
      </c>
      <c r="O494" t="s">
        <v>16</v>
      </c>
      <c r="P494">
        <v>5.2700000000000002E-4</v>
      </c>
      <c r="Q494">
        <v>1.506E-2</v>
      </c>
      <c r="R494">
        <v>2.62</v>
      </c>
      <c r="S494" s="2">
        <v>100.2</v>
      </c>
      <c r="T494" s="3">
        <v>124.2</v>
      </c>
      <c r="U494" s="3">
        <v>156.80000000000001</v>
      </c>
      <c r="V494" s="4">
        <v>156.69999999999999</v>
      </c>
      <c r="W494" s="2">
        <v>127.5</v>
      </c>
      <c r="X494" s="3">
        <v>144.19999999999999</v>
      </c>
      <c r="Y494" s="3">
        <v>157.1</v>
      </c>
      <c r="Z494" s="3">
        <v>156.69999999999999</v>
      </c>
      <c r="AA494" s="2">
        <f t="shared" si="28"/>
        <v>87.105038428693433</v>
      </c>
      <c r="AB494" s="3">
        <f t="shared" si="29"/>
        <v>98.514090520922281</v>
      </c>
      <c r="AC494" s="3">
        <f t="shared" si="30"/>
        <v>107.32707087959008</v>
      </c>
      <c r="AD494" s="4">
        <f t="shared" si="31"/>
        <v>107.05380017079418</v>
      </c>
      <c r="AE494">
        <v>0.127919</v>
      </c>
      <c r="AF494">
        <v>3.6527999999999998E-2</v>
      </c>
      <c r="AG494">
        <v>0.20783078674612251</v>
      </c>
      <c r="AH494">
        <v>2.5202399999999998</v>
      </c>
    </row>
    <row r="495" spans="1:34" x14ac:dyDescent="0.2">
      <c r="A495">
        <v>494</v>
      </c>
      <c r="B495" t="s">
        <v>1120</v>
      </c>
      <c r="C495" t="s">
        <v>1121</v>
      </c>
      <c r="D495">
        <v>1</v>
      </c>
      <c r="E495">
        <v>1</v>
      </c>
      <c r="F495">
        <v>1</v>
      </c>
      <c r="G495">
        <v>3</v>
      </c>
      <c r="H495" t="s">
        <v>1122</v>
      </c>
      <c r="I495" t="s">
        <v>1123</v>
      </c>
      <c r="K495" t="s">
        <v>1124</v>
      </c>
      <c r="L495" t="s">
        <v>1786</v>
      </c>
      <c r="M495">
        <v>0</v>
      </c>
      <c r="N495">
        <v>1497.88381</v>
      </c>
      <c r="O495" t="s">
        <v>16</v>
      </c>
      <c r="P495">
        <v>5.2700000000000002E-4</v>
      </c>
      <c r="Q495">
        <v>1.44E-2</v>
      </c>
      <c r="R495">
        <v>2.58</v>
      </c>
      <c r="S495" s="2">
        <v>158.6</v>
      </c>
      <c r="T495" s="3">
        <v>169.6</v>
      </c>
      <c r="U495" s="3">
        <v>1025.9000000000001</v>
      </c>
      <c r="V495" s="4">
        <v>1010.8</v>
      </c>
      <c r="W495" s="2">
        <v>201.8</v>
      </c>
      <c r="X495" s="3">
        <v>197</v>
      </c>
      <c r="Y495" s="3">
        <v>1028.0999999999999</v>
      </c>
      <c r="Z495" s="3">
        <v>1010.8</v>
      </c>
      <c r="AA495" s="2">
        <f t="shared" si="28"/>
        <v>33.113180456988154</v>
      </c>
      <c r="AB495" s="3">
        <f t="shared" si="29"/>
        <v>32.325552775156915</v>
      </c>
      <c r="AC495" s="3">
        <f t="shared" si="30"/>
        <v>168.7000041022275</v>
      </c>
      <c r="AD495" s="4">
        <f t="shared" si="31"/>
        <v>165.86126266562744</v>
      </c>
      <c r="AE495">
        <v>1.19806E-4</v>
      </c>
      <c r="AF495">
        <v>0</v>
      </c>
      <c r="AG495">
        <v>2.3540537037416844</v>
      </c>
      <c r="AH495">
        <v>91.352699999999999</v>
      </c>
    </row>
    <row r="496" spans="1:34" x14ac:dyDescent="0.2">
      <c r="A496">
        <v>495</v>
      </c>
      <c r="B496" t="s">
        <v>1125</v>
      </c>
      <c r="C496" t="s">
        <v>1126</v>
      </c>
      <c r="D496">
        <v>1</v>
      </c>
      <c r="E496">
        <v>2</v>
      </c>
      <c r="F496">
        <v>1</v>
      </c>
      <c r="G496">
        <v>2</v>
      </c>
      <c r="H496" t="s">
        <v>1127</v>
      </c>
      <c r="I496" t="s">
        <v>1128</v>
      </c>
      <c r="J496" s="3" t="s">
        <v>1129</v>
      </c>
      <c r="K496" t="s">
        <v>1130</v>
      </c>
      <c r="L496" t="s">
        <v>1787</v>
      </c>
      <c r="M496">
        <v>0</v>
      </c>
      <c r="N496">
        <v>2010.0825500000001</v>
      </c>
      <c r="O496" t="s">
        <v>16</v>
      </c>
      <c r="P496">
        <v>5.2700000000000002E-4</v>
      </c>
      <c r="Q496">
        <v>1.5389999999999999E-2</v>
      </c>
      <c r="R496">
        <v>2.5499999999999998</v>
      </c>
      <c r="S496" s="2">
        <v>328.5</v>
      </c>
      <c r="T496" s="3">
        <v>363.8</v>
      </c>
      <c r="U496" s="3">
        <v>412.4</v>
      </c>
      <c r="V496" s="4">
        <v>354.8</v>
      </c>
      <c r="W496" s="2">
        <v>418</v>
      </c>
      <c r="X496" s="3">
        <v>422.5</v>
      </c>
      <c r="Y496" s="3">
        <v>413.3</v>
      </c>
      <c r="Z496" s="3">
        <v>354.8</v>
      </c>
      <c r="AA496" s="2">
        <f t="shared" si="28"/>
        <v>103.94131542956609</v>
      </c>
      <c r="AB496" s="3">
        <f t="shared" si="29"/>
        <v>105.0603008827552</v>
      </c>
      <c r="AC496" s="3">
        <f t="shared" si="30"/>
        <v>102.77259728956858</v>
      </c>
      <c r="AD496" s="4">
        <f t="shared" si="31"/>
        <v>88.225786398110159</v>
      </c>
      <c r="AE496">
        <v>0.34254499999999999</v>
      </c>
      <c r="AF496">
        <v>8.4092700000000006E-2</v>
      </c>
      <c r="AG496">
        <v>-0.12995366982704468</v>
      </c>
      <c r="AH496">
        <v>-1.2339599999999999</v>
      </c>
    </row>
    <row r="497" spans="1:34" x14ac:dyDescent="0.2">
      <c r="A497">
        <v>496</v>
      </c>
      <c r="B497" t="s">
        <v>1131</v>
      </c>
      <c r="C497" t="s">
        <v>1132</v>
      </c>
      <c r="D497">
        <v>1</v>
      </c>
      <c r="E497">
        <v>2</v>
      </c>
      <c r="F497">
        <v>1</v>
      </c>
      <c r="G497">
        <v>1</v>
      </c>
      <c r="H497" t="s">
        <v>147</v>
      </c>
      <c r="I497" t="s">
        <v>1133</v>
      </c>
      <c r="J497" s="3" t="s">
        <v>1134</v>
      </c>
      <c r="K497" t="s">
        <v>149</v>
      </c>
      <c r="L497" t="s">
        <v>1745</v>
      </c>
      <c r="M497">
        <v>0</v>
      </c>
      <c r="N497">
        <v>2317.2397799999999</v>
      </c>
      <c r="O497" t="s">
        <v>16</v>
      </c>
      <c r="P497">
        <v>5.2700000000000002E-4</v>
      </c>
      <c r="Q497">
        <v>1.7260000000000001E-2</v>
      </c>
      <c r="R497">
        <v>2.5499999999999998</v>
      </c>
      <c r="S497" s="2">
        <v>82.2</v>
      </c>
      <c r="T497" s="3">
        <v>89.6</v>
      </c>
      <c r="U497" s="3">
        <v>114.3</v>
      </c>
      <c r="V497" s="4">
        <v>110.5</v>
      </c>
      <c r="W497" s="2">
        <v>104.6</v>
      </c>
      <c r="X497" s="3">
        <v>104.1</v>
      </c>
      <c r="Y497" s="3">
        <v>114.6</v>
      </c>
      <c r="Z497" s="3">
        <v>110.5</v>
      </c>
      <c r="AA497" s="2">
        <f t="shared" si="28"/>
        <v>96.449976947902258</v>
      </c>
      <c r="AB497" s="3">
        <f t="shared" si="29"/>
        <v>95.988934993084371</v>
      </c>
      <c r="AC497" s="3">
        <f t="shared" si="30"/>
        <v>105.67081604426004</v>
      </c>
      <c r="AD497" s="4">
        <f t="shared" si="31"/>
        <v>101.89027201475336</v>
      </c>
      <c r="AE497">
        <v>5.7968800000000001E-2</v>
      </c>
      <c r="AF497">
        <v>1.6445499999999998E-2</v>
      </c>
      <c r="AG497">
        <v>0.10913545629432089</v>
      </c>
      <c r="AH497">
        <v>3.9705900000000001</v>
      </c>
    </row>
    <row r="498" spans="1:34" x14ac:dyDescent="0.2">
      <c r="A498">
        <v>497</v>
      </c>
      <c r="B498" t="s">
        <v>1135</v>
      </c>
      <c r="C498" t="s">
        <v>574</v>
      </c>
      <c r="D498">
        <v>3</v>
      </c>
      <c r="E498">
        <v>3</v>
      </c>
      <c r="F498">
        <v>1</v>
      </c>
      <c r="G498">
        <v>7</v>
      </c>
      <c r="H498" t="s">
        <v>241</v>
      </c>
      <c r="I498" t="s">
        <v>1136</v>
      </c>
      <c r="K498" t="s">
        <v>243</v>
      </c>
      <c r="L498" t="s">
        <v>1743</v>
      </c>
      <c r="M498">
        <v>0</v>
      </c>
      <c r="N498">
        <v>1191.7713000000001</v>
      </c>
      <c r="O498" t="s">
        <v>16</v>
      </c>
      <c r="P498">
        <v>5.2700000000000002E-4</v>
      </c>
      <c r="Q498">
        <v>1.6789999999999999E-2</v>
      </c>
      <c r="R498">
        <v>2.52</v>
      </c>
      <c r="S498" s="2">
        <v>4757.3999999999996</v>
      </c>
      <c r="T498" s="3">
        <v>6078.9</v>
      </c>
      <c r="U498" s="3">
        <v>2469.9</v>
      </c>
      <c r="V498" s="4">
        <v>4416.5</v>
      </c>
      <c r="W498" s="2">
        <v>6052.5</v>
      </c>
      <c r="X498" s="3">
        <v>7060.9</v>
      </c>
      <c r="Y498" s="3">
        <v>2475.1999999999998</v>
      </c>
      <c r="Z498" s="3">
        <v>4416.5</v>
      </c>
      <c r="AA498" s="2">
        <f t="shared" si="28"/>
        <v>121.01914011926959</v>
      </c>
      <c r="AB498" s="3">
        <f t="shared" si="29"/>
        <v>141.18199859035946</v>
      </c>
      <c r="AC498" s="3">
        <f t="shared" si="30"/>
        <v>49.491379698176964</v>
      </c>
      <c r="AD498" s="4">
        <f t="shared" si="31"/>
        <v>88.307481592193994</v>
      </c>
      <c r="AE498">
        <v>0.104588</v>
      </c>
      <c r="AF498">
        <v>2.9228199999999999E-2</v>
      </c>
      <c r="AG498">
        <v>-0.9281099847437273</v>
      </c>
      <c r="AH498">
        <v>-2.8441000000000001</v>
      </c>
    </row>
    <row r="499" spans="1:34" x14ac:dyDescent="0.2">
      <c r="A499">
        <v>498</v>
      </c>
      <c r="B499" t="s">
        <v>1137</v>
      </c>
      <c r="C499" t="s">
        <v>266</v>
      </c>
      <c r="D499">
        <v>1</v>
      </c>
      <c r="E499">
        <v>1</v>
      </c>
      <c r="F499">
        <v>1</v>
      </c>
      <c r="G499">
        <v>3</v>
      </c>
      <c r="H499" t="s">
        <v>1138</v>
      </c>
      <c r="I499" t="s">
        <v>1139</v>
      </c>
      <c r="K499" t="s">
        <v>1140</v>
      </c>
      <c r="L499" t="s">
        <v>1788</v>
      </c>
      <c r="M499">
        <v>0</v>
      </c>
      <c r="N499">
        <v>1617.8888400000001</v>
      </c>
      <c r="O499" t="s">
        <v>16</v>
      </c>
      <c r="P499">
        <v>5.2700000000000002E-4</v>
      </c>
      <c r="Q499">
        <v>1.6820000000000002E-2</v>
      </c>
      <c r="R499">
        <v>2.5099999999999998</v>
      </c>
      <c r="S499" s="2">
        <v>558.70000000000005</v>
      </c>
      <c r="T499" s="3">
        <v>347.7</v>
      </c>
      <c r="U499" s="3">
        <v>509.3</v>
      </c>
      <c r="V499" s="4">
        <v>486.2</v>
      </c>
      <c r="W499" s="2">
        <v>710.8</v>
      </c>
      <c r="X499" s="3">
        <v>403.9</v>
      </c>
      <c r="Y499" s="3">
        <v>510.4</v>
      </c>
      <c r="Z499" s="3">
        <v>486.2</v>
      </c>
      <c r="AA499" s="2">
        <f t="shared" si="28"/>
        <v>134.66584568749113</v>
      </c>
      <c r="AB499" s="3">
        <f t="shared" si="29"/>
        <v>76.521574385449725</v>
      </c>
      <c r="AC499" s="3">
        <f t="shared" si="30"/>
        <v>96.698716430635159</v>
      </c>
      <c r="AD499" s="4">
        <f t="shared" si="31"/>
        <v>92.113863496424003</v>
      </c>
      <c r="AE499">
        <v>0.73819699999999999</v>
      </c>
      <c r="AF499">
        <v>0.30656299999999997</v>
      </c>
      <c r="AG499">
        <v>-0.16156900971277663</v>
      </c>
      <c r="AH499">
        <v>-0.38362499999999999</v>
      </c>
    </row>
    <row r="500" spans="1:34" x14ac:dyDescent="0.2">
      <c r="A500">
        <v>499</v>
      </c>
      <c r="B500" t="s">
        <v>1141</v>
      </c>
      <c r="C500" t="s">
        <v>1142</v>
      </c>
      <c r="D500">
        <v>1</v>
      </c>
      <c r="E500">
        <v>1</v>
      </c>
      <c r="F500">
        <v>1</v>
      </c>
      <c r="G500">
        <v>2</v>
      </c>
      <c r="H500" t="s">
        <v>49</v>
      </c>
      <c r="I500" t="s">
        <v>1143</v>
      </c>
      <c r="K500" t="s">
        <v>51</v>
      </c>
      <c r="L500" t="s">
        <v>1739</v>
      </c>
      <c r="M500">
        <v>1</v>
      </c>
      <c r="N500">
        <v>2071.2076200000001</v>
      </c>
      <c r="O500" t="s">
        <v>16</v>
      </c>
      <c r="P500">
        <v>5.2700000000000002E-4</v>
      </c>
      <c r="Q500">
        <v>1.521E-2</v>
      </c>
      <c r="R500">
        <v>2.44</v>
      </c>
      <c r="S500" s="2">
        <v>52.9</v>
      </c>
      <c r="T500" s="3">
        <v>46.4</v>
      </c>
      <c r="U500" s="3">
        <v>1165.5</v>
      </c>
      <c r="V500" s="4">
        <v>1169.7</v>
      </c>
      <c r="W500" s="2">
        <v>67.3</v>
      </c>
      <c r="X500" s="3">
        <v>53.9</v>
      </c>
      <c r="Y500" s="3">
        <v>1168</v>
      </c>
      <c r="Z500" s="3">
        <v>1169.7</v>
      </c>
      <c r="AA500" s="2">
        <f t="shared" si="28"/>
        <v>10.947984871283907</v>
      </c>
      <c r="AB500" s="3">
        <f t="shared" si="29"/>
        <v>8.7681483590223266</v>
      </c>
      <c r="AC500" s="3">
        <f t="shared" si="30"/>
        <v>190.00366017324819</v>
      </c>
      <c r="AD500" s="4">
        <f t="shared" si="31"/>
        <v>190.28020659644557</v>
      </c>
      <c r="AE500" s="1">
        <v>3.7135100000000003E-5</v>
      </c>
      <c r="AF500">
        <v>0</v>
      </c>
      <c r="AG500">
        <v>4.2696281949441381</v>
      </c>
      <c r="AH500">
        <v>164.095</v>
      </c>
    </row>
    <row r="501" spans="1:34" x14ac:dyDescent="0.2">
      <c r="A501">
        <v>500</v>
      </c>
      <c r="B501" t="s">
        <v>1144</v>
      </c>
      <c r="C501" t="s">
        <v>574</v>
      </c>
      <c r="D501">
        <v>3</v>
      </c>
      <c r="E501">
        <v>8</v>
      </c>
      <c r="F501">
        <v>1</v>
      </c>
      <c r="G501">
        <v>2</v>
      </c>
      <c r="H501" t="s">
        <v>1145</v>
      </c>
      <c r="I501" t="s">
        <v>1146</v>
      </c>
      <c r="K501" t="s">
        <v>1147</v>
      </c>
      <c r="L501" t="s">
        <v>1735</v>
      </c>
      <c r="M501">
        <v>0</v>
      </c>
      <c r="N501">
        <v>1267.76621</v>
      </c>
      <c r="O501" t="s">
        <v>16</v>
      </c>
      <c r="P501">
        <v>5.2700000000000002E-4</v>
      </c>
      <c r="Q501">
        <v>1.66E-2</v>
      </c>
      <c r="R501">
        <v>2.41</v>
      </c>
      <c r="S501" s="2">
        <v>704</v>
      </c>
      <c r="T501" s="3">
        <v>810.7</v>
      </c>
      <c r="U501" s="3">
        <v>420.2</v>
      </c>
      <c r="V501" s="4">
        <v>415.4</v>
      </c>
      <c r="W501" s="2">
        <v>895.6</v>
      </c>
      <c r="X501" s="3">
        <v>941.6</v>
      </c>
      <c r="Y501" s="3">
        <v>421.1</v>
      </c>
      <c r="Z501" s="3">
        <v>415.4</v>
      </c>
      <c r="AA501" s="2">
        <f t="shared" si="28"/>
        <v>133.9866103152934</v>
      </c>
      <c r="AB501" s="3">
        <f t="shared" si="29"/>
        <v>140.86845943823164</v>
      </c>
      <c r="AC501" s="3">
        <f t="shared" si="30"/>
        <v>62.998840558028199</v>
      </c>
      <c r="AD501" s="4">
        <f t="shared" si="31"/>
        <v>62.146089688446715</v>
      </c>
      <c r="AE501">
        <v>2.13861E-3</v>
      </c>
      <c r="AF501">
        <v>2.9419400000000001E-3</v>
      </c>
      <c r="AG501">
        <v>-1.135071243295229</v>
      </c>
      <c r="AH501">
        <v>-21.589200000000002</v>
      </c>
    </row>
    <row r="502" spans="1:34" x14ac:dyDescent="0.2">
      <c r="A502">
        <v>501</v>
      </c>
      <c r="B502" t="s">
        <v>970</v>
      </c>
      <c r="C502" t="s">
        <v>1148</v>
      </c>
      <c r="D502">
        <v>1</v>
      </c>
      <c r="E502">
        <v>1</v>
      </c>
      <c r="F502">
        <v>1</v>
      </c>
      <c r="G502">
        <v>2</v>
      </c>
      <c r="H502" t="s">
        <v>387</v>
      </c>
      <c r="I502" t="s">
        <v>971</v>
      </c>
      <c r="K502" t="s">
        <v>389</v>
      </c>
      <c r="L502" t="s">
        <v>1759</v>
      </c>
      <c r="M502">
        <v>0</v>
      </c>
      <c r="N502">
        <v>1558.7773</v>
      </c>
      <c r="O502" t="s">
        <v>16</v>
      </c>
      <c r="P502">
        <v>5.2700000000000002E-4</v>
      </c>
      <c r="Q502">
        <v>1.43E-2</v>
      </c>
      <c r="R502">
        <v>2.36</v>
      </c>
      <c r="S502" s="2">
        <v>172.4</v>
      </c>
      <c r="T502" s="3">
        <v>195.8</v>
      </c>
      <c r="U502" s="3">
        <v>248.9</v>
      </c>
      <c r="V502" s="4">
        <v>259.7</v>
      </c>
      <c r="W502" s="2">
        <v>219.3</v>
      </c>
      <c r="X502" s="3">
        <v>227.4</v>
      </c>
      <c r="Y502" s="3">
        <v>249.5</v>
      </c>
      <c r="Z502" s="3">
        <v>259.7</v>
      </c>
      <c r="AA502" s="2">
        <f t="shared" si="28"/>
        <v>91.76692122606967</v>
      </c>
      <c r="AB502" s="3">
        <f t="shared" si="29"/>
        <v>95.156397112668685</v>
      </c>
      <c r="AC502" s="3">
        <f t="shared" si="30"/>
        <v>104.40422638351291</v>
      </c>
      <c r="AD502" s="4">
        <f t="shared" si="31"/>
        <v>108.67245527774871</v>
      </c>
      <c r="AE502">
        <v>4.0791399999999998E-2</v>
      </c>
      <c r="AF502">
        <v>1.50376E-2</v>
      </c>
      <c r="AG502">
        <v>0.18892616459810194</v>
      </c>
      <c r="AH502">
        <v>4.7984799999999996</v>
      </c>
    </row>
    <row r="503" spans="1:34" x14ac:dyDescent="0.2">
      <c r="A503">
        <v>502</v>
      </c>
      <c r="B503" t="s">
        <v>557</v>
      </c>
      <c r="C503" t="s">
        <v>1149</v>
      </c>
      <c r="D503">
        <v>1</v>
      </c>
      <c r="E503">
        <v>1</v>
      </c>
      <c r="F503">
        <v>1</v>
      </c>
      <c r="G503">
        <v>1</v>
      </c>
      <c r="H503" t="s">
        <v>24</v>
      </c>
      <c r="I503" t="s">
        <v>558</v>
      </c>
      <c r="J503" s="3" t="s">
        <v>1008</v>
      </c>
      <c r="K503" t="s">
        <v>26</v>
      </c>
      <c r="L503" t="s">
        <v>1736</v>
      </c>
      <c r="M503">
        <v>0</v>
      </c>
      <c r="N503">
        <v>2185.06405</v>
      </c>
      <c r="O503" t="s">
        <v>16</v>
      </c>
      <c r="P503">
        <v>5.2700000000000002E-4</v>
      </c>
      <c r="Q503">
        <v>1.5970000000000002E-2</v>
      </c>
      <c r="R503">
        <v>2.34</v>
      </c>
      <c r="S503" s="2">
        <v>14.9</v>
      </c>
      <c r="T503" s="3">
        <v>20.7</v>
      </c>
      <c r="U503" s="3">
        <v>39.4</v>
      </c>
      <c r="V503" s="4">
        <v>34.200000000000003</v>
      </c>
      <c r="W503" s="2">
        <v>18.899999999999999</v>
      </c>
      <c r="X503" s="3">
        <v>24.1</v>
      </c>
      <c r="Y503" s="3">
        <v>39.5</v>
      </c>
      <c r="Z503" s="3">
        <v>34.200000000000003</v>
      </c>
      <c r="AA503" s="2">
        <f t="shared" si="28"/>
        <v>64.781491002570689</v>
      </c>
      <c r="AB503" s="3">
        <f t="shared" si="29"/>
        <v>82.604970008568984</v>
      </c>
      <c r="AC503" s="3">
        <f t="shared" si="30"/>
        <v>135.3898886032562</v>
      </c>
      <c r="AD503" s="4">
        <f t="shared" si="31"/>
        <v>117.22365038560412</v>
      </c>
      <c r="AE503">
        <v>5.3815700000000001E-2</v>
      </c>
      <c r="AF503">
        <v>1.6716999999999999E-2</v>
      </c>
      <c r="AG503">
        <v>0.77732795950560951</v>
      </c>
      <c r="AH503">
        <v>4.1346999999999996</v>
      </c>
    </row>
    <row r="504" spans="1:34" x14ac:dyDescent="0.2">
      <c r="A504">
        <v>503</v>
      </c>
      <c r="B504" t="s">
        <v>1150</v>
      </c>
      <c r="C504" t="s">
        <v>30</v>
      </c>
      <c r="D504">
        <v>1</v>
      </c>
      <c r="E504">
        <v>1</v>
      </c>
      <c r="F504">
        <v>1</v>
      </c>
      <c r="G504">
        <v>1</v>
      </c>
      <c r="H504" t="s">
        <v>1151</v>
      </c>
      <c r="I504" t="s">
        <v>1152</v>
      </c>
      <c r="K504" t="s">
        <v>1153</v>
      </c>
      <c r="L504" t="s">
        <v>1789</v>
      </c>
      <c r="M504">
        <v>0</v>
      </c>
      <c r="N504">
        <v>1327.6942799999999</v>
      </c>
      <c r="O504" t="s">
        <v>16</v>
      </c>
      <c r="P504">
        <v>5.2700000000000002E-4</v>
      </c>
      <c r="Q504">
        <v>1.6539999999999999E-2</v>
      </c>
      <c r="R504">
        <v>2.2000000000000002</v>
      </c>
      <c r="S504" s="2">
        <v>74.099999999999994</v>
      </c>
      <c r="T504" s="3">
        <v>107.3</v>
      </c>
      <c r="U504" s="3">
        <v>193.5</v>
      </c>
      <c r="V504" s="4">
        <v>139.5</v>
      </c>
      <c r="W504" s="2">
        <v>94.3</v>
      </c>
      <c r="X504" s="3">
        <v>124.6</v>
      </c>
      <c r="Y504" s="3">
        <v>193.9</v>
      </c>
      <c r="Z504" s="3">
        <v>139.5</v>
      </c>
      <c r="AA504" s="2">
        <f t="shared" si="28"/>
        <v>68.29621582473294</v>
      </c>
      <c r="AB504" s="3">
        <f t="shared" si="29"/>
        <v>90.240811153358678</v>
      </c>
      <c r="AC504" s="3">
        <f t="shared" si="30"/>
        <v>140.43092522179975</v>
      </c>
      <c r="AD504" s="4">
        <f t="shared" si="31"/>
        <v>101.03204780010864</v>
      </c>
      <c r="AE504">
        <v>0.20732600000000001</v>
      </c>
      <c r="AF504">
        <v>5.55603E-2</v>
      </c>
      <c r="AG504">
        <v>0.60698214980547094</v>
      </c>
      <c r="AH504">
        <v>1.8387899999999999</v>
      </c>
    </row>
    <row r="505" spans="1:34" x14ac:dyDescent="0.2">
      <c r="A505">
        <v>504</v>
      </c>
      <c r="B505" t="s">
        <v>1154</v>
      </c>
      <c r="C505" t="s">
        <v>477</v>
      </c>
      <c r="D505">
        <v>1</v>
      </c>
      <c r="E505">
        <v>1</v>
      </c>
      <c r="F505">
        <v>1</v>
      </c>
      <c r="G505">
        <v>3</v>
      </c>
      <c r="H505" t="s">
        <v>1155</v>
      </c>
      <c r="I505" t="s">
        <v>1156</v>
      </c>
      <c r="K505" t="s">
        <v>1157</v>
      </c>
      <c r="L505" t="s">
        <v>1790</v>
      </c>
      <c r="M505">
        <v>0</v>
      </c>
      <c r="N505">
        <v>1426.7883400000001</v>
      </c>
      <c r="O505" t="s">
        <v>16</v>
      </c>
      <c r="P505">
        <v>5.2700000000000002E-4</v>
      </c>
      <c r="Q505">
        <v>1.6150000000000001E-2</v>
      </c>
      <c r="R505">
        <v>2.19</v>
      </c>
      <c r="S505" s="2">
        <v>1129.3</v>
      </c>
      <c r="T505" s="3">
        <v>1337.1</v>
      </c>
      <c r="U505" s="3">
        <v>1522.6</v>
      </c>
      <c r="V505" s="4">
        <v>1669.3</v>
      </c>
      <c r="W505" s="2">
        <v>1436.7</v>
      </c>
      <c r="X505" s="3">
        <v>1553.1</v>
      </c>
      <c r="Y505" s="3">
        <v>1525.8</v>
      </c>
      <c r="Z505" s="3">
        <v>1669.3</v>
      </c>
      <c r="AA505" s="2">
        <f t="shared" si="28"/>
        <v>92.916619508803706</v>
      </c>
      <c r="AB505" s="3">
        <f t="shared" si="29"/>
        <v>100.44463127940628</v>
      </c>
      <c r="AC505" s="3">
        <f t="shared" si="30"/>
        <v>98.679040889909288</v>
      </c>
      <c r="AD505" s="4">
        <f t="shared" si="31"/>
        <v>107.95970832188068</v>
      </c>
      <c r="AE505">
        <v>0.38220500000000002</v>
      </c>
      <c r="AF505">
        <v>0.100352</v>
      </c>
      <c r="AG505">
        <v>9.5812105384760454E-2</v>
      </c>
      <c r="AH505">
        <v>1.1110899999999999</v>
      </c>
    </row>
    <row r="506" spans="1:34" x14ac:dyDescent="0.2">
      <c r="A506">
        <v>505</v>
      </c>
      <c r="B506" t="s">
        <v>741</v>
      </c>
      <c r="C506" t="s">
        <v>1148</v>
      </c>
      <c r="D506">
        <v>3</v>
      </c>
      <c r="E506">
        <v>7</v>
      </c>
      <c r="F506">
        <v>1</v>
      </c>
      <c r="G506">
        <v>2</v>
      </c>
      <c r="H506" t="s">
        <v>640</v>
      </c>
      <c r="I506" t="s">
        <v>742</v>
      </c>
      <c r="K506" t="s">
        <v>642</v>
      </c>
      <c r="L506" t="s">
        <v>1752</v>
      </c>
      <c r="M506">
        <v>0</v>
      </c>
      <c r="N506">
        <v>1434.8187700000001</v>
      </c>
      <c r="O506" t="s">
        <v>16</v>
      </c>
      <c r="P506">
        <v>5.2700000000000002E-4</v>
      </c>
      <c r="Q506">
        <v>1.6650000000000002E-2</v>
      </c>
      <c r="R506">
        <v>2.1</v>
      </c>
      <c r="S506" s="2">
        <v>261.3</v>
      </c>
      <c r="T506" s="3">
        <v>303.10000000000002</v>
      </c>
      <c r="U506" s="3">
        <v>299.3</v>
      </c>
      <c r="V506" s="4">
        <v>312.3</v>
      </c>
      <c r="W506" s="2">
        <v>332.4</v>
      </c>
      <c r="X506" s="3">
        <v>352.1</v>
      </c>
      <c r="Y506" s="3">
        <v>299.89999999999998</v>
      </c>
      <c r="Z506" s="3">
        <v>312.3</v>
      </c>
      <c r="AA506" s="2">
        <f t="shared" si="28"/>
        <v>102.53720984036399</v>
      </c>
      <c r="AB506" s="3">
        <f t="shared" si="29"/>
        <v>108.61417444281638</v>
      </c>
      <c r="AC506" s="3">
        <f t="shared" si="30"/>
        <v>92.511760623120225</v>
      </c>
      <c r="AD506" s="4">
        <f t="shared" si="31"/>
        <v>96.336855093699398</v>
      </c>
      <c r="AE506">
        <v>8.9899099999999996E-2</v>
      </c>
      <c r="AF506">
        <v>2.7846800000000001E-2</v>
      </c>
      <c r="AG506">
        <v>-0.16104749661827034</v>
      </c>
      <c r="AH506">
        <v>-3.1059800000000002</v>
      </c>
    </row>
    <row r="507" spans="1:34" x14ac:dyDescent="0.2">
      <c r="A507">
        <v>506</v>
      </c>
      <c r="B507" t="s">
        <v>1158</v>
      </c>
      <c r="C507" t="s">
        <v>574</v>
      </c>
      <c r="D507">
        <v>1</v>
      </c>
      <c r="E507">
        <v>1</v>
      </c>
      <c r="F507">
        <v>1</v>
      </c>
      <c r="G507">
        <v>2</v>
      </c>
      <c r="H507" t="s">
        <v>1159</v>
      </c>
      <c r="I507" t="s">
        <v>1160</v>
      </c>
      <c r="K507" t="s">
        <v>1161</v>
      </c>
      <c r="L507" t="s">
        <v>1791</v>
      </c>
      <c r="M507">
        <v>0</v>
      </c>
      <c r="N507">
        <v>1269.7090900000001</v>
      </c>
      <c r="O507" t="s">
        <v>16</v>
      </c>
      <c r="P507">
        <v>7.3839999999999995E-4</v>
      </c>
      <c r="Q507">
        <v>2.8819999999999998E-2</v>
      </c>
      <c r="R507">
        <v>3.01</v>
      </c>
      <c r="S507" s="2">
        <v>569.29999999999995</v>
      </c>
      <c r="T507" s="3">
        <v>605.79999999999995</v>
      </c>
      <c r="U507" s="3">
        <v>653.9</v>
      </c>
      <c r="V507" s="4">
        <v>614.70000000000005</v>
      </c>
      <c r="W507" s="2">
        <v>724.3</v>
      </c>
      <c r="X507" s="3">
        <v>703.7</v>
      </c>
      <c r="Y507" s="3">
        <v>655.20000000000005</v>
      </c>
      <c r="Z507" s="3">
        <v>614.70000000000005</v>
      </c>
      <c r="AA507" s="2">
        <f t="shared" si="28"/>
        <v>107.38722710256125</v>
      </c>
      <c r="AB507" s="3">
        <f t="shared" si="29"/>
        <v>104.33299974053895</v>
      </c>
      <c r="AC507" s="3">
        <f t="shared" si="30"/>
        <v>97.142221728010696</v>
      </c>
      <c r="AD507" s="4">
        <f t="shared" si="31"/>
        <v>91.137551428889154</v>
      </c>
      <c r="AE507">
        <v>7.3596499999999995E-2</v>
      </c>
      <c r="AF507">
        <v>2.1929199999999999E-2</v>
      </c>
      <c r="AG507">
        <v>-0.16928108487688506</v>
      </c>
      <c r="AH507">
        <v>-3.4794700000000001</v>
      </c>
    </row>
    <row r="508" spans="1:34" x14ac:dyDescent="0.2">
      <c r="A508">
        <v>507</v>
      </c>
      <c r="B508" t="s">
        <v>900</v>
      </c>
      <c r="C508" t="s">
        <v>1162</v>
      </c>
      <c r="D508">
        <v>1</v>
      </c>
      <c r="E508">
        <v>1</v>
      </c>
      <c r="F508">
        <v>5</v>
      </c>
      <c r="G508">
        <v>12</v>
      </c>
      <c r="H508" t="s">
        <v>24</v>
      </c>
      <c r="I508" t="s">
        <v>902</v>
      </c>
      <c r="J508" s="3" t="s">
        <v>1163</v>
      </c>
      <c r="K508" t="s">
        <v>26</v>
      </c>
      <c r="L508" t="s">
        <v>1736</v>
      </c>
      <c r="M508">
        <v>1</v>
      </c>
      <c r="N508">
        <v>1520.73579</v>
      </c>
      <c r="O508" t="s">
        <v>16</v>
      </c>
      <c r="P508">
        <v>7.3839999999999995E-4</v>
      </c>
      <c r="Q508">
        <v>2.2460000000000001E-2</v>
      </c>
      <c r="R508">
        <v>2.95</v>
      </c>
      <c r="S508" s="2">
        <v>6192.4</v>
      </c>
      <c r="T508" s="3">
        <v>7041.3</v>
      </c>
      <c r="U508" s="3">
        <v>18.899999999999999</v>
      </c>
      <c r="V508" s="4">
        <v>21.1</v>
      </c>
      <c r="W508" s="2">
        <v>7878.1</v>
      </c>
      <c r="X508" s="3">
        <v>8178.9</v>
      </c>
      <c r="Y508" s="3">
        <v>18.899999999999999</v>
      </c>
      <c r="Z508" s="3">
        <v>21.1</v>
      </c>
      <c r="AA508" s="2">
        <f t="shared" si="28"/>
        <v>195.76567062185501</v>
      </c>
      <c r="AB508" s="3">
        <f t="shared" si="29"/>
        <v>203.24035534571658</v>
      </c>
      <c r="AC508" s="3">
        <f t="shared" si="30"/>
        <v>0.46965273032242028</v>
      </c>
      <c r="AD508" s="4">
        <f t="shared" si="31"/>
        <v>0.52432130210598249</v>
      </c>
      <c r="AE508">
        <v>3.5252299999999999E-4</v>
      </c>
      <c r="AF508">
        <v>0</v>
      </c>
      <c r="AG508">
        <v>-8.6489866576284555</v>
      </c>
      <c r="AH508">
        <v>-53.246600000000001</v>
      </c>
    </row>
    <row r="509" spans="1:34" x14ac:dyDescent="0.2">
      <c r="A509">
        <v>508</v>
      </c>
      <c r="B509" t="s">
        <v>1164</v>
      </c>
      <c r="C509" t="s">
        <v>574</v>
      </c>
      <c r="D509">
        <v>3</v>
      </c>
      <c r="E509">
        <v>3</v>
      </c>
      <c r="F509">
        <v>1</v>
      </c>
      <c r="G509">
        <v>7</v>
      </c>
      <c r="H509" t="s">
        <v>328</v>
      </c>
      <c r="I509" t="s">
        <v>1165</v>
      </c>
      <c r="K509" t="s">
        <v>330</v>
      </c>
      <c r="L509" t="s">
        <v>1743</v>
      </c>
      <c r="M509">
        <v>0</v>
      </c>
      <c r="N509">
        <v>1321.7549899999999</v>
      </c>
      <c r="O509" t="s">
        <v>16</v>
      </c>
      <c r="P509">
        <v>7.3839999999999995E-4</v>
      </c>
      <c r="Q509">
        <v>2.1940000000000001E-2</v>
      </c>
      <c r="R509">
        <v>2.88</v>
      </c>
      <c r="S509" s="2">
        <v>3672</v>
      </c>
      <c r="T509" s="3">
        <v>3953.8</v>
      </c>
      <c r="U509" s="3">
        <v>4383</v>
      </c>
      <c r="V509" s="4">
        <v>4328.7</v>
      </c>
      <c r="W509" s="2">
        <v>4671.6000000000004</v>
      </c>
      <c r="X509" s="3">
        <v>4592.6000000000004</v>
      </c>
      <c r="Y509" s="3">
        <v>4392.3</v>
      </c>
      <c r="Z509" s="3">
        <v>4328.7</v>
      </c>
      <c r="AA509" s="2">
        <f t="shared" si="28"/>
        <v>103.89876120365635</v>
      </c>
      <c r="AB509" s="3">
        <f t="shared" si="29"/>
        <v>102.14176100349177</v>
      </c>
      <c r="AC509" s="3">
        <f t="shared" si="30"/>
        <v>97.686987078264352</v>
      </c>
      <c r="AD509" s="4">
        <f t="shared" si="31"/>
        <v>96.272490714587548</v>
      </c>
      <c r="AE509">
        <v>3.3136800000000001E-2</v>
      </c>
      <c r="AF509">
        <v>1.06383E-2</v>
      </c>
      <c r="AG509">
        <v>-8.7172827061635733E-2</v>
      </c>
      <c r="AH509">
        <v>-5.3559599999999996</v>
      </c>
    </row>
    <row r="510" spans="1:34" x14ac:dyDescent="0.2">
      <c r="A510">
        <v>509</v>
      </c>
      <c r="B510" t="s">
        <v>1166</v>
      </c>
      <c r="C510" t="s">
        <v>574</v>
      </c>
      <c r="D510">
        <v>1</v>
      </c>
      <c r="E510">
        <v>1</v>
      </c>
      <c r="F510">
        <v>1</v>
      </c>
      <c r="G510">
        <v>14</v>
      </c>
      <c r="H510" t="s">
        <v>49</v>
      </c>
      <c r="I510" t="s">
        <v>1167</v>
      </c>
      <c r="K510" t="s">
        <v>51</v>
      </c>
      <c r="L510" t="s">
        <v>1739</v>
      </c>
      <c r="M510">
        <v>0</v>
      </c>
      <c r="N510">
        <v>1311.75604</v>
      </c>
      <c r="O510" t="s">
        <v>16</v>
      </c>
      <c r="P510">
        <v>7.3839999999999995E-4</v>
      </c>
      <c r="Q510">
        <v>2.445E-2</v>
      </c>
      <c r="R510">
        <v>2.7</v>
      </c>
      <c r="S510" s="2">
        <v>701.5</v>
      </c>
      <c r="T510" s="3">
        <v>1041.5999999999999</v>
      </c>
      <c r="U510" s="3">
        <v>9145.7999999999993</v>
      </c>
      <c r="V510" s="4">
        <v>9017.2999999999993</v>
      </c>
      <c r="W510" s="2">
        <v>892.5</v>
      </c>
      <c r="X510" s="3">
        <v>1209.8</v>
      </c>
      <c r="Y510" s="3">
        <v>9165.2000000000007</v>
      </c>
      <c r="Z510" s="3">
        <v>9017.2999999999993</v>
      </c>
      <c r="AA510" s="2">
        <f t="shared" si="28"/>
        <v>17.599384761003314</v>
      </c>
      <c r="AB510" s="3">
        <f t="shared" si="29"/>
        <v>23.856286480517433</v>
      </c>
      <c r="AC510" s="3">
        <f t="shared" si="30"/>
        <v>180.73039911657992</v>
      </c>
      <c r="AD510" s="4">
        <f t="shared" si="31"/>
        <v>177.81392964189934</v>
      </c>
      <c r="AE510">
        <v>4.7362499999999998E-4</v>
      </c>
      <c r="AF510">
        <v>0</v>
      </c>
      <c r="AG510">
        <v>3.1125101133857029</v>
      </c>
      <c r="AH510">
        <v>45.933399999999999</v>
      </c>
    </row>
    <row r="511" spans="1:34" x14ac:dyDescent="0.2">
      <c r="A511">
        <v>510</v>
      </c>
      <c r="B511" t="s">
        <v>1168</v>
      </c>
      <c r="C511" t="s">
        <v>574</v>
      </c>
      <c r="D511">
        <v>2</v>
      </c>
      <c r="E511">
        <v>2</v>
      </c>
      <c r="F511">
        <v>1</v>
      </c>
      <c r="G511">
        <v>4</v>
      </c>
      <c r="H511" t="s">
        <v>1169</v>
      </c>
      <c r="I511" t="s">
        <v>1170</v>
      </c>
      <c r="K511" t="s">
        <v>1171</v>
      </c>
      <c r="L511" t="s">
        <v>1748</v>
      </c>
      <c r="M511">
        <v>0</v>
      </c>
      <c r="N511">
        <v>1205.7869499999999</v>
      </c>
      <c r="O511" t="s">
        <v>16</v>
      </c>
      <c r="P511">
        <v>7.3839999999999995E-4</v>
      </c>
      <c r="Q511">
        <v>1.847E-2</v>
      </c>
      <c r="R511">
        <v>2.69</v>
      </c>
      <c r="S511" s="2">
        <v>2093.6</v>
      </c>
      <c r="T511" s="3">
        <v>2319.1999999999998</v>
      </c>
      <c r="U511" s="3">
        <v>2601.3000000000002</v>
      </c>
      <c r="V511" s="4">
        <v>2437.6</v>
      </c>
      <c r="W511" s="2">
        <v>2663.5</v>
      </c>
      <c r="X511" s="3">
        <v>2693.8</v>
      </c>
      <c r="Y511" s="3">
        <v>2606.9</v>
      </c>
      <c r="Z511" s="3">
        <v>2437.6</v>
      </c>
      <c r="AA511" s="2">
        <f t="shared" si="28"/>
        <v>102.42458036109134</v>
      </c>
      <c r="AB511" s="3">
        <f t="shared" si="29"/>
        <v>103.58976331019632</v>
      </c>
      <c r="AC511" s="3">
        <f t="shared" si="30"/>
        <v>100.2480339941164</v>
      </c>
      <c r="AD511" s="4">
        <f t="shared" si="31"/>
        <v>93.737622334595926</v>
      </c>
      <c r="AE511">
        <v>0.21057600000000001</v>
      </c>
      <c r="AF511">
        <v>5.7029999999999997E-2</v>
      </c>
      <c r="AG511">
        <v>-8.6794807286490278E-2</v>
      </c>
      <c r="AH511">
        <v>-1.81871</v>
      </c>
    </row>
    <row r="512" spans="1:34" x14ac:dyDescent="0.2">
      <c r="A512">
        <v>511</v>
      </c>
      <c r="B512" t="s">
        <v>1172</v>
      </c>
      <c r="C512" t="s">
        <v>1173</v>
      </c>
      <c r="D512">
        <v>1</v>
      </c>
      <c r="E512">
        <v>1</v>
      </c>
      <c r="F512">
        <v>1</v>
      </c>
      <c r="G512">
        <v>2</v>
      </c>
      <c r="H512" t="s">
        <v>1174</v>
      </c>
      <c r="I512" t="s">
        <v>1175</v>
      </c>
      <c r="J512" s="3" t="s">
        <v>1176</v>
      </c>
      <c r="K512" t="s">
        <v>1177</v>
      </c>
      <c r="L512" t="s">
        <v>1792</v>
      </c>
      <c r="M512">
        <v>0</v>
      </c>
      <c r="N512">
        <v>2229.8913200000002</v>
      </c>
      <c r="O512" t="s">
        <v>16</v>
      </c>
      <c r="P512">
        <v>7.3839999999999995E-4</v>
      </c>
      <c r="Q512">
        <v>2.342E-2</v>
      </c>
      <c r="R512">
        <v>2.65</v>
      </c>
      <c r="S512" s="2">
        <v>411.7</v>
      </c>
      <c r="T512" s="3">
        <v>349.9</v>
      </c>
      <c r="U512" s="3">
        <v>354.6</v>
      </c>
      <c r="V512" s="4">
        <v>331.1</v>
      </c>
      <c r="W512" s="2">
        <v>523.79999999999995</v>
      </c>
      <c r="X512" s="3">
        <v>406.4</v>
      </c>
      <c r="Y512" s="3">
        <v>355.3</v>
      </c>
      <c r="Z512" s="3">
        <v>331.1</v>
      </c>
      <c r="AA512" s="2">
        <f t="shared" si="28"/>
        <v>129.60534455029074</v>
      </c>
      <c r="AB512" s="3">
        <f t="shared" si="29"/>
        <v>100.55672398861807</v>
      </c>
      <c r="AC512" s="3">
        <f t="shared" si="30"/>
        <v>87.912903624891754</v>
      </c>
      <c r="AD512" s="4">
        <f t="shared" si="31"/>
        <v>81.925027836199433</v>
      </c>
      <c r="AE512">
        <v>0.17896699999999999</v>
      </c>
      <c r="AF512">
        <v>4.9904799999999999E-2</v>
      </c>
      <c r="AG512">
        <v>-0.43849138702506574</v>
      </c>
      <c r="AH512">
        <v>-2.0339</v>
      </c>
    </row>
    <row r="513" spans="1:34" x14ac:dyDescent="0.2">
      <c r="A513">
        <v>512</v>
      </c>
      <c r="B513" t="s">
        <v>1178</v>
      </c>
      <c r="C513" t="s">
        <v>574</v>
      </c>
      <c r="D513">
        <v>1</v>
      </c>
      <c r="E513">
        <v>1</v>
      </c>
      <c r="F513">
        <v>1</v>
      </c>
      <c r="G513">
        <v>1</v>
      </c>
      <c r="H513" t="s">
        <v>736</v>
      </c>
      <c r="I513" t="s">
        <v>1179</v>
      </c>
      <c r="K513" t="s">
        <v>738</v>
      </c>
      <c r="L513" t="s">
        <v>1768</v>
      </c>
      <c r="M513">
        <v>0</v>
      </c>
      <c r="N513">
        <v>1321.82439</v>
      </c>
      <c r="O513" t="s">
        <v>16</v>
      </c>
      <c r="P513">
        <v>7.3839999999999995E-4</v>
      </c>
      <c r="Q513">
        <v>2.4670000000000001E-2</v>
      </c>
      <c r="R513">
        <v>2.64</v>
      </c>
      <c r="S513" s="2">
        <v>276.60000000000002</v>
      </c>
      <c r="T513" s="3">
        <v>293.7</v>
      </c>
      <c r="U513" s="3">
        <v>467.6</v>
      </c>
      <c r="V513" s="4">
        <v>458.5</v>
      </c>
      <c r="W513" s="2">
        <v>351.8</v>
      </c>
      <c r="X513" s="3">
        <v>341.1</v>
      </c>
      <c r="Y513" s="3">
        <v>468.6</v>
      </c>
      <c r="Z513" s="3">
        <v>458.5</v>
      </c>
      <c r="AA513" s="2">
        <f t="shared" si="28"/>
        <v>86.864197530864189</v>
      </c>
      <c r="AB513" s="3">
        <f t="shared" si="29"/>
        <v>84.222222222222229</v>
      </c>
      <c r="AC513" s="3">
        <f t="shared" si="30"/>
        <v>115.70370370370371</v>
      </c>
      <c r="AD513" s="4">
        <f t="shared" si="31"/>
        <v>113.20987654320989</v>
      </c>
      <c r="AE513">
        <v>3.9239399999999999E-3</v>
      </c>
      <c r="AF513">
        <v>2.3874299999999998E-3</v>
      </c>
      <c r="AG513">
        <v>0.42007780475191514</v>
      </c>
      <c r="AH513">
        <v>15.9169</v>
      </c>
    </row>
    <row r="514" spans="1:34" x14ac:dyDescent="0.2">
      <c r="A514">
        <v>513</v>
      </c>
      <c r="B514" t="s">
        <v>1180</v>
      </c>
      <c r="C514" t="s">
        <v>1181</v>
      </c>
      <c r="D514">
        <v>1</v>
      </c>
      <c r="E514">
        <v>1</v>
      </c>
      <c r="F514">
        <v>1</v>
      </c>
      <c r="G514">
        <v>2</v>
      </c>
      <c r="H514" t="s">
        <v>24</v>
      </c>
      <c r="I514" t="s">
        <v>1182</v>
      </c>
      <c r="K514" t="s">
        <v>26</v>
      </c>
      <c r="L514" t="s">
        <v>1736</v>
      </c>
      <c r="M514">
        <v>0</v>
      </c>
      <c r="N514">
        <v>1322.75764</v>
      </c>
      <c r="O514" t="s">
        <v>16</v>
      </c>
      <c r="P514">
        <v>7.3839999999999995E-4</v>
      </c>
      <c r="Q514">
        <v>2.7650000000000001E-2</v>
      </c>
      <c r="R514">
        <v>2.62</v>
      </c>
      <c r="S514" s="2">
        <v>365.9</v>
      </c>
      <c r="T514" s="3">
        <v>404.4</v>
      </c>
      <c r="U514" s="3">
        <v>431.8</v>
      </c>
      <c r="V514" s="4">
        <v>410.9</v>
      </c>
      <c r="W514" s="2">
        <v>465.5</v>
      </c>
      <c r="X514" s="3">
        <v>469.7</v>
      </c>
      <c r="Y514" s="3">
        <v>432.7</v>
      </c>
      <c r="Z514" s="3">
        <v>410.9</v>
      </c>
      <c r="AA514" s="2">
        <f t="shared" ref="AA514:AA577" si="32">W514/AVERAGE($W514:$Z514)*100</f>
        <v>104.67731054643579</v>
      </c>
      <c r="AB514" s="3">
        <f t="shared" ref="AB514:AB577" si="33">X514/AVERAGE($W514:$Z514)*100</f>
        <v>105.62176748369687</v>
      </c>
      <c r="AC514" s="3">
        <f t="shared" ref="AC514:AC577" si="34">Y514/AVERAGE($W514:$Z514)*100</f>
        <v>97.301551607825488</v>
      </c>
      <c r="AD514" s="4">
        <f t="shared" ref="AD514:AD577" si="35">Z514/AVERAGE($W514:$Z514)*100</f>
        <v>92.399370362041807</v>
      </c>
      <c r="AE514">
        <v>5.4025900000000002E-2</v>
      </c>
      <c r="AF514">
        <v>1.6677600000000001E-2</v>
      </c>
      <c r="AG514">
        <v>-0.14871583473796501</v>
      </c>
      <c r="AH514">
        <v>-4.1259600000000001</v>
      </c>
    </row>
    <row r="515" spans="1:34" x14ac:dyDescent="0.2">
      <c r="A515">
        <v>514</v>
      </c>
      <c r="B515" t="s">
        <v>1183</v>
      </c>
      <c r="C515" t="s">
        <v>30</v>
      </c>
      <c r="D515">
        <v>1</v>
      </c>
      <c r="E515">
        <v>1</v>
      </c>
      <c r="F515">
        <v>1</v>
      </c>
      <c r="G515">
        <v>11</v>
      </c>
      <c r="H515" t="s">
        <v>109</v>
      </c>
      <c r="I515" t="s">
        <v>1184</v>
      </c>
      <c r="K515" t="s">
        <v>111</v>
      </c>
      <c r="L515" t="s">
        <v>1742</v>
      </c>
      <c r="M515">
        <v>0</v>
      </c>
      <c r="N515">
        <v>1212.55818</v>
      </c>
      <c r="O515" t="s">
        <v>16</v>
      </c>
      <c r="P515">
        <v>7.3839999999999995E-4</v>
      </c>
      <c r="Q515">
        <v>2.777E-2</v>
      </c>
      <c r="R515">
        <v>2.58</v>
      </c>
      <c r="S515" s="2">
        <v>2901.6</v>
      </c>
      <c r="T515" s="3">
        <v>3292.1</v>
      </c>
      <c r="U515" s="3">
        <v>3125.1</v>
      </c>
      <c r="V515" s="4">
        <v>2996.2</v>
      </c>
      <c r="W515" s="2">
        <v>3691.6</v>
      </c>
      <c r="X515" s="3">
        <v>3823.9</v>
      </c>
      <c r="Y515" s="3">
        <v>3131.7</v>
      </c>
      <c r="Z515" s="3">
        <v>2996.2</v>
      </c>
      <c r="AA515" s="2">
        <f t="shared" si="32"/>
        <v>108.23108609290936</v>
      </c>
      <c r="AB515" s="3">
        <f t="shared" si="33"/>
        <v>112.10988463286277</v>
      </c>
      <c r="AC515" s="3">
        <f t="shared" si="34"/>
        <v>91.815823035313755</v>
      </c>
      <c r="AD515" s="4">
        <f t="shared" si="35"/>
        <v>87.843206238914036</v>
      </c>
      <c r="AE515">
        <v>1.8121499999999999E-2</v>
      </c>
      <c r="AF515">
        <v>9.5163399999999999E-3</v>
      </c>
      <c r="AG515">
        <v>-0.29447633424544956</v>
      </c>
      <c r="AH515">
        <v>-7.3271899999999999</v>
      </c>
    </row>
    <row r="516" spans="1:34" x14ac:dyDescent="0.2">
      <c r="A516">
        <v>515</v>
      </c>
      <c r="B516" t="s">
        <v>1185</v>
      </c>
      <c r="C516" t="s">
        <v>574</v>
      </c>
      <c r="D516">
        <v>1</v>
      </c>
      <c r="E516">
        <v>1</v>
      </c>
      <c r="F516">
        <v>1</v>
      </c>
      <c r="G516">
        <v>1</v>
      </c>
      <c r="H516" t="s">
        <v>973</v>
      </c>
      <c r="I516" t="s">
        <v>1186</v>
      </c>
      <c r="K516" t="s">
        <v>975</v>
      </c>
      <c r="L516" t="s">
        <v>1777</v>
      </c>
      <c r="M516">
        <v>0</v>
      </c>
      <c r="N516">
        <v>1059.69265</v>
      </c>
      <c r="O516" t="s">
        <v>16</v>
      </c>
      <c r="P516">
        <v>7.3839999999999995E-4</v>
      </c>
      <c r="Q516">
        <v>3.3090000000000001E-2</v>
      </c>
      <c r="R516">
        <v>2.5499999999999998</v>
      </c>
      <c r="S516" s="2">
        <v>381.8</v>
      </c>
      <c r="T516" s="3">
        <v>412.4</v>
      </c>
      <c r="U516" s="3">
        <v>351.6</v>
      </c>
      <c r="V516" s="4">
        <v>321.39999999999998</v>
      </c>
      <c r="W516" s="2">
        <v>485.8</v>
      </c>
      <c r="X516" s="3">
        <v>479</v>
      </c>
      <c r="Y516" s="3">
        <v>352.3</v>
      </c>
      <c r="Z516" s="3">
        <v>321.39999999999998</v>
      </c>
      <c r="AA516" s="2">
        <f t="shared" si="32"/>
        <v>118.5962770826976</v>
      </c>
      <c r="AB516" s="3">
        <f t="shared" si="33"/>
        <v>116.93622215440953</v>
      </c>
      <c r="AC516" s="3">
        <f t="shared" si="34"/>
        <v>86.005492828806837</v>
      </c>
      <c r="AD516" s="4">
        <f t="shared" si="35"/>
        <v>78.46200793408606</v>
      </c>
      <c r="AE516">
        <v>1.1608E-2</v>
      </c>
      <c r="AF516">
        <v>7.0553500000000002E-3</v>
      </c>
      <c r="AG516">
        <v>-0.51812360791280454</v>
      </c>
      <c r="AH516">
        <v>-9.2005599999999994</v>
      </c>
    </row>
    <row r="517" spans="1:34" x14ac:dyDescent="0.2">
      <c r="A517">
        <v>516</v>
      </c>
      <c r="B517" t="s">
        <v>1187</v>
      </c>
      <c r="C517" t="s">
        <v>410</v>
      </c>
      <c r="D517">
        <v>1</v>
      </c>
      <c r="E517">
        <v>1</v>
      </c>
      <c r="F517">
        <v>1</v>
      </c>
      <c r="G517">
        <v>1</v>
      </c>
      <c r="H517" t="s">
        <v>253</v>
      </c>
      <c r="I517" t="s">
        <v>1188</v>
      </c>
      <c r="K517" t="s">
        <v>255</v>
      </c>
      <c r="L517" t="s">
        <v>1751</v>
      </c>
      <c r="M517">
        <v>1</v>
      </c>
      <c r="N517">
        <v>1967.14165</v>
      </c>
      <c r="O517" t="s">
        <v>16</v>
      </c>
      <c r="P517">
        <v>7.3839999999999995E-4</v>
      </c>
      <c r="Q517">
        <v>1.8450000000000001E-2</v>
      </c>
      <c r="R517">
        <v>2.4500000000000002</v>
      </c>
      <c r="S517" s="2">
        <v>130.69999999999999</v>
      </c>
      <c r="T517" s="3">
        <v>145.69999999999999</v>
      </c>
      <c r="U517" s="3">
        <v>308.39999999999998</v>
      </c>
      <c r="V517" s="4">
        <v>336</v>
      </c>
      <c r="W517" s="2">
        <v>166.3</v>
      </c>
      <c r="X517" s="3">
        <v>169.2</v>
      </c>
      <c r="Y517" s="3">
        <v>309.10000000000002</v>
      </c>
      <c r="Z517" s="3">
        <v>336</v>
      </c>
      <c r="AA517" s="2">
        <f t="shared" si="32"/>
        <v>67.836018764022029</v>
      </c>
      <c r="AB517" s="3">
        <f t="shared" si="33"/>
        <v>69.018967978788496</v>
      </c>
      <c r="AC517" s="3">
        <f t="shared" si="34"/>
        <v>126.08606975321233</v>
      </c>
      <c r="AD517" s="4">
        <f t="shared" si="35"/>
        <v>137.05894350397716</v>
      </c>
      <c r="AE517">
        <v>7.5505900000000003E-3</v>
      </c>
      <c r="AF517">
        <v>1.9487199999999999E-3</v>
      </c>
      <c r="AG517">
        <v>0.94321005042293249</v>
      </c>
      <c r="AH517">
        <v>11.443</v>
      </c>
    </row>
    <row r="518" spans="1:34" x14ac:dyDescent="0.2">
      <c r="A518">
        <v>517</v>
      </c>
      <c r="B518" t="s">
        <v>1189</v>
      </c>
      <c r="C518" t="s">
        <v>30</v>
      </c>
      <c r="D518">
        <v>1</v>
      </c>
      <c r="E518">
        <v>1</v>
      </c>
      <c r="F518">
        <v>1</v>
      </c>
      <c r="G518">
        <v>2</v>
      </c>
      <c r="H518" t="s">
        <v>504</v>
      </c>
      <c r="I518" t="s">
        <v>1190</v>
      </c>
      <c r="K518" t="s">
        <v>506</v>
      </c>
      <c r="L518" t="s">
        <v>1762</v>
      </c>
      <c r="M518">
        <v>0</v>
      </c>
      <c r="N518">
        <v>1198.6669400000001</v>
      </c>
      <c r="O518" t="s">
        <v>16</v>
      </c>
      <c r="P518">
        <v>7.3839999999999995E-4</v>
      </c>
      <c r="Q518">
        <v>2.461E-2</v>
      </c>
      <c r="R518">
        <v>2.4</v>
      </c>
      <c r="S518" s="2">
        <v>215.4</v>
      </c>
      <c r="T518" s="3">
        <v>234.8</v>
      </c>
      <c r="U518" s="3">
        <v>258.10000000000002</v>
      </c>
      <c r="V518" s="4">
        <v>244.3</v>
      </c>
      <c r="W518" s="2">
        <v>274.10000000000002</v>
      </c>
      <c r="X518" s="3">
        <v>272.7</v>
      </c>
      <c r="Y518" s="3">
        <v>258.7</v>
      </c>
      <c r="Z518" s="3">
        <v>244.3</v>
      </c>
      <c r="AA518" s="2">
        <f t="shared" si="32"/>
        <v>104.43894075061917</v>
      </c>
      <c r="AB518" s="3">
        <f t="shared" si="33"/>
        <v>103.9055058106306</v>
      </c>
      <c r="AC518" s="3">
        <f t="shared" si="34"/>
        <v>98.571156410744905</v>
      </c>
      <c r="AD518" s="4">
        <f t="shared" si="35"/>
        <v>93.084397028005341</v>
      </c>
      <c r="AE518">
        <v>9.3981099999999998E-2</v>
      </c>
      <c r="AF518">
        <v>2.75537E-2</v>
      </c>
      <c r="AG518">
        <v>-0.12045484291317039</v>
      </c>
      <c r="AH518">
        <v>-3.02739</v>
      </c>
    </row>
    <row r="519" spans="1:34" x14ac:dyDescent="0.2">
      <c r="A519">
        <v>518</v>
      </c>
      <c r="B519" t="s">
        <v>910</v>
      </c>
      <c r="C519" t="s">
        <v>1191</v>
      </c>
      <c r="D519">
        <v>1</v>
      </c>
      <c r="E519">
        <v>1</v>
      </c>
      <c r="F519">
        <v>1</v>
      </c>
      <c r="G519">
        <v>3</v>
      </c>
      <c r="H519" t="s">
        <v>19</v>
      </c>
      <c r="I519" t="s">
        <v>911</v>
      </c>
      <c r="K519" t="s">
        <v>21</v>
      </c>
      <c r="L519" t="s">
        <v>1735</v>
      </c>
      <c r="M519">
        <v>0</v>
      </c>
      <c r="N519">
        <v>1664.9293299999999</v>
      </c>
      <c r="O519" t="s">
        <v>16</v>
      </c>
      <c r="P519">
        <v>7.3839999999999995E-4</v>
      </c>
      <c r="Q519">
        <v>2.4580000000000001E-2</v>
      </c>
      <c r="R519">
        <v>2.34</v>
      </c>
      <c r="S519" s="2">
        <v>332</v>
      </c>
      <c r="T519" s="3">
        <v>377</v>
      </c>
      <c r="U519" s="3">
        <v>478.1</v>
      </c>
      <c r="V519" s="4">
        <v>462.7</v>
      </c>
      <c r="W519" s="2">
        <v>422.4</v>
      </c>
      <c r="X519" s="3">
        <v>437.9</v>
      </c>
      <c r="Y519" s="3">
        <v>479.1</v>
      </c>
      <c r="Z519" s="3">
        <v>462.7</v>
      </c>
      <c r="AA519" s="2">
        <f t="shared" si="32"/>
        <v>93.757283169635414</v>
      </c>
      <c r="AB519" s="3">
        <f t="shared" si="33"/>
        <v>97.197713778369661</v>
      </c>
      <c r="AC519" s="3">
        <f t="shared" si="34"/>
        <v>106.34260029965041</v>
      </c>
      <c r="AD519" s="4">
        <f t="shared" si="35"/>
        <v>102.70240275234448</v>
      </c>
      <c r="AE519">
        <v>6.8840200000000004E-2</v>
      </c>
      <c r="AF519">
        <v>1.9892900000000002E-2</v>
      </c>
      <c r="AG519">
        <v>0.13058088486926214</v>
      </c>
      <c r="AH519">
        <v>3.6116799999999998</v>
      </c>
    </row>
    <row r="520" spans="1:34" x14ac:dyDescent="0.2">
      <c r="A520">
        <v>519</v>
      </c>
      <c r="B520" t="s">
        <v>858</v>
      </c>
      <c r="C520" t="s">
        <v>1192</v>
      </c>
      <c r="D520">
        <v>1</v>
      </c>
      <c r="E520">
        <v>1</v>
      </c>
      <c r="F520">
        <v>1</v>
      </c>
      <c r="G520">
        <v>4</v>
      </c>
      <c r="H520" t="s">
        <v>49</v>
      </c>
      <c r="I520" t="s">
        <v>860</v>
      </c>
      <c r="K520" t="s">
        <v>51</v>
      </c>
      <c r="L520" t="s">
        <v>1739</v>
      </c>
      <c r="M520">
        <v>1</v>
      </c>
      <c r="N520">
        <v>2072.14536</v>
      </c>
      <c r="O520" t="s">
        <v>16</v>
      </c>
      <c r="P520">
        <v>7.3839999999999995E-4</v>
      </c>
      <c r="Q520">
        <v>3.0949999999999998E-2</v>
      </c>
      <c r="R520">
        <v>2.3199999999999998</v>
      </c>
      <c r="S520" s="2">
        <v>100.1</v>
      </c>
      <c r="T520" s="3">
        <v>105.5</v>
      </c>
      <c r="U520" s="3">
        <v>2318.3000000000002</v>
      </c>
      <c r="V520" s="4">
        <v>2281.5</v>
      </c>
      <c r="W520" s="2">
        <v>127.3</v>
      </c>
      <c r="X520" s="3">
        <v>122.6</v>
      </c>
      <c r="Y520" s="3">
        <v>2323.1999999999998</v>
      </c>
      <c r="Z520" s="3">
        <v>2281.5</v>
      </c>
      <c r="AA520" s="2">
        <f t="shared" si="32"/>
        <v>10.489020722613603</v>
      </c>
      <c r="AB520" s="3">
        <f t="shared" si="33"/>
        <v>10.10175915626416</v>
      </c>
      <c r="AC520" s="3">
        <f t="shared" si="34"/>
        <v>191.42256828574958</v>
      </c>
      <c r="AD520" s="4">
        <f t="shared" si="35"/>
        <v>187.98665183537261</v>
      </c>
      <c r="AE520" s="1">
        <v>9.2844599999999995E-5</v>
      </c>
      <c r="AF520">
        <v>0</v>
      </c>
      <c r="AG520">
        <v>4.203684360070155</v>
      </c>
      <c r="AH520">
        <v>103.77500000000001</v>
      </c>
    </row>
    <row r="521" spans="1:34" x14ac:dyDescent="0.2">
      <c r="A521">
        <v>520</v>
      </c>
      <c r="B521" t="s">
        <v>1193</v>
      </c>
      <c r="C521" t="s">
        <v>30</v>
      </c>
      <c r="D521">
        <v>1</v>
      </c>
      <c r="E521">
        <v>1</v>
      </c>
      <c r="F521">
        <v>1</v>
      </c>
      <c r="G521">
        <v>5</v>
      </c>
      <c r="H521" t="s">
        <v>31</v>
      </c>
      <c r="I521" t="s">
        <v>1194</v>
      </c>
      <c r="K521" t="s">
        <v>33</v>
      </c>
      <c r="L521" t="s">
        <v>1737</v>
      </c>
      <c r="M521">
        <v>0</v>
      </c>
      <c r="N521">
        <v>1058.69237</v>
      </c>
      <c r="O521" t="s">
        <v>16</v>
      </c>
      <c r="P521">
        <v>7.3839999999999995E-4</v>
      </c>
      <c r="Q521">
        <v>3.1060000000000001E-2</v>
      </c>
      <c r="R521">
        <v>2.3199999999999998</v>
      </c>
      <c r="S521" s="2">
        <v>1210.0999999999999</v>
      </c>
      <c r="T521" s="3">
        <v>1387.4</v>
      </c>
      <c r="U521" s="3">
        <v>1072.0999999999999</v>
      </c>
      <c r="V521" s="4">
        <v>1020.9</v>
      </c>
      <c r="W521" s="2">
        <v>1539.5</v>
      </c>
      <c r="X521" s="3">
        <v>1611.6</v>
      </c>
      <c r="Y521" s="3">
        <v>1074.4000000000001</v>
      </c>
      <c r="Z521" s="3">
        <v>1020.9</v>
      </c>
      <c r="AA521" s="2">
        <f t="shared" si="32"/>
        <v>117.37572430619092</v>
      </c>
      <c r="AB521" s="3">
        <f t="shared" si="33"/>
        <v>122.87282708142726</v>
      </c>
      <c r="AC521" s="3">
        <f t="shared" si="34"/>
        <v>81.91521805428485</v>
      </c>
      <c r="AD521" s="4">
        <f t="shared" si="35"/>
        <v>77.836230558096986</v>
      </c>
      <c r="AE521">
        <v>7.1536400000000002E-3</v>
      </c>
      <c r="AF521">
        <v>1.9570799999999999E-3</v>
      </c>
      <c r="AG521">
        <v>-0.58869871862688306</v>
      </c>
      <c r="AH521">
        <v>-11.7597</v>
      </c>
    </row>
    <row r="522" spans="1:34" x14ac:dyDescent="0.2">
      <c r="A522">
        <v>521</v>
      </c>
      <c r="B522" t="s">
        <v>612</v>
      </c>
      <c r="C522" t="s">
        <v>1195</v>
      </c>
      <c r="D522">
        <v>1</v>
      </c>
      <c r="E522">
        <v>1</v>
      </c>
      <c r="F522">
        <v>1</v>
      </c>
      <c r="G522">
        <v>1</v>
      </c>
      <c r="H522" t="s">
        <v>49</v>
      </c>
      <c r="I522" t="s">
        <v>614</v>
      </c>
      <c r="K522" t="s">
        <v>51</v>
      </c>
      <c r="L522" t="s">
        <v>1739</v>
      </c>
      <c r="M522">
        <v>1</v>
      </c>
      <c r="N522">
        <v>2995.3987999999999</v>
      </c>
      <c r="O522" t="s">
        <v>16</v>
      </c>
      <c r="P522">
        <v>7.3839999999999995E-4</v>
      </c>
      <c r="Q522">
        <v>1.839E-2</v>
      </c>
      <c r="R522">
        <v>2.25</v>
      </c>
      <c r="S522" s="2">
        <v>6.2</v>
      </c>
      <c r="T522" s="3">
        <v>7.2</v>
      </c>
      <c r="U522" s="3">
        <v>16.899999999999999</v>
      </c>
      <c r="V522" s="4">
        <v>16.399999999999999</v>
      </c>
      <c r="W522" s="2">
        <v>7.9</v>
      </c>
      <c r="X522" s="3">
        <v>8.3000000000000007</v>
      </c>
      <c r="Y522" s="3">
        <v>16.899999999999999</v>
      </c>
      <c r="Z522" s="3">
        <v>16.399999999999999</v>
      </c>
      <c r="AA522" s="2">
        <f t="shared" si="32"/>
        <v>63.838383838383841</v>
      </c>
      <c r="AB522" s="3">
        <f t="shared" si="33"/>
        <v>67.070707070707087</v>
      </c>
      <c r="AC522" s="3">
        <f t="shared" si="34"/>
        <v>136.56565656565655</v>
      </c>
      <c r="AD522" s="4">
        <f t="shared" si="35"/>
        <v>132.52525252525251</v>
      </c>
      <c r="AE522">
        <v>1.3992E-3</v>
      </c>
      <c r="AF522">
        <v>3.61905E-3</v>
      </c>
      <c r="AG522">
        <v>1.0395283641866369</v>
      </c>
      <c r="AH522">
        <v>26.7057</v>
      </c>
    </row>
    <row r="523" spans="1:34" x14ac:dyDescent="0.2">
      <c r="A523">
        <v>522</v>
      </c>
      <c r="B523" t="s">
        <v>274</v>
      </c>
      <c r="C523" t="s">
        <v>1196</v>
      </c>
      <c r="D523">
        <v>1</v>
      </c>
      <c r="E523">
        <v>1</v>
      </c>
      <c r="F523">
        <v>1</v>
      </c>
      <c r="G523">
        <v>1</v>
      </c>
      <c r="H523" t="s">
        <v>49</v>
      </c>
      <c r="I523" t="s">
        <v>275</v>
      </c>
      <c r="J523" s="3" t="s">
        <v>1197</v>
      </c>
      <c r="K523" t="s">
        <v>51</v>
      </c>
      <c r="L523" t="s">
        <v>1739</v>
      </c>
      <c r="M523">
        <v>0</v>
      </c>
      <c r="N523">
        <v>1919.93533</v>
      </c>
      <c r="O523" t="s">
        <v>16</v>
      </c>
      <c r="P523">
        <v>7.3839999999999995E-4</v>
      </c>
      <c r="Q523">
        <v>1.951E-2</v>
      </c>
      <c r="R523">
        <v>2.12</v>
      </c>
      <c r="S523" s="2">
        <v>11.7</v>
      </c>
      <c r="T523" s="3">
        <v>10.1</v>
      </c>
      <c r="U523" s="3">
        <v>126.8</v>
      </c>
      <c r="V523" s="4">
        <v>123.5</v>
      </c>
      <c r="W523" s="2">
        <v>14.9</v>
      </c>
      <c r="X523" s="3">
        <v>11.8</v>
      </c>
      <c r="Y523" s="3">
        <v>127.1</v>
      </c>
      <c r="Z523" s="3">
        <v>123.5</v>
      </c>
      <c r="AA523" s="2">
        <f t="shared" si="32"/>
        <v>21.492967904796249</v>
      </c>
      <c r="AB523" s="3">
        <f t="shared" si="33"/>
        <v>17.021276595744681</v>
      </c>
      <c r="AC523" s="3">
        <f t="shared" si="34"/>
        <v>183.33934367111431</v>
      </c>
      <c r="AD523" s="4">
        <f t="shared" si="35"/>
        <v>178.14641182834475</v>
      </c>
      <c r="AE523">
        <v>4.49915E-4</v>
      </c>
      <c r="AF523">
        <v>0</v>
      </c>
      <c r="AG523">
        <v>3.2304747676343069</v>
      </c>
      <c r="AH523">
        <v>47.128999999999998</v>
      </c>
    </row>
    <row r="524" spans="1:34" x14ac:dyDescent="0.2">
      <c r="A524">
        <v>523</v>
      </c>
      <c r="B524" t="s">
        <v>396</v>
      </c>
      <c r="C524" t="s">
        <v>1198</v>
      </c>
      <c r="D524">
        <v>1</v>
      </c>
      <c r="E524">
        <v>1</v>
      </c>
      <c r="F524">
        <v>1</v>
      </c>
      <c r="G524">
        <v>1</v>
      </c>
      <c r="H524" t="s">
        <v>24</v>
      </c>
      <c r="I524" t="s">
        <v>397</v>
      </c>
      <c r="K524" t="s">
        <v>26</v>
      </c>
      <c r="L524" t="s">
        <v>1736</v>
      </c>
      <c r="M524">
        <v>0</v>
      </c>
      <c r="N524">
        <v>1990.0897299999999</v>
      </c>
      <c r="O524" t="s">
        <v>16</v>
      </c>
      <c r="P524">
        <v>7.3839999999999995E-4</v>
      </c>
      <c r="Q524">
        <v>2.8760000000000001E-2</v>
      </c>
      <c r="R524">
        <v>2.11</v>
      </c>
      <c r="S524" s="2">
        <v>111.4</v>
      </c>
      <c r="T524" s="3">
        <v>121.6</v>
      </c>
      <c r="U524" s="3">
        <v>203.2</v>
      </c>
      <c r="V524" s="4">
        <v>197.3</v>
      </c>
      <c r="W524" s="2">
        <v>141.69999999999999</v>
      </c>
      <c r="X524" s="3">
        <v>141.19999999999999</v>
      </c>
      <c r="Y524" s="3">
        <v>203.6</v>
      </c>
      <c r="Z524" s="3">
        <v>197.3</v>
      </c>
      <c r="AA524" s="2">
        <f t="shared" si="32"/>
        <v>82.889733840304174</v>
      </c>
      <c r="AB524" s="3">
        <f t="shared" si="33"/>
        <v>82.597250658087162</v>
      </c>
      <c r="AC524" s="3">
        <f t="shared" si="34"/>
        <v>119.09915179877157</v>
      </c>
      <c r="AD524" s="4">
        <f t="shared" si="35"/>
        <v>115.41386370283711</v>
      </c>
      <c r="AE524">
        <v>2.8561400000000001E-3</v>
      </c>
      <c r="AF524">
        <v>2.7636399999999999E-3</v>
      </c>
      <c r="AG524">
        <v>0.50295024075451811</v>
      </c>
      <c r="AH524">
        <v>18.671500000000002</v>
      </c>
    </row>
    <row r="525" spans="1:34" x14ac:dyDescent="0.2">
      <c r="A525">
        <v>524</v>
      </c>
      <c r="B525" t="s">
        <v>1199</v>
      </c>
      <c r="C525" t="s">
        <v>1200</v>
      </c>
      <c r="D525">
        <v>1</v>
      </c>
      <c r="E525">
        <v>1</v>
      </c>
      <c r="F525">
        <v>1</v>
      </c>
      <c r="G525">
        <v>2</v>
      </c>
      <c r="H525" t="s">
        <v>1201</v>
      </c>
      <c r="I525" t="s">
        <v>1202</v>
      </c>
      <c r="K525" t="s">
        <v>1203</v>
      </c>
      <c r="L525" t="s">
        <v>1793</v>
      </c>
      <c r="M525">
        <v>0</v>
      </c>
      <c r="N525">
        <v>1177.6828700000001</v>
      </c>
      <c r="O525" t="s">
        <v>16</v>
      </c>
      <c r="P525">
        <v>7.3839999999999995E-4</v>
      </c>
      <c r="Q525">
        <v>2.0570000000000001E-2</v>
      </c>
      <c r="R525">
        <v>2.11</v>
      </c>
      <c r="S525" s="2">
        <v>250.8</v>
      </c>
      <c r="T525" s="3">
        <v>284.39999999999998</v>
      </c>
      <c r="U525" s="3">
        <v>195.6</v>
      </c>
      <c r="V525" s="4">
        <v>189.6</v>
      </c>
      <c r="W525" s="2">
        <v>319.10000000000002</v>
      </c>
      <c r="X525" s="3">
        <v>330.3</v>
      </c>
      <c r="Y525" s="3">
        <v>196</v>
      </c>
      <c r="Z525" s="3">
        <v>189.6</v>
      </c>
      <c r="AA525" s="2">
        <f t="shared" si="32"/>
        <v>123.32367149758454</v>
      </c>
      <c r="AB525" s="3">
        <f t="shared" si="33"/>
        <v>127.65217391304348</v>
      </c>
      <c r="AC525" s="3">
        <f t="shared" si="34"/>
        <v>75.748792270531411</v>
      </c>
      <c r="AD525" s="4">
        <f t="shared" si="35"/>
        <v>73.275362318840578</v>
      </c>
      <c r="AE525">
        <v>2.3825999999999999E-3</v>
      </c>
      <c r="AF525">
        <v>2.8679199999999999E-3</v>
      </c>
      <c r="AG525">
        <v>-0.75200233305612663</v>
      </c>
      <c r="AH525">
        <v>-20.450199999999999</v>
      </c>
    </row>
    <row r="526" spans="1:34" x14ac:dyDescent="0.2">
      <c r="A526">
        <v>525</v>
      </c>
      <c r="B526" t="s">
        <v>1204</v>
      </c>
      <c r="C526" t="s">
        <v>1205</v>
      </c>
      <c r="D526">
        <v>1</v>
      </c>
      <c r="E526">
        <v>1</v>
      </c>
      <c r="F526">
        <v>1</v>
      </c>
      <c r="G526">
        <v>1</v>
      </c>
      <c r="H526" t="s">
        <v>1206</v>
      </c>
      <c r="I526" t="s">
        <v>1207</v>
      </c>
      <c r="K526" t="s">
        <v>1208</v>
      </c>
      <c r="L526" t="s">
        <v>1794</v>
      </c>
      <c r="M526">
        <v>0</v>
      </c>
      <c r="N526">
        <v>1536.83437</v>
      </c>
      <c r="O526" t="s">
        <v>16</v>
      </c>
      <c r="P526">
        <v>7.3839999999999995E-4</v>
      </c>
      <c r="Q526">
        <v>2.385E-2</v>
      </c>
      <c r="R526">
        <v>2.0099999999999998</v>
      </c>
      <c r="S526" s="2">
        <v>81.5</v>
      </c>
      <c r="T526" s="3">
        <v>99.7</v>
      </c>
      <c r="U526" s="3">
        <v>103.3</v>
      </c>
      <c r="V526" s="4">
        <v>109.3</v>
      </c>
      <c r="W526" s="2">
        <v>103.6</v>
      </c>
      <c r="X526" s="3">
        <v>115.8</v>
      </c>
      <c r="Y526" s="3">
        <v>103.6</v>
      </c>
      <c r="Z526" s="3">
        <v>109.3</v>
      </c>
      <c r="AA526" s="2">
        <f t="shared" si="32"/>
        <v>95.859356928059213</v>
      </c>
      <c r="AB526" s="3">
        <f t="shared" si="33"/>
        <v>107.14781401804304</v>
      </c>
      <c r="AC526" s="3">
        <f t="shared" si="34"/>
        <v>95.859356928059213</v>
      </c>
      <c r="AD526" s="4">
        <f t="shared" si="35"/>
        <v>101.13347212583854</v>
      </c>
      <c r="AE526">
        <v>0.67697600000000002</v>
      </c>
      <c r="AF526">
        <v>0.25536700000000001</v>
      </c>
      <c r="AG526">
        <v>-4.338757595089876E-2</v>
      </c>
      <c r="AH526">
        <v>-0.48270200000000002</v>
      </c>
    </row>
    <row r="527" spans="1:34" x14ac:dyDescent="0.2">
      <c r="A527">
        <v>526</v>
      </c>
      <c r="B527" t="s">
        <v>1209</v>
      </c>
      <c r="C527" t="s">
        <v>30</v>
      </c>
      <c r="D527">
        <v>1</v>
      </c>
      <c r="E527">
        <v>2</v>
      </c>
      <c r="F527">
        <v>1</v>
      </c>
      <c r="G527">
        <v>1</v>
      </c>
      <c r="H527" t="s">
        <v>876</v>
      </c>
      <c r="I527" t="s">
        <v>1210</v>
      </c>
      <c r="K527" t="s">
        <v>878</v>
      </c>
      <c r="L527" t="s">
        <v>1749</v>
      </c>
      <c r="M527">
        <v>0</v>
      </c>
      <c r="N527">
        <v>3345.5861300000001</v>
      </c>
      <c r="O527" t="s">
        <v>16</v>
      </c>
      <c r="P527">
        <v>7.3839999999999995E-4</v>
      </c>
      <c r="Q527">
        <v>3.0679999999999999E-2</v>
      </c>
      <c r="R527">
        <v>1.98</v>
      </c>
      <c r="S527" s="2">
        <v>38.299999999999997</v>
      </c>
      <c r="T527" s="3">
        <v>33.799999999999997</v>
      </c>
      <c r="U527" s="3">
        <v>48.2</v>
      </c>
      <c r="V527" s="4">
        <v>43.3</v>
      </c>
      <c r="W527" s="2">
        <v>48.7</v>
      </c>
      <c r="X527" s="3">
        <v>39.299999999999997</v>
      </c>
      <c r="Y527" s="3">
        <v>48.3</v>
      </c>
      <c r="Z527" s="3">
        <v>43.3</v>
      </c>
      <c r="AA527" s="2">
        <f t="shared" si="32"/>
        <v>108.4632516703786</v>
      </c>
      <c r="AB527" s="3">
        <f t="shared" si="33"/>
        <v>87.527839643652541</v>
      </c>
      <c r="AC527" s="3">
        <f t="shared" si="34"/>
        <v>107.57238307349664</v>
      </c>
      <c r="AD527" s="4">
        <f t="shared" si="35"/>
        <v>96.436525612472153</v>
      </c>
      <c r="AE527">
        <v>0.76746599999999998</v>
      </c>
      <c r="AF527">
        <v>0.338148</v>
      </c>
      <c r="AG527">
        <v>5.7844074572284465E-2</v>
      </c>
      <c r="AH527">
        <v>0.338121</v>
      </c>
    </row>
    <row r="528" spans="1:34" x14ac:dyDescent="0.2">
      <c r="A528">
        <v>527</v>
      </c>
      <c r="B528" t="s">
        <v>559</v>
      </c>
      <c r="C528" t="s">
        <v>1211</v>
      </c>
      <c r="D528">
        <v>1</v>
      </c>
      <c r="E528">
        <v>1</v>
      </c>
      <c r="F528">
        <v>1</v>
      </c>
      <c r="G528">
        <v>3</v>
      </c>
      <c r="H528" t="s">
        <v>24</v>
      </c>
      <c r="I528" t="s">
        <v>560</v>
      </c>
      <c r="K528" t="s">
        <v>26</v>
      </c>
      <c r="L528" t="s">
        <v>1736</v>
      </c>
      <c r="M528">
        <v>0</v>
      </c>
      <c r="N528">
        <v>1869.0733499999999</v>
      </c>
      <c r="O528" t="s">
        <v>16</v>
      </c>
      <c r="P528">
        <v>7.3839999999999995E-4</v>
      </c>
      <c r="Q528">
        <v>1.9009999999999999E-2</v>
      </c>
      <c r="R528">
        <v>1.96</v>
      </c>
      <c r="S528" s="2">
        <v>359.8</v>
      </c>
      <c r="T528" s="3">
        <v>449</v>
      </c>
      <c r="U528" s="3">
        <v>426</v>
      </c>
      <c r="V528" s="4">
        <v>442</v>
      </c>
      <c r="W528" s="2">
        <v>457.7</v>
      </c>
      <c r="X528" s="3">
        <v>521.5</v>
      </c>
      <c r="Y528" s="3">
        <v>426.9</v>
      </c>
      <c r="Z528" s="3">
        <v>442</v>
      </c>
      <c r="AA528" s="2">
        <f t="shared" si="32"/>
        <v>99.063903468427043</v>
      </c>
      <c r="AB528" s="3">
        <f t="shared" si="33"/>
        <v>112.87268004978085</v>
      </c>
      <c r="AC528" s="3">
        <f t="shared" si="34"/>
        <v>92.397597532601054</v>
      </c>
      <c r="AD528" s="4">
        <f t="shared" si="35"/>
        <v>95.665818949191063</v>
      </c>
      <c r="AE528">
        <v>0.23452600000000001</v>
      </c>
      <c r="AF528">
        <v>6.0193799999999999E-2</v>
      </c>
      <c r="AG528">
        <v>-0.17241340838515617</v>
      </c>
      <c r="AH528">
        <v>-1.6823600000000001</v>
      </c>
    </row>
    <row r="529" spans="1:34" x14ac:dyDescent="0.2">
      <c r="A529">
        <v>528</v>
      </c>
      <c r="B529" t="s">
        <v>1212</v>
      </c>
      <c r="C529" t="s">
        <v>30</v>
      </c>
      <c r="D529">
        <v>1</v>
      </c>
      <c r="E529">
        <v>2</v>
      </c>
      <c r="F529">
        <v>1</v>
      </c>
      <c r="G529">
        <v>1</v>
      </c>
      <c r="H529" t="s">
        <v>1213</v>
      </c>
      <c r="I529" t="s">
        <v>1214</v>
      </c>
      <c r="K529" t="s">
        <v>1215</v>
      </c>
      <c r="L529" t="s">
        <v>1795</v>
      </c>
      <c r="M529">
        <v>0</v>
      </c>
      <c r="N529">
        <v>1361.68986</v>
      </c>
      <c r="O529" t="s">
        <v>16</v>
      </c>
      <c r="P529">
        <v>7.3839999999999995E-4</v>
      </c>
      <c r="Q529">
        <v>2.4119999999999999E-2</v>
      </c>
      <c r="R529">
        <v>1.95</v>
      </c>
      <c r="S529" s="2">
        <v>71.400000000000006</v>
      </c>
      <c r="T529" s="3">
        <v>72.2</v>
      </c>
      <c r="U529" s="3">
        <v>123.6</v>
      </c>
      <c r="V529" s="4">
        <v>122</v>
      </c>
      <c r="W529" s="2">
        <v>90.8</v>
      </c>
      <c r="X529" s="3">
        <v>83.8</v>
      </c>
      <c r="Y529" s="3">
        <v>123.9</v>
      </c>
      <c r="Z529" s="3">
        <v>122</v>
      </c>
      <c r="AA529" s="2">
        <f t="shared" si="32"/>
        <v>86.37336504161712</v>
      </c>
      <c r="AB529" s="3">
        <f t="shared" si="33"/>
        <v>79.714625445897738</v>
      </c>
      <c r="AC529" s="3">
        <f t="shared" si="34"/>
        <v>117.85969084423307</v>
      </c>
      <c r="AD529" s="4">
        <f t="shared" si="35"/>
        <v>116.05231866825207</v>
      </c>
      <c r="AE529">
        <v>1.0190899999999999E-2</v>
      </c>
      <c r="AF529">
        <v>5.6434099999999997E-3</v>
      </c>
      <c r="AG529">
        <v>0.49401817596664266</v>
      </c>
      <c r="AH529">
        <v>9.8300400000000003</v>
      </c>
    </row>
    <row r="530" spans="1:34" x14ac:dyDescent="0.2">
      <c r="A530">
        <v>529</v>
      </c>
      <c r="B530" t="s">
        <v>1216</v>
      </c>
      <c r="C530" t="s">
        <v>128</v>
      </c>
      <c r="D530">
        <v>1</v>
      </c>
      <c r="E530">
        <v>1</v>
      </c>
      <c r="F530">
        <v>1</v>
      </c>
      <c r="G530">
        <v>1</v>
      </c>
      <c r="H530" t="s">
        <v>147</v>
      </c>
      <c r="I530" t="s">
        <v>1217</v>
      </c>
      <c r="K530" t="s">
        <v>149</v>
      </c>
      <c r="L530" t="s">
        <v>1745</v>
      </c>
      <c r="M530">
        <v>0</v>
      </c>
      <c r="N530">
        <v>2292.1072300000001</v>
      </c>
      <c r="O530" t="s">
        <v>16</v>
      </c>
      <c r="P530">
        <v>7.3839999999999995E-4</v>
      </c>
      <c r="Q530">
        <v>3.3230000000000003E-2</v>
      </c>
      <c r="R530">
        <v>1.93</v>
      </c>
      <c r="S530" s="2">
        <v>35.299999999999997</v>
      </c>
      <c r="T530" s="3">
        <v>35.4</v>
      </c>
      <c r="U530" s="3">
        <v>97.9</v>
      </c>
      <c r="V530" s="4">
        <v>48.8</v>
      </c>
      <c r="W530" s="2">
        <v>44.9</v>
      </c>
      <c r="X530" s="3">
        <v>41.1</v>
      </c>
      <c r="Y530" s="3">
        <v>98.1</v>
      </c>
      <c r="Z530" s="3">
        <v>48.8</v>
      </c>
      <c r="AA530" s="2">
        <f t="shared" si="32"/>
        <v>77.114641477028783</v>
      </c>
      <c r="AB530" s="3">
        <f t="shared" si="33"/>
        <v>70.588235294117652</v>
      </c>
      <c r="AC530" s="3">
        <f t="shared" si="34"/>
        <v>168.48432803778445</v>
      </c>
      <c r="AD530" s="4">
        <f t="shared" si="35"/>
        <v>83.812795191069128</v>
      </c>
      <c r="AE530">
        <v>0.343248</v>
      </c>
      <c r="AF530">
        <v>8.4852899999999995E-2</v>
      </c>
      <c r="AG530">
        <v>0.77242583096681938</v>
      </c>
      <c r="AH530">
        <v>1.2316400000000001</v>
      </c>
    </row>
    <row r="531" spans="1:34" x14ac:dyDescent="0.2">
      <c r="A531">
        <v>530</v>
      </c>
      <c r="B531" t="s">
        <v>104</v>
      </c>
      <c r="C531" t="s">
        <v>1218</v>
      </c>
      <c r="D531">
        <v>1</v>
      </c>
      <c r="E531">
        <v>1</v>
      </c>
      <c r="F531">
        <v>1</v>
      </c>
      <c r="G531">
        <v>2</v>
      </c>
      <c r="H531" t="s">
        <v>24</v>
      </c>
      <c r="I531" t="s">
        <v>105</v>
      </c>
      <c r="K531" t="s">
        <v>26</v>
      </c>
      <c r="L531" t="s">
        <v>1736</v>
      </c>
      <c r="M531">
        <v>0</v>
      </c>
      <c r="N531">
        <v>2970.3850600000001</v>
      </c>
      <c r="O531" t="s">
        <v>16</v>
      </c>
      <c r="P531">
        <v>7.3839999999999995E-4</v>
      </c>
      <c r="Q531">
        <v>1.8929999999999999E-2</v>
      </c>
      <c r="R531">
        <v>1.88</v>
      </c>
      <c r="S531" s="2">
        <v>55.7</v>
      </c>
      <c r="T531" s="3">
        <v>62.8</v>
      </c>
      <c r="U531" s="3">
        <v>63.2</v>
      </c>
      <c r="V531" s="4">
        <v>57.3</v>
      </c>
      <c r="W531" s="2">
        <v>70.8</v>
      </c>
      <c r="X531" s="3">
        <v>72.900000000000006</v>
      </c>
      <c r="Y531" s="3">
        <v>63.3</v>
      </c>
      <c r="Z531" s="3">
        <v>57.3</v>
      </c>
      <c r="AA531" s="2">
        <f t="shared" si="32"/>
        <v>107.15096481271283</v>
      </c>
      <c r="AB531" s="3">
        <f t="shared" si="33"/>
        <v>110.32917139614075</v>
      </c>
      <c r="AC531" s="3">
        <f t="shared" si="34"/>
        <v>95.800227014755947</v>
      </c>
      <c r="AD531" s="4">
        <f t="shared" si="35"/>
        <v>86.719636776390445</v>
      </c>
      <c r="AE531">
        <v>6.8086099999999997E-2</v>
      </c>
      <c r="AF531">
        <v>1.9982099999999999E-2</v>
      </c>
      <c r="AG531">
        <v>-0.25283015455725188</v>
      </c>
      <c r="AH531">
        <v>-3.6338599999999999</v>
      </c>
    </row>
    <row r="532" spans="1:34" x14ac:dyDescent="0.2">
      <c r="A532">
        <v>531</v>
      </c>
      <c r="B532" t="s">
        <v>1219</v>
      </c>
      <c r="C532" t="s">
        <v>1220</v>
      </c>
      <c r="D532">
        <v>1</v>
      </c>
      <c r="E532">
        <v>1</v>
      </c>
      <c r="F532">
        <v>1</v>
      </c>
      <c r="G532">
        <v>1</v>
      </c>
      <c r="H532" t="s">
        <v>31</v>
      </c>
      <c r="I532" t="s">
        <v>1221</v>
      </c>
      <c r="K532" t="s">
        <v>33</v>
      </c>
      <c r="L532" t="s">
        <v>1737</v>
      </c>
      <c r="M532">
        <v>1</v>
      </c>
      <c r="N532">
        <v>3354.70066</v>
      </c>
      <c r="O532" t="s">
        <v>16</v>
      </c>
      <c r="P532">
        <v>7.3839999999999995E-4</v>
      </c>
      <c r="Q532">
        <v>2.7470000000000001E-2</v>
      </c>
      <c r="R532">
        <v>1.79</v>
      </c>
      <c r="S532" s="2">
        <v>14.1</v>
      </c>
      <c r="T532" s="3">
        <v>14.4</v>
      </c>
      <c r="U532" s="3">
        <v>25.6</v>
      </c>
      <c r="V532" s="4">
        <v>25.7</v>
      </c>
      <c r="W532" s="2">
        <v>17.899999999999999</v>
      </c>
      <c r="X532" s="3">
        <v>16.8</v>
      </c>
      <c r="Y532" s="3">
        <v>25.7</v>
      </c>
      <c r="Z532" s="3">
        <v>25.7</v>
      </c>
      <c r="AA532" s="2">
        <f t="shared" si="32"/>
        <v>83.15911730545875</v>
      </c>
      <c r="AB532" s="3">
        <f t="shared" si="33"/>
        <v>78.048780487804876</v>
      </c>
      <c r="AC532" s="3">
        <f t="shared" si="34"/>
        <v>119.39605110336815</v>
      </c>
      <c r="AD532" s="4">
        <f t="shared" si="35"/>
        <v>119.39605110336815</v>
      </c>
      <c r="AE532">
        <v>4.3106000000000004E-3</v>
      </c>
      <c r="AF532">
        <v>2.2799999999999999E-3</v>
      </c>
      <c r="AG532">
        <v>0.56683269661561719</v>
      </c>
      <c r="AH532">
        <v>15.181800000000001</v>
      </c>
    </row>
    <row r="533" spans="1:34" x14ac:dyDescent="0.2">
      <c r="A533">
        <v>532</v>
      </c>
      <c r="B533" t="s">
        <v>77</v>
      </c>
      <c r="C533" t="s">
        <v>1222</v>
      </c>
      <c r="D533">
        <v>1</v>
      </c>
      <c r="E533">
        <v>1</v>
      </c>
      <c r="F533">
        <v>1</v>
      </c>
      <c r="G533">
        <v>2</v>
      </c>
      <c r="H533" t="s">
        <v>31</v>
      </c>
      <c r="I533" t="s">
        <v>79</v>
      </c>
      <c r="J533" s="3" t="s">
        <v>1223</v>
      </c>
      <c r="K533" t="s">
        <v>33</v>
      </c>
      <c r="L533" t="s">
        <v>1737</v>
      </c>
      <c r="M533">
        <v>1</v>
      </c>
      <c r="N533">
        <v>2755.3868600000001</v>
      </c>
      <c r="O533" t="s">
        <v>16</v>
      </c>
      <c r="P533">
        <v>7.3839999999999995E-4</v>
      </c>
      <c r="Q533">
        <v>3.091E-2</v>
      </c>
      <c r="R533">
        <v>1.78</v>
      </c>
      <c r="S533" s="2">
        <v>68.099999999999994</v>
      </c>
      <c r="T533" s="3">
        <v>111.9</v>
      </c>
      <c r="U533" s="3">
        <v>132.69999999999999</v>
      </c>
      <c r="V533" s="4">
        <v>105</v>
      </c>
      <c r="W533" s="2">
        <v>86.7</v>
      </c>
      <c r="X533" s="3">
        <v>130</v>
      </c>
      <c r="Y533" s="3">
        <v>133</v>
      </c>
      <c r="Z533" s="3">
        <v>105</v>
      </c>
      <c r="AA533" s="2">
        <f t="shared" si="32"/>
        <v>76.270068176819876</v>
      </c>
      <c r="AB533" s="3">
        <f t="shared" si="33"/>
        <v>114.36111722014515</v>
      </c>
      <c r="AC533" s="3">
        <f t="shared" si="34"/>
        <v>117.00021992522542</v>
      </c>
      <c r="AD533" s="4">
        <f t="shared" si="35"/>
        <v>92.36859467780954</v>
      </c>
      <c r="AE533">
        <v>0.71962700000000002</v>
      </c>
      <c r="AF533">
        <v>0.28669499999999998</v>
      </c>
      <c r="AG533">
        <v>0.13526242010163239</v>
      </c>
      <c r="AH533">
        <v>0.413076</v>
      </c>
    </row>
    <row r="534" spans="1:34" x14ac:dyDescent="0.2">
      <c r="A534">
        <v>533</v>
      </c>
      <c r="B534" t="s">
        <v>1224</v>
      </c>
      <c r="C534" t="s">
        <v>1225</v>
      </c>
      <c r="D534">
        <v>1</v>
      </c>
      <c r="E534">
        <v>4</v>
      </c>
      <c r="F534">
        <v>1</v>
      </c>
      <c r="G534">
        <v>1</v>
      </c>
      <c r="H534" t="s">
        <v>907</v>
      </c>
      <c r="I534" t="s">
        <v>1226</v>
      </c>
      <c r="K534" t="s">
        <v>909</v>
      </c>
      <c r="L534" t="s">
        <v>1775</v>
      </c>
      <c r="M534">
        <v>0</v>
      </c>
      <c r="N534">
        <v>2282.23272</v>
      </c>
      <c r="O534" t="s">
        <v>16</v>
      </c>
      <c r="P534">
        <v>7.3839999999999995E-4</v>
      </c>
      <c r="Q534">
        <v>2.418E-2</v>
      </c>
      <c r="R534">
        <v>1.71</v>
      </c>
      <c r="S534" s="2">
        <v>8.1</v>
      </c>
      <c r="T534" s="3">
        <v>9</v>
      </c>
      <c r="U534" s="3">
        <v>49.1</v>
      </c>
      <c r="V534" s="4">
        <v>53.9</v>
      </c>
      <c r="W534" s="2">
        <v>10.3</v>
      </c>
      <c r="X534" s="3">
        <v>10.5</v>
      </c>
      <c r="Y534" s="3">
        <v>49.2</v>
      </c>
      <c r="Z534" s="3">
        <v>53.9</v>
      </c>
      <c r="AA534" s="2">
        <f t="shared" si="32"/>
        <v>33.25262308313156</v>
      </c>
      <c r="AB534" s="3">
        <f t="shared" si="33"/>
        <v>33.898305084745758</v>
      </c>
      <c r="AC534" s="3">
        <f t="shared" si="34"/>
        <v>158.83777239709443</v>
      </c>
      <c r="AD534" s="4">
        <f t="shared" si="35"/>
        <v>174.01129943502823</v>
      </c>
      <c r="AE534">
        <v>3.2513199999999998E-3</v>
      </c>
      <c r="AF534">
        <v>2.6206900000000002E-3</v>
      </c>
      <c r="AG534">
        <v>2.3093888992270166</v>
      </c>
      <c r="AH534">
        <v>17.494800000000001</v>
      </c>
    </row>
    <row r="535" spans="1:34" x14ac:dyDescent="0.2">
      <c r="A535">
        <v>534</v>
      </c>
      <c r="B535" t="s">
        <v>1227</v>
      </c>
      <c r="C535" t="s">
        <v>1228</v>
      </c>
      <c r="D535">
        <v>1</v>
      </c>
      <c r="E535">
        <v>1</v>
      </c>
      <c r="F535">
        <v>1</v>
      </c>
      <c r="G535">
        <v>1</v>
      </c>
      <c r="H535" t="s">
        <v>500</v>
      </c>
      <c r="I535" t="s">
        <v>1229</v>
      </c>
      <c r="K535" t="s">
        <v>502</v>
      </c>
      <c r="L535" t="s">
        <v>1761</v>
      </c>
      <c r="M535">
        <v>0</v>
      </c>
      <c r="N535">
        <v>2429.3474200000001</v>
      </c>
      <c r="O535" t="s">
        <v>16</v>
      </c>
      <c r="P535">
        <v>7.3839999999999995E-4</v>
      </c>
      <c r="Q535">
        <v>3.2829999999999998E-2</v>
      </c>
      <c r="R535">
        <v>1.67</v>
      </c>
      <c r="S535" s="2">
        <v>19.600000000000001</v>
      </c>
      <c r="T535" s="3">
        <v>20.399999999999999</v>
      </c>
      <c r="U535" s="3">
        <v>19.3</v>
      </c>
      <c r="V535" s="4">
        <v>18.600000000000001</v>
      </c>
      <c r="W535" s="2">
        <v>24.9</v>
      </c>
      <c r="X535" s="3">
        <v>23.7</v>
      </c>
      <c r="Y535" s="3">
        <v>19.3</v>
      </c>
      <c r="Z535" s="3">
        <v>18.600000000000001</v>
      </c>
      <c r="AA535" s="2">
        <f t="shared" si="32"/>
        <v>115.14450867052022</v>
      </c>
      <c r="AB535" s="3">
        <f t="shared" si="33"/>
        <v>109.59537572254334</v>
      </c>
      <c r="AC535" s="3">
        <f t="shared" si="34"/>
        <v>89.248554913294797</v>
      </c>
      <c r="AD535" s="4">
        <f t="shared" si="35"/>
        <v>86.011560693641627</v>
      </c>
      <c r="AE535">
        <v>1.64428E-2</v>
      </c>
      <c r="AF535">
        <v>9.9385700000000007E-3</v>
      </c>
      <c r="AG535">
        <v>-0.35875846543468892</v>
      </c>
      <c r="AH535">
        <v>-7.7020200000000001</v>
      </c>
    </row>
    <row r="536" spans="1:34" x14ac:dyDescent="0.2">
      <c r="A536">
        <v>535</v>
      </c>
      <c r="B536" t="s">
        <v>226</v>
      </c>
      <c r="C536" t="s">
        <v>1230</v>
      </c>
      <c r="D536">
        <v>1</v>
      </c>
      <c r="E536">
        <v>1</v>
      </c>
      <c r="F536">
        <v>1</v>
      </c>
      <c r="G536">
        <v>1</v>
      </c>
      <c r="H536" t="s">
        <v>49</v>
      </c>
      <c r="I536" t="s">
        <v>228</v>
      </c>
      <c r="J536" s="3" t="s">
        <v>1231</v>
      </c>
      <c r="K536" t="s">
        <v>51</v>
      </c>
      <c r="L536" t="s">
        <v>1739</v>
      </c>
      <c r="M536">
        <v>0</v>
      </c>
      <c r="N536">
        <v>2496.2406900000001</v>
      </c>
      <c r="O536" t="s">
        <v>16</v>
      </c>
      <c r="P536">
        <v>7.3839999999999995E-4</v>
      </c>
      <c r="Q536">
        <v>2.4459999999999999E-2</v>
      </c>
      <c r="R536">
        <v>1.66</v>
      </c>
      <c r="S536" s="2">
        <v>18.2</v>
      </c>
      <c r="T536" s="3">
        <v>21.3</v>
      </c>
      <c r="U536" s="3">
        <v>37</v>
      </c>
      <c r="V536" s="4">
        <v>39.700000000000003</v>
      </c>
      <c r="W536" s="2">
        <v>23.1</v>
      </c>
      <c r="X536" s="3">
        <v>24.7</v>
      </c>
      <c r="Y536" s="3">
        <v>37.1</v>
      </c>
      <c r="Z536" s="3">
        <v>39.700000000000003</v>
      </c>
      <c r="AA536" s="2">
        <f t="shared" si="32"/>
        <v>74.157303370786522</v>
      </c>
      <c r="AB536" s="3">
        <f t="shared" si="33"/>
        <v>79.293739967897253</v>
      </c>
      <c r="AC536" s="3">
        <f t="shared" si="34"/>
        <v>119.10112359550563</v>
      </c>
      <c r="AD536" s="4">
        <f t="shared" si="35"/>
        <v>127.4478330658106</v>
      </c>
      <c r="AE536">
        <v>1.09012E-2</v>
      </c>
      <c r="AF536">
        <v>7.1879700000000001E-3</v>
      </c>
      <c r="AG536">
        <v>0.68409569274040782</v>
      </c>
      <c r="AH536">
        <v>9.4992599999999996</v>
      </c>
    </row>
    <row r="537" spans="1:34" x14ac:dyDescent="0.2">
      <c r="A537">
        <v>536</v>
      </c>
      <c r="B537" t="s">
        <v>1232</v>
      </c>
      <c r="C537" t="s">
        <v>1233</v>
      </c>
      <c r="D537">
        <v>1</v>
      </c>
      <c r="E537">
        <v>1</v>
      </c>
      <c r="F537">
        <v>1</v>
      </c>
      <c r="G537">
        <v>2</v>
      </c>
      <c r="H537" t="s">
        <v>19</v>
      </c>
      <c r="I537" t="s">
        <v>1234</v>
      </c>
      <c r="K537" t="s">
        <v>21</v>
      </c>
      <c r="L537" t="s">
        <v>1735</v>
      </c>
      <c r="M537">
        <v>0</v>
      </c>
      <c r="N537">
        <v>2065.0530100000001</v>
      </c>
      <c r="O537" t="s">
        <v>16</v>
      </c>
      <c r="P537">
        <v>7.3839999999999995E-4</v>
      </c>
      <c r="Q537">
        <v>3.313E-2</v>
      </c>
      <c r="R537">
        <v>1.62</v>
      </c>
      <c r="S537" s="2">
        <v>74.8</v>
      </c>
      <c r="T537" s="3">
        <v>92.2</v>
      </c>
      <c r="U537" s="3">
        <v>44.1</v>
      </c>
      <c r="V537" s="4">
        <v>32</v>
      </c>
      <c r="W537" s="2">
        <v>95.1</v>
      </c>
      <c r="X537" s="3">
        <v>107.1</v>
      </c>
      <c r="Y537" s="3">
        <v>44.2</v>
      </c>
      <c r="Z537" s="3">
        <v>32</v>
      </c>
      <c r="AA537" s="2">
        <f t="shared" si="32"/>
        <v>136.63793103448276</v>
      </c>
      <c r="AB537" s="3">
        <f t="shared" si="33"/>
        <v>153.87931034482759</v>
      </c>
      <c r="AC537" s="3">
        <f t="shared" si="34"/>
        <v>63.505747126436795</v>
      </c>
      <c r="AD537" s="4">
        <f t="shared" si="35"/>
        <v>45.977011494252878</v>
      </c>
      <c r="AE537">
        <v>1.7950299999999999E-2</v>
      </c>
      <c r="AF537">
        <v>9.6105600000000006E-3</v>
      </c>
      <c r="AG537">
        <v>-1.4079200944096923</v>
      </c>
      <c r="AH537">
        <v>-7.3630100000000001</v>
      </c>
    </row>
    <row r="538" spans="1:34" x14ac:dyDescent="0.2">
      <c r="A538">
        <v>537</v>
      </c>
      <c r="B538" t="s">
        <v>928</v>
      </c>
      <c r="C538" t="s">
        <v>1235</v>
      </c>
      <c r="D538">
        <v>1</v>
      </c>
      <c r="E538">
        <v>1</v>
      </c>
      <c r="F538">
        <v>1</v>
      </c>
      <c r="G538">
        <v>1</v>
      </c>
      <c r="H538" t="s">
        <v>35</v>
      </c>
      <c r="I538" t="s">
        <v>930</v>
      </c>
      <c r="K538" t="s">
        <v>37</v>
      </c>
      <c r="L538" t="s">
        <v>1738</v>
      </c>
      <c r="M538">
        <v>0</v>
      </c>
      <c r="N538">
        <v>2811.3086499999999</v>
      </c>
      <c r="O538" t="s">
        <v>16</v>
      </c>
      <c r="P538">
        <v>7.3839999999999995E-4</v>
      </c>
      <c r="Q538">
        <v>3.474E-2</v>
      </c>
      <c r="R538">
        <v>1.59</v>
      </c>
      <c r="S538" s="2">
        <v>7.8</v>
      </c>
      <c r="T538" s="3">
        <v>6.9</v>
      </c>
      <c r="U538" s="3">
        <v>16.2</v>
      </c>
      <c r="V538" s="4">
        <v>11.4</v>
      </c>
      <c r="W538" s="2">
        <v>9.9</v>
      </c>
      <c r="X538" s="3">
        <v>8.1</v>
      </c>
      <c r="Y538" s="3">
        <v>16.2</v>
      </c>
      <c r="Z538" s="3">
        <v>11.4</v>
      </c>
      <c r="AA538" s="2">
        <f t="shared" si="32"/>
        <v>86.842105263157904</v>
      </c>
      <c r="AB538" s="3">
        <f t="shared" si="33"/>
        <v>71.05263157894737</v>
      </c>
      <c r="AC538" s="3">
        <f t="shared" si="34"/>
        <v>142.10526315789474</v>
      </c>
      <c r="AD538" s="4">
        <f t="shared" si="35"/>
        <v>100</v>
      </c>
      <c r="AE538">
        <v>0.20199300000000001</v>
      </c>
      <c r="AF538">
        <v>5.3010700000000001E-2</v>
      </c>
      <c r="AG538">
        <v>0.61667136044849447</v>
      </c>
      <c r="AH538">
        <v>1.87266</v>
      </c>
    </row>
    <row r="539" spans="1:34" x14ac:dyDescent="0.2">
      <c r="A539">
        <v>538</v>
      </c>
      <c r="B539" t="s">
        <v>1236</v>
      </c>
      <c r="C539" t="s">
        <v>146</v>
      </c>
      <c r="D539">
        <v>1</v>
      </c>
      <c r="E539">
        <v>1</v>
      </c>
      <c r="F539">
        <v>1</v>
      </c>
      <c r="G539">
        <v>1</v>
      </c>
      <c r="H539" t="s">
        <v>253</v>
      </c>
      <c r="I539" t="s">
        <v>1237</v>
      </c>
      <c r="K539" t="s">
        <v>255</v>
      </c>
      <c r="L539" t="s">
        <v>1751</v>
      </c>
      <c r="M539">
        <v>0</v>
      </c>
      <c r="N539">
        <v>1763.01036</v>
      </c>
      <c r="O539" t="s">
        <v>16</v>
      </c>
      <c r="P539">
        <v>7.3839999999999995E-4</v>
      </c>
      <c r="Q539">
        <v>2.2360000000000001E-2</v>
      </c>
      <c r="R539">
        <v>1.56</v>
      </c>
      <c r="S539" s="2">
        <v>14.6</v>
      </c>
      <c r="T539" s="3">
        <v>23.2</v>
      </c>
      <c r="U539" s="3">
        <v>35.6</v>
      </c>
      <c r="V539" s="4">
        <v>30.4</v>
      </c>
      <c r="W539" s="2">
        <v>18.5</v>
      </c>
      <c r="X539" s="3">
        <v>27</v>
      </c>
      <c r="Y539" s="3">
        <v>35.700000000000003</v>
      </c>
      <c r="Z539" s="3">
        <v>30.4</v>
      </c>
      <c r="AA539" s="2">
        <f t="shared" si="32"/>
        <v>66.308243727598565</v>
      </c>
      <c r="AB539" s="3">
        <f t="shared" si="33"/>
        <v>96.774193548387103</v>
      </c>
      <c r="AC539" s="3">
        <f t="shared" si="34"/>
        <v>127.95698924731185</v>
      </c>
      <c r="AD539" s="4">
        <f t="shared" si="35"/>
        <v>108.96057347670252</v>
      </c>
      <c r="AE539">
        <v>0.17602599999999999</v>
      </c>
      <c r="AF539">
        <v>4.9269399999999998E-2</v>
      </c>
      <c r="AG539">
        <v>0.53878372642163308</v>
      </c>
      <c r="AH539">
        <v>2.0565099999999998</v>
      </c>
    </row>
    <row r="540" spans="1:34" x14ac:dyDescent="0.2">
      <c r="A540">
        <v>539</v>
      </c>
      <c r="B540" t="s">
        <v>1238</v>
      </c>
      <c r="C540" t="s">
        <v>30</v>
      </c>
      <c r="D540">
        <v>1</v>
      </c>
      <c r="E540">
        <v>1</v>
      </c>
      <c r="F540">
        <v>1</v>
      </c>
      <c r="G540">
        <v>1</v>
      </c>
      <c r="H540" t="s">
        <v>253</v>
      </c>
      <c r="I540" t="s">
        <v>1239</v>
      </c>
      <c r="K540" t="s">
        <v>255</v>
      </c>
      <c r="L540" t="s">
        <v>1751</v>
      </c>
      <c r="M540">
        <v>0</v>
      </c>
      <c r="N540">
        <v>2638.1589899999999</v>
      </c>
      <c r="O540" t="s">
        <v>16</v>
      </c>
      <c r="P540">
        <v>7.3839999999999995E-4</v>
      </c>
      <c r="Q540">
        <v>3.4320000000000003E-2</v>
      </c>
      <c r="R540">
        <v>1.48</v>
      </c>
      <c r="S540" s="2">
        <v>14</v>
      </c>
      <c r="T540" s="3">
        <v>17</v>
      </c>
      <c r="U540" s="3">
        <v>25.2</v>
      </c>
      <c r="V540" s="4">
        <v>14.4</v>
      </c>
      <c r="W540" s="2">
        <v>17.899999999999999</v>
      </c>
      <c r="X540" s="3">
        <v>19.7</v>
      </c>
      <c r="Y540" s="3">
        <v>25.3</v>
      </c>
      <c r="Z540" s="3">
        <v>14.4</v>
      </c>
      <c r="AA540" s="2">
        <f t="shared" si="32"/>
        <v>92.626131953428199</v>
      </c>
      <c r="AB540" s="3">
        <f t="shared" si="33"/>
        <v>101.94049159120311</v>
      </c>
      <c r="AC540" s="3">
        <f t="shared" si="34"/>
        <v>130.91849935316949</v>
      </c>
      <c r="AD540" s="4">
        <f t="shared" si="35"/>
        <v>74.514877102199222</v>
      </c>
      <c r="AE540">
        <v>0.86678699999999997</v>
      </c>
      <c r="AF540">
        <v>0.48105999999999999</v>
      </c>
      <c r="AG540">
        <v>7.8406345465320548E-2</v>
      </c>
      <c r="AH540">
        <v>0.190086</v>
      </c>
    </row>
    <row r="541" spans="1:34" x14ac:dyDescent="0.2">
      <c r="A541">
        <v>540</v>
      </c>
      <c r="B541" t="s">
        <v>1240</v>
      </c>
      <c r="C541" t="s">
        <v>574</v>
      </c>
      <c r="D541">
        <v>1</v>
      </c>
      <c r="E541">
        <v>2</v>
      </c>
      <c r="F541">
        <v>1</v>
      </c>
      <c r="G541">
        <v>2</v>
      </c>
      <c r="H541" t="s">
        <v>1241</v>
      </c>
      <c r="I541" t="s">
        <v>1242</v>
      </c>
      <c r="K541" t="s">
        <v>1243</v>
      </c>
      <c r="L541" t="s">
        <v>1796</v>
      </c>
      <c r="M541">
        <v>0</v>
      </c>
      <c r="N541">
        <v>1309.7767699999999</v>
      </c>
      <c r="O541" t="s">
        <v>16</v>
      </c>
      <c r="P541">
        <v>9.7630000000000004E-4</v>
      </c>
      <c r="Q541">
        <v>3.5819999999999998E-2</v>
      </c>
      <c r="R541">
        <v>2.83</v>
      </c>
      <c r="S541" s="2">
        <v>958.9</v>
      </c>
      <c r="T541" s="3">
        <v>1125.0999999999999</v>
      </c>
      <c r="U541" s="3">
        <v>1110.8</v>
      </c>
      <c r="V541" s="4">
        <v>1060.2</v>
      </c>
      <c r="W541" s="2">
        <v>1220</v>
      </c>
      <c r="X541" s="3">
        <v>1306.8</v>
      </c>
      <c r="Y541" s="3">
        <v>1113.0999999999999</v>
      </c>
      <c r="Z541" s="3">
        <v>1060.2</v>
      </c>
      <c r="AA541" s="2">
        <f t="shared" si="32"/>
        <v>103.8275781366354</v>
      </c>
      <c r="AB541" s="3">
        <f t="shared" si="33"/>
        <v>111.21465500734024</v>
      </c>
      <c r="AC541" s="3">
        <f t="shared" si="34"/>
        <v>94.729899363843302</v>
      </c>
      <c r="AD541" s="4">
        <f t="shared" si="35"/>
        <v>90.227867492181019</v>
      </c>
      <c r="AE541">
        <v>7.3665900000000006E-2</v>
      </c>
      <c r="AF541">
        <v>2.1880799999999999E-2</v>
      </c>
      <c r="AG541">
        <v>-0.21742414099000335</v>
      </c>
      <c r="AH541">
        <v>-3.47763</v>
      </c>
    </row>
    <row r="542" spans="1:34" x14ac:dyDescent="0.2">
      <c r="A542">
        <v>541</v>
      </c>
      <c r="B542" t="s">
        <v>1244</v>
      </c>
      <c r="C542" t="s">
        <v>852</v>
      </c>
      <c r="D542">
        <v>1</v>
      </c>
      <c r="E542">
        <v>1</v>
      </c>
      <c r="F542">
        <v>1</v>
      </c>
      <c r="G542">
        <v>1</v>
      </c>
      <c r="H542" t="s">
        <v>147</v>
      </c>
      <c r="I542" t="s">
        <v>1245</v>
      </c>
      <c r="K542" t="s">
        <v>149</v>
      </c>
      <c r="L542" t="s">
        <v>1745</v>
      </c>
      <c r="M542">
        <v>1</v>
      </c>
      <c r="N542">
        <v>2690.4202</v>
      </c>
      <c r="O542" t="s">
        <v>16</v>
      </c>
      <c r="P542">
        <v>9.7630000000000004E-4</v>
      </c>
      <c r="Q542">
        <v>3.5619999999999999E-2</v>
      </c>
      <c r="R542">
        <v>2.82</v>
      </c>
      <c r="S542" s="2">
        <v>480</v>
      </c>
      <c r="T542" s="3">
        <v>557.6</v>
      </c>
      <c r="U542" s="3">
        <v>559.6</v>
      </c>
      <c r="V542" s="4">
        <v>527.6</v>
      </c>
      <c r="W542" s="2">
        <v>610.6</v>
      </c>
      <c r="X542" s="3">
        <v>647.70000000000005</v>
      </c>
      <c r="Y542" s="3">
        <v>560.79999999999995</v>
      </c>
      <c r="Z542" s="3">
        <v>527.6</v>
      </c>
      <c r="AA542" s="2">
        <f t="shared" si="32"/>
        <v>104.0780670729109</v>
      </c>
      <c r="AB542" s="3">
        <f t="shared" si="33"/>
        <v>110.401840882942</v>
      </c>
      <c r="AC542" s="3">
        <f t="shared" si="34"/>
        <v>95.589551284782871</v>
      </c>
      <c r="AD542" s="4">
        <f t="shared" si="35"/>
        <v>89.930540759364206</v>
      </c>
      <c r="AE542">
        <v>7.6184399999999999E-2</v>
      </c>
      <c r="AF542">
        <v>2.1689300000000002E-2</v>
      </c>
      <c r="AG542">
        <v>-0.20926706442295989</v>
      </c>
      <c r="AH542">
        <v>-3.4125999999999999</v>
      </c>
    </row>
    <row r="543" spans="1:34" x14ac:dyDescent="0.2">
      <c r="A543">
        <v>542</v>
      </c>
      <c r="B543" t="s">
        <v>1246</v>
      </c>
      <c r="C543" t="s">
        <v>30</v>
      </c>
      <c r="D543">
        <v>1</v>
      </c>
      <c r="E543">
        <v>1</v>
      </c>
      <c r="F543">
        <v>1</v>
      </c>
      <c r="G543">
        <v>3</v>
      </c>
      <c r="H543" t="s">
        <v>1247</v>
      </c>
      <c r="I543" t="s">
        <v>1248</v>
      </c>
      <c r="K543" t="s">
        <v>1249</v>
      </c>
      <c r="L543" t="s">
        <v>1797</v>
      </c>
      <c r="M543">
        <v>0</v>
      </c>
      <c r="N543">
        <v>1289.72037</v>
      </c>
      <c r="O543" t="s">
        <v>16</v>
      </c>
      <c r="P543">
        <v>9.7630000000000004E-4</v>
      </c>
      <c r="Q543">
        <v>3.585E-2</v>
      </c>
      <c r="R543">
        <v>2.6</v>
      </c>
      <c r="S543" s="2">
        <v>432</v>
      </c>
      <c r="T543" s="3">
        <v>479.3</v>
      </c>
      <c r="U543" s="3">
        <v>528.29999999999995</v>
      </c>
      <c r="V543" s="4">
        <v>520.9</v>
      </c>
      <c r="W543" s="2">
        <v>549.6</v>
      </c>
      <c r="X543" s="3">
        <v>556.79999999999995</v>
      </c>
      <c r="Y543" s="3">
        <v>529.4</v>
      </c>
      <c r="Z543" s="3">
        <v>520.9</v>
      </c>
      <c r="AA543" s="2">
        <f t="shared" si="32"/>
        <v>101.93350952844622</v>
      </c>
      <c r="AB543" s="3">
        <f t="shared" si="33"/>
        <v>103.26888301571844</v>
      </c>
      <c r="AC543" s="3">
        <f t="shared" si="34"/>
        <v>98.187045022488036</v>
      </c>
      <c r="AD543" s="4">
        <f t="shared" si="35"/>
        <v>96.610562433347226</v>
      </c>
      <c r="AE543">
        <v>3.7239899999999999E-2</v>
      </c>
      <c r="AF543">
        <v>1.02302E-2</v>
      </c>
      <c r="AG543">
        <v>-7.5071594000833825E-2</v>
      </c>
      <c r="AH543">
        <v>-5.0361099999999999</v>
      </c>
    </row>
    <row r="544" spans="1:34" x14ac:dyDescent="0.2">
      <c r="A544">
        <v>543</v>
      </c>
      <c r="B544" t="s">
        <v>1250</v>
      </c>
      <c r="C544" t="s">
        <v>477</v>
      </c>
      <c r="D544">
        <v>1</v>
      </c>
      <c r="E544">
        <v>1</v>
      </c>
      <c r="F544">
        <v>1</v>
      </c>
      <c r="G544">
        <v>2</v>
      </c>
      <c r="H544" t="s">
        <v>1251</v>
      </c>
      <c r="I544" t="s">
        <v>1252</v>
      </c>
      <c r="K544" t="s">
        <v>1253</v>
      </c>
      <c r="L544" t="s">
        <v>1798</v>
      </c>
      <c r="M544">
        <v>0</v>
      </c>
      <c r="N544">
        <v>1327.8349599999999</v>
      </c>
      <c r="O544" t="s">
        <v>16</v>
      </c>
      <c r="P544">
        <v>9.7630000000000004E-4</v>
      </c>
      <c r="Q544">
        <v>3.6519999999999997E-2</v>
      </c>
      <c r="R544">
        <v>2.38</v>
      </c>
      <c r="S544" s="2">
        <v>125.5</v>
      </c>
      <c r="T544" s="3">
        <v>142</v>
      </c>
      <c r="U544" s="3">
        <v>501.3</v>
      </c>
      <c r="V544" s="4">
        <v>501.7</v>
      </c>
      <c r="W544" s="2">
        <v>159.69999999999999</v>
      </c>
      <c r="X544" s="3">
        <v>164.9</v>
      </c>
      <c r="Y544" s="3">
        <v>502.3</v>
      </c>
      <c r="Z544" s="3">
        <v>501.7</v>
      </c>
      <c r="AA544" s="2">
        <f t="shared" si="32"/>
        <v>48.080686436850812</v>
      </c>
      <c r="AB544" s="3">
        <f t="shared" si="33"/>
        <v>49.646244166792108</v>
      </c>
      <c r="AC544" s="3">
        <f t="shared" si="34"/>
        <v>151.22685533644434</v>
      </c>
      <c r="AD544" s="4">
        <f t="shared" si="35"/>
        <v>151.04621405991267</v>
      </c>
      <c r="AE544" s="1">
        <v>5.9355499999999998E-5</v>
      </c>
      <c r="AF544">
        <v>0</v>
      </c>
      <c r="AG544">
        <v>1.629024364290163</v>
      </c>
      <c r="AH544">
        <v>129.79300000000001</v>
      </c>
    </row>
    <row r="545" spans="1:34" x14ac:dyDescent="0.2">
      <c r="A545">
        <v>544</v>
      </c>
      <c r="B545" t="s">
        <v>1254</v>
      </c>
      <c r="C545" t="s">
        <v>30</v>
      </c>
      <c r="D545">
        <v>1</v>
      </c>
      <c r="E545">
        <v>1</v>
      </c>
      <c r="F545">
        <v>1</v>
      </c>
      <c r="G545">
        <v>2</v>
      </c>
      <c r="H545" t="s">
        <v>311</v>
      </c>
      <c r="I545" t="s">
        <v>1255</v>
      </c>
      <c r="K545" t="s">
        <v>313</v>
      </c>
      <c r="L545" t="s">
        <v>1753</v>
      </c>
      <c r="M545">
        <v>0</v>
      </c>
      <c r="N545">
        <v>1027.68253</v>
      </c>
      <c r="O545" t="s">
        <v>16</v>
      </c>
      <c r="P545">
        <v>9.7630000000000004E-4</v>
      </c>
      <c r="Q545">
        <v>3.6900000000000002E-2</v>
      </c>
      <c r="R545">
        <v>2.38</v>
      </c>
      <c r="S545" s="2">
        <v>368.5</v>
      </c>
      <c r="T545" s="3">
        <v>477.8</v>
      </c>
      <c r="U545" s="3">
        <v>471.9</v>
      </c>
      <c r="V545" s="4">
        <v>424.6</v>
      </c>
      <c r="W545" s="2">
        <v>468.8</v>
      </c>
      <c r="X545" s="3">
        <v>555</v>
      </c>
      <c r="Y545" s="3">
        <v>472.9</v>
      </c>
      <c r="Z545" s="3">
        <v>424.6</v>
      </c>
      <c r="AA545" s="2">
        <f t="shared" si="32"/>
        <v>97.600582938635313</v>
      </c>
      <c r="AB545" s="3">
        <f t="shared" si="33"/>
        <v>115.54676521105503</v>
      </c>
      <c r="AC545" s="3">
        <f t="shared" si="34"/>
        <v>98.454171654608871</v>
      </c>
      <c r="AD545" s="4">
        <f t="shared" si="35"/>
        <v>88.398480195700841</v>
      </c>
      <c r="AE545">
        <v>0.32946500000000001</v>
      </c>
      <c r="AF545">
        <v>8.0413299999999993E-2</v>
      </c>
      <c r="AG545">
        <v>-0.18995006739360512</v>
      </c>
      <c r="AH545">
        <v>-1.2782199999999999</v>
      </c>
    </row>
    <row r="546" spans="1:34" x14ac:dyDescent="0.2">
      <c r="A546">
        <v>545</v>
      </c>
      <c r="B546" t="s">
        <v>213</v>
      </c>
      <c r="C546" t="s">
        <v>1256</v>
      </c>
      <c r="D546">
        <v>1</v>
      </c>
      <c r="E546">
        <v>1</v>
      </c>
      <c r="F546">
        <v>1</v>
      </c>
      <c r="G546">
        <v>2</v>
      </c>
      <c r="H546" t="s">
        <v>31</v>
      </c>
      <c r="I546" t="s">
        <v>215</v>
      </c>
      <c r="K546" t="s">
        <v>33</v>
      </c>
      <c r="L546" t="s">
        <v>1737</v>
      </c>
      <c r="M546">
        <v>0</v>
      </c>
      <c r="N546">
        <v>2741.2335800000001</v>
      </c>
      <c r="O546" t="s">
        <v>16</v>
      </c>
      <c r="P546">
        <v>9.7630000000000004E-4</v>
      </c>
      <c r="Q546">
        <v>3.5139999999999998E-2</v>
      </c>
      <c r="R546">
        <v>2.29</v>
      </c>
      <c r="S546" s="2">
        <v>24.3</v>
      </c>
      <c r="T546" s="3">
        <v>31</v>
      </c>
      <c r="U546" s="3">
        <v>34.5</v>
      </c>
      <c r="V546" s="4">
        <v>39.4</v>
      </c>
      <c r="W546" s="2">
        <v>30.9</v>
      </c>
      <c r="X546" s="3">
        <v>36.1</v>
      </c>
      <c r="Y546" s="3">
        <v>34.6</v>
      </c>
      <c r="Z546" s="3">
        <v>39.4</v>
      </c>
      <c r="AA546" s="2">
        <f t="shared" si="32"/>
        <v>87.659574468085097</v>
      </c>
      <c r="AB546" s="3">
        <f t="shared" si="33"/>
        <v>102.4113475177305</v>
      </c>
      <c r="AC546" s="3">
        <f t="shared" si="34"/>
        <v>98.156028368794338</v>
      </c>
      <c r="AD546" s="4">
        <f t="shared" si="35"/>
        <v>111.77304964539007</v>
      </c>
      <c r="AE546">
        <v>0.42684499999999997</v>
      </c>
      <c r="AF546">
        <v>0.12241200000000001</v>
      </c>
      <c r="AG546">
        <v>0.14336417517117747</v>
      </c>
      <c r="AH546">
        <v>0.98915900000000001</v>
      </c>
    </row>
    <row r="547" spans="1:34" x14ac:dyDescent="0.2">
      <c r="A547">
        <v>546</v>
      </c>
      <c r="B547" t="s">
        <v>553</v>
      </c>
      <c r="C547" t="s">
        <v>1257</v>
      </c>
      <c r="D547">
        <v>1</v>
      </c>
      <c r="E547">
        <v>2</v>
      </c>
      <c r="F547">
        <v>1</v>
      </c>
      <c r="G547">
        <v>2</v>
      </c>
      <c r="H547" t="s">
        <v>24</v>
      </c>
      <c r="I547" t="s">
        <v>554</v>
      </c>
      <c r="J547" s="3" t="s">
        <v>1258</v>
      </c>
      <c r="K547" t="s">
        <v>26</v>
      </c>
      <c r="L547" t="s">
        <v>1736</v>
      </c>
      <c r="M547">
        <v>0</v>
      </c>
      <c r="N547">
        <v>1517.80168</v>
      </c>
      <c r="O547" t="s">
        <v>16</v>
      </c>
      <c r="P547">
        <v>9.7630000000000004E-4</v>
      </c>
      <c r="Q547">
        <v>3.6260000000000001E-2</v>
      </c>
      <c r="R547">
        <v>1.92</v>
      </c>
      <c r="S547" s="2">
        <v>121.2</v>
      </c>
      <c r="T547" s="3">
        <v>120.1</v>
      </c>
      <c r="U547" s="3">
        <v>45.4</v>
      </c>
      <c r="V547" s="4">
        <v>37.6</v>
      </c>
      <c r="W547" s="2">
        <v>154.19999999999999</v>
      </c>
      <c r="X547" s="3">
        <v>139.5</v>
      </c>
      <c r="Y547" s="3">
        <v>45.5</v>
      </c>
      <c r="Z547" s="3">
        <v>37.6</v>
      </c>
      <c r="AA547" s="2">
        <f t="shared" si="32"/>
        <v>163.69426751592354</v>
      </c>
      <c r="AB547" s="3">
        <f t="shared" si="33"/>
        <v>148.08917197452229</v>
      </c>
      <c r="AC547" s="3">
        <f t="shared" si="34"/>
        <v>48.301486199575372</v>
      </c>
      <c r="AD547" s="4">
        <f t="shared" si="35"/>
        <v>39.91507430997877</v>
      </c>
      <c r="AE547">
        <v>6.2207299999999998E-3</v>
      </c>
      <c r="AF547">
        <v>2.04484E-3</v>
      </c>
      <c r="AG547">
        <v>-1.8214228835545065</v>
      </c>
      <c r="AH547">
        <v>-12.6196</v>
      </c>
    </row>
    <row r="548" spans="1:34" x14ac:dyDescent="0.2">
      <c r="A548">
        <v>547</v>
      </c>
      <c r="B548" t="s">
        <v>457</v>
      </c>
      <c r="C548" t="s">
        <v>1259</v>
      </c>
      <c r="D548">
        <v>1</v>
      </c>
      <c r="E548">
        <v>1</v>
      </c>
      <c r="F548">
        <v>1</v>
      </c>
      <c r="G548">
        <v>2</v>
      </c>
      <c r="H548" t="s">
        <v>109</v>
      </c>
      <c r="I548" t="s">
        <v>458</v>
      </c>
      <c r="J548" s="3" t="s">
        <v>1260</v>
      </c>
      <c r="K548" t="s">
        <v>111</v>
      </c>
      <c r="L548" t="s">
        <v>1742</v>
      </c>
      <c r="M548">
        <v>0</v>
      </c>
      <c r="N548">
        <v>1815.91164</v>
      </c>
      <c r="O548" t="s">
        <v>16</v>
      </c>
      <c r="P548">
        <v>9.7630000000000004E-4</v>
      </c>
      <c r="Q548">
        <v>3.5279999999999999E-2</v>
      </c>
      <c r="R548">
        <v>1.63</v>
      </c>
      <c r="S548" s="2">
        <v>262.89999999999998</v>
      </c>
      <c r="T548" s="3">
        <v>291.89999999999998</v>
      </c>
      <c r="U548" s="3">
        <v>295.39999999999998</v>
      </c>
      <c r="V548" s="4">
        <v>297.10000000000002</v>
      </c>
      <c r="W548" s="2">
        <v>334.5</v>
      </c>
      <c r="X548" s="3">
        <v>339</v>
      </c>
      <c r="Y548" s="3">
        <v>296</v>
      </c>
      <c r="Z548" s="3">
        <v>297.10000000000002</v>
      </c>
      <c r="AA548" s="2">
        <f t="shared" si="32"/>
        <v>105.63713879677879</v>
      </c>
      <c r="AB548" s="3">
        <f t="shared" si="33"/>
        <v>107.05826622453813</v>
      </c>
      <c r="AC548" s="3">
        <f t="shared" si="34"/>
        <v>93.478604137059847</v>
      </c>
      <c r="AD548" s="4">
        <f t="shared" si="35"/>
        <v>93.825990841623252</v>
      </c>
      <c r="AE548">
        <v>3.3034000000000002E-3</v>
      </c>
      <c r="AF548">
        <v>2.6057099999999998E-3</v>
      </c>
      <c r="AG548">
        <v>-0.1834025738993012</v>
      </c>
      <c r="AH548">
        <v>-17.355699999999999</v>
      </c>
    </row>
    <row r="549" spans="1:34" x14ac:dyDescent="0.2">
      <c r="A549">
        <v>548</v>
      </c>
      <c r="B549" t="s">
        <v>1261</v>
      </c>
      <c r="C549" t="s">
        <v>1262</v>
      </c>
      <c r="D549">
        <v>2</v>
      </c>
      <c r="E549">
        <v>3</v>
      </c>
      <c r="F549">
        <v>1</v>
      </c>
      <c r="G549">
        <v>1</v>
      </c>
      <c r="H549" t="s">
        <v>526</v>
      </c>
      <c r="I549" t="s">
        <v>1263</v>
      </c>
      <c r="K549" t="s">
        <v>528</v>
      </c>
      <c r="L549" t="s">
        <v>1741</v>
      </c>
      <c r="M549">
        <v>2</v>
      </c>
      <c r="N549">
        <v>1774.23359</v>
      </c>
      <c r="O549" t="s">
        <v>16</v>
      </c>
      <c r="P549">
        <v>1.1919999999999999E-3</v>
      </c>
      <c r="Q549">
        <v>4.4359999999999997E-2</v>
      </c>
      <c r="R549">
        <v>3</v>
      </c>
      <c r="S549" s="2">
        <v>625.5</v>
      </c>
      <c r="T549" s="3">
        <v>765.1</v>
      </c>
      <c r="U549" s="3">
        <v>877.4</v>
      </c>
      <c r="V549" s="4">
        <v>886.5</v>
      </c>
      <c r="W549" s="2">
        <v>795.8</v>
      </c>
      <c r="X549" s="3">
        <v>888.7</v>
      </c>
      <c r="Y549" s="3">
        <v>879.3</v>
      </c>
      <c r="Z549" s="3">
        <v>886.5</v>
      </c>
      <c r="AA549" s="2">
        <f t="shared" si="32"/>
        <v>92.258644175868753</v>
      </c>
      <c r="AB549" s="3">
        <f t="shared" si="33"/>
        <v>103.02872214010377</v>
      </c>
      <c r="AC549" s="3">
        <f t="shared" si="34"/>
        <v>101.93896182940614</v>
      </c>
      <c r="AD549" s="4">
        <f t="shared" si="35"/>
        <v>102.77367185462134</v>
      </c>
      <c r="AE549">
        <v>0.47492800000000002</v>
      </c>
      <c r="AF549">
        <v>0.149226</v>
      </c>
      <c r="AG549">
        <v>6.8001519652431328E-2</v>
      </c>
      <c r="AH549">
        <v>0.87251800000000002</v>
      </c>
    </row>
    <row r="550" spans="1:34" x14ac:dyDescent="0.2">
      <c r="A550">
        <v>549</v>
      </c>
      <c r="B550" t="s">
        <v>1264</v>
      </c>
      <c r="C550" t="s">
        <v>30</v>
      </c>
      <c r="D550">
        <v>1</v>
      </c>
      <c r="E550">
        <v>1</v>
      </c>
      <c r="F550">
        <v>1</v>
      </c>
      <c r="G550">
        <v>2</v>
      </c>
      <c r="H550" t="s">
        <v>736</v>
      </c>
      <c r="I550" t="s">
        <v>1265</v>
      </c>
      <c r="K550" t="s">
        <v>738</v>
      </c>
      <c r="L550" t="s">
        <v>1768</v>
      </c>
      <c r="M550">
        <v>0</v>
      </c>
      <c r="N550">
        <v>1150.6305500000001</v>
      </c>
      <c r="O550" t="s">
        <v>16</v>
      </c>
      <c r="P550">
        <v>1.1919999999999999E-3</v>
      </c>
      <c r="Q550">
        <v>3.9739999999999998E-2</v>
      </c>
      <c r="R550">
        <v>2.9</v>
      </c>
      <c r="S550" s="2">
        <v>548.79999999999995</v>
      </c>
      <c r="T550" s="3">
        <v>619.79999999999995</v>
      </c>
      <c r="U550" s="3">
        <v>645.29999999999995</v>
      </c>
      <c r="V550" s="4">
        <v>651.4</v>
      </c>
      <c r="W550" s="2">
        <v>698.1</v>
      </c>
      <c r="X550" s="3">
        <v>719.9</v>
      </c>
      <c r="Y550" s="3">
        <v>646.70000000000005</v>
      </c>
      <c r="Z550" s="3">
        <v>651.4</v>
      </c>
      <c r="AA550" s="2">
        <f t="shared" si="32"/>
        <v>102.80917491992196</v>
      </c>
      <c r="AB550" s="3">
        <f t="shared" si="33"/>
        <v>106.01966054268989</v>
      </c>
      <c r="AC550" s="3">
        <f t="shared" si="34"/>
        <v>95.239497809359023</v>
      </c>
      <c r="AD550" s="4">
        <f t="shared" si="35"/>
        <v>95.931666728029157</v>
      </c>
      <c r="AE550">
        <v>3.28969E-2</v>
      </c>
      <c r="AF550">
        <v>1.0666699999999999E-2</v>
      </c>
      <c r="AG550">
        <v>-0.12745600598383106</v>
      </c>
      <c r="AH550">
        <v>-5.3764599999999998</v>
      </c>
    </row>
    <row r="551" spans="1:34" x14ac:dyDescent="0.2">
      <c r="A551">
        <v>550</v>
      </c>
      <c r="B551" t="s">
        <v>1266</v>
      </c>
      <c r="C551" t="s">
        <v>1267</v>
      </c>
      <c r="D551">
        <v>1</v>
      </c>
      <c r="E551">
        <v>1</v>
      </c>
      <c r="F551">
        <v>1</v>
      </c>
      <c r="G551">
        <v>4</v>
      </c>
      <c r="H551" t="s">
        <v>49</v>
      </c>
      <c r="I551" t="s">
        <v>1268</v>
      </c>
      <c r="K551" t="s">
        <v>51</v>
      </c>
      <c r="L551" t="s">
        <v>1739</v>
      </c>
      <c r="M551">
        <v>1</v>
      </c>
      <c r="N551">
        <v>1503.9713400000001</v>
      </c>
      <c r="O551" t="s">
        <v>16</v>
      </c>
      <c r="P551">
        <v>1.1919999999999999E-3</v>
      </c>
      <c r="Q551">
        <v>4.3610000000000003E-2</v>
      </c>
      <c r="R551">
        <v>2.78</v>
      </c>
      <c r="S551" s="2">
        <v>123.5</v>
      </c>
      <c r="T551" s="3">
        <v>114</v>
      </c>
      <c r="U551" s="3">
        <v>2829.5</v>
      </c>
      <c r="V551" s="4">
        <v>2738.6</v>
      </c>
      <c r="W551" s="2">
        <v>157.1</v>
      </c>
      <c r="X551" s="3">
        <v>132.5</v>
      </c>
      <c r="Y551" s="3">
        <v>2835.5</v>
      </c>
      <c r="Z551" s="3">
        <v>2738.6</v>
      </c>
      <c r="AA551" s="2">
        <f t="shared" si="32"/>
        <v>10.716782918634991</v>
      </c>
      <c r="AB551" s="3">
        <f t="shared" si="33"/>
        <v>9.0386615959206651</v>
      </c>
      <c r="AC551" s="3">
        <f t="shared" si="34"/>
        <v>193.42735815270223</v>
      </c>
      <c r="AD551" s="4">
        <f t="shared" si="35"/>
        <v>186.81719733274213</v>
      </c>
      <c r="AE551">
        <v>3.5771000000000002E-4</v>
      </c>
      <c r="AF551">
        <v>0</v>
      </c>
      <c r="AG551">
        <v>4.266605377256365</v>
      </c>
      <c r="AH551">
        <v>52.858899999999998</v>
      </c>
    </row>
    <row r="552" spans="1:34" x14ac:dyDescent="0.2">
      <c r="A552">
        <v>551</v>
      </c>
      <c r="B552" t="s">
        <v>788</v>
      </c>
      <c r="C552" t="s">
        <v>1269</v>
      </c>
      <c r="D552">
        <v>1</v>
      </c>
      <c r="E552">
        <v>1</v>
      </c>
      <c r="F552">
        <v>4</v>
      </c>
      <c r="G552">
        <v>8</v>
      </c>
      <c r="H552" t="s">
        <v>24</v>
      </c>
      <c r="I552" t="s">
        <v>789</v>
      </c>
      <c r="J552" s="3" t="s">
        <v>777</v>
      </c>
      <c r="K552" t="s">
        <v>26</v>
      </c>
      <c r="L552" t="s">
        <v>1736</v>
      </c>
      <c r="M552">
        <v>0</v>
      </c>
      <c r="N552">
        <v>1163.4778899999999</v>
      </c>
      <c r="O552" t="s">
        <v>16</v>
      </c>
      <c r="P552">
        <v>1.1919999999999999E-3</v>
      </c>
      <c r="Q552">
        <v>3.7359999999999997E-2</v>
      </c>
      <c r="R552">
        <v>2.5</v>
      </c>
      <c r="S552" s="2">
        <v>2417.6999999999998</v>
      </c>
      <c r="T552" s="3">
        <v>2574.9</v>
      </c>
      <c r="U552" s="3">
        <v>361.3</v>
      </c>
      <c r="V552" s="4">
        <v>338.6</v>
      </c>
      <c r="W552" s="2">
        <v>3075.9</v>
      </c>
      <c r="X552" s="3">
        <v>2990.8</v>
      </c>
      <c r="Y552" s="3">
        <v>362.1</v>
      </c>
      <c r="Z552" s="3">
        <v>338.6</v>
      </c>
      <c r="AA552" s="2">
        <f t="shared" si="32"/>
        <v>181.80689777462538</v>
      </c>
      <c r="AB552" s="3">
        <f t="shared" si="33"/>
        <v>176.7769010255046</v>
      </c>
      <c r="AC552" s="3">
        <f t="shared" si="34"/>
        <v>21.402606614061526</v>
      </c>
      <c r="AD552" s="4">
        <f t="shared" si="35"/>
        <v>20.013594585808431</v>
      </c>
      <c r="AE552">
        <v>2.7058099999999999E-4</v>
      </c>
      <c r="AF552">
        <v>0</v>
      </c>
      <c r="AG552">
        <v>-3.1140431701200812</v>
      </c>
      <c r="AH552">
        <v>-60.780299999999997</v>
      </c>
    </row>
    <row r="553" spans="1:34" x14ac:dyDescent="0.2">
      <c r="A553">
        <v>552</v>
      </c>
      <c r="B553" t="s">
        <v>1270</v>
      </c>
      <c r="C553" t="s">
        <v>1271</v>
      </c>
      <c r="D553">
        <v>1</v>
      </c>
      <c r="E553">
        <v>1</v>
      </c>
      <c r="F553">
        <v>1</v>
      </c>
      <c r="G553">
        <v>1</v>
      </c>
      <c r="H553" t="s">
        <v>1272</v>
      </c>
      <c r="I553" t="s">
        <v>1273</v>
      </c>
      <c r="K553" t="s">
        <v>1274</v>
      </c>
      <c r="L553" t="s">
        <v>1799</v>
      </c>
      <c r="M553">
        <v>0</v>
      </c>
      <c r="N553">
        <v>1375.78332</v>
      </c>
      <c r="O553" t="s">
        <v>16</v>
      </c>
      <c r="P553">
        <v>1.1919999999999999E-3</v>
      </c>
      <c r="Q553">
        <v>4.2070000000000003E-2</v>
      </c>
      <c r="R553">
        <v>2.44</v>
      </c>
      <c r="S553" s="2">
        <v>139.6</v>
      </c>
      <c r="T553" s="3">
        <v>40</v>
      </c>
      <c r="U553" s="3">
        <v>329.6</v>
      </c>
      <c r="V553" s="4">
        <v>218.1</v>
      </c>
      <c r="W553" s="2">
        <v>177.6</v>
      </c>
      <c r="X553" s="3">
        <v>46.5</v>
      </c>
      <c r="Y553" s="3">
        <v>330.3</v>
      </c>
      <c r="Z553" s="3">
        <v>218.1</v>
      </c>
      <c r="AA553" s="2">
        <f t="shared" si="32"/>
        <v>91.961165048543691</v>
      </c>
      <c r="AB553" s="3">
        <f t="shared" si="33"/>
        <v>24.077669902912621</v>
      </c>
      <c r="AC553" s="3">
        <f t="shared" si="34"/>
        <v>171.02912621359224</v>
      </c>
      <c r="AD553" s="4">
        <f t="shared" si="35"/>
        <v>112.93203883495144</v>
      </c>
      <c r="AE553">
        <v>0.200957</v>
      </c>
      <c r="AF553">
        <v>5.22923E-2</v>
      </c>
      <c r="AG553">
        <v>1.2910859222688325</v>
      </c>
      <c r="AH553">
        <v>1.87937</v>
      </c>
    </row>
    <row r="554" spans="1:34" x14ac:dyDescent="0.2">
      <c r="A554">
        <v>553</v>
      </c>
      <c r="B554" t="s">
        <v>1275</v>
      </c>
      <c r="C554" t="s">
        <v>30</v>
      </c>
      <c r="D554">
        <v>1</v>
      </c>
      <c r="E554">
        <v>2</v>
      </c>
      <c r="F554">
        <v>1</v>
      </c>
      <c r="G554">
        <v>2</v>
      </c>
      <c r="H554" t="s">
        <v>1276</v>
      </c>
      <c r="I554" t="s">
        <v>1277</v>
      </c>
      <c r="K554" t="s">
        <v>1278</v>
      </c>
      <c r="L554" t="s">
        <v>1800</v>
      </c>
      <c r="M554">
        <v>0</v>
      </c>
      <c r="N554">
        <v>1188.6421800000001</v>
      </c>
      <c r="O554" t="s">
        <v>16</v>
      </c>
      <c r="P554">
        <v>1.1919999999999999E-3</v>
      </c>
      <c r="Q554">
        <v>4.1090000000000002E-2</v>
      </c>
      <c r="R554">
        <v>2.4</v>
      </c>
      <c r="S554" s="2">
        <v>325.60000000000002</v>
      </c>
      <c r="T554" s="3">
        <v>342.7</v>
      </c>
      <c r="U554" s="3">
        <v>607.5</v>
      </c>
      <c r="V554" s="4">
        <v>582.1</v>
      </c>
      <c r="W554" s="2">
        <v>414.3</v>
      </c>
      <c r="X554" s="3">
        <v>398</v>
      </c>
      <c r="Y554" s="3">
        <v>608.79999999999995</v>
      </c>
      <c r="Z554" s="3">
        <v>582.1</v>
      </c>
      <c r="AA554" s="2">
        <f t="shared" si="32"/>
        <v>82.727635782747612</v>
      </c>
      <c r="AB554" s="3">
        <f t="shared" si="33"/>
        <v>79.472843450479232</v>
      </c>
      <c r="AC554" s="3">
        <f t="shared" si="34"/>
        <v>121.56549520766772</v>
      </c>
      <c r="AD554" s="4">
        <f t="shared" si="35"/>
        <v>116.23402555910545</v>
      </c>
      <c r="AE554">
        <v>6.7579600000000004E-3</v>
      </c>
      <c r="AF554">
        <v>2E-3</v>
      </c>
      <c r="AG554">
        <v>0.55196772553842066</v>
      </c>
      <c r="AH554">
        <v>12.1027</v>
      </c>
    </row>
    <row r="555" spans="1:34" x14ac:dyDescent="0.2">
      <c r="A555">
        <v>554</v>
      </c>
      <c r="B555" t="s">
        <v>1279</v>
      </c>
      <c r="C555" t="s">
        <v>574</v>
      </c>
      <c r="D555">
        <v>1</v>
      </c>
      <c r="E555">
        <v>1</v>
      </c>
      <c r="F555">
        <v>1</v>
      </c>
      <c r="G555">
        <v>5</v>
      </c>
      <c r="H555" t="s">
        <v>109</v>
      </c>
      <c r="I555" t="s">
        <v>1280</v>
      </c>
      <c r="K555" t="s">
        <v>111</v>
      </c>
      <c r="L555" t="s">
        <v>1742</v>
      </c>
      <c r="M555">
        <v>0</v>
      </c>
      <c r="N555">
        <v>1235.6705899999999</v>
      </c>
      <c r="O555" t="s">
        <v>16</v>
      </c>
      <c r="P555">
        <v>1.1919999999999999E-3</v>
      </c>
      <c r="Q555">
        <v>4.0570000000000002E-2</v>
      </c>
      <c r="R555">
        <v>2.3199999999999998</v>
      </c>
      <c r="S555" s="2">
        <v>2811.9</v>
      </c>
      <c r="T555" s="3">
        <v>3128.1</v>
      </c>
      <c r="U555" s="3">
        <v>3072.6</v>
      </c>
      <c r="V555" s="4">
        <v>3012</v>
      </c>
      <c r="W555" s="2">
        <v>3577.4</v>
      </c>
      <c r="X555" s="3">
        <v>3633.4</v>
      </c>
      <c r="Y555" s="3">
        <v>3079.1</v>
      </c>
      <c r="Z555" s="3">
        <v>3012</v>
      </c>
      <c r="AA555" s="2">
        <f t="shared" si="32"/>
        <v>107.57560949939482</v>
      </c>
      <c r="AB555" s="3">
        <f t="shared" si="33"/>
        <v>109.25957945857358</v>
      </c>
      <c r="AC555" s="3">
        <f t="shared" si="34"/>
        <v>92.591283951916651</v>
      </c>
      <c r="AD555" s="4">
        <f t="shared" si="35"/>
        <v>90.573527090114951</v>
      </c>
      <c r="AE555">
        <v>6.0374699999999996E-3</v>
      </c>
      <c r="AF555">
        <v>2.0633499999999998E-3</v>
      </c>
      <c r="AG555">
        <v>-0.24345653779394436</v>
      </c>
      <c r="AH555">
        <v>-12.811500000000001</v>
      </c>
    </row>
    <row r="556" spans="1:34" x14ac:dyDescent="0.2">
      <c r="A556">
        <v>555</v>
      </c>
      <c r="B556" t="s">
        <v>1281</v>
      </c>
      <c r="C556" t="s">
        <v>30</v>
      </c>
      <c r="D556">
        <v>1</v>
      </c>
      <c r="E556">
        <v>1</v>
      </c>
      <c r="F556">
        <v>1</v>
      </c>
      <c r="G556">
        <v>2</v>
      </c>
      <c r="H556" t="s">
        <v>35</v>
      </c>
      <c r="I556" t="s">
        <v>1282</v>
      </c>
      <c r="K556" t="s">
        <v>37</v>
      </c>
      <c r="L556" t="s">
        <v>1738</v>
      </c>
      <c r="M556">
        <v>0</v>
      </c>
      <c r="N556">
        <v>1061.6516200000001</v>
      </c>
      <c r="O556" t="s">
        <v>16</v>
      </c>
      <c r="P556">
        <v>1.1919999999999999E-3</v>
      </c>
      <c r="Q556">
        <v>3.8980000000000001E-2</v>
      </c>
      <c r="R556">
        <v>2.31</v>
      </c>
      <c r="S556" s="2">
        <v>343</v>
      </c>
      <c r="T556" s="3">
        <v>361.4</v>
      </c>
      <c r="U556" s="3">
        <v>422</v>
      </c>
      <c r="V556" s="4">
        <v>387</v>
      </c>
      <c r="W556" s="2">
        <v>436.4</v>
      </c>
      <c r="X556" s="3">
        <v>419.8</v>
      </c>
      <c r="Y556" s="3">
        <v>422.9</v>
      </c>
      <c r="Z556" s="3">
        <v>387</v>
      </c>
      <c r="AA556" s="2">
        <f t="shared" si="32"/>
        <v>104.77162235159953</v>
      </c>
      <c r="AB556" s="3">
        <f t="shared" si="33"/>
        <v>100.78626733089251</v>
      </c>
      <c r="AC556" s="3">
        <f t="shared" si="34"/>
        <v>101.53052037692815</v>
      </c>
      <c r="AD556" s="4">
        <f t="shared" si="35"/>
        <v>92.911589940579802</v>
      </c>
      <c r="AE556">
        <v>0.36236000000000002</v>
      </c>
      <c r="AF556">
        <v>9.1757000000000005E-2</v>
      </c>
      <c r="AG556">
        <v>-8.0204049031825389E-2</v>
      </c>
      <c r="AH556">
        <v>-1.1706099999999999</v>
      </c>
    </row>
    <row r="557" spans="1:34" x14ac:dyDescent="0.2">
      <c r="A557">
        <v>556</v>
      </c>
      <c r="B557" t="s">
        <v>1283</v>
      </c>
      <c r="C557" t="s">
        <v>521</v>
      </c>
      <c r="D557">
        <v>1</v>
      </c>
      <c r="E557">
        <v>1</v>
      </c>
      <c r="F557">
        <v>1</v>
      </c>
      <c r="G557">
        <v>1</v>
      </c>
      <c r="H557" t="s">
        <v>1284</v>
      </c>
      <c r="I557" t="s">
        <v>1285</v>
      </c>
      <c r="K557" t="s">
        <v>1286</v>
      </c>
      <c r="L557" t="s">
        <v>1801</v>
      </c>
      <c r="M557">
        <v>0</v>
      </c>
      <c r="N557">
        <v>2736.3394600000001</v>
      </c>
      <c r="O557" t="s">
        <v>16</v>
      </c>
      <c r="P557">
        <v>1.1919999999999999E-3</v>
      </c>
      <c r="Q557">
        <v>4.4760000000000001E-2</v>
      </c>
      <c r="R557">
        <v>2.21</v>
      </c>
      <c r="S557" s="2">
        <v>40.1</v>
      </c>
      <c r="T557" s="3">
        <v>34.4</v>
      </c>
      <c r="U557" s="3">
        <v>38.799999999999997</v>
      </c>
      <c r="V557" s="4">
        <v>37.9</v>
      </c>
      <c r="W557" s="2">
        <v>51</v>
      </c>
      <c r="X557" s="3">
        <v>40</v>
      </c>
      <c r="Y557" s="3">
        <v>38.9</v>
      </c>
      <c r="Z557" s="3">
        <v>37.9</v>
      </c>
      <c r="AA557" s="2">
        <f t="shared" si="32"/>
        <v>121.57330154946364</v>
      </c>
      <c r="AB557" s="3">
        <f t="shared" si="33"/>
        <v>95.351609058402857</v>
      </c>
      <c r="AC557" s="3">
        <f t="shared" si="34"/>
        <v>92.729439809296778</v>
      </c>
      <c r="AD557" s="4">
        <f t="shared" si="35"/>
        <v>90.3456495828367</v>
      </c>
      <c r="AE557">
        <v>0.32733899999999999</v>
      </c>
      <c r="AF557">
        <v>8.0682299999999998E-2</v>
      </c>
      <c r="AG557">
        <v>-0.24476023436490243</v>
      </c>
      <c r="AH557">
        <v>-1.2856099999999999</v>
      </c>
    </row>
    <row r="558" spans="1:34" x14ac:dyDescent="0.2">
      <c r="A558">
        <v>557</v>
      </c>
      <c r="B558" t="s">
        <v>457</v>
      </c>
      <c r="C558" t="s">
        <v>1287</v>
      </c>
      <c r="D558">
        <v>1</v>
      </c>
      <c r="E558">
        <v>1</v>
      </c>
      <c r="F558">
        <v>1</v>
      </c>
      <c r="G558">
        <v>7</v>
      </c>
      <c r="H558" t="s">
        <v>109</v>
      </c>
      <c r="I558" t="s">
        <v>458</v>
      </c>
      <c r="K558" t="s">
        <v>111</v>
      </c>
      <c r="L558" t="s">
        <v>1742</v>
      </c>
      <c r="M558">
        <v>0</v>
      </c>
      <c r="N558">
        <v>1752.9242400000001</v>
      </c>
      <c r="O558" t="s">
        <v>16</v>
      </c>
      <c r="P558">
        <v>1.1919999999999999E-3</v>
      </c>
      <c r="Q558">
        <v>4.0410000000000001E-2</v>
      </c>
      <c r="R558">
        <v>2.15</v>
      </c>
      <c r="S558" s="2">
        <v>585.70000000000005</v>
      </c>
      <c r="T558" s="3">
        <v>635.6</v>
      </c>
      <c r="U558" s="3">
        <v>803.8</v>
      </c>
      <c r="V558" s="4">
        <v>777.4</v>
      </c>
      <c r="W558" s="2">
        <v>745.2</v>
      </c>
      <c r="X558" s="3">
        <v>738.3</v>
      </c>
      <c r="Y558" s="3">
        <v>805.5</v>
      </c>
      <c r="Z558" s="3">
        <v>777.4</v>
      </c>
      <c r="AA558" s="2">
        <f t="shared" si="32"/>
        <v>97.208452908948601</v>
      </c>
      <c r="AB558" s="3">
        <f t="shared" si="33"/>
        <v>96.308374641273147</v>
      </c>
      <c r="AC558" s="3">
        <f t="shared" si="34"/>
        <v>105.07435429167754</v>
      </c>
      <c r="AD558" s="4">
        <f t="shared" si="35"/>
        <v>101.4088181581007</v>
      </c>
      <c r="AE558">
        <v>7.5290700000000002E-2</v>
      </c>
      <c r="AF558">
        <v>2.1784600000000001E-2</v>
      </c>
      <c r="AG558">
        <v>9.3565189009965674E-2</v>
      </c>
      <c r="AH558">
        <v>3.4353199999999999</v>
      </c>
    </row>
    <row r="559" spans="1:34" x14ac:dyDescent="0.2">
      <c r="A559">
        <v>558</v>
      </c>
      <c r="B559" t="s">
        <v>1288</v>
      </c>
      <c r="C559" t="s">
        <v>390</v>
      </c>
      <c r="D559">
        <v>2</v>
      </c>
      <c r="E559">
        <v>4</v>
      </c>
      <c r="F559">
        <v>1</v>
      </c>
      <c r="G559">
        <v>1</v>
      </c>
      <c r="H559" t="s">
        <v>205</v>
      </c>
      <c r="I559" t="s">
        <v>1289</v>
      </c>
      <c r="K559" t="s">
        <v>207</v>
      </c>
      <c r="L559" t="s">
        <v>1749</v>
      </c>
      <c r="M559">
        <v>0</v>
      </c>
      <c r="N559">
        <v>1921.0101</v>
      </c>
      <c r="O559" t="s">
        <v>16</v>
      </c>
      <c r="P559">
        <v>1.1919999999999999E-3</v>
      </c>
      <c r="Q559">
        <v>4.8619999999999997E-2</v>
      </c>
      <c r="R559">
        <v>2.0099999999999998</v>
      </c>
      <c r="S559" s="2">
        <v>76</v>
      </c>
      <c r="T559" s="3">
        <v>79.2</v>
      </c>
      <c r="U559" s="3">
        <v>62.6</v>
      </c>
      <c r="V559" s="4">
        <v>61.4</v>
      </c>
      <c r="W559" s="2">
        <v>96.7</v>
      </c>
      <c r="X559" s="3">
        <v>92</v>
      </c>
      <c r="Y559" s="3">
        <v>62.7</v>
      </c>
      <c r="Z559" s="3">
        <v>61.4</v>
      </c>
      <c r="AA559" s="2">
        <f t="shared" si="32"/>
        <v>123.65728900255758</v>
      </c>
      <c r="AB559" s="3">
        <f t="shared" si="33"/>
        <v>117.64705882352943</v>
      </c>
      <c r="AC559" s="3">
        <f t="shared" si="34"/>
        <v>80.179028132992343</v>
      </c>
      <c r="AD559" s="4">
        <f t="shared" si="35"/>
        <v>78.516624040920718</v>
      </c>
      <c r="AE559">
        <v>5.65008E-3</v>
      </c>
      <c r="AF559">
        <v>2.0821899999999998E-3</v>
      </c>
      <c r="AG559">
        <v>-0.60459130747008882</v>
      </c>
      <c r="AH559">
        <v>-13.247299999999999</v>
      </c>
    </row>
    <row r="560" spans="1:34" x14ac:dyDescent="0.2">
      <c r="A560">
        <v>559</v>
      </c>
      <c r="B560" t="s">
        <v>1290</v>
      </c>
      <c r="C560" t="s">
        <v>1291</v>
      </c>
      <c r="D560">
        <v>1</v>
      </c>
      <c r="E560">
        <v>1</v>
      </c>
      <c r="F560">
        <v>1</v>
      </c>
      <c r="G560">
        <v>1</v>
      </c>
      <c r="H560" t="s">
        <v>1039</v>
      </c>
      <c r="I560" t="s">
        <v>1292</v>
      </c>
      <c r="K560" t="s">
        <v>1041</v>
      </c>
      <c r="L560" t="s">
        <v>1781</v>
      </c>
      <c r="M560">
        <v>0</v>
      </c>
      <c r="N560">
        <v>1649.9548199999999</v>
      </c>
      <c r="O560" t="s">
        <v>16</v>
      </c>
      <c r="P560">
        <v>1.1919999999999999E-3</v>
      </c>
      <c r="Q560">
        <v>4.632E-2</v>
      </c>
      <c r="R560">
        <v>1.92</v>
      </c>
      <c r="S560" s="2">
        <v>81.099999999999994</v>
      </c>
      <c r="T560" s="3">
        <v>88.3</v>
      </c>
      <c r="U560" s="3">
        <v>54.9</v>
      </c>
      <c r="V560" s="4">
        <v>50.7</v>
      </c>
      <c r="W560" s="2">
        <v>103.2</v>
      </c>
      <c r="X560" s="3">
        <v>102.5</v>
      </c>
      <c r="Y560" s="3">
        <v>55.1</v>
      </c>
      <c r="Z560" s="3">
        <v>50.7</v>
      </c>
      <c r="AA560" s="2">
        <f t="shared" si="32"/>
        <v>132.52006420545749</v>
      </c>
      <c r="AB560" s="3">
        <f t="shared" si="33"/>
        <v>131.62118780096307</v>
      </c>
      <c r="AC560" s="3">
        <f t="shared" si="34"/>
        <v>70.754414125200654</v>
      </c>
      <c r="AD560" s="4">
        <f t="shared" si="35"/>
        <v>65.104333868378816</v>
      </c>
      <c r="AE560">
        <v>1.98307E-3</v>
      </c>
      <c r="AF560">
        <v>3.0604E-3</v>
      </c>
      <c r="AG560">
        <v>-0.95920216641090816</v>
      </c>
      <c r="AH560">
        <v>-22.422499999999999</v>
      </c>
    </row>
    <row r="561" spans="1:34" x14ac:dyDescent="0.2">
      <c r="A561">
        <v>560</v>
      </c>
      <c r="B561" t="s">
        <v>1069</v>
      </c>
      <c r="C561" t="s">
        <v>1293</v>
      </c>
      <c r="D561">
        <v>1</v>
      </c>
      <c r="E561">
        <v>1</v>
      </c>
      <c r="F561">
        <v>1</v>
      </c>
      <c r="G561">
        <v>1</v>
      </c>
      <c r="H561" t="s">
        <v>756</v>
      </c>
      <c r="I561" t="s">
        <v>1070</v>
      </c>
      <c r="K561" t="s">
        <v>758</v>
      </c>
      <c r="L561" t="s">
        <v>1750</v>
      </c>
      <c r="M561">
        <v>0</v>
      </c>
      <c r="N561">
        <v>2151.1268599999999</v>
      </c>
      <c r="O561" t="s">
        <v>16</v>
      </c>
      <c r="P561">
        <v>1.1919999999999999E-3</v>
      </c>
      <c r="Q561">
        <v>4.4990000000000002E-2</v>
      </c>
      <c r="R561">
        <v>1.57</v>
      </c>
      <c r="S561" s="2">
        <v>12.8</v>
      </c>
      <c r="T561" s="3">
        <v>14.5</v>
      </c>
      <c r="U561" s="3">
        <v>20.8</v>
      </c>
      <c r="V561" s="4">
        <v>19.8</v>
      </c>
      <c r="W561" s="2">
        <v>16.2</v>
      </c>
      <c r="X561" s="3">
        <v>16.899999999999999</v>
      </c>
      <c r="Y561" s="3">
        <v>20.9</v>
      </c>
      <c r="Z561" s="3">
        <v>19.8</v>
      </c>
      <c r="AA561" s="2">
        <f t="shared" si="32"/>
        <v>87.804878048780495</v>
      </c>
      <c r="AB561" s="3">
        <f t="shared" si="33"/>
        <v>91.598915989159892</v>
      </c>
      <c r="AC561" s="3">
        <f t="shared" si="34"/>
        <v>113.27913279132791</v>
      </c>
      <c r="AD561" s="4">
        <f t="shared" si="35"/>
        <v>107.31707317073172</v>
      </c>
      <c r="AE561">
        <v>2.81934E-2</v>
      </c>
      <c r="AF561">
        <v>9.7627100000000008E-3</v>
      </c>
      <c r="AG561">
        <v>0.29819757745902947</v>
      </c>
      <c r="AH561">
        <v>5.8289299999999997</v>
      </c>
    </row>
    <row r="562" spans="1:34" x14ac:dyDescent="0.2">
      <c r="A562">
        <v>561</v>
      </c>
      <c r="B562" t="s">
        <v>1037</v>
      </c>
      <c r="C562" t="s">
        <v>1294</v>
      </c>
      <c r="D562">
        <v>1</v>
      </c>
      <c r="E562">
        <v>3</v>
      </c>
      <c r="F562">
        <v>2</v>
      </c>
      <c r="G562">
        <v>3</v>
      </c>
      <c r="H562" t="s">
        <v>1039</v>
      </c>
      <c r="I562" t="s">
        <v>1040</v>
      </c>
      <c r="K562" t="s">
        <v>1041</v>
      </c>
      <c r="L562" t="s">
        <v>1781</v>
      </c>
      <c r="M562">
        <v>0</v>
      </c>
      <c r="N562">
        <v>2684.4295699999998</v>
      </c>
      <c r="O562" t="s">
        <v>16</v>
      </c>
      <c r="P562">
        <v>1.1919999999999999E-3</v>
      </c>
      <c r="Q562">
        <v>3.9399999999999998E-2</v>
      </c>
      <c r="R562">
        <v>1.28</v>
      </c>
      <c r="S562" s="2">
        <v>276.2</v>
      </c>
      <c r="T562" s="3">
        <v>326.7</v>
      </c>
      <c r="U562" s="3">
        <v>235.1</v>
      </c>
      <c r="V562" s="4">
        <v>237.3</v>
      </c>
      <c r="W562" s="2">
        <v>351.4</v>
      </c>
      <c r="X562" s="3">
        <v>379.4</v>
      </c>
      <c r="Y562" s="3">
        <v>235.6</v>
      </c>
      <c r="Z562" s="3">
        <v>237.3</v>
      </c>
      <c r="AA562" s="2">
        <f t="shared" si="32"/>
        <v>116.77328237933038</v>
      </c>
      <c r="AB562" s="3">
        <f t="shared" si="33"/>
        <v>126.07792639361965</v>
      </c>
      <c r="AC562" s="3">
        <f t="shared" si="34"/>
        <v>78.291933205948311</v>
      </c>
      <c r="AD562" s="4">
        <f t="shared" si="35"/>
        <v>78.856858021101601</v>
      </c>
      <c r="AE562">
        <v>1.1624799999999999E-2</v>
      </c>
      <c r="AF562">
        <v>7.0036600000000001E-3</v>
      </c>
      <c r="AG562">
        <v>-0.62794149216968409</v>
      </c>
      <c r="AH562">
        <v>-9.1937899999999999</v>
      </c>
    </row>
    <row r="563" spans="1:34" x14ac:dyDescent="0.2">
      <c r="A563">
        <v>562</v>
      </c>
      <c r="B563" t="s">
        <v>1295</v>
      </c>
      <c r="C563" t="s">
        <v>30</v>
      </c>
      <c r="D563">
        <v>1</v>
      </c>
      <c r="E563">
        <v>1</v>
      </c>
      <c r="F563">
        <v>1</v>
      </c>
      <c r="G563">
        <v>7</v>
      </c>
      <c r="H563" t="s">
        <v>24</v>
      </c>
      <c r="I563" t="s">
        <v>1296</v>
      </c>
      <c r="K563" t="s">
        <v>26</v>
      </c>
      <c r="L563" t="s">
        <v>1736</v>
      </c>
      <c r="M563">
        <v>0</v>
      </c>
      <c r="N563">
        <v>1072.63122</v>
      </c>
      <c r="O563" t="s">
        <v>16</v>
      </c>
      <c r="P563">
        <v>1.42E-3</v>
      </c>
      <c r="Q563">
        <v>5.3039999999999997E-2</v>
      </c>
      <c r="R563">
        <v>2.16</v>
      </c>
      <c r="S563" s="2">
        <v>1455.6</v>
      </c>
      <c r="T563" s="3">
        <v>1568.4</v>
      </c>
      <c r="U563" s="3">
        <v>1468.7</v>
      </c>
      <c r="V563" s="4">
        <v>1352.6</v>
      </c>
      <c r="W563" s="2">
        <v>1851.9</v>
      </c>
      <c r="X563" s="3">
        <v>1821.8</v>
      </c>
      <c r="Y563" s="3">
        <v>1471.8</v>
      </c>
      <c r="Z563" s="3">
        <v>1352.6</v>
      </c>
      <c r="AA563" s="2">
        <f t="shared" si="32"/>
        <v>113.99639894738462</v>
      </c>
      <c r="AB563" s="3">
        <f t="shared" si="33"/>
        <v>112.14354965297548</v>
      </c>
      <c r="AC563" s="3">
        <f t="shared" si="34"/>
        <v>90.598790415659963</v>
      </c>
      <c r="AD563" s="4">
        <f t="shared" si="35"/>
        <v>83.261260983979923</v>
      </c>
      <c r="AE563">
        <v>2.0317999999999999E-2</v>
      </c>
      <c r="AF563">
        <v>1.0800000000000001E-2</v>
      </c>
      <c r="AG563">
        <v>-0.3792893966826546</v>
      </c>
      <c r="AH563">
        <v>-6.90815</v>
      </c>
    </row>
    <row r="564" spans="1:34" x14ac:dyDescent="0.2">
      <c r="A564">
        <v>563</v>
      </c>
      <c r="B564" t="s">
        <v>1297</v>
      </c>
      <c r="C564" t="s">
        <v>1061</v>
      </c>
      <c r="D564">
        <v>1</v>
      </c>
      <c r="E564">
        <v>1</v>
      </c>
      <c r="F564">
        <v>1</v>
      </c>
      <c r="G564">
        <v>2</v>
      </c>
      <c r="H564" t="s">
        <v>109</v>
      </c>
      <c r="I564" t="s">
        <v>1298</v>
      </c>
      <c r="K564" t="s">
        <v>111</v>
      </c>
      <c r="L564" t="s">
        <v>1742</v>
      </c>
      <c r="M564">
        <v>1</v>
      </c>
      <c r="N564">
        <v>1731.0295799999999</v>
      </c>
      <c r="O564" t="s">
        <v>16</v>
      </c>
      <c r="P564">
        <v>1.42E-3</v>
      </c>
      <c r="Q564">
        <v>5.2220000000000003E-2</v>
      </c>
      <c r="R564">
        <v>2.12</v>
      </c>
      <c r="S564" s="2">
        <v>342.1</v>
      </c>
      <c r="T564" s="3">
        <v>377.5</v>
      </c>
      <c r="U564" s="3">
        <v>474.6</v>
      </c>
      <c r="V564" s="4">
        <v>502.7</v>
      </c>
      <c r="W564" s="2">
        <v>435.3</v>
      </c>
      <c r="X564" s="3">
        <v>438.5</v>
      </c>
      <c r="Y564" s="3">
        <v>475.7</v>
      </c>
      <c r="Z564" s="3">
        <v>502.7</v>
      </c>
      <c r="AA564" s="2">
        <f t="shared" si="32"/>
        <v>94.007126660187893</v>
      </c>
      <c r="AB564" s="3">
        <f t="shared" si="33"/>
        <v>94.698196739013056</v>
      </c>
      <c r="AC564" s="3">
        <f t="shared" si="34"/>
        <v>102.73188640535579</v>
      </c>
      <c r="AD564" s="4">
        <f t="shared" si="35"/>
        <v>108.56279019544326</v>
      </c>
      <c r="AE564">
        <v>6.1407200000000002E-2</v>
      </c>
      <c r="AF564">
        <v>1.6256900000000001E-2</v>
      </c>
      <c r="AG564">
        <v>0.16312129808316916</v>
      </c>
      <c r="AH564">
        <v>3.8471500000000001</v>
      </c>
    </row>
    <row r="565" spans="1:34" x14ac:dyDescent="0.2">
      <c r="A565">
        <v>564</v>
      </c>
      <c r="B565" t="s">
        <v>1069</v>
      </c>
      <c r="C565" t="s">
        <v>1299</v>
      </c>
      <c r="D565">
        <v>1</v>
      </c>
      <c r="E565">
        <v>1</v>
      </c>
      <c r="F565">
        <v>1</v>
      </c>
      <c r="G565">
        <v>1</v>
      </c>
      <c r="H565" t="s">
        <v>756</v>
      </c>
      <c r="I565" t="s">
        <v>1070</v>
      </c>
      <c r="K565" t="s">
        <v>758</v>
      </c>
      <c r="L565" t="s">
        <v>1750</v>
      </c>
      <c r="M565">
        <v>0</v>
      </c>
      <c r="N565">
        <v>2136.1159600000001</v>
      </c>
      <c r="O565" t="s">
        <v>16</v>
      </c>
      <c r="P565">
        <v>1.42E-3</v>
      </c>
      <c r="Q565">
        <v>5.2560000000000003E-2</v>
      </c>
      <c r="R565">
        <v>1.83</v>
      </c>
      <c r="S565" s="2">
        <v>23.2</v>
      </c>
      <c r="T565" s="3">
        <v>28.6</v>
      </c>
      <c r="U565" s="3">
        <v>28.9</v>
      </c>
      <c r="V565" s="4">
        <v>30.7</v>
      </c>
      <c r="W565" s="2">
        <v>29.5</v>
      </c>
      <c r="X565" s="3">
        <v>33.200000000000003</v>
      </c>
      <c r="Y565" s="3">
        <v>29</v>
      </c>
      <c r="Z565" s="3">
        <v>30.7</v>
      </c>
      <c r="AA565" s="2">
        <f t="shared" si="32"/>
        <v>96.405228758169926</v>
      </c>
      <c r="AB565" s="3">
        <f t="shared" si="33"/>
        <v>108.4967320261438</v>
      </c>
      <c r="AC565" s="3">
        <f t="shared" si="34"/>
        <v>94.77124183006535</v>
      </c>
      <c r="AD565" s="4">
        <f t="shared" si="35"/>
        <v>100.32679738562092</v>
      </c>
      <c r="AE565">
        <v>0.53796900000000003</v>
      </c>
      <c r="AF565">
        <v>0.18032699999999999</v>
      </c>
      <c r="AG565">
        <v>-7.0734511537233966E-2</v>
      </c>
      <c r="AH565">
        <v>-0.736765</v>
      </c>
    </row>
    <row r="566" spans="1:34" x14ac:dyDescent="0.2">
      <c r="A566">
        <v>565</v>
      </c>
      <c r="B566" t="s">
        <v>1300</v>
      </c>
      <c r="C566" t="s">
        <v>574</v>
      </c>
      <c r="D566">
        <v>1</v>
      </c>
      <c r="E566">
        <v>1</v>
      </c>
      <c r="F566">
        <v>1</v>
      </c>
      <c r="G566">
        <v>2</v>
      </c>
      <c r="H566" t="s">
        <v>49</v>
      </c>
      <c r="I566" t="s">
        <v>1301</v>
      </c>
      <c r="K566" t="s">
        <v>51</v>
      </c>
      <c r="L566" t="s">
        <v>1739</v>
      </c>
      <c r="M566">
        <v>0</v>
      </c>
      <c r="N566">
        <v>1283.7797499999999</v>
      </c>
      <c r="O566" t="s">
        <v>16</v>
      </c>
      <c r="P566">
        <v>1.639E-3</v>
      </c>
      <c r="Q566">
        <v>5.6989999999999999E-2</v>
      </c>
      <c r="R566">
        <v>2.97</v>
      </c>
      <c r="S566" s="2">
        <v>78.3</v>
      </c>
      <c r="T566" s="3">
        <v>48</v>
      </c>
      <c r="U566" s="3">
        <v>2880</v>
      </c>
      <c r="V566" s="4">
        <v>2668.2</v>
      </c>
      <c r="W566" s="2">
        <v>99.6</v>
      </c>
      <c r="X566" s="3">
        <v>55.8</v>
      </c>
      <c r="Y566" s="3">
        <v>2886.2</v>
      </c>
      <c r="Z566" s="3">
        <v>2668.2</v>
      </c>
      <c r="AA566" s="2">
        <f t="shared" si="32"/>
        <v>6.9774773196959616</v>
      </c>
      <c r="AB566" s="3">
        <f t="shared" si="33"/>
        <v>3.9090686188658101</v>
      </c>
      <c r="AC566" s="3">
        <f t="shared" si="34"/>
        <v>202.19272128620972</v>
      </c>
      <c r="AD566" s="4">
        <f t="shared" si="35"/>
        <v>186.92073277522857</v>
      </c>
      <c r="AE566">
        <v>1.69188E-3</v>
      </c>
      <c r="AF566">
        <v>3.3043500000000002E-3</v>
      </c>
      <c r="AG566">
        <v>5.1595726676929399</v>
      </c>
      <c r="AH566">
        <v>24.280799999999999</v>
      </c>
    </row>
    <row r="567" spans="1:34" x14ac:dyDescent="0.2">
      <c r="A567">
        <v>566</v>
      </c>
      <c r="B567" t="s">
        <v>194</v>
      </c>
      <c r="C567" t="s">
        <v>1302</v>
      </c>
      <c r="D567">
        <v>1</v>
      </c>
      <c r="E567">
        <v>1</v>
      </c>
      <c r="F567">
        <v>1</v>
      </c>
      <c r="G567">
        <v>1</v>
      </c>
      <c r="H567" t="s">
        <v>49</v>
      </c>
      <c r="I567" t="s">
        <v>196</v>
      </c>
      <c r="K567" t="s">
        <v>51</v>
      </c>
      <c r="L567" t="s">
        <v>1739</v>
      </c>
      <c r="M567">
        <v>0</v>
      </c>
      <c r="N567">
        <v>2726.2387800000001</v>
      </c>
      <c r="O567" t="s">
        <v>16</v>
      </c>
      <c r="P567">
        <v>1.639E-3</v>
      </c>
      <c r="Q567">
        <v>5.8439999999999999E-2</v>
      </c>
      <c r="R567">
        <v>2.2000000000000002</v>
      </c>
      <c r="S567" s="2">
        <v>34.700000000000003</v>
      </c>
      <c r="T567" s="3">
        <v>44.8</v>
      </c>
      <c r="U567" s="3">
        <v>57.9</v>
      </c>
      <c r="V567" s="4">
        <v>59.8</v>
      </c>
      <c r="W567" s="2">
        <v>44.2</v>
      </c>
      <c r="X567" s="3">
        <v>52</v>
      </c>
      <c r="Y567" s="3">
        <v>58</v>
      </c>
      <c r="Z567" s="3">
        <v>59.8</v>
      </c>
      <c r="AA567" s="2">
        <f t="shared" si="32"/>
        <v>82.616822429906549</v>
      </c>
      <c r="AB567" s="3">
        <f t="shared" si="33"/>
        <v>97.196261682242991</v>
      </c>
      <c r="AC567" s="3">
        <f t="shared" si="34"/>
        <v>108.41121495327101</v>
      </c>
      <c r="AD567" s="4">
        <f t="shared" si="35"/>
        <v>111.77570093457942</v>
      </c>
      <c r="AE567">
        <v>0.114278</v>
      </c>
      <c r="AF567">
        <v>3.4232199999999997E-2</v>
      </c>
      <c r="AG567">
        <v>0.29223074006041855</v>
      </c>
      <c r="AH567">
        <v>2.6983100000000002</v>
      </c>
    </row>
    <row r="568" spans="1:34" x14ac:dyDescent="0.2">
      <c r="A568">
        <v>567</v>
      </c>
      <c r="B568" t="s">
        <v>1303</v>
      </c>
      <c r="C568" t="s">
        <v>30</v>
      </c>
      <c r="D568">
        <v>1</v>
      </c>
      <c r="E568">
        <v>1</v>
      </c>
      <c r="F568">
        <v>1</v>
      </c>
      <c r="G568">
        <v>1</v>
      </c>
      <c r="H568" t="s">
        <v>356</v>
      </c>
      <c r="I568" t="s">
        <v>1304</v>
      </c>
      <c r="K568" t="s">
        <v>358</v>
      </c>
      <c r="L568" t="s">
        <v>1755</v>
      </c>
      <c r="M568">
        <v>0</v>
      </c>
      <c r="N568">
        <v>1222.66292</v>
      </c>
      <c r="O568" t="s">
        <v>16</v>
      </c>
      <c r="P568">
        <v>1.639E-3</v>
      </c>
      <c r="Q568">
        <v>5.3190000000000001E-2</v>
      </c>
      <c r="R568">
        <v>2.0699999999999998</v>
      </c>
      <c r="S568" s="2">
        <v>132.69999999999999</v>
      </c>
      <c r="T568" s="3">
        <v>147.30000000000001</v>
      </c>
      <c r="U568" s="3">
        <v>251.8</v>
      </c>
      <c r="V568" s="4">
        <v>259.89999999999998</v>
      </c>
      <c r="W568" s="2">
        <v>168.9</v>
      </c>
      <c r="X568" s="3">
        <v>171.1</v>
      </c>
      <c r="Y568" s="3">
        <v>252.3</v>
      </c>
      <c r="Z568" s="3">
        <v>259.89999999999998</v>
      </c>
      <c r="AA568" s="2">
        <f t="shared" si="32"/>
        <v>79.277164984745369</v>
      </c>
      <c r="AB568" s="3">
        <f t="shared" si="33"/>
        <v>80.309786435109132</v>
      </c>
      <c r="AC568" s="3">
        <f t="shared" si="34"/>
        <v>118.42290542126264</v>
      </c>
      <c r="AD568" s="4">
        <f t="shared" si="35"/>
        <v>121.99014315888289</v>
      </c>
      <c r="AE568">
        <v>2.10443E-3</v>
      </c>
      <c r="AF568">
        <v>2.9803899999999999E-3</v>
      </c>
      <c r="AG568">
        <v>0.5911725065724045</v>
      </c>
      <c r="AH568">
        <v>21.764399999999998</v>
      </c>
    </row>
    <row r="569" spans="1:34" x14ac:dyDescent="0.2">
      <c r="A569">
        <v>568</v>
      </c>
      <c r="B569" t="s">
        <v>292</v>
      </c>
      <c r="C569" t="s">
        <v>1305</v>
      </c>
      <c r="D569">
        <v>1</v>
      </c>
      <c r="E569">
        <v>1</v>
      </c>
      <c r="F569">
        <v>1</v>
      </c>
      <c r="G569">
        <v>1</v>
      </c>
      <c r="H569" t="s">
        <v>24</v>
      </c>
      <c r="I569" t="s">
        <v>293</v>
      </c>
      <c r="K569" t="s">
        <v>26</v>
      </c>
      <c r="L569" t="s">
        <v>1736</v>
      </c>
      <c r="M569">
        <v>0</v>
      </c>
      <c r="N569">
        <v>1644.85832</v>
      </c>
      <c r="O569" t="s">
        <v>16</v>
      </c>
      <c r="P569">
        <v>1.639E-3</v>
      </c>
      <c r="Q569">
        <v>5.4649999999999997E-2</v>
      </c>
      <c r="R569">
        <v>1.84</v>
      </c>
      <c r="S569" s="2">
        <v>26.2</v>
      </c>
      <c r="T569" s="3">
        <v>27.7</v>
      </c>
      <c r="U569" s="3">
        <v>41.5</v>
      </c>
      <c r="V569" s="4">
        <v>40</v>
      </c>
      <c r="W569" s="2">
        <v>33.4</v>
      </c>
      <c r="X569" s="3">
        <v>32.200000000000003</v>
      </c>
      <c r="Y569" s="3">
        <v>41.6</v>
      </c>
      <c r="Z569" s="3">
        <v>40</v>
      </c>
      <c r="AA569" s="2">
        <f t="shared" si="32"/>
        <v>90.760869565217391</v>
      </c>
      <c r="AB569" s="3">
        <f t="shared" si="33"/>
        <v>87.500000000000014</v>
      </c>
      <c r="AC569" s="3">
        <f t="shared" si="34"/>
        <v>113.04347826086958</v>
      </c>
      <c r="AD569" s="4">
        <f t="shared" si="35"/>
        <v>108.69565217391306</v>
      </c>
      <c r="AE569">
        <v>1.52681E-2</v>
      </c>
      <c r="AF569">
        <v>6.6620200000000003E-3</v>
      </c>
      <c r="AG569">
        <v>0.31487333735341189</v>
      </c>
      <c r="AH569">
        <v>8</v>
      </c>
    </row>
    <row r="570" spans="1:34" x14ac:dyDescent="0.2">
      <c r="A570">
        <v>569</v>
      </c>
      <c r="B570" t="s">
        <v>1306</v>
      </c>
      <c r="C570" t="s">
        <v>1307</v>
      </c>
      <c r="D570">
        <v>1</v>
      </c>
      <c r="E570">
        <v>1</v>
      </c>
      <c r="F570">
        <v>1</v>
      </c>
      <c r="G570">
        <v>1</v>
      </c>
      <c r="H570" t="s">
        <v>1308</v>
      </c>
      <c r="I570" t="s">
        <v>1309</v>
      </c>
      <c r="J570" s="3" t="s">
        <v>1310</v>
      </c>
      <c r="K570" t="s">
        <v>1311</v>
      </c>
      <c r="L570" t="s">
        <v>1802</v>
      </c>
      <c r="M570">
        <v>0</v>
      </c>
      <c r="N570">
        <v>1795.8676399999999</v>
      </c>
      <c r="O570" t="s">
        <v>16</v>
      </c>
      <c r="P570">
        <v>1.639E-3</v>
      </c>
      <c r="Q570">
        <v>5.6370000000000003E-2</v>
      </c>
      <c r="R570">
        <v>1.8</v>
      </c>
      <c r="S570" s="2">
        <v>19.3</v>
      </c>
      <c r="T570" s="3">
        <v>21.7</v>
      </c>
      <c r="U570" s="3">
        <v>25.5</v>
      </c>
      <c r="V570" s="4">
        <v>14.9</v>
      </c>
      <c r="W570" s="2">
        <v>24.6</v>
      </c>
      <c r="X570" s="3">
        <v>25.2</v>
      </c>
      <c r="Y570" s="3">
        <v>25.6</v>
      </c>
      <c r="Z570" s="3">
        <v>14.9</v>
      </c>
      <c r="AA570" s="2">
        <f t="shared" si="32"/>
        <v>108.97009966777409</v>
      </c>
      <c r="AB570" s="3">
        <f t="shared" si="33"/>
        <v>111.62790697674416</v>
      </c>
      <c r="AC570" s="3">
        <f t="shared" si="34"/>
        <v>113.39977851605758</v>
      </c>
      <c r="AD570" s="4">
        <f t="shared" si="35"/>
        <v>66.002214839424127</v>
      </c>
      <c r="AE570">
        <v>0.476991</v>
      </c>
      <c r="AF570">
        <v>0.14898700000000001</v>
      </c>
      <c r="AG570">
        <v>-0.29822383429609406</v>
      </c>
      <c r="AH570">
        <v>-0.86779600000000001</v>
      </c>
    </row>
    <row r="571" spans="1:34" x14ac:dyDescent="0.2">
      <c r="A571">
        <v>570</v>
      </c>
      <c r="B571" t="s">
        <v>213</v>
      </c>
      <c r="C571" t="s">
        <v>1312</v>
      </c>
      <c r="D571">
        <v>1</v>
      </c>
      <c r="E571">
        <v>1</v>
      </c>
      <c r="F571">
        <v>1</v>
      </c>
      <c r="G571">
        <v>1</v>
      </c>
      <c r="H571" t="s">
        <v>31</v>
      </c>
      <c r="I571" t="s">
        <v>215</v>
      </c>
      <c r="K571" t="s">
        <v>33</v>
      </c>
      <c r="L571" t="s">
        <v>1737</v>
      </c>
      <c r="M571">
        <v>0</v>
      </c>
      <c r="N571">
        <v>2742.2175900000002</v>
      </c>
      <c r="O571" t="s">
        <v>16</v>
      </c>
      <c r="P571">
        <v>1.639E-3</v>
      </c>
      <c r="Q571">
        <v>5.4960000000000002E-2</v>
      </c>
      <c r="R571">
        <v>1.49</v>
      </c>
      <c r="S571" s="2">
        <v>23.8</v>
      </c>
      <c r="T571" s="3">
        <v>25.1</v>
      </c>
      <c r="U571" s="3">
        <v>40.700000000000003</v>
      </c>
      <c r="V571" s="4">
        <v>44.6</v>
      </c>
      <c r="W571" s="2">
        <v>30.3</v>
      </c>
      <c r="X571" s="3">
        <v>29.2</v>
      </c>
      <c r="Y571" s="3">
        <v>40.799999999999997</v>
      </c>
      <c r="Z571" s="3">
        <v>44.6</v>
      </c>
      <c r="AA571" s="2">
        <f t="shared" si="32"/>
        <v>83.643892339544507</v>
      </c>
      <c r="AB571" s="3">
        <f t="shared" si="33"/>
        <v>80.607315389924082</v>
      </c>
      <c r="AC571" s="3">
        <f t="shared" si="34"/>
        <v>112.62939958592131</v>
      </c>
      <c r="AD571" s="4">
        <f t="shared" si="35"/>
        <v>123.11939268461008</v>
      </c>
      <c r="AE571">
        <v>2.2544100000000001E-2</v>
      </c>
      <c r="AF571">
        <v>1.02857E-2</v>
      </c>
      <c r="AG571">
        <v>0.52134640142518451</v>
      </c>
      <c r="AH571">
        <v>6.5470100000000002</v>
      </c>
    </row>
    <row r="572" spans="1:34" x14ac:dyDescent="0.2">
      <c r="A572">
        <v>571</v>
      </c>
      <c r="B572" t="s">
        <v>784</v>
      </c>
      <c r="C572" t="s">
        <v>1313</v>
      </c>
      <c r="D572">
        <v>1</v>
      </c>
      <c r="E572">
        <v>1</v>
      </c>
      <c r="F572">
        <v>1</v>
      </c>
      <c r="G572">
        <v>1</v>
      </c>
      <c r="H572" t="s">
        <v>24</v>
      </c>
      <c r="I572" t="s">
        <v>785</v>
      </c>
      <c r="J572" s="3" t="s">
        <v>833</v>
      </c>
      <c r="K572" t="s">
        <v>26</v>
      </c>
      <c r="L572" t="s">
        <v>1736</v>
      </c>
      <c r="M572">
        <v>0</v>
      </c>
      <c r="N572">
        <v>1270.5877800000001</v>
      </c>
      <c r="O572" t="s">
        <v>16</v>
      </c>
      <c r="P572">
        <v>1.869E-3</v>
      </c>
      <c r="Q572">
        <v>6.0319999999999999E-2</v>
      </c>
      <c r="R572">
        <v>2.62</v>
      </c>
      <c r="S572" s="2">
        <v>145.5</v>
      </c>
      <c r="T572" s="3">
        <v>157</v>
      </c>
      <c r="U572" s="3">
        <v>54.4</v>
      </c>
      <c r="V572" s="4">
        <v>48.9</v>
      </c>
      <c r="W572" s="2">
        <v>185.1</v>
      </c>
      <c r="X572" s="3">
        <v>182.3</v>
      </c>
      <c r="Y572" s="3">
        <v>54.5</v>
      </c>
      <c r="Z572" s="3">
        <v>48.9</v>
      </c>
      <c r="AA572" s="2">
        <f t="shared" si="32"/>
        <v>157.2642310960068</v>
      </c>
      <c r="AB572" s="3">
        <f t="shared" si="33"/>
        <v>154.8853016142736</v>
      </c>
      <c r="AC572" s="3">
        <f t="shared" si="34"/>
        <v>46.304163126593039</v>
      </c>
      <c r="AD572" s="4">
        <f t="shared" si="35"/>
        <v>41.546304163126599</v>
      </c>
      <c r="AE572">
        <v>5.6196999999999996E-4</v>
      </c>
      <c r="AF572">
        <v>0</v>
      </c>
      <c r="AG572">
        <v>-1.829115440796415</v>
      </c>
      <c r="AH572">
        <v>-42.165799999999997</v>
      </c>
    </row>
    <row r="573" spans="1:34" x14ac:dyDescent="0.2">
      <c r="A573">
        <v>572</v>
      </c>
      <c r="B573" t="s">
        <v>1314</v>
      </c>
      <c r="C573" t="s">
        <v>235</v>
      </c>
      <c r="D573">
        <v>1</v>
      </c>
      <c r="E573">
        <v>2</v>
      </c>
      <c r="F573">
        <v>1</v>
      </c>
      <c r="G573">
        <v>1</v>
      </c>
      <c r="H573" t="s">
        <v>756</v>
      </c>
      <c r="I573" t="s">
        <v>1315</v>
      </c>
      <c r="K573" t="s">
        <v>758</v>
      </c>
      <c r="L573" t="s">
        <v>1750</v>
      </c>
      <c r="M573">
        <v>0</v>
      </c>
      <c r="N573">
        <v>2073.1342399999999</v>
      </c>
      <c r="O573" t="s">
        <v>16</v>
      </c>
      <c r="P573">
        <v>1.869E-3</v>
      </c>
      <c r="Q573">
        <v>0.06</v>
      </c>
      <c r="R573">
        <v>1.65</v>
      </c>
      <c r="S573" s="2">
        <v>54.6</v>
      </c>
      <c r="T573" s="3">
        <v>65.7</v>
      </c>
      <c r="U573" s="3">
        <v>79.8</v>
      </c>
      <c r="V573" s="4">
        <v>82.7</v>
      </c>
      <c r="W573" s="2">
        <v>69.5</v>
      </c>
      <c r="X573" s="3">
        <v>76.3</v>
      </c>
      <c r="Y573" s="3">
        <v>80</v>
      </c>
      <c r="Z573" s="3">
        <v>82.7</v>
      </c>
      <c r="AA573" s="2">
        <f t="shared" si="32"/>
        <v>90.113452188006477</v>
      </c>
      <c r="AB573" s="3">
        <f t="shared" si="33"/>
        <v>98.930307941653155</v>
      </c>
      <c r="AC573" s="3">
        <f t="shared" si="34"/>
        <v>103.72771474878444</v>
      </c>
      <c r="AD573" s="4">
        <f t="shared" si="35"/>
        <v>107.22852512155592</v>
      </c>
      <c r="AE573">
        <v>0.14715</v>
      </c>
      <c r="AF573">
        <v>4.3574500000000002E-2</v>
      </c>
      <c r="AG573">
        <v>0.15822353134559089</v>
      </c>
      <c r="AH573">
        <v>2.3098700000000001</v>
      </c>
    </row>
    <row r="574" spans="1:34" x14ac:dyDescent="0.2">
      <c r="A574">
        <v>573</v>
      </c>
      <c r="B574" t="s">
        <v>1316</v>
      </c>
      <c r="C574" t="s">
        <v>574</v>
      </c>
      <c r="D574">
        <v>1</v>
      </c>
      <c r="E574">
        <v>1</v>
      </c>
      <c r="F574">
        <v>1</v>
      </c>
      <c r="G574">
        <v>2</v>
      </c>
      <c r="H574" t="s">
        <v>862</v>
      </c>
      <c r="I574" t="s">
        <v>1317</v>
      </c>
      <c r="K574" t="s">
        <v>864</v>
      </c>
      <c r="L574" t="s">
        <v>1773</v>
      </c>
      <c r="M574">
        <v>0</v>
      </c>
      <c r="N574">
        <v>1147.7086899999999</v>
      </c>
      <c r="O574" t="s">
        <v>16</v>
      </c>
      <c r="P574">
        <v>2.3219999999999998E-3</v>
      </c>
      <c r="Q574">
        <v>6.2489999999999997E-2</v>
      </c>
      <c r="R574">
        <v>2.63</v>
      </c>
      <c r="S574" s="2">
        <v>1252.8</v>
      </c>
      <c r="T574" s="3">
        <v>1489.6</v>
      </c>
      <c r="U574" s="3">
        <v>1452.8</v>
      </c>
      <c r="V574" s="4">
        <v>1500</v>
      </c>
      <c r="W574" s="2">
        <v>1593.9</v>
      </c>
      <c r="X574" s="3">
        <v>1730.3</v>
      </c>
      <c r="Y574" s="3">
        <v>1455.9</v>
      </c>
      <c r="Z574" s="3">
        <v>1500</v>
      </c>
      <c r="AA574" s="2">
        <f t="shared" si="32"/>
        <v>101.52067642234996</v>
      </c>
      <c r="AB574" s="3">
        <f t="shared" si="33"/>
        <v>110.20843617139853</v>
      </c>
      <c r="AC574" s="3">
        <f t="shared" si="34"/>
        <v>92.731007468033937</v>
      </c>
      <c r="AD574" s="4">
        <f t="shared" si="35"/>
        <v>95.539879938217538</v>
      </c>
      <c r="AE574">
        <v>0.12395</v>
      </c>
      <c r="AF574">
        <v>3.5758999999999999E-2</v>
      </c>
      <c r="AG574">
        <v>-0.16940972124507681</v>
      </c>
      <c r="AH574">
        <v>-2.5691999999999999</v>
      </c>
    </row>
    <row r="575" spans="1:34" x14ac:dyDescent="0.2">
      <c r="A575">
        <v>574</v>
      </c>
      <c r="B575" t="s">
        <v>601</v>
      </c>
      <c r="C575" t="s">
        <v>1318</v>
      </c>
      <c r="D575">
        <v>1</v>
      </c>
      <c r="E575">
        <v>1</v>
      </c>
      <c r="F575">
        <v>1</v>
      </c>
      <c r="G575">
        <v>1</v>
      </c>
      <c r="H575" t="s">
        <v>109</v>
      </c>
      <c r="I575" t="s">
        <v>602</v>
      </c>
      <c r="K575" t="s">
        <v>111</v>
      </c>
      <c r="L575" t="s">
        <v>1742</v>
      </c>
      <c r="M575">
        <v>1</v>
      </c>
      <c r="N575">
        <v>2465.2058999999999</v>
      </c>
      <c r="O575" t="s">
        <v>16</v>
      </c>
      <c r="P575">
        <v>2.3219999999999998E-3</v>
      </c>
      <c r="Q575">
        <v>6.0859999999999997E-2</v>
      </c>
      <c r="R575">
        <v>1.77</v>
      </c>
      <c r="S575" s="2">
        <v>46.1</v>
      </c>
      <c r="T575" s="3">
        <v>58.6</v>
      </c>
      <c r="U575" s="3">
        <v>79.2</v>
      </c>
      <c r="V575" s="4">
        <v>69.8</v>
      </c>
      <c r="W575" s="2">
        <v>58.7</v>
      </c>
      <c r="X575" s="3">
        <v>68.099999999999994</v>
      </c>
      <c r="Y575" s="3">
        <v>79.400000000000006</v>
      </c>
      <c r="Z575" s="3">
        <v>69.8</v>
      </c>
      <c r="AA575" s="2">
        <f t="shared" si="32"/>
        <v>85.072463768115952</v>
      </c>
      <c r="AB575" s="3">
        <f t="shared" si="33"/>
        <v>98.695652173913047</v>
      </c>
      <c r="AC575" s="3">
        <f t="shared" si="34"/>
        <v>115.07246376811595</v>
      </c>
      <c r="AD575" s="4">
        <f t="shared" si="35"/>
        <v>101.15942028985508</v>
      </c>
      <c r="AE575">
        <v>0.23740700000000001</v>
      </c>
      <c r="AF575">
        <v>6.0877399999999998E-2</v>
      </c>
      <c r="AG575">
        <v>0.23469279011583052</v>
      </c>
      <c r="AH575">
        <v>1.6671899999999999</v>
      </c>
    </row>
    <row r="576" spans="1:34" x14ac:dyDescent="0.2">
      <c r="A576">
        <v>575</v>
      </c>
      <c r="B576" t="s">
        <v>685</v>
      </c>
      <c r="C576" t="s">
        <v>985</v>
      </c>
      <c r="D576">
        <v>1</v>
      </c>
      <c r="E576">
        <v>1</v>
      </c>
      <c r="F576">
        <v>1</v>
      </c>
      <c r="G576">
        <v>4</v>
      </c>
      <c r="H576" t="s">
        <v>109</v>
      </c>
      <c r="I576" t="s">
        <v>686</v>
      </c>
      <c r="K576" t="s">
        <v>111</v>
      </c>
      <c r="L576" t="s">
        <v>1742</v>
      </c>
      <c r="M576">
        <v>0</v>
      </c>
      <c r="N576">
        <v>1737.01837</v>
      </c>
      <c r="O576" t="s">
        <v>16</v>
      </c>
      <c r="P576">
        <v>2.3219999999999998E-3</v>
      </c>
      <c r="Q576">
        <v>6.164E-2</v>
      </c>
      <c r="R576">
        <v>1.72</v>
      </c>
      <c r="S576" s="2">
        <v>1952.3</v>
      </c>
      <c r="T576" s="3">
        <v>2301.1</v>
      </c>
      <c r="U576" s="3">
        <v>2082.9</v>
      </c>
      <c r="V576" s="4">
        <v>1996.9</v>
      </c>
      <c r="W576" s="2">
        <v>2483.6999999999998</v>
      </c>
      <c r="X576" s="3">
        <v>2672.8</v>
      </c>
      <c r="Y576" s="3">
        <v>2087.3000000000002</v>
      </c>
      <c r="Z576" s="3">
        <v>1996.9</v>
      </c>
      <c r="AA576" s="2">
        <f t="shared" si="32"/>
        <v>107.5113357213198</v>
      </c>
      <c r="AB576" s="3">
        <f t="shared" si="33"/>
        <v>115.69686279177984</v>
      </c>
      <c r="AC576" s="3">
        <f t="shared" si="34"/>
        <v>90.352462475786467</v>
      </c>
      <c r="AD576" s="4">
        <f t="shared" si="35"/>
        <v>86.439339011113873</v>
      </c>
      <c r="AE576">
        <v>3.6147699999999998E-2</v>
      </c>
      <c r="AF576">
        <v>1.03359E-2</v>
      </c>
      <c r="AG576">
        <v>-0.33633864583540773</v>
      </c>
      <c r="AH576">
        <v>-5.1160100000000002</v>
      </c>
    </row>
    <row r="577" spans="1:34" x14ac:dyDescent="0.2">
      <c r="A577">
        <v>576</v>
      </c>
      <c r="B577" t="s">
        <v>1319</v>
      </c>
      <c r="C577" t="s">
        <v>574</v>
      </c>
      <c r="D577">
        <v>4</v>
      </c>
      <c r="E577">
        <v>12</v>
      </c>
      <c r="F577">
        <v>1</v>
      </c>
      <c r="G577">
        <v>2</v>
      </c>
      <c r="H577" t="s">
        <v>1320</v>
      </c>
      <c r="I577" t="s">
        <v>1321</v>
      </c>
      <c r="K577" t="s">
        <v>1322</v>
      </c>
      <c r="L577" t="s">
        <v>1757</v>
      </c>
      <c r="M577">
        <v>0</v>
      </c>
      <c r="N577">
        <v>1368.7411199999999</v>
      </c>
      <c r="O577" t="s">
        <v>16</v>
      </c>
      <c r="P577">
        <v>2.5370000000000002E-3</v>
      </c>
      <c r="Q577">
        <v>6.7210000000000006E-2</v>
      </c>
      <c r="R577">
        <v>2.67</v>
      </c>
      <c r="S577" s="2">
        <v>995.1</v>
      </c>
      <c r="T577" s="3">
        <v>1140.9000000000001</v>
      </c>
      <c r="U577" s="3">
        <v>1187.0999999999999</v>
      </c>
      <c r="V577" s="4">
        <v>1173.2</v>
      </c>
      <c r="W577" s="2">
        <v>1266</v>
      </c>
      <c r="X577" s="3">
        <v>1325.2</v>
      </c>
      <c r="Y577" s="3">
        <v>1189.5999999999999</v>
      </c>
      <c r="Z577" s="3">
        <v>1173.2</v>
      </c>
      <c r="AA577" s="2">
        <f t="shared" si="32"/>
        <v>102.2204279370206</v>
      </c>
      <c r="AB577" s="3">
        <f t="shared" si="33"/>
        <v>107.00040371417036</v>
      </c>
      <c r="AC577" s="3">
        <f t="shared" si="34"/>
        <v>96.051675413807018</v>
      </c>
      <c r="AD577" s="4">
        <f t="shared" si="35"/>
        <v>94.727492935002019</v>
      </c>
      <c r="AE577">
        <v>6.5328700000000003E-2</v>
      </c>
      <c r="AF577">
        <v>2.02086E-2</v>
      </c>
      <c r="AG577">
        <v>-0.13312285617247691</v>
      </c>
      <c r="AH577">
        <v>-3.7180800000000001</v>
      </c>
    </row>
    <row r="578" spans="1:34" x14ac:dyDescent="0.2">
      <c r="A578">
        <v>577</v>
      </c>
      <c r="B578" t="s">
        <v>1323</v>
      </c>
      <c r="C578" t="s">
        <v>574</v>
      </c>
      <c r="D578">
        <v>3</v>
      </c>
      <c r="E578">
        <v>5</v>
      </c>
      <c r="F578">
        <v>1</v>
      </c>
      <c r="G578">
        <v>1</v>
      </c>
      <c r="H578" t="s">
        <v>217</v>
      </c>
      <c r="I578" t="s">
        <v>1324</v>
      </c>
      <c r="K578" t="s">
        <v>219</v>
      </c>
      <c r="L578" t="s">
        <v>1750</v>
      </c>
      <c r="M578">
        <v>0</v>
      </c>
      <c r="N578">
        <v>1145.7294300000001</v>
      </c>
      <c r="O578" t="s">
        <v>16</v>
      </c>
      <c r="P578">
        <v>2.5370000000000002E-3</v>
      </c>
      <c r="Q578">
        <v>6.411E-2</v>
      </c>
      <c r="R578">
        <v>2.5499999999999998</v>
      </c>
      <c r="S578" s="2">
        <v>686.8</v>
      </c>
      <c r="T578" s="3">
        <v>792.4</v>
      </c>
      <c r="U578" s="3">
        <v>743</v>
      </c>
      <c r="V578" s="4">
        <v>732.1</v>
      </c>
      <c r="W578" s="2">
        <v>873.8</v>
      </c>
      <c r="X578" s="3">
        <v>920.4</v>
      </c>
      <c r="Y578" s="3">
        <v>744.6</v>
      </c>
      <c r="Z578" s="3">
        <v>732.1</v>
      </c>
      <c r="AA578" s="2">
        <f t="shared" ref="AA578:AA600" si="36">W578/AVERAGE($W578:$Z578)*100</f>
        <v>106.85743984835977</v>
      </c>
      <c r="AB578" s="3">
        <f t="shared" ref="AB578:AB600" si="37">X578/AVERAGE($W578:$Z578)*100</f>
        <v>112.5561771989361</v>
      </c>
      <c r="AC578" s="3">
        <f t="shared" ref="AC578:AC600" si="38">Y578/AVERAGE($W578:$Z578)*100</f>
        <v>91.057507108135397</v>
      </c>
      <c r="AD578" s="4">
        <f t="shared" ref="AD578:AD600" si="39">Z578/AVERAGE($W578:$Z578)*100</f>
        <v>89.528875844568788</v>
      </c>
      <c r="AE578">
        <v>2.23217E-2</v>
      </c>
      <c r="AF578">
        <v>1.03473E-2</v>
      </c>
      <c r="AG578">
        <v>-0.28096395268913932</v>
      </c>
      <c r="AH578">
        <v>-6.58066</v>
      </c>
    </row>
    <row r="579" spans="1:34" x14ac:dyDescent="0.2">
      <c r="A579">
        <v>578</v>
      </c>
      <c r="B579" t="s">
        <v>828</v>
      </c>
      <c r="C579" t="s">
        <v>1325</v>
      </c>
      <c r="D579">
        <v>3</v>
      </c>
      <c r="E579">
        <v>3</v>
      </c>
      <c r="F579">
        <v>1</v>
      </c>
      <c r="G579">
        <v>1</v>
      </c>
      <c r="H579" t="s">
        <v>328</v>
      </c>
      <c r="I579" t="s">
        <v>830</v>
      </c>
      <c r="K579" t="s">
        <v>330</v>
      </c>
      <c r="L579" t="s">
        <v>1743</v>
      </c>
      <c r="M579">
        <v>2</v>
      </c>
      <c r="N579">
        <v>2064.2106899999999</v>
      </c>
      <c r="O579" t="s">
        <v>16</v>
      </c>
      <c r="P579">
        <v>2.5370000000000002E-3</v>
      </c>
      <c r="Q579">
        <v>6.5350000000000005E-2</v>
      </c>
      <c r="R579">
        <v>2.41</v>
      </c>
      <c r="S579" s="2">
        <v>135</v>
      </c>
      <c r="T579" s="3">
        <v>159.30000000000001</v>
      </c>
      <c r="U579" s="3">
        <v>452.4</v>
      </c>
      <c r="V579" s="4">
        <v>435.8</v>
      </c>
      <c r="W579" s="2">
        <v>171.7</v>
      </c>
      <c r="X579" s="3">
        <v>185.1</v>
      </c>
      <c r="Y579" s="3">
        <v>453.4</v>
      </c>
      <c r="Z579" s="3">
        <v>435.8</v>
      </c>
      <c r="AA579" s="2">
        <f t="shared" si="36"/>
        <v>55.120385232744781</v>
      </c>
      <c r="AB579" s="3">
        <f t="shared" si="37"/>
        <v>59.422150882825044</v>
      </c>
      <c r="AC579" s="3">
        <f t="shared" si="38"/>
        <v>145.553772070626</v>
      </c>
      <c r="AD579" s="4">
        <f t="shared" si="39"/>
        <v>139.90369181380419</v>
      </c>
      <c r="AE579">
        <v>1.72185E-3</v>
      </c>
      <c r="AF579">
        <v>3.2340400000000001E-3</v>
      </c>
      <c r="AG579">
        <v>1.3173923331066855</v>
      </c>
      <c r="AH579">
        <v>24.068100000000001</v>
      </c>
    </row>
    <row r="580" spans="1:34" x14ac:dyDescent="0.2">
      <c r="A580">
        <v>579</v>
      </c>
      <c r="B580" t="s">
        <v>799</v>
      </c>
      <c r="C580" t="s">
        <v>947</v>
      </c>
      <c r="D580">
        <v>1</v>
      </c>
      <c r="E580">
        <v>1</v>
      </c>
      <c r="F580">
        <v>1</v>
      </c>
      <c r="G580">
        <v>2</v>
      </c>
      <c r="H580" t="s">
        <v>800</v>
      </c>
      <c r="I580" t="s">
        <v>801</v>
      </c>
      <c r="K580" t="s">
        <v>802</v>
      </c>
      <c r="L580" t="s">
        <v>1743</v>
      </c>
      <c r="M580">
        <v>0</v>
      </c>
      <c r="N580">
        <v>2060.0796300000002</v>
      </c>
      <c r="O580" t="s">
        <v>16</v>
      </c>
      <c r="P580">
        <v>2.5370000000000002E-3</v>
      </c>
      <c r="Q580">
        <v>6.6229999999999997E-2</v>
      </c>
      <c r="R580">
        <v>2.13</v>
      </c>
      <c r="S580" s="2">
        <v>245.7</v>
      </c>
      <c r="T580" s="3">
        <v>266.3</v>
      </c>
      <c r="U580" s="3">
        <v>286.39999999999998</v>
      </c>
      <c r="V580" s="4">
        <v>275.89999999999998</v>
      </c>
      <c r="W580" s="2">
        <v>312.60000000000002</v>
      </c>
      <c r="X580" s="3">
        <v>309.3</v>
      </c>
      <c r="Y580" s="3">
        <v>287</v>
      </c>
      <c r="Z580" s="3">
        <v>275.89999999999998</v>
      </c>
      <c r="AA580" s="2">
        <f t="shared" si="36"/>
        <v>105.53679945982444</v>
      </c>
      <c r="AB580" s="3">
        <f t="shared" si="37"/>
        <v>104.42268737339634</v>
      </c>
      <c r="AC580" s="3">
        <f t="shared" si="38"/>
        <v>96.893990546927739</v>
      </c>
      <c r="AD580" s="4">
        <f t="shared" si="39"/>
        <v>93.146522619851439</v>
      </c>
      <c r="AE580">
        <v>3.64313E-2</v>
      </c>
      <c r="AF580">
        <v>1.03093E-2</v>
      </c>
      <c r="AG580">
        <v>-0.1438039689627538</v>
      </c>
      <c r="AH580">
        <v>-5.0949200000000001</v>
      </c>
    </row>
    <row r="581" spans="1:34" x14ac:dyDescent="0.2">
      <c r="A581">
        <v>580</v>
      </c>
      <c r="B581" t="s">
        <v>1326</v>
      </c>
      <c r="C581" t="s">
        <v>574</v>
      </c>
      <c r="D581">
        <v>1</v>
      </c>
      <c r="E581">
        <v>1</v>
      </c>
      <c r="F581">
        <v>1</v>
      </c>
      <c r="G581">
        <v>2</v>
      </c>
      <c r="H581" t="s">
        <v>49</v>
      </c>
      <c r="I581" t="s">
        <v>1327</v>
      </c>
      <c r="K581" t="s">
        <v>51</v>
      </c>
      <c r="L581" t="s">
        <v>1739</v>
      </c>
      <c r="M581">
        <v>0</v>
      </c>
      <c r="N581">
        <v>1455.8070299999999</v>
      </c>
      <c r="O581" t="s">
        <v>16</v>
      </c>
      <c r="P581">
        <v>2.7330000000000002E-3</v>
      </c>
      <c r="Q581">
        <v>7.3940000000000006E-2</v>
      </c>
      <c r="R581">
        <v>2.97</v>
      </c>
      <c r="S581" s="2">
        <v>46.7</v>
      </c>
      <c r="T581" s="3">
        <v>59.2</v>
      </c>
      <c r="U581" s="3">
        <v>1064</v>
      </c>
      <c r="V581" s="4">
        <v>1039</v>
      </c>
      <c r="W581" s="2">
        <v>59.4</v>
      </c>
      <c r="X581" s="3">
        <v>68.8</v>
      </c>
      <c r="Y581" s="3">
        <v>1066.3</v>
      </c>
      <c r="Z581" s="3">
        <v>1039</v>
      </c>
      <c r="AA581" s="2">
        <f t="shared" si="36"/>
        <v>10.6380120886501</v>
      </c>
      <c r="AB581" s="3">
        <f t="shared" si="37"/>
        <v>12.321468547123349</v>
      </c>
      <c r="AC581" s="3">
        <f t="shared" si="38"/>
        <v>190.96485336915154</v>
      </c>
      <c r="AD581" s="4">
        <f t="shared" si="39"/>
        <v>186.07566599507498</v>
      </c>
      <c r="AE581">
        <v>2.1320000000000001E-4</v>
      </c>
      <c r="AF581">
        <v>0</v>
      </c>
      <c r="AG581">
        <v>4.0375576613167903</v>
      </c>
      <c r="AH581">
        <v>68.475700000000003</v>
      </c>
    </row>
    <row r="582" spans="1:34" x14ac:dyDescent="0.2">
      <c r="A582">
        <v>581</v>
      </c>
      <c r="B582" t="s">
        <v>1328</v>
      </c>
      <c r="C582" t="s">
        <v>1329</v>
      </c>
      <c r="D582">
        <v>1</v>
      </c>
      <c r="E582">
        <v>1</v>
      </c>
      <c r="F582">
        <v>1</v>
      </c>
      <c r="G582">
        <v>2</v>
      </c>
      <c r="H582" t="s">
        <v>24</v>
      </c>
      <c r="I582" t="s">
        <v>1330</v>
      </c>
      <c r="K582" t="s">
        <v>26</v>
      </c>
      <c r="L582" t="s">
        <v>1736</v>
      </c>
      <c r="M582">
        <v>0</v>
      </c>
      <c r="N582">
        <v>1016.59378</v>
      </c>
      <c r="O582" t="s">
        <v>16</v>
      </c>
      <c r="P582">
        <v>2.7330000000000002E-3</v>
      </c>
      <c r="Q582">
        <v>7.5439999999999993E-2</v>
      </c>
      <c r="R582">
        <v>2.72</v>
      </c>
      <c r="S582" s="2">
        <v>741.2</v>
      </c>
      <c r="T582" s="3">
        <v>762.9</v>
      </c>
      <c r="U582" s="3">
        <v>863.5</v>
      </c>
      <c r="V582" s="4">
        <v>833.6</v>
      </c>
      <c r="W582" s="2">
        <v>943</v>
      </c>
      <c r="X582" s="3">
        <v>886.2</v>
      </c>
      <c r="Y582" s="3">
        <v>865.3</v>
      </c>
      <c r="Z582" s="3">
        <v>833.6</v>
      </c>
      <c r="AA582" s="2">
        <f t="shared" si="36"/>
        <v>106.91306935744451</v>
      </c>
      <c r="AB582" s="3">
        <f t="shared" si="37"/>
        <v>100.47334259233016</v>
      </c>
      <c r="AC582" s="3">
        <f t="shared" si="38"/>
        <v>98.103795243898986</v>
      </c>
      <c r="AD582" s="4">
        <f t="shared" si="39"/>
        <v>94.509792806326359</v>
      </c>
      <c r="AE582">
        <v>0.18307399999999999</v>
      </c>
      <c r="AF582">
        <v>5.0439199999999997E-2</v>
      </c>
      <c r="AG582">
        <v>-0.10661188859822553</v>
      </c>
      <c r="AH582">
        <v>-2.0031599999999998</v>
      </c>
    </row>
    <row r="583" spans="1:34" x14ac:dyDescent="0.2">
      <c r="A583">
        <v>582</v>
      </c>
      <c r="B583" t="s">
        <v>1331</v>
      </c>
      <c r="C583" t="s">
        <v>1332</v>
      </c>
      <c r="D583">
        <v>1</v>
      </c>
      <c r="E583">
        <v>1</v>
      </c>
      <c r="F583">
        <v>1</v>
      </c>
      <c r="G583">
        <v>2</v>
      </c>
      <c r="H583" t="s">
        <v>1333</v>
      </c>
      <c r="I583" t="s">
        <v>1334</v>
      </c>
      <c r="K583" t="s">
        <v>1335</v>
      </c>
      <c r="L583" t="s">
        <v>1803</v>
      </c>
      <c r="M583">
        <v>1</v>
      </c>
      <c r="N583">
        <v>1504.9302</v>
      </c>
      <c r="O583" t="s">
        <v>16</v>
      </c>
      <c r="P583">
        <v>2.7330000000000002E-3</v>
      </c>
      <c r="Q583">
        <v>7.3539999999999994E-2</v>
      </c>
      <c r="R583">
        <v>2.57</v>
      </c>
      <c r="S583" s="2">
        <v>1151.5999999999999</v>
      </c>
      <c r="T583" s="3">
        <v>1330.6</v>
      </c>
      <c r="U583" s="3">
        <v>1523.6</v>
      </c>
      <c r="V583" s="4">
        <v>1529.8</v>
      </c>
      <c r="W583" s="2">
        <v>1465</v>
      </c>
      <c r="X583" s="3">
        <v>1545.5</v>
      </c>
      <c r="Y583" s="3">
        <v>1526.9</v>
      </c>
      <c r="Z583" s="3">
        <v>1529.8</v>
      </c>
      <c r="AA583" s="2">
        <f t="shared" si="36"/>
        <v>96.584915611814353</v>
      </c>
      <c r="AB583" s="3">
        <f t="shared" si="37"/>
        <v>101.89214135021096</v>
      </c>
      <c r="AC583" s="3">
        <f t="shared" si="38"/>
        <v>100.66587552742617</v>
      </c>
      <c r="AD583" s="4">
        <f t="shared" si="39"/>
        <v>100.85706751054853</v>
      </c>
      <c r="AE583">
        <v>0.62417599999999995</v>
      </c>
      <c r="AF583">
        <v>0.221329</v>
      </c>
      <c r="AG583">
        <v>2.1971848362051995E-2</v>
      </c>
      <c r="AH583">
        <v>0.573542</v>
      </c>
    </row>
    <row r="584" spans="1:34" x14ac:dyDescent="0.2">
      <c r="A584">
        <v>583</v>
      </c>
      <c r="B584" t="s">
        <v>1336</v>
      </c>
      <c r="C584" t="s">
        <v>477</v>
      </c>
      <c r="D584">
        <v>1</v>
      </c>
      <c r="E584">
        <v>1</v>
      </c>
      <c r="F584">
        <v>1</v>
      </c>
      <c r="G584">
        <v>2</v>
      </c>
      <c r="H584" t="s">
        <v>1337</v>
      </c>
      <c r="I584" t="s">
        <v>1338</v>
      </c>
      <c r="K584" t="s">
        <v>1339</v>
      </c>
      <c r="L584" t="s">
        <v>1804</v>
      </c>
      <c r="M584">
        <v>0</v>
      </c>
      <c r="N584">
        <v>1285.86078</v>
      </c>
      <c r="O584" t="s">
        <v>16</v>
      </c>
      <c r="P584">
        <v>2.7330000000000002E-3</v>
      </c>
      <c r="Q584">
        <v>7.2520000000000001E-2</v>
      </c>
      <c r="R584">
        <v>2.5499999999999998</v>
      </c>
      <c r="S584" s="2">
        <v>49.2</v>
      </c>
      <c r="U584" s="3">
        <v>2804</v>
      </c>
      <c r="V584" s="4">
        <v>2631</v>
      </c>
      <c r="W584" s="2">
        <v>62.6</v>
      </c>
      <c r="Y584" s="3">
        <v>2810</v>
      </c>
      <c r="Z584" s="3">
        <v>2631</v>
      </c>
      <c r="AA584" s="2">
        <f t="shared" si="36"/>
        <v>3.4123119412748015</v>
      </c>
      <c r="AB584" s="3">
        <f t="shared" si="37"/>
        <v>0</v>
      </c>
      <c r="AC584" s="3">
        <f t="shared" si="38"/>
        <v>153.17246892942799</v>
      </c>
      <c r="AD584" s="4">
        <f t="shared" si="39"/>
        <v>143.41521912929718</v>
      </c>
      <c r="AE584">
        <v>1.2408E-3</v>
      </c>
      <c r="AF584">
        <v>4.0000000000000001E-3</v>
      </c>
      <c r="AG584">
        <v>6.4415653610145949</v>
      </c>
      <c r="AH584">
        <v>28.362500000000001</v>
      </c>
    </row>
    <row r="585" spans="1:34" x14ac:dyDescent="0.2">
      <c r="A585">
        <v>584</v>
      </c>
      <c r="B585" t="s">
        <v>1340</v>
      </c>
      <c r="C585" t="s">
        <v>1341</v>
      </c>
      <c r="D585">
        <v>1</v>
      </c>
      <c r="E585">
        <v>1</v>
      </c>
      <c r="F585">
        <v>1</v>
      </c>
      <c r="G585">
        <v>2</v>
      </c>
      <c r="H585" t="s">
        <v>1342</v>
      </c>
      <c r="I585" t="s">
        <v>1343</v>
      </c>
      <c r="K585" t="s">
        <v>1344</v>
      </c>
      <c r="L585" t="s">
        <v>1805</v>
      </c>
      <c r="M585">
        <v>1</v>
      </c>
      <c r="N585">
        <v>1945.1936900000001</v>
      </c>
      <c r="O585" t="s">
        <v>16</v>
      </c>
      <c r="P585">
        <v>2.7330000000000002E-3</v>
      </c>
      <c r="Q585">
        <v>7.2029999999999997E-2</v>
      </c>
      <c r="R585">
        <v>2.48</v>
      </c>
      <c r="S585" s="2">
        <v>95.7</v>
      </c>
      <c r="T585" s="3">
        <v>127.4</v>
      </c>
      <c r="U585" s="3">
        <v>600.4</v>
      </c>
      <c r="V585" s="4">
        <v>591.29999999999995</v>
      </c>
      <c r="W585" s="2">
        <v>121.8</v>
      </c>
      <c r="X585" s="3">
        <v>147.9</v>
      </c>
      <c r="Y585" s="3">
        <v>601.6</v>
      </c>
      <c r="Z585" s="3">
        <v>591.29999999999995</v>
      </c>
      <c r="AA585" s="2">
        <f t="shared" si="36"/>
        <v>33.310542868863671</v>
      </c>
      <c r="AB585" s="3">
        <f t="shared" si="37"/>
        <v>40.448516340763028</v>
      </c>
      <c r="AC585" s="3">
        <f t="shared" si="38"/>
        <v>164.52892109941203</v>
      </c>
      <c r="AD585" s="4">
        <f t="shared" si="39"/>
        <v>161.71201969096128</v>
      </c>
      <c r="AE585">
        <v>9.2245900000000004E-4</v>
      </c>
      <c r="AF585">
        <v>0</v>
      </c>
      <c r="AG585">
        <v>2.1450456812665784</v>
      </c>
      <c r="AH585">
        <v>32.902299999999997</v>
      </c>
    </row>
    <row r="586" spans="1:34" x14ac:dyDescent="0.2">
      <c r="A586">
        <v>585</v>
      </c>
      <c r="B586" t="s">
        <v>1345</v>
      </c>
      <c r="C586" t="s">
        <v>1346</v>
      </c>
      <c r="D586">
        <v>4</v>
      </c>
      <c r="E586">
        <v>5</v>
      </c>
      <c r="F586">
        <v>1</v>
      </c>
      <c r="G586">
        <v>1</v>
      </c>
      <c r="H586" t="s">
        <v>383</v>
      </c>
      <c r="I586" t="s">
        <v>1347</v>
      </c>
      <c r="K586" t="s">
        <v>385</v>
      </c>
      <c r="L586" t="s">
        <v>1741</v>
      </c>
      <c r="M586">
        <v>0</v>
      </c>
      <c r="N586">
        <v>1359.8512800000001</v>
      </c>
      <c r="O586" t="s">
        <v>16</v>
      </c>
      <c r="P586">
        <v>2.7330000000000002E-3</v>
      </c>
      <c r="Q586">
        <v>7.3429999999999995E-2</v>
      </c>
      <c r="R586">
        <v>2.2799999999999998</v>
      </c>
      <c r="S586" s="2">
        <v>312.10000000000002</v>
      </c>
      <c r="T586" s="3">
        <v>323.10000000000002</v>
      </c>
      <c r="U586" s="3">
        <v>429.9</v>
      </c>
      <c r="V586" s="4">
        <v>412.1</v>
      </c>
      <c r="W586" s="2">
        <v>397</v>
      </c>
      <c r="X586" s="3">
        <v>375.3</v>
      </c>
      <c r="Y586" s="3">
        <v>430.8</v>
      </c>
      <c r="Z586" s="3">
        <v>412.1</v>
      </c>
      <c r="AA586" s="2">
        <f t="shared" si="36"/>
        <v>98.315998018821205</v>
      </c>
      <c r="AB586" s="3">
        <f t="shared" si="37"/>
        <v>92.942050520059453</v>
      </c>
      <c r="AC586" s="3">
        <f t="shared" si="38"/>
        <v>106.68647845468055</v>
      </c>
      <c r="AD586" s="4">
        <f t="shared" si="39"/>
        <v>102.05547300643885</v>
      </c>
      <c r="AE586">
        <v>0.13264899999999999</v>
      </c>
      <c r="AF586">
        <v>3.8396800000000002E-2</v>
      </c>
      <c r="AG586">
        <v>0.12620011143600596</v>
      </c>
      <c r="AH586">
        <v>2.4645899999999998</v>
      </c>
    </row>
    <row r="587" spans="1:34" x14ac:dyDescent="0.2">
      <c r="A587">
        <v>586</v>
      </c>
      <c r="B587" t="s">
        <v>1348</v>
      </c>
      <c r="C587" t="s">
        <v>1349</v>
      </c>
      <c r="D587">
        <v>1</v>
      </c>
      <c r="E587">
        <v>1</v>
      </c>
      <c r="F587">
        <v>1</v>
      </c>
      <c r="G587">
        <v>2</v>
      </c>
      <c r="H587" t="s">
        <v>1350</v>
      </c>
      <c r="I587" t="s">
        <v>1351</v>
      </c>
      <c r="K587" t="s">
        <v>1352</v>
      </c>
      <c r="L587" t="s">
        <v>1806</v>
      </c>
      <c r="M587">
        <v>0</v>
      </c>
      <c r="N587">
        <v>1432.8299300000001</v>
      </c>
      <c r="O587" t="s">
        <v>16</v>
      </c>
      <c r="P587">
        <v>2.7330000000000002E-3</v>
      </c>
      <c r="Q587">
        <v>7.4709999999999999E-2</v>
      </c>
      <c r="R587">
        <v>2.2200000000000002</v>
      </c>
      <c r="S587" s="2">
        <v>293</v>
      </c>
      <c r="T587" s="3">
        <v>318.8</v>
      </c>
      <c r="U587" s="3">
        <v>286.2</v>
      </c>
      <c r="V587" s="4">
        <v>257.7</v>
      </c>
      <c r="W587" s="2">
        <v>372.7</v>
      </c>
      <c r="X587" s="3">
        <v>370.3</v>
      </c>
      <c r="Y587" s="3">
        <v>286.8</v>
      </c>
      <c r="Z587" s="3">
        <v>257.7</v>
      </c>
      <c r="AA587" s="2">
        <f t="shared" si="36"/>
        <v>115.79029126213591</v>
      </c>
      <c r="AB587" s="3">
        <f t="shared" si="37"/>
        <v>115.04466019417477</v>
      </c>
      <c r="AC587" s="3">
        <f t="shared" si="38"/>
        <v>89.102912621359238</v>
      </c>
      <c r="AD587" s="4">
        <f t="shared" si="39"/>
        <v>80.062135922330086</v>
      </c>
      <c r="AE587">
        <v>2.0959700000000001E-2</v>
      </c>
      <c r="AF587">
        <v>1.0666699999999999E-2</v>
      </c>
      <c r="AG587">
        <v>-0.44843016182168938</v>
      </c>
      <c r="AH587">
        <v>-6.7982199999999997</v>
      </c>
    </row>
    <row r="588" spans="1:34" x14ac:dyDescent="0.2">
      <c r="A588">
        <v>587</v>
      </c>
      <c r="B588" t="s">
        <v>1353</v>
      </c>
      <c r="C588" t="s">
        <v>1354</v>
      </c>
      <c r="D588">
        <v>1</v>
      </c>
      <c r="E588">
        <v>1</v>
      </c>
      <c r="F588">
        <v>1</v>
      </c>
      <c r="G588">
        <v>1</v>
      </c>
      <c r="H588" t="s">
        <v>49</v>
      </c>
      <c r="I588" t="s">
        <v>1355</v>
      </c>
      <c r="K588" t="s">
        <v>51</v>
      </c>
      <c r="L588" t="s">
        <v>1739</v>
      </c>
      <c r="M588">
        <v>1</v>
      </c>
      <c r="N588">
        <v>2037.2497599999999</v>
      </c>
      <c r="O588" t="s">
        <v>16</v>
      </c>
      <c r="P588">
        <v>2.7330000000000002E-3</v>
      </c>
      <c r="Q588">
        <v>7.034E-2</v>
      </c>
      <c r="R588">
        <v>2.19</v>
      </c>
      <c r="S588" s="2">
        <v>4</v>
      </c>
      <c r="T588" s="3">
        <v>4.8</v>
      </c>
      <c r="U588" s="3">
        <v>80.599999999999994</v>
      </c>
      <c r="V588" s="4">
        <v>84.1</v>
      </c>
      <c r="W588" s="2">
        <v>5.0999999999999996</v>
      </c>
      <c r="X588" s="3">
        <v>5.6</v>
      </c>
      <c r="Y588" s="3">
        <v>80.8</v>
      </c>
      <c r="Z588" s="3">
        <v>84.1</v>
      </c>
      <c r="AA588" s="2">
        <f t="shared" si="36"/>
        <v>11.617312072892938</v>
      </c>
      <c r="AB588" s="3">
        <f t="shared" si="37"/>
        <v>12.756264236902048</v>
      </c>
      <c r="AC588" s="3">
        <f t="shared" si="38"/>
        <v>184.05466970387243</v>
      </c>
      <c r="AD588" s="4">
        <f t="shared" si="39"/>
        <v>191.57175398633257</v>
      </c>
      <c r="AE588">
        <v>4.6817700000000001E-4</v>
      </c>
      <c r="AF588">
        <v>0</v>
      </c>
      <c r="AG588">
        <v>3.9459086970363204</v>
      </c>
      <c r="AH588">
        <v>46.2</v>
      </c>
    </row>
    <row r="589" spans="1:34" x14ac:dyDescent="0.2">
      <c r="A589">
        <v>588</v>
      </c>
      <c r="B589" t="s">
        <v>685</v>
      </c>
      <c r="C589" t="s">
        <v>1356</v>
      </c>
      <c r="D589">
        <v>1</v>
      </c>
      <c r="E589">
        <v>1</v>
      </c>
      <c r="F589">
        <v>1</v>
      </c>
      <c r="G589">
        <v>1</v>
      </c>
      <c r="H589" t="s">
        <v>109</v>
      </c>
      <c r="I589" t="s">
        <v>686</v>
      </c>
      <c r="K589" t="s">
        <v>111</v>
      </c>
      <c r="L589" t="s">
        <v>1742</v>
      </c>
      <c r="M589">
        <v>0</v>
      </c>
      <c r="N589">
        <v>1722.00747</v>
      </c>
      <c r="O589" t="s">
        <v>16</v>
      </c>
      <c r="P589">
        <v>2.7330000000000002E-3</v>
      </c>
      <c r="Q589">
        <v>7.109E-2</v>
      </c>
      <c r="R589">
        <v>1.91</v>
      </c>
      <c r="S589" s="2">
        <v>427.9</v>
      </c>
      <c r="T589" s="3">
        <v>501.5</v>
      </c>
      <c r="U589" s="3">
        <v>527.20000000000005</v>
      </c>
      <c r="V589" s="4">
        <v>507.9</v>
      </c>
      <c r="W589" s="2">
        <v>544.4</v>
      </c>
      <c r="X589" s="3">
        <v>582.5</v>
      </c>
      <c r="Y589" s="3">
        <v>528.29999999999995</v>
      </c>
      <c r="Z589" s="3">
        <v>507.9</v>
      </c>
      <c r="AA589" s="2">
        <f t="shared" si="36"/>
        <v>100.6703342425223</v>
      </c>
      <c r="AB589" s="3">
        <f t="shared" si="37"/>
        <v>107.71577828117054</v>
      </c>
      <c r="AC589" s="3">
        <f t="shared" si="38"/>
        <v>97.693125606768064</v>
      </c>
      <c r="AD589" s="4">
        <f t="shared" si="39"/>
        <v>93.920761869539078</v>
      </c>
      <c r="AE589">
        <v>0.170713</v>
      </c>
      <c r="AF589">
        <v>4.8534300000000002E-2</v>
      </c>
      <c r="AG589">
        <v>-0.12105700914750962</v>
      </c>
      <c r="AH589">
        <v>-2.0986799999999999</v>
      </c>
    </row>
    <row r="590" spans="1:34" x14ac:dyDescent="0.2">
      <c r="A590">
        <v>589</v>
      </c>
      <c r="B590" t="s">
        <v>1357</v>
      </c>
      <c r="C590" t="s">
        <v>1358</v>
      </c>
      <c r="D590">
        <v>1</v>
      </c>
      <c r="E590">
        <v>1</v>
      </c>
      <c r="F590">
        <v>1</v>
      </c>
      <c r="G590">
        <v>3</v>
      </c>
      <c r="H590" t="s">
        <v>1359</v>
      </c>
      <c r="I590" t="s">
        <v>1360</v>
      </c>
      <c r="K590" t="s">
        <v>1361</v>
      </c>
      <c r="L590" t="s">
        <v>1807</v>
      </c>
      <c r="M590">
        <v>0</v>
      </c>
      <c r="N590">
        <v>1674.9678200000001</v>
      </c>
      <c r="O590" t="s">
        <v>16</v>
      </c>
      <c r="P590">
        <v>2.7330000000000002E-3</v>
      </c>
      <c r="Q590">
        <v>6.7790000000000003E-2</v>
      </c>
      <c r="R590">
        <v>1.77</v>
      </c>
      <c r="S590" s="2">
        <v>332.3</v>
      </c>
      <c r="T590" s="3">
        <v>343.5</v>
      </c>
      <c r="U590" s="3">
        <v>359.9</v>
      </c>
      <c r="V590" s="4">
        <v>353.5</v>
      </c>
      <c r="W590" s="2">
        <v>422.7</v>
      </c>
      <c r="X590" s="3">
        <v>398.9</v>
      </c>
      <c r="Y590" s="3">
        <v>360.6</v>
      </c>
      <c r="Z590" s="3">
        <v>353.5</v>
      </c>
      <c r="AA590" s="2">
        <f t="shared" si="36"/>
        <v>110.09962883375661</v>
      </c>
      <c r="AB590" s="3">
        <f t="shared" si="37"/>
        <v>103.90050140001304</v>
      </c>
      <c r="AC590" s="3">
        <f t="shared" si="38"/>
        <v>93.924594647392084</v>
      </c>
      <c r="AD590" s="4">
        <f t="shared" si="39"/>
        <v>92.075275118838334</v>
      </c>
      <c r="AE590">
        <v>4.9452000000000003E-2</v>
      </c>
      <c r="AF590">
        <v>1.5922100000000002E-2</v>
      </c>
      <c r="AG590">
        <v>-0.20231006342116495</v>
      </c>
      <c r="AH590">
        <v>-4.3283199999999997</v>
      </c>
    </row>
    <row r="591" spans="1:34" x14ac:dyDescent="0.2">
      <c r="A591">
        <v>590</v>
      </c>
      <c r="B591" t="s">
        <v>1362</v>
      </c>
      <c r="C591" t="s">
        <v>1363</v>
      </c>
      <c r="D591">
        <v>1</v>
      </c>
      <c r="E591">
        <v>1</v>
      </c>
      <c r="F591">
        <v>1</v>
      </c>
      <c r="G591">
        <v>1</v>
      </c>
      <c r="H591" t="s">
        <v>627</v>
      </c>
      <c r="I591" t="s">
        <v>1364</v>
      </c>
      <c r="J591" s="3" t="s">
        <v>1365</v>
      </c>
      <c r="K591" t="s">
        <v>629</v>
      </c>
      <c r="L591" t="s">
        <v>1748</v>
      </c>
      <c r="M591">
        <v>0</v>
      </c>
      <c r="N591">
        <v>2091.0815499999999</v>
      </c>
      <c r="O591" t="s">
        <v>16</v>
      </c>
      <c r="P591">
        <v>2.7330000000000002E-3</v>
      </c>
      <c r="Q591">
        <v>7.4200000000000002E-2</v>
      </c>
      <c r="R591">
        <v>1.52</v>
      </c>
      <c r="S591" s="2">
        <v>115.1</v>
      </c>
      <c r="T591" s="3">
        <v>115.5</v>
      </c>
      <c r="U591" s="3">
        <v>136.80000000000001</v>
      </c>
      <c r="V591" s="4">
        <v>124.9</v>
      </c>
      <c r="W591" s="2">
        <v>146.4</v>
      </c>
      <c r="X591" s="3">
        <v>134.19999999999999</v>
      </c>
      <c r="Y591" s="3">
        <v>137.1</v>
      </c>
      <c r="Z591" s="3">
        <v>124.9</v>
      </c>
      <c r="AA591" s="2">
        <f t="shared" si="36"/>
        <v>107.92480648728345</v>
      </c>
      <c r="AB591" s="3">
        <f t="shared" si="37"/>
        <v>98.931072613343147</v>
      </c>
      <c r="AC591" s="3">
        <f t="shared" si="38"/>
        <v>101.06892738665682</v>
      </c>
      <c r="AD591" s="4">
        <f t="shared" si="39"/>
        <v>92.075193512716552</v>
      </c>
      <c r="AE591">
        <v>0.39376</v>
      </c>
      <c r="AF591">
        <v>0.10506699999999999</v>
      </c>
      <c r="AG591">
        <v>-9.894819719508649E-2</v>
      </c>
      <c r="AH591">
        <v>-1.07805</v>
      </c>
    </row>
    <row r="592" spans="1:34" x14ac:dyDescent="0.2">
      <c r="A592">
        <v>591</v>
      </c>
      <c r="B592" t="s">
        <v>1366</v>
      </c>
      <c r="C592" t="s">
        <v>574</v>
      </c>
      <c r="D592">
        <v>1</v>
      </c>
      <c r="E592">
        <v>5</v>
      </c>
      <c r="F592">
        <v>1</v>
      </c>
      <c r="G592">
        <v>2</v>
      </c>
      <c r="H592" t="s">
        <v>175</v>
      </c>
      <c r="I592" t="s">
        <v>1367</v>
      </c>
      <c r="K592" t="s">
        <v>177</v>
      </c>
      <c r="L592" t="s">
        <v>1747</v>
      </c>
      <c r="M592">
        <v>0</v>
      </c>
      <c r="N592">
        <v>1239.7349099999999</v>
      </c>
      <c r="O592" t="s">
        <v>16</v>
      </c>
      <c r="P592">
        <v>2.9420000000000002E-3</v>
      </c>
      <c r="Q592">
        <v>7.6850000000000002E-2</v>
      </c>
      <c r="R592">
        <v>2.4300000000000002</v>
      </c>
      <c r="S592" s="2">
        <v>852.8</v>
      </c>
      <c r="T592" s="3">
        <v>944.8</v>
      </c>
      <c r="U592" s="3">
        <v>1070.3</v>
      </c>
      <c r="V592" s="4">
        <v>1010.3</v>
      </c>
      <c r="W592" s="2">
        <v>1085</v>
      </c>
      <c r="X592" s="3">
        <v>1097.4000000000001</v>
      </c>
      <c r="Y592" s="3">
        <v>1072.5999999999999</v>
      </c>
      <c r="Z592" s="3">
        <v>1010.3</v>
      </c>
      <c r="AA592" s="2">
        <f t="shared" si="36"/>
        <v>101.75134222680701</v>
      </c>
      <c r="AB592" s="3">
        <f t="shared" si="37"/>
        <v>102.9142147093991</v>
      </c>
      <c r="AC592" s="3">
        <f t="shared" si="38"/>
        <v>100.58846974421493</v>
      </c>
      <c r="AD592" s="4">
        <f t="shared" si="39"/>
        <v>94.745973319578923</v>
      </c>
      <c r="AE592">
        <v>0.25775900000000002</v>
      </c>
      <c r="AF592">
        <v>6.1498299999999999E-2</v>
      </c>
      <c r="AG592">
        <v>-6.7321972202366909E-2</v>
      </c>
      <c r="AH592">
        <v>-1.5663899999999999</v>
      </c>
    </row>
    <row r="593" spans="1:34" x14ac:dyDescent="0.2">
      <c r="A593">
        <v>592</v>
      </c>
      <c r="B593" t="s">
        <v>711</v>
      </c>
      <c r="C593" t="s">
        <v>824</v>
      </c>
      <c r="D593">
        <v>1</v>
      </c>
      <c r="E593">
        <v>1</v>
      </c>
      <c r="F593">
        <v>1</v>
      </c>
      <c r="G593">
        <v>1</v>
      </c>
      <c r="H593" t="s">
        <v>109</v>
      </c>
      <c r="I593" t="s">
        <v>712</v>
      </c>
      <c r="K593" t="s">
        <v>111</v>
      </c>
      <c r="L593" t="s">
        <v>1742</v>
      </c>
      <c r="M593">
        <v>0</v>
      </c>
      <c r="N593">
        <v>1286.72658</v>
      </c>
      <c r="O593" t="s">
        <v>16</v>
      </c>
      <c r="P593">
        <v>2.9420000000000002E-3</v>
      </c>
      <c r="Q593">
        <v>7.7740000000000004E-2</v>
      </c>
      <c r="R593">
        <v>2.35</v>
      </c>
      <c r="S593" s="2">
        <v>128</v>
      </c>
      <c r="T593" s="3">
        <v>137.80000000000001</v>
      </c>
      <c r="U593" s="3">
        <v>257.3</v>
      </c>
      <c r="V593" s="4">
        <v>255</v>
      </c>
      <c r="W593" s="2">
        <v>162.80000000000001</v>
      </c>
      <c r="X593" s="3">
        <v>160.1</v>
      </c>
      <c r="Y593" s="3">
        <v>257.8</v>
      </c>
      <c r="Z593" s="3">
        <v>255</v>
      </c>
      <c r="AA593" s="2">
        <f t="shared" si="36"/>
        <v>77.922699533325357</v>
      </c>
      <c r="AB593" s="3">
        <f t="shared" si="37"/>
        <v>76.630369749910244</v>
      </c>
      <c r="AC593" s="3">
        <f t="shared" si="38"/>
        <v>123.39356228311595</v>
      </c>
      <c r="AD593" s="4">
        <f t="shared" si="39"/>
        <v>122.05336843364843</v>
      </c>
      <c r="AE593">
        <v>4.1929100000000002E-4</v>
      </c>
      <c r="AF593">
        <v>0</v>
      </c>
      <c r="AG593">
        <v>0.6673088210047603</v>
      </c>
      <c r="AH593">
        <v>48.820900000000002</v>
      </c>
    </row>
    <row r="594" spans="1:34" x14ac:dyDescent="0.2">
      <c r="A594">
        <v>593</v>
      </c>
      <c r="B594" t="s">
        <v>1368</v>
      </c>
      <c r="C594" t="s">
        <v>574</v>
      </c>
      <c r="D594">
        <v>1</v>
      </c>
      <c r="E594">
        <v>8</v>
      </c>
      <c r="F594">
        <v>1</v>
      </c>
      <c r="G594">
        <v>2</v>
      </c>
      <c r="H594" t="s">
        <v>175</v>
      </c>
      <c r="I594" t="s">
        <v>1369</v>
      </c>
      <c r="K594" t="s">
        <v>177</v>
      </c>
      <c r="L594" t="s">
        <v>1747</v>
      </c>
      <c r="M594">
        <v>0</v>
      </c>
      <c r="N594">
        <v>1345.75902</v>
      </c>
      <c r="O594" t="s">
        <v>16</v>
      </c>
      <c r="P594">
        <v>2.9420000000000002E-3</v>
      </c>
      <c r="Q594">
        <v>7.6829999999999996E-2</v>
      </c>
      <c r="R594">
        <v>2.25</v>
      </c>
      <c r="S594" s="2">
        <v>737.9</v>
      </c>
      <c r="T594" s="3">
        <v>866.9</v>
      </c>
      <c r="U594" s="3">
        <v>737.8</v>
      </c>
      <c r="V594" s="4">
        <v>744.7</v>
      </c>
      <c r="W594" s="2">
        <v>938.8</v>
      </c>
      <c r="X594" s="3">
        <v>1006.9</v>
      </c>
      <c r="Y594" s="3">
        <v>739.4</v>
      </c>
      <c r="Z594" s="3">
        <v>744.7</v>
      </c>
      <c r="AA594" s="2">
        <f t="shared" si="36"/>
        <v>109.48743366960171</v>
      </c>
      <c r="AB594" s="3">
        <f t="shared" si="37"/>
        <v>117.42958773106302</v>
      </c>
      <c r="AC594" s="3">
        <f t="shared" si="38"/>
        <v>86.232433378039531</v>
      </c>
      <c r="AD594" s="4">
        <f t="shared" si="39"/>
        <v>86.850545221295704</v>
      </c>
      <c r="AE594">
        <v>2.1203099999999999E-2</v>
      </c>
      <c r="AF594">
        <v>1.06012E-2</v>
      </c>
      <c r="AG594">
        <v>-0.39070097833592354</v>
      </c>
      <c r="AH594">
        <v>-6.7578300000000002</v>
      </c>
    </row>
    <row r="595" spans="1:34" x14ac:dyDescent="0.2">
      <c r="A595">
        <v>594</v>
      </c>
      <c r="B595" t="s">
        <v>1370</v>
      </c>
      <c r="C595" t="s">
        <v>209</v>
      </c>
      <c r="D595">
        <v>1</v>
      </c>
      <c r="E595">
        <v>1</v>
      </c>
      <c r="F595">
        <v>1</v>
      </c>
      <c r="G595">
        <v>1</v>
      </c>
      <c r="H595" t="s">
        <v>1371</v>
      </c>
      <c r="I595" t="s">
        <v>1372</v>
      </c>
      <c r="K595" t="s">
        <v>1373</v>
      </c>
      <c r="L595" t="s">
        <v>1808</v>
      </c>
      <c r="M595">
        <v>0</v>
      </c>
      <c r="N595">
        <v>1558.95686</v>
      </c>
      <c r="O595" t="s">
        <v>16</v>
      </c>
      <c r="P595">
        <v>2.9420000000000002E-3</v>
      </c>
      <c r="Q595">
        <v>7.6560000000000003E-2</v>
      </c>
      <c r="R595">
        <v>1.97</v>
      </c>
      <c r="S595" s="2">
        <v>16.3</v>
      </c>
      <c r="T595" s="3">
        <v>16</v>
      </c>
      <c r="U595" s="3">
        <v>267.10000000000002</v>
      </c>
      <c r="V595" s="4">
        <v>278</v>
      </c>
      <c r="W595" s="2">
        <v>20.7</v>
      </c>
      <c r="X595" s="3">
        <v>18.5</v>
      </c>
      <c r="Y595" s="3">
        <v>267.7</v>
      </c>
      <c r="Z595" s="3">
        <v>278</v>
      </c>
      <c r="AA595" s="2">
        <f t="shared" si="36"/>
        <v>14.156266028380921</v>
      </c>
      <c r="AB595" s="3">
        <f t="shared" si="37"/>
        <v>12.651735339374254</v>
      </c>
      <c r="AC595" s="3">
        <f t="shared" si="38"/>
        <v>183.074029748675</v>
      </c>
      <c r="AD595" s="4">
        <f t="shared" si="39"/>
        <v>190.11796888356983</v>
      </c>
      <c r="AE595">
        <v>4.3212300000000002E-4</v>
      </c>
      <c r="AF595">
        <v>0</v>
      </c>
      <c r="AG595">
        <v>3.7991824842574342</v>
      </c>
      <c r="AH595">
        <v>48.0901</v>
      </c>
    </row>
    <row r="596" spans="1:34" x14ac:dyDescent="0.2">
      <c r="A596">
        <v>595</v>
      </c>
      <c r="B596" t="s">
        <v>1374</v>
      </c>
      <c r="C596" t="s">
        <v>1269</v>
      </c>
      <c r="D596">
        <v>1</v>
      </c>
      <c r="E596">
        <v>1</v>
      </c>
      <c r="F596">
        <v>1</v>
      </c>
      <c r="G596">
        <v>1</v>
      </c>
      <c r="H596" t="s">
        <v>1375</v>
      </c>
      <c r="I596" t="s">
        <v>1376</v>
      </c>
      <c r="K596" t="s">
        <v>1377</v>
      </c>
      <c r="L596" t="s">
        <v>1809</v>
      </c>
      <c r="M596">
        <v>0</v>
      </c>
      <c r="N596">
        <v>2220.9679799999999</v>
      </c>
      <c r="O596" t="s">
        <v>16</v>
      </c>
      <c r="P596">
        <v>2.9420000000000002E-3</v>
      </c>
      <c r="Q596">
        <v>7.9079999999999998E-2</v>
      </c>
      <c r="R596">
        <v>1.29</v>
      </c>
      <c r="S596" s="2">
        <v>75.5</v>
      </c>
      <c r="T596" s="3">
        <v>68.5</v>
      </c>
      <c r="U596" s="3">
        <v>40.4</v>
      </c>
      <c r="V596" s="4">
        <v>37.700000000000003</v>
      </c>
      <c r="W596" s="2">
        <v>96</v>
      </c>
      <c r="X596" s="3">
        <v>79.5</v>
      </c>
      <c r="Y596" s="3">
        <v>40.5</v>
      </c>
      <c r="Z596" s="3">
        <v>37.700000000000003</v>
      </c>
      <c r="AA596" s="2">
        <f t="shared" si="36"/>
        <v>151.35987386677178</v>
      </c>
      <c r="AB596" s="3">
        <f t="shared" si="37"/>
        <v>125.34489554592039</v>
      </c>
      <c r="AC596" s="3">
        <f t="shared" si="38"/>
        <v>63.854946787544343</v>
      </c>
      <c r="AD596" s="4">
        <f t="shared" si="39"/>
        <v>59.440283799763506</v>
      </c>
      <c r="AE596">
        <v>2.83337E-2</v>
      </c>
      <c r="AF596">
        <v>9.7078700000000004E-3</v>
      </c>
      <c r="AG596">
        <v>-1.1662305178845707</v>
      </c>
      <c r="AH596">
        <v>-5.8138500000000004</v>
      </c>
    </row>
    <row r="597" spans="1:34" x14ac:dyDescent="0.2">
      <c r="A597">
        <v>596</v>
      </c>
      <c r="B597" t="s">
        <v>221</v>
      </c>
      <c r="C597" t="s">
        <v>1378</v>
      </c>
      <c r="D597">
        <v>1</v>
      </c>
      <c r="E597">
        <v>1</v>
      </c>
      <c r="F597">
        <v>1</v>
      </c>
      <c r="G597">
        <v>2</v>
      </c>
      <c r="H597" t="s">
        <v>24</v>
      </c>
      <c r="I597" t="s">
        <v>223</v>
      </c>
      <c r="K597" t="s">
        <v>26</v>
      </c>
      <c r="L597" t="s">
        <v>1736</v>
      </c>
      <c r="M597">
        <v>0</v>
      </c>
      <c r="N597">
        <v>2249.04072</v>
      </c>
      <c r="O597" t="s">
        <v>16</v>
      </c>
      <c r="P597">
        <v>3.16E-3</v>
      </c>
      <c r="Q597">
        <v>8.2049999999999998E-2</v>
      </c>
      <c r="R597">
        <v>1.98</v>
      </c>
      <c r="S597" s="2">
        <v>66.099999999999994</v>
      </c>
      <c r="T597" s="3">
        <v>66.900000000000006</v>
      </c>
      <c r="U597" s="3">
        <v>104.5</v>
      </c>
      <c r="V597" s="4">
        <v>100.7</v>
      </c>
      <c r="W597" s="2">
        <v>84.1</v>
      </c>
      <c r="X597" s="3">
        <v>77.7</v>
      </c>
      <c r="Y597" s="3">
        <v>104.8</v>
      </c>
      <c r="Z597" s="3">
        <v>100.7</v>
      </c>
      <c r="AA597" s="2">
        <f t="shared" si="36"/>
        <v>91.587258371903062</v>
      </c>
      <c r="AB597" s="3">
        <f t="shared" si="37"/>
        <v>84.617478900081679</v>
      </c>
      <c r="AC597" s="3">
        <f t="shared" si="38"/>
        <v>114.13013885107542</v>
      </c>
      <c r="AD597" s="4">
        <f t="shared" si="39"/>
        <v>109.66512387693983</v>
      </c>
      <c r="AE597">
        <v>2.8944000000000001E-2</v>
      </c>
      <c r="AF597">
        <v>9.6267399999999999E-3</v>
      </c>
      <c r="AG597">
        <v>0.34492678613906763</v>
      </c>
      <c r="AH597">
        <v>5.7495000000000003</v>
      </c>
    </row>
    <row r="598" spans="1:34" x14ac:dyDescent="0.2">
      <c r="A598">
        <v>597</v>
      </c>
      <c r="B598" t="s">
        <v>213</v>
      </c>
      <c r="C598" t="s">
        <v>1379</v>
      </c>
      <c r="D598">
        <v>1</v>
      </c>
      <c r="E598">
        <v>1</v>
      </c>
      <c r="F598">
        <v>1</v>
      </c>
      <c r="G598">
        <v>1</v>
      </c>
      <c r="H598" t="s">
        <v>31</v>
      </c>
      <c r="I598" t="s">
        <v>215</v>
      </c>
      <c r="K598" t="s">
        <v>33</v>
      </c>
      <c r="L598" t="s">
        <v>1737</v>
      </c>
      <c r="M598">
        <v>0</v>
      </c>
      <c r="N598">
        <v>2662.25126</v>
      </c>
      <c r="O598" t="s">
        <v>16</v>
      </c>
      <c r="P598">
        <v>3.16E-3</v>
      </c>
      <c r="Q598">
        <v>8.1500000000000003E-2</v>
      </c>
      <c r="R598">
        <v>1.88</v>
      </c>
      <c r="S598" s="2">
        <v>15.6</v>
      </c>
      <c r="T598" s="3">
        <v>12.7</v>
      </c>
      <c r="U598" s="3">
        <v>19.7</v>
      </c>
      <c r="V598" s="4">
        <v>22.2</v>
      </c>
      <c r="W598" s="2">
        <v>19.899999999999999</v>
      </c>
      <c r="X598" s="3">
        <v>14.8</v>
      </c>
      <c r="Y598" s="3">
        <v>19.8</v>
      </c>
      <c r="Z598" s="3">
        <v>22.2</v>
      </c>
      <c r="AA598" s="2">
        <f t="shared" si="36"/>
        <v>103.78096479791394</v>
      </c>
      <c r="AB598" s="3">
        <f t="shared" si="37"/>
        <v>77.18383311603651</v>
      </c>
      <c r="AC598" s="3">
        <f t="shared" si="38"/>
        <v>103.25945241199479</v>
      </c>
      <c r="AD598" s="4">
        <f t="shared" si="39"/>
        <v>115.77574967405475</v>
      </c>
      <c r="AE598">
        <v>0.32462400000000002</v>
      </c>
      <c r="AF598">
        <v>8.0817399999999998E-2</v>
      </c>
      <c r="AG598">
        <v>0.27545366508786162</v>
      </c>
      <c r="AH598">
        <v>1.2951299999999999</v>
      </c>
    </row>
    <row r="599" spans="1:34" x14ac:dyDescent="0.2">
      <c r="A599">
        <v>598</v>
      </c>
      <c r="B599" t="s">
        <v>1380</v>
      </c>
      <c r="C599" t="s">
        <v>574</v>
      </c>
      <c r="D599">
        <v>1</v>
      </c>
      <c r="E599">
        <v>1</v>
      </c>
      <c r="F599">
        <v>1</v>
      </c>
      <c r="G599">
        <v>2</v>
      </c>
      <c r="H599" t="s">
        <v>19</v>
      </c>
      <c r="I599" t="s">
        <v>1381</v>
      </c>
      <c r="K599" t="s">
        <v>21</v>
      </c>
      <c r="L599" t="s">
        <v>1735</v>
      </c>
      <c r="M599">
        <v>0</v>
      </c>
      <c r="N599">
        <v>1142.7297599999999</v>
      </c>
      <c r="O599" t="s">
        <v>16</v>
      </c>
      <c r="P599">
        <v>3.5569999999999998E-3</v>
      </c>
      <c r="Q599">
        <v>8.9359999999999995E-2</v>
      </c>
      <c r="R599">
        <v>2.83</v>
      </c>
      <c r="S599" s="2">
        <v>1575.3</v>
      </c>
      <c r="T599" s="3">
        <v>1800</v>
      </c>
      <c r="U599" s="3">
        <v>401.6</v>
      </c>
      <c r="V599" s="4">
        <v>415.1</v>
      </c>
      <c r="W599" s="2">
        <v>2004.1</v>
      </c>
      <c r="X599" s="3">
        <v>2090.8000000000002</v>
      </c>
      <c r="Y599" s="3">
        <v>402.5</v>
      </c>
      <c r="Z599" s="3">
        <v>415.1</v>
      </c>
      <c r="AA599" s="2">
        <f t="shared" si="36"/>
        <v>163.18371501272264</v>
      </c>
      <c r="AB599" s="3">
        <f t="shared" si="37"/>
        <v>170.24325699745549</v>
      </c>
      <c r="AC599" s="3">
        <f t="shared" si="38"/>
        <v>32.773536895674297</v>
      </c>
      <c r="AD599" s="4">
        <f t="shared" si="39"/>
        <v>33.799491094147584</v>
      </c>
      <c r="AE599">
        <v>7.1386699999999997E-4</v>
      </c>
      <c r="AF599">
        <v>0</v>
      </c>
      <c r="AG599">
        <v>-2.3243611193998097</v>
      </c>
      <c r="AH599">
        <v>-37.407499999999999</v>
      </c>
    </row>
    <row r="600" spans="1:34" x14ac:dyDescent="0.2">
      <c r="A600">
        <v>599</v>
      </c>
      <c r="B600" t="s">
        <v>1382</v>
      </c>
      <c r="C600" t="s">
        <v>574</v>
      </c>
      <c r="D600">
        <v>1</v>
      </c>
      <c r="E600">
        <v>1</v>
      </c>
      <c r="F600">
        <v>1</v>
      </c>
      <c r="G600">
        <v>2</v>
      </c>
      <c r="H600" t="s">
        <v>467</v>
      </c>
      <c r="I600" t="s">
        <v>1383</v>
      </c>
      <c r="K600" t="s">
        <v>469</v>
      </c>
      <c r="L600" t="s">
        <v>1760</v>
      </c>
      <c r="M600">
        <v>0</v>
      </c>
      <c r="N600">
        <v>1143.78655</v>
      </c>
      <c r="O600" t="s">
        <v>16</v>
      </c>
      <c r="P600">
        <v>3.5569999999999998E-3</v>
      </c>
      <c r="Q600">
        <v>8.7809999999999999E-2</v>
      </c>
      <c r="R600">
        <v>2.5499999999999998</v>
      </c>
      <c r="S600" s="2">
        <v>1186.4000000000001</v>
      </c>
      <c r="T600" s="3">
        <v>1273.2</v>
      </c>
      <c r="U600" s="3">
        <v>1237.9000000000001</v>
      </c>
      <c r="V600" s="4">
        <v>1164</v>
      </c>
      <c r="W600" s="2">
        <v>1509.4</v>
      </c>
      <c r="X600" s="3">
        <v>1478.8</v>
      </c>
      <c r="Y600" s="3">
        <v>1240.5999999999999</v>
      </c>
      <c r="Z600" s="3">
        <v>1164</v>
      </c>
      <c r="AA600" s="2">
        <f t="shared" si="36"/>
        <v>111.95668298472039</v>
      </c>
      <c r="AB600" s="3">
        <f t="shared" si="37"/>
        <v>109.68699006082186</v>
      </c>
      <c r="AC600" s="3">
        <f t="shared" si="38"/>
        <v>92.018988280670527</v>
      </c>
      <c r="AD600" s="4">
        <f t="shared" si="39"/>
        <v>86.337338673787272</v>
      </c>
      <c r="AE600">
        <v>1.9397600000000001E-2</v>
      </c>
      <c r="AF600">
        <v>1.1112500000000001E-2</v>
      </c>
      <c r="AG600">
        <v>-0.31347978606887528</v>
      </c>
      <c r="AH600">
        <v>-7.0751499999999998</v>
      </c>
    </row>
    <row r="601" spans="1:34" x14ac:dyDescent="0.2">
      <c r="A601">
        <v>600</v>
      </c>
      <c r="B601" t="s">
        <v>29</v>
      </c>
      <c r="C601" t="s">
        <v>1384</v>
      </c>
      <c r="D601">
        <v>1</v>
      </c>
      <c r="E601">
        <v>1</v>
      </c>
      <c r="F601">
        <v>1</v>
      </c>
      <c r="G601">
        <v>1</v>
      </c>
      <c r="H601" t="s">
        <v>31</v>
      </c>
      <c r="I601" t="s">
        <v>32</v>
      </c>
      <c r="J601" s="3" t="s">
        <v>1385</v>
      </c>
      <c r="K601" t="s">
        <v>33</v>
      </c>
      <c r="L601" t="s">
        <v>1737</v>
      </c>
      <c r="M601">
        <v>0</v>
      </c>
      <c r="N601">
        <v>3841.7741999999998</v>
      </c>
      <c r="O601" t="s">
        <v>16</v>
      </c>
      <c r="P601">
        <v>3.5569999999999998E-3</v>
      </c>
      <c r="Q601">
        <v>9.1889999999999999E-2</v>
      </c>
      <c r="R601">
        <v>2.5299999999999998</v>
      </c>
      <c r="AE601" t="s">
        <v>1858</v>
      </c>
      <c r="AF601">
        <v>1</v>
      </c>
      <c r="AH601" t="s">
        <v>1858</v>
      </c>
    </row>
    <row r="602" spans="1:34" x14ac:dyDescent="0.2">
      <c r="A602">
        <v>601</v>
      </c>
      <c r="B602" t="s">
        <v>1386</v>
      </c>
      <c r="C602" t="s">
        <v>574</v>
      </c>
      <c r="D602">
        <v>1</v>
      </c>
      <c r="E602">
        <v>1</v>
      </c>
      <c r="F602">
        <v>1</v>
      </c>
      <c r="G602">
        <v>4</v>
      </c>
      <c r="H602" t="s">
        <v>31</v>
      </c>
      <c r="I602" t="s">
        <v>1387</v>
      </c>
      <c r="K602" t="s">
        <v>33</v>
      </c>
      <c r="L602" t="s">
        <v>1737</v>
      </c>
      <c r="M602">
        <v>0</v>
      </c>
      <c r="N602">
        <v>1349.75056</v>
      </c>
      <c r="O602" t="s">
        <v>16</v>
      </c>
      <c r="P602">
        <v>3.5569999999999998E-3</v>
      </c>
      <c r="Q602">
        <v>9.4810000000000005E-2</v>
      </c>
      <c r="R602">
        <v>2.37</v>
      </c>
      <c r="S602" s="2">
        <v>2170.1999999999998</v>
      </c>
      <c r="T602" s="3">
        <v>2456.1</v>
      </c>
      <c r="U602" s="3">
        <v>3172.4</v>
      </c>
      <c r="V602" s="4">
        <v>3150</v>
      </c>
      <c r="W602" s="2">
        <v>2761</v>
      </c>
      <c r="X602" s="3">
        <v>2852.8</v>
      </c>
      <c r="Y602" s="3">
        <v>3179.1</v>
      </c>
      <c r="Z602" s="3">
        <v>3150</v>
      </c>
      <c r="AA602" s="2">
        <f t="shared" ref="AA602:AA633" si="40">W602/AVERAGE($W602:$Z602)*100</f>
        <v>92.473352368352749</v>
      </c>
      <c r="AB602" s="3">
        <f t="shared" ref="AB602:AB633" si="41">X602/AVERAGE($W602:$Z602)*100</f>
        <v>95.547982483316446</v>
      </c>
      <c r="AC602" s="3">
        <f t="shared" ref="AC602:AC633" si="42">Y602/AVERAGE($W602:$Z602)*100</f>
        <v>106.47665139957631</v>
      </c>
      <c r="AD602" s="4">
        <f t="shared" ref="AD602:AD633" si="43">Z602/AVERAGE($W602:$Z602)*100</f>
        <v>105.50201374875449</v>
      </c>
      <c r="AE602">
        <v>1.7647300000000001E-2</v>
      </c>
      <c r="AF602">
        <v>9.6744199999999995E-3</v>
      </c>
      <c r="AG602">
        <v>0.17302269594954894</v>
      </c>
      <c r="AH602">
        <v>7.4276799999999996</v>
      </c>
    </row>
    <row r="603" spans="1:34" x14ac:dyDescent="0.2">
      <c r="A603">
        <v>602</v>
      </c>
      <c r="B603" t="s">
        <v>1388</v>
      </c>
      <c r="C603" t="s">
        <v>1389</v>
      </c>
      <c r="D603">
        <v>1</v>
      </c>
      <c r="E603">
        <v>1</v>
      </c>
      <c r="F603">
        <v>1</v>
      </c>
      <c r="G603">
        <v>9</v>
      </c>
      <c r="H603" t="s">
        <v>1390</v>
      </c>
      <c r="I603" t="s">
        <v>1391</v>
      </c>
      <c r="J603" s="3" t="s">
        <v>1392</v>
      </c>
      <c r="K603" t="s">
        <v>1393</v>
      </c>
      <c r="L603" t="s">
        <v>1810</v>
      </c>
      <c r="M603">
        <v>0</v>
      </c>
      <c r="N603">
        <v>2054.8769900000002</v>
      </c>
      <c r="O603" t="s">
        <v>16</v>
      </c>
      <c r="P603">
        <v>3.5569999999999998E-3</v>
      </c>
      <c r="Q603">
        <v>8.4449999999999997E-2</v>
      </c>
      <c r="R603">
        <v>2.1800000000000002</v>
      </c>
      <c r="S603" s="2">
        <v>4694</v>
      </c>
      <c r="T603" s="3">
        <v>5126.3</v>
      </c>
      <c r="U603" s="3">
        <v>172</v>
      </c>
      <c r="V603" s="4">
        <v>131.6</v>
      </c>
      <c r="W603" s="2">
        <v>5971.9</v>
      </c>
      <c r="X603" s="3">
        <v>5954.5</v>
      </c>
      <c r="Y603" s="3">
        <v>172.4</v>
      </c>
      <c r="Z603" s="3">
        <v>131.6</v>
      </c>
      <c r="AA603" s="2">
        <f t="shared" si="40"/>
        <v>195.3133176347462</v>
      </c>
      <c r="AB603" s="3">
        <f t="shared" si="41"/>
        <v>194.7442438513867</v>
      </c>
      <c r="AC603" s="3">
        <f t="shared" si="42"/>
        <v>5.638409209837782</v>
      </c>
      <c r="AD603" s="4">
        <f t="shared" si="43"/>
        <v>4.3040293040293038</v>
      </c>
      <c r="AE603" s="1">
        <v>1.4564400000000001E-5</v>
      </c>
      <c r="AF603">
        <v>0</v>
      </c>
      <c r="AG603">
        <v>-5.2939434953979019</v>
      </c>
      <c r="AH603">
        <v>-262.029</v>
      </c>
    </row>
    <row r="604" spans="1:34" x14ac:dyDescent="0.2">
      <c r="A604">
        <v>603</v>
      </c>
      <c r="B604" t="s">
        <v>589</v>
      </c>
      <c r="C604" t="s">
        <v>1394</v>
      </c>
      <c r="D604">
        <v>4</v>
      </c>
      <c r="E604">
        <v>4</v>
      </c>
      <c r="F604">
        <v>1</v>
      </c>
      <c r="G604">
        <v>1</v>
      </c>
      <c r="H604" t="s">
        <v>383</v>
      </c>
      <c r="I604" t="s">
        <v>590</v>
      </c>
      <c r="K604" t="s">
        <v>385</v>
      </c>
      <c r="L604" t="s">
        <v>1741</v>
      </c>
      <c r="M604">
        <v>0</v>
      </c>
      <c r="N604">
        <v>1611.8517899999999</v>
      </c>
      <c r="O604" t="s">
        <v>16</v>
      </c>
      <c r="P604">
        <v>3.5569999999999998E-3</v>
      </c>
      <c r="Q604">
        <v>8.6139999999999994E-2</v>
      </c>
      <c r="R604">
        <v>2.1</v>
      </c>
      <c r="S604" s="2">
        <v>145.80000000000001</v>
      </c>
      <c r="T604" s="3">
        <v>120.9</v>
      </c>
      <c r="U604" s="3">
        <v>184.4</v>
      </c>
      <c r="V604" s="4">
        <v>176.2</v>
      </c>
      <c r="W604" s="2">
        <v>185.4</v>
      </c>
      <c r="X604" s="3">
        <v>140.5</v>
      </c>
      <c r="Y604" s="3">
        <v>184.8</v>
      </c>
      <c r="Z604" s="3">
        <v>176.2</v>
      </c>
      <c r="AA604" s="2">
        <f t="shared" si="40"/>
        <v>107.96331343718155</v>
      </c>
      <c r="AB604" s="3">
        <f t="shared" si="41"/>
        <v>81.816858349104677</v>
      </c>
      <c r="AC604" s="3">
        <f t="shared" si="42"/>
        <v>107.61391760081527</v>
      </c>
      <c r="AD604" s="4">
        <f t="shared" si="43"/>
        <v>102.60591061289853</v>
      </c>
      <c r="AE604">
        <v>0.52287700000000004</v>
      </c>
      <c r="AF604">
        <v>0.17328299999999999</v>
      </c>
      <c r="AG604">
        <v>0.14756948503596895</v>
      </c>
      <c r="AH604">
        <v>0.76778100000000005</v>
      </c>
    </row>
    <row r="605" spans="1:34" x14ac:dyDescent="0.2">
      <c r="A605">
        <v>604</v>
      </c>
      <c r="B605" t="s">
        <v>1395</v>
      </c>
      <c r="C605" t="s">
        <v>574</v>
      </c>
      <c r="D605">
        <v>1</v>
      </c>
      <c r="E605">
        <v>1</v>
      </c>
      <c r="F605">
        <v>1</v>
      </c>
      <c r="G605">
        <v>1</v>
      </c>
      <c r="H605" t="s">
        <v>1308</v>
      </c>
      <c r="I605" t="s">
        <v>1396</v>
      </c>
      <c r="K605" t="s">
        <v>1311</v>
      </c>
      <c r="L605" t="s">
        <v>1802</v>
      </c>
      <c r="M605">
        <v>0</v>
      </c>
      <c r="N605">
        <v>1174.7559799999999</v>
      </c>
      <c r="O605" t="s">
        <v>16</v>
      </c>
      <c r="P605">
        <v>3.5569999999999998E-3</v>
      </c>
      <c r="Q605">
        <v>8.9349999999999999E-2</v>
      </c>
      <c r="R605">
        <v>2.0699999999999998</v>
      </c>
      <c r="S605" s="2">
        <v>348.1</v>
      </c>
      <c r="T605" s="3">
        <v>398</v>
      </c>
      <c r="U605" s="3">
        <v>254.1</v>
      </c>
      <c r="V605" s="4">
        <v>237.9</v>
      </c>
      <c r="W605" s="2">
        <v>442.8</v>
      </c>
      <c r="X605" s="3">
        <v>462.3</v>
      </c>
      <c r="Y605" s="3">
        <v>254.6</v>
      </c>
      <c r="Z605" s="3">
        <v>237.9</v>
      </c>
      <c r="AA605" s="2">
        <f t="shared" si="40"/>
        <v>126.73153978248426</v>
      </c>
      <c r="AB605" s="3">
        <f t="shared" si="41"/>
        <v>132.31253577561532</v>
      </c>
      <c r="AC605" s="3">
        <f t="shared" si="42"/>
        <v>72.867773325701194</v>
      </c>
      <c r="AD605" s="4">
        <f t="shared" si="43"/>
        <v>68.088151116199185</v>
      </c>
      <c r="AE605">
        <v>3.84951E-3</v>
      </c>
      <c r="AF605">
        <v>2.42553E-3</v>
      </c>
      <c r="AG605">
        <v>-0.87795347263675738</v>
      </c>
      <c r="AH605">
        <v>-16.070900000000002</v>
      </c>
    </row>
    <row r="606" spans="1:34" x14ac:dyDescent="0.2">
      <c r="A606">
        <v>605</v>
      </c>
      <c r="B606" t="s">
        <v>1397</v>
      </c>
      <c r="C606" t="s">
        <v>1398</v>
      </c>
      <c r="D606">
        <v>1</v>
      </c>
      <c r="E606">
        <v>1</v>
      </c>
      <c r="F606">
        <v>1</v>
      </c>
      <c r="G606">
        <v>1</v>
      </c>
      <c r="H606" t="s">
        <v>1399</v>
      </c>
      <c r="I606" t="s">
        <v>1400</v>
      </c>
      <c r="K606" t="s">
        <v>1401</v>
      </c>
      <c r="L606" t="s">
        <v>1811</v>
      </c>
      <c r="M606">
        <v>0</v>
      </c>
      <c r="N606">
        <v>1869.0894499999999</v>
      </c>
      <c r="O606" t="s">
        <v>16</v>
      </c>
      <c r="P606">
        <v>3.5569999999999998E-3</v>
      </c>
      <c r="Q606">
        <v>8.6739999999999998E-2</v>
      </c>
      <c r="R606">
        <v>2.0499999999999998</v>
      </c>
      <c r="S606" s="2">
        <v>12.2</v>
      </c>
      <c r="T606" s="3">
        <v>12.7</v>
      </c>
      <c r="U606" s="3">
        <v>29.5</v>
      </c>
      <c r="V606" s="4">
        <v>26.4</v>
      </c>
      <c r="W606" s="2">
        <v>15.6</v>
      </c>
      <c r="X606" s="3">
        <v>14.8</v>
      </c>
      <c r="Y606" s="3">
        <v>29.6</v>
      </c>
      <c r="Z606" s="3">
        <v>26.4</v>
      </c>
      <c r="AA606" s="2">
        <f t="shared" si="40"/>
        <v>72.222222222222214</v>
      </c>
      <c r="AB606" s="3">
        <f t="shared" si="41"/>
        <v>68.518518518518505</v>
      </c>
      <c r="AC606" s="3">
        <f t="shared" si="42"/>
        <v>137.03703703703701</v>
      </c>
      <c r="AD606" s="4">
        <f t="shared" si="43"/>
        <v>122.22222222222221</v>
      </c>
      <c r="AE606">
        <v>1.61993E-2</v>
      </c>
      <c r="AF606">
        <v>1.0006900000000001E-2</v>
      </c>
      <c r="AG606">
        <v>0.88135550350138137</v>
      </c>
      <c r="AH606">
        <v>7.7611400000000001</v>
      </c>
    </row>
    <row r="607" spans="1:34" x14ac:dyDescent="0.2">
      <c r="A607">
        <v>606</v>
      </c>
      <c r="B607" t="s">
        <v>1402</v>
      </c>
      <c r="C607" t="s">
        <v>1403</v>
      </c>
      <c r="D607">
        <v>1</v>
      </c>
      <c r="E607">
        <v>1</v>
      </c>
      <c r="F607">
        <v>1</v>
      </c>
      <c r="G607">
        <v>1</v>
      </c>
      <c r="H607" t="s">
        <v>1404</v>
      </c>
      <c r="I607" t="s">
        <v>1405</v>
      </c>
      <c r="K607" t="s">
        <v>1406</v>
      </c>
      <c r="L607" t="s">
        <v>1812</v>
      </c>
      <c r="M607">
        <v>0</v>
      </c>
      <c r="N607">
        <v>1925.98062</v>
      </c>
      <c r="O607" t="s">
        <v>16</v>
      </c>
      <c r="P607">
        <v>3.5569999999999998E-3</v>
      </c>
      <c r="Q607">
        <v>9.085E-2</v>
      </c>
      <c r="R607">
        <v>1.96</v>
      </c>
      <c r="S607" s="2">
        <v>28.7</v>
      </c>
      <c r="T607" s="3">
        <v>35.4</v>
      </c>
      <c r="U607" s="3">
        <v>55.2</v>
      </c>
      <c r="V607" s="4">
        <v>56.1</v>
      </c>
      <c r="W607" s="2">
        <v>36.5</v>
      </c>
      <c r="X607" s="3">
        <v>41.1</v>
      </c>
      <c r="Y607" s="3">
        <v>55.3</v>
      </c>
      <c r="Z607" s="3">
        <v>56.1</v>
      </c>
      <c r="AA607" s="2">
        <f t="shared" si="40"/>
        <v>77.248677248677254</v>
      </c>
      <c r="AB607" s="3">
        <f t="shared" si="41"/>
        <v>86.984126984127002</v>
      </c>
      <c r="AC607" s="3">
        <f t="shared" si="42"/>
        <v>117.03703703703705</v>
      </c>
      <c r="AD607" s="4">
        <f t="shared" si="43"/>
        <v>118.73015873015875</v>
      </c>
      <c r="AE607">
        <v>1.8552599999999999E-2</v>
      </c>
      <c r="AF607">
        <v>9.4545500000000008E-3</v>
      </c>
      <c r="AG607">
        <v>0.52162067515290411</v>
      </c>
      <c r="AH607">
        <v>7.2391699999999997</v>
      </c>
    </row>
    <row r="608" spans="1:34" x14ac:dyDescent="0.2">
      <c r="A608">
        <v>607</v>
      </c>
      <c r="B608" t="s">
        <v>1407</v>
      </c>
      <c r="C608" t="s">
        <v>1408</v>
      </c>
      <c r="D608">
        <v>1</v>
      </c>
      <c r="E608">
        <v>1</v>
      </c>
      <c r="F608">
        <v>1</v>
      </c>
      <c r="G608">
        <v>3</v>
      </c>
      <c r="H608" t="s">
        <v>1409</v>
      </c>
      <c r="I608" t="s">
        <v>1410</v>
      </c>
      <c r="J608" s="3" t="s">
        <v>1411</v>
      </c>
      <c r="K608" t="s">
        <v>1412</v>
      </c>
      <c r="L608" t="s">
        <v>1813</v>
      </c>
      <c r="M608">
        <v>0</v>
      </c>
      <c r="N608">
        <v>2391.3362499999998</v>
      </c>
      <c r="O608" t="s">
        <v>16</v>
      </c>
      <c r="P608">
        <v>3.5569999999999998E-3</v>
      </c>
      <c r="Q608">
        <v>9.1880000000000003E-2</v>
      </c>
      <c r="R608">
        <v>1.9</v>
      </c>
      <c r="S608" s="2">
        <v>40.799999999999997</v>
      </c>
      <c r="T608" s="3">
        <v>153.4</v>
      </c>
      <c r="U608" s="3">
        <v>390.5</v>
      </c>
      <c r="V608" s="4">
        <v>440.8</v>
      </c>
      <c r="W608" s="2">
        <v>51.9</v>
      </c>
      <c r="X608" s="3">
        <v>178.2</v>
      </c>
      <c r="Y608" s="3">
        <v>391.3</v>
      </c>
      <c r="Z608" s="3">
        <v>440.8</v>
      </c>
      <c r="AA608" s="2">
        <f t="shared" si="40"/>
        <v>19.544341931839575</v>
      </c>
      <c r="AB608" s="3">
        <f t="shared" si="41"/>
        <v>67.106006401807562</v>
      </c>
      <c r="AC608" s="3">
        <f t="shared" si="42"/>
        <v>147.3545471662587</v>
      </c>
      <c r="AD608" s="4">
        <f t="shared" si="43"/>
        <v>165.99510450009413</v>
      </c>
      <c r="AE608">
        <v>4.7210500000000002E-2</v>
      </c>
      <c r="AF608">
        <v>1.4705899999999999E-2</v>
      </c>
      <c r="AG608">
        <v>1.8544959352307369</v>
      </c>
      <c r="AH608">
        <v>4.4377700000000004</v>
      </c>
    </row>
    <row r="609" spans="1:34" x14ac:dyDescent="0.2">
      <c r="A609">
        <v>608</v>
      </c>
      <c r="B609" t="s">
        <v>1413</v>
      </c>
      <c r="C609" t="s">
        <v>1414</v>
      </c>
      <c r="D609">
        <v>1</v>
      </c>
      <c r="E609">
        <v>1</v>
      </c>
      <c r="F609">
        <v>2</v>
      </c>
      <c r="G609">
        <v>4</v>
      </c>
      <c r="H609" t="s">
        <v>716</v>
      </c>
      <c r="I609" t="s">
        <v>1415</v>
      </c>
      <c r="J609" s="3" t="s">
        <v>1416</v>
      </c>
      <c r="K609" t="s">
        <v>718</v>
      </c>
      <c r="L609" t="s">
        <v>1766</v>
      </c>
      <c r="M609">
        <v>1</v>
      </c>
      <c r="N609">
        <v>1974.91362</v>
      </c>
      <c r="O609" t="s">
        <v>16</v>
      </c>
      <c r="P609">
        <v>3.5569999999999998E-3</v>
      </c>
      <c r="Q609">
        <v>8.5139999999999993E-2</v>
      </c>
      <c r="R609">
        <v>1.88</v>
      </c>
      <c r="S609" s="2">
        <v>303</v>
      </c>
      <c r="T609" s="3">
        <v>324</v>
      </c>
      <c r="U609" s="3">
        <v>2419.4</v>
      </c>
      <c r="V609" s="4">
        <v>2242.4</v>
      </c>
      <c r="W609" s="2">
        <v>385.5</v>
      </c>
      <c r="X609" s="3">
        <v>376.4</v>
      </c>
      <c r="Y609" s="3">
        <v>2424.5</v>
      </c>
      <c r="Z609" s="3">
        <v>2242.4</v>
      </c>
      <c r="AA609" s="2">
        <f t="shared" si="40"/>
        <v>28.404067197170647</v>
      </c>
      <c r="AB609" s="3">
        <f t="shared" si="41"/>
        <v>27.733569112879451</v>
      </c>
      <c r="AC609" s="3">
        <f t="shared" si="42"/>
        <v>178.63984674329501</v>
      </c>
      <c r="AD609" s="4">
        <f t="shared" si="43"/>
        <v>165.22251694665488</v>
      </c>
      <c r="AE609">
        <v>2.1729200000000001E-3</v>
      </c>
      <c r="AF609">
        <v>2.9230800000000002E-3</v>
      </c>
      <c r="AG609">
        <v>2.6147909939361278</v>
      </c>
      <c r="AH609">
        <v>21.4175</v>
      </c>
    </row>
    <row r="610" spans="1:34" x14ac:dyDescent="0.2">
      <c r="A610">
        <v>609</v>
      </c>
      <c r="B610" t="s">
        <v>1417</v>
      </c>
      <c r="C610" t="s">
        <v>1418</v>
      </c>
      <c r="D610">
        <v>1</v>
      </c>
      <c r="E610">
        <v>1</v>
      </c>
      <c r="F610">
        <v>1</v>
      </c>
      <c r="G610">
        <v>3</v>
      </c>
      <c r="H610" t="s">
        <v>1419</v>
      </c>
      <c r="I610" t="s">
        <v>1420</v>
      </c>
      <c r="J610" s="3" t="s">
        <v>1421</v>
      </c>
      <c r="K610" t="s">
        <v>1422</v>
      </c>
      <c r="L610" t="s">
        <v>1814</v>
      </c>
      <c r="M610">
        <v>0</v>
      </c>
      <c r="N610">
        <v>2545.20624</v>
      </c>
      <c r="O610" t="s">
        <v>16</v>
      </c>
      <c r="P610">
        <v>3.5569999999999998E-3</v>
      </c>
      <c r="Q610">
        <v>9.1950000000000004E-2</v>
      </c>
      <c r="R610">
        <v>1.52</v>
      </c>
      <c r="S610" s="2">
        <v>64.599999999999994</v>
      </c>
      <c r="T610" s="3">
        <v>61.7</v>
      </c>
      <c r="U610" s="3">
        <v>105.5</v>
      </c>
      <c r="V610" s="4">
        <v>100.4</v>
      </c>
      <c r="W610" s="2">
        <v>82.2</v>
      </c>
      <c r="X610" s="3">
        <v>71.7</v>
      </c>
      <c r="Y610" s="3">
        <v>105.7</v>
      </c>
      <c r="Z610" s="3">
        <v>100.4</v>
      </c>
      <c r="AA610" s="2">
        <f t="shared" si="40"/>
        <v>91.333333333333329</v>
      </c>
      <c r="AB610" s="3">
        <f t="shared" si="41"/>
        <v>79.666666666666671</v>
      </c>
      <c r="AC610" s="3">
        <f t="shared" si="42"/>
        <v>117.44444444444444</v>
      </c>
      <c r="AD610" s="4">
        <f t="shared" si="43"/>
        <v>111.55555555555556</v>
      </c>
      <c r="AE610">
        <v>4.7204099999999999E-2</v>
      </c>
      <c r="AF610">
        <v>1.4742E-2</v>
      </c>
      <c r="AG610">
        <v>0.42135127321104615</v>
      </c>
      <c r="AH610">
        <v>4.4380899999999999</v>
      </c>
    </row>
    <row r="611" spans="1:34" x14ac:dyDescent="0.2">
      <c r="A611">
        <v>610</v>
      </c>
      <c r="B611" t="s">
        <v>1423</v>
      </c>
      <c r="C611" t="s">
        <v>875</v>
      </c>
      <c r="D611">
        <v>1</v>
      </c>
      <c r="E611">
        <v>2</v>
      </c>
      <c r="F611">
        <v>1</v>
      </c>
      <c r="G611">
        <v>1</v>
      </c>
      <c r="H611" t="s">
        <v>907</v>
      </c>
      <c r="I611" t="s">
        <v>1424</v>
      </c>
      <c r="K611" t="s">
        <v>909</v>
      </c>
      <c r="L611" t="s">
        <v>1775</v>
      </c>
      <c r="M611">
        <v>0</v>
      </c>
      <c r="N611">
        <v>2182.18298</v>
      </c>
      <c r="O611" t="s">
        <v>16</v>
      </c>
      <c r="P611">
        <v>3.5569999999999998E-3</v>
      </c>
      <c r="Q611">
        <v>9.1929999999999998E-2</v>
      </c>
      <c r="R611">
        <v>1.47</v>
      </c>
      <c r="S611" s="2">
        <v>29.1</v>
      </c>
      <c r="T611" s="3">
        <v>30.4</v>
      </c>
      <c r="U611" s="3">
        <v>44.1</v>
      </c>
      <c r="V611" s="4">
        <v>40</v>
      </c>
      <c r="W611" s="2">
        <v>37</v>
      </c>
      <c r="X611" s="3">
        <v>35.299999999999997</v>
      </c>
      <c r="Y611" s="3">
        <v>44.1</v>
      </c>
      <c r="Z611" s="3">
        <v>40</v>
      </c>
      <c r="AA611" s="2">
        <f t="shared" si="40"/>
        <v>94.629156010230176</v>
      </c>
      <c r="AB611" s="3">
        <f t="shared" si="41"/>
        <v>90.281329923273645</v>
      </c>
      <c r="AC611" s="3">
        <f t="shared" si="42"/>
        <v>112.78772378516624</v>
      </c>
      <c r="AD611" s="4">
        <f t="shared" si="43"/>
        <v>102.30179028132993</v>
      </c>
      <c r="AE611">
        <v>0.11713800000000001</v>
      </c>
      <c r="AF611">
        <v>3.4947400000000003E-2</v>
      </c>
      <c r="AG611">
        <v>0.21811015330402655</v>
      </c>
      <c r="AH611">
        <v>2.6585700000000001</v>
      </c>
    </row>
    <row r="612" spans="1:34" x14ac:dyDescent="0.2">
      <c r="A612">
        <v>611</v>
      </c>
      <c r="B612" t="s">
        <v>578</v>
      </c>
      <c r="C612" t="s">
        <v>197</v>
      </c>
      <c r="D612">
        <v>1</v>
      </c>
      <c r="E612">
        <v>1</v>
      </c>
      <c r="F612">
        <v>1</v>
      </c>
      <c r="G612">
        <v>1</v>
      </c>
      <c r="H612" t="s">
        <v>356</v>
      </c>
      <c r="I612" t="s">
        <v>579</v>
      </c>
      <c r="K612" t="s">
        <v>358</v>
      </c>
      <c r="L612" t="s">
        <v>1755</v>
      </c>
      <c r="M612">
        <v>0</v>
      </c>
      <c r="N612">
        <v>1595.78628</v>
      </c>
      <c r="O612" t="s">
        <v>16</v>
      </c>
      <c r="P612">
        <v>3.7720000000000002E-3</v>
      </c>
      <c r="Q612">
        <v>9.4979999999999995E-2</v>
      </c>
      <c r="R612">
        <v>2.5299999999999998</v>
      </c>
      <c r="S612" s="2">
        <v>122.9</v>
      </c>
      <c r="T612" s="3">
        <v>108.1</v>
      </c>
      <c r="U612" s="3">
        <v>135.80000000000001</v>
      </c>
      <c r="V612" s="4">
        <v>115.3</v>
      </c>
      <c r="W612" s="2">
        <v>156.30000000000001</v>
      </c>
      <c r="X612" s="3">
        <v>125.6</v>
      </c>
      <c r="Y612" s="3">
        <v>136.1</v>
      </c>
      <c r="Z612" s="3">
        <v>115.3</v>
      </c>
      <c r="AA612" s="2">
        <f t="shared" si="40"/>
        <v>117.2323270204388</v>
      </c>
      <c r="AB612" s="3">
        <f t="shared" si="41"/>
        <v>94.205887867991748</v>
      </c>
      <c r="AC612" s="3">
        <f t="shared" si="42"/>
        <v>102.08138008625541</v>
      </c>
      <c r="AD612" s="4">
        <f t="shared" si="43"/>
        <v>86.480405025314084</v>
      </c>
      <c r="AE612">
        <v>0.497257</v>
      </c>
      <c r="AF612">
        <v>0.160191</v>
      </c>
      <c r="AG612">
        <v>-0.16519882814991396</v>
      </c>
      <c r="AH612">
        <v>-0.82248500000000002</v>
      </c>
    </row>
    <row r="613" spans="1:34" x14ac:dyDescent="0.2">
      <c r="A613">
        <v>612</v>
      </c>
      <c r="B613" t="s">
        <v>1425</v>
      </c>
      <c r="C613" t="s">
        <v>574</v>
      </c>
      <c r="D613">
        <v>1</v>
      </c>
      <c r="E613">
        <v>1</v>
      </c>
      <c r="F613">
        <v>1</v>
      </c>
      <c r="G613">
        <v>1</v>
      </c>
      <c r="H613" t="s">
        <v>1426</v>
      </c>
      <c r="I613" t="s">
        <v>1427</v>
      </c>
      <c r="K613" t="s">
        <v>1428</v>
      </c>
      <c r="L613" t="s">
        <v>1815</v>
      </c>
      <c r="M613">
        <v>0</v>
      </c>
      <c r="N613">
        <v>1141.66174</v>
      </c>
      <c r="O613" t="s">
        <v>16</v>
      </c>
      <c r="P613">
        <v>3.7720000000000002E-3</v>
      </c>
      <c r="Q613">
        <v>9.6149999999999999E-2</v>
      </c>
      <c r="R613">
        <v>2.41</v>
      </c>
      <c r="S613" s="2">
        <v>372.5</v>
      </c>
      <c r="T613" s="3">
        <v>443.4</v>
      </c>
      <c r="U613" s="3">
        <v>430.4</v>
      </c>
      <c r="V613" s="4">
        <v>410.9</v>
      </c>
      <c r="W613" s="2">
        <v>473.8</v>
      </c>
      <c r="X613" s="3">
        <v>515.1</v>
      </c>
      <c r="Y613" s="3">
        <v>431.3</v>
      </c>
      <c r="Z613" s="3">
        <v>410.9</v>
      </c>
      <c r="AA613" s="2">
        <f t="shared" si="40"/>
        <v>103.5006280377915</v>
      </c>
      <c r="AB613" s="3">
        <f t="shared" si="41"/>
        <v>112.5225274425209</v>
      </c>
      <c r="AC613" s="3">
        <f t="shared" si="42"/>
        <v>94.216591120091749</v>
      </c>
      <c r="AD613" s="4">
        <f t="shared" si="43"/>
        <v>89.760253399595868</v>
      </c>
      <c r="AE613">
        <v>8.6058399999999993E-2</v>
      </c>
      <c r="AF613">
        <v>2.6051700000000001E-2</v>
      </c>
      <c r="AG613">
        <v>-0.23166176398265054</v>
      </c>
      <c r="AH613">
        <v>-3.1847300000000001</v>
      </c>
    </row>
    <row r="614" spans="1:34" x14ac:dyDescent="0.2">
      <c r="A614">
        <v>613</v>
      </c>
      <c r="B614" t="s">
        <v>1054</v>
      </c>
      <c r="C614" t="s">
        <v>1429</v>
      </c>
      <c r="D614">
        <v>1</v>
      </c>
      <c r="E614">
        <v>1</v>
      </c>
      <c r="F614">
        <v>1</v>
      </c>
      <c r="G614">
        <v>2</v>
      </c>
      <c r="H614" t="s">
        <v>726</v>
      </c>
      <c r="I614" t="s">
        <v>1056</v>
      </c>
      <c r="K614" t="s">
        <v>728</v>
      </c>
      <c r="L614" t="s">
        <v>1741</v>
      </c>
      <c r="M614">
        <v>0</v>
      </c>
      <c r="N614">
        <v>2015.0485900000001</v>
      </c>
      <c r="O614" t="s">
        <v>16</v>
      </c>
      <c r="P614">
        <v>3.7720000000000002E-3</v>
      </c>
      <c r="Q614">
        <v>9.5240000000000005E-2</v>
      </c>
      <c r="R614">
        <v>2.3199999999999998</v>
      </c>
      <c r="S614" s="2">
        <v>678.3</v>
      </c>
      <c r="T614" s="3">
        <v>802</v>
      </c>
      <c r="U614" s="3">
        <v>694.6</v>
      </c>
      <c r="V614" s="4">
        <v>626.6</v>
      </c>
      <c r="W614" s="2">
        <v>862.9</v>
      </c>
      <c r="X614" s="3">
        <v>931.6</v>
      </c>
      <c r="Y614" s="3">
        <v>696.1</v>
      </c>
      <c r="Z614" s="3">
        <v>626.6</v>
      </c>
      <c r="AA614" s="2">
        <f t="shared" si="40"/>
        <v>110.7275760297703</v>
      </c>
      <c r="AB614" s="3">
        <f t="shared" si="41"/>
        <v>119.54317977672271</v>
      </c>
      <c r="AC614" s="3">
        <f t="shared" si="42"/>
        <v>89.323752085204674</v>
      </c>
      <c r="AD614" s="4">
        <f t="shared" si="43"/>
        <v>80.40549210830234</v>
      </c>
      <c r="AE614">
        <v>4.0325399999999997E-2</v>
      </c>
      <c r="AF614">
        <v>1.39296E-2</v>
      </c>
      <c r="AG614">
        <v>-0.44009604036653599</v>
      </c>
      <c r="AH614">
        <v>-4.82789</v>
      </c>
    </row>
    <row r="615" spans="1:34" x14ac:dyDescent="0.2">
      <c r="A615">
        <v>614</v>
      </c>
      <c r="B615" t="s">
        <v>1430</v>
      </c>
      <c r="C615" t="s">
        <v>266</v>
      </c>
      <c r="D615">
        <v>1</v>
      </c>
      <c r="E615">
        <v>1</v>
      </c>
      <c r="F615">
        <v>1</v>
      </c>
      <c r="G615">
        <v>1</v>
      </c>
      <c r="H615" t="s">
        <v>1431</v>
      </c>
      <c r="I615" t="s">
        <v>1432</v>
      </c>
      <c r="K615" t="s">
        <v>1433</v>
      </c>
      <c r="L615" t="s">
        <v>1816</v>
      </c>
      <c r="M615">
        <v>0</v>
      </c>
      <c r="N615">
        <v>1499.8946000000001</v>
      </c>
      <c r="O615" t="s">
        <v>16</v>
      </c>
      <c r="P615">
        <v>3.7720000000000002E-3</v>
      </c>
      <c r="Q615">
        <v>9.6199999999999994E-2</v>
      </c>
      <c r="R615">
        <v>1.98</v>
      </c>
      <c r="S615" s="2">
        <v>65.3</v>
      </c>
      <c r="T615" s="3">
        <v>59.1</v>
      </c>
      <c r="U615" s="3">
        <v>341.8</v>
      </c>
      <c r="V615" s="4">
        <v>303.10000000000002</v>
      </c>
      <c r="W615" s="2">
        <v>83</v>
      </c>
      <c r="X615" s="3">
        <v>68.7</v>
      </c>
      <c r="Y615" s="3">
        <v>342.5</v>
      </c>
      <c r="Z615" s="3">
        <v>303.10000000000002</v>
      </c>
      <c r="AA615" s="2">
        <f t="shared" si="40"/>
        <v>41.640536811739622</v>
      </c>
      <c r="AB615" s="3">
        <f t="shared" si="41"/>
        <v>34.466323842970027</v>
      </c>
      <c r="AC615" s="3">
        <f t="shared" si="42"/>
        <v>171.82992600025088</v>
      </c>
      <c r="AD615" s="4">
        <f t="shared" si="43"/>
        <v>152.06321334503954</v>
      </c>
      <c r="AE615">
        <v>7.1251700000000001E-3</v>
      </c>
      <c r="AF615">
        <v>1.9740299999999999E-3</v>
      </c>
      <c r="AG615">
        <v>2.0894194930307473</v>
      </c>
      <c r="AH615">
        <v>11.7834</v>
      </c>
    </row>
    <row r="616" spans="1:34" x14ac:dyDescent="0.2">
      <c r="A616">
        <v>615</v>
      </c>
      <c r="B616" t="s">
        <v>1434</v>
      </c>
      <c r="C616" t="s">
        <v>1435</v>
      </c>
      <c r="D616">
        <v>1</v>
      </c>
      <c r="E616">
        <v>3</v>
      </c>
      <c r="F616">
        <v>1</v>
      </c>
      <c r="G616">
        <v>2</v>
      </c>
      <c r="H616" t="s">
        <v>19</v>
      </c>
      <c r="I616" t="s">
        <v>1436</v>
      </c>
      <c r="K616" t="s">
        <v>21</v>
      </c>
      <c r="L616" t="s">
        <v>1735</v>
      </c>
      <c r="M616">
        <v>1</v>
      </c>
      <c r="N616">
        <v>1346.8974499999999</v>
      </c>
      <c r="O616" t="s">
        <v>16</v>
      </c>
      <c r="P616">
        <v>3.8960000000000002E-3</v>
      </c>
      <c r="Q616">
        <v>0.1016</v>
      </c>
      <c r="R616">
        <v>2.68</v>
      </c>
      <c r="S616" s="2">
        <v>1295.5</v>
      </c>
      <c r="T616" s="3">
        <v>1466.9</v>
      </c>
      <c r="U616" s="3">
        <v>705.6</v>
      </c>
      <c r="V616" s="4">
        <v>687.6</v>
      </c>
      <c r="W616" s="2">
        <v>1648.2</v>
      </c>
      <c r="X616" s="3">
        <v>1703.9</v>
      </c>
      <c r="Y616" s="3">
        <v>707.1</v>
      </c>
      <c r="Z616" s="3">
        <v>687.6</v>
      </c>
      <c r="AA616" s="2">
        <f t="shared" si="40"/>
        <v>138.88935704053256</v>
      </c>
      <c r="AB616" s="3">
        <f t="shared" si="41"/>
        <v>143.58304542007247</v>
      </c>
      <c r="AC616" s="3">
        <f t="shared" si="42"/>
        <v>59.585404904356622</v>
      </c>
      <c r="AD616" s="4">
        <f t="shared" si="43"/>
        <v>57.942192635038339</v>
      </c>
      <c r="AE616">
        <v>9.07755E-4</v>
      </c>
      <c r="AF616">
        <v>0</v>
      </c>
      <c r="AG616">
        <v>-1.265110356532793</v>
      </c>
      <c r="AH616">
        <v>-33.167999999999999</v>
      </c>
    </row>
    <row r="617" spans="1:34" x14ac:dyDescent="0.2">
      <c r="A617">
        <v>616</v>
      </c>
      <c r="B617" t="s">
        <v>1437</v>
      </c>
      <c r="C617" t="s">
        <v>30</v>
      </c>
      <c r="D617">
        <v>1</v>
      </c>
      <c r="E617">
        <v>1</v>
      </c>
      <c r="F617">
        <v>1</v>
      </c>
      <c r="G617">
        <v>3</v>
      </c>
      <c r="H617" t="s">
        <v>24</v>
      </c>
      <c r="I617" t="s">
        <v>1438</v>
      </c>
      <c r="K617" t="s">
        <v>26</v>
      </c>
      <c r="L617" t="s">
        <v>1736</v>
      </c>
      <c r="M617">
        <v>0</v>
      </c>
      <c r="N617">
        <v>1109.66688</v>
      </c>
      <c r="O617" t="s">
        <v>16</v>
      </c>
      <c r="P617">
        <v>3.8960000000000002E-3</v>
      </c>
      <c r="Q617">
        <v>0.1066</v>
      </c>
      <c r="R617">
        <v>2.39</v>
      </c>
      <c r="S617" s="2">
        <v>579.4</v>
      </c>
      <c r="T617" s="3">
        <v>626.20000000000005</v>
      </c>
      <c r="U617" s="3">
        <v>467.2</v>
      </c>
      <c r="V617" s="4">
        <v>484.7</v>
      </c>
      <c r="W617" s="2">
        <v>737.1</v>
      </c>
      <c r="X617" s="3">
        <v>727.4</v>
      </c>
      <c r="Y617" s="3">
        <v>468.2</v>
      </c>
      <c r="Z617" s="3">
        <v>484.7</v>
      </c>
      <c r="AA617" s="2">
        <f t="shared" si="40"/>
        <v>121.96574832464631</v>
      </c>
      <c r="AB617" s="3">
        <f t="shared" si="41"/>
        <v>120.3607181269132</v>
      </c>
      <c r="AC617" s="3">
        <f t="shared" si="42"/>
        <v>77.471663770993629</v>
      </c>
      <c r="AD617" s="4">
        <f t="shared" si="43"/>
        <v>80.201869777446845</v>
      </c>
      <c r="AE617">
        <v>1.3967300000000001E-3</v>
      </c>
      <c r="AF617">
        <v>3.6480000000000002E-3</v>
      </c>
      <c r="AG617">
        <v>-0.62001146649182493</v>
      </c>
      <c r="AH617">
        <v>-26.729399999999998</v>
      </c>
    </row>
    <row r="618" spans="1:34" x14ac:dyDescent="0.2">
      <c r="A618">
        <v>617</v>
      </c>
      <c r="B618" t="s">
        <v>1439</v>
      </c>
      <c r="C618" t="s">
        <v>118</v>
      </c>
      <c r="D618">
        <v>5</v>
      </c>
      <c r="E618">
        <v>5</v>
      </c>
      <c r="F618">
        <v>1</v>
      </c>
      <c r="G618">
        <v>3</v>
      </c>
      <c r="H618" t="s">
        <v>1440</v>
      </c>
      <c r="I618" t="s">
        <v>1441</v>
      </c>
      <c r="K618" t="s">
        <v>1442</v>
      </c>
      <c r="L618" t="s">
        <v>1743</v>
      </c>
      <c r="M618">
        <v>0</v>
      </c>
      <c r="N618">
        <v>1180.81819</v>
      </c>
      <c r="O618" t="s">
        <v>16</v>
      </c>
      <c r="P618">
        <v>3.8960000000000002E-3</v>
      </c>
      <c r="Q618">
        <v>9.9940000000000001E-2</v>
      </c>
      <c r="R618">
        <v>2.2999999999999998</v>
      </c>
      <c r="S618" s="2">
        <v>571.79999999999995</v>
      </c>
      <c r="T618" s="3">
        <v>716.5</v>
      </c>
      <c r="U618" s="3">
        <v>665.1</v>
      </c>
      <c r="V618" s="4">
        <v>660.9</v>
      </c>
      <c r="W618" s="2">
        <v>727.5</v>
      </c>
      <c r="X618" s="3">
        <v>832.3</v>
      </c>
      <c r="Y618" s="3">
        <v>666.6</v>
      </c>
      <c r="Z618" s="3">
        <v>660.9</v>
      </c>
      <c r="AA618" s="2">
        <f t="shared" si="40"/>
        <v>100.78620164167214</v>
      </c>
      <c r="AB618" s="3">
        <f t="shared" si="41"/>
        <v>115.30495618744155</v>
      </c>
      <c r="AC618" s="3">
        <f t="shared" si="42"/>
        <v>92.349253627956912</v>
      </c>
      <c r="AD618" s="4">
        <f t="shared" si="43"/>
        <v>91.559588542929376</v>
      </c>
      <c r="AE618">
        <v>0.157328</v>
      </c>
      <c r="AF618">
        <v>4.67097E-2</v>
      </c>
      <c r="AG618">
        <v>-0.23264919529793501</v>
      </c>
      <c r="AH618">
        <v>-2.21333</v>
      </c>
    </row>
    <row r="619" spans="1:34" x14ac:dyDescent="0.2">
      <c r="A619">
        <v>618</v>
      </c>
      <c r="B619" t="s">
        <v>1443</v>
      </c>
      <c r="C619" t="s">
        <v>574</v>
      </c>
      <c r="D619">
        <v>3</v>
      </c>
      <c r="E619">
        <v>5</v>
      </c>
      <c r="F619">
        <v>1</v>
      </c>
      <c r="G619">
        <v>1</v>
      </c>
      <c r="H619" t="s">
        <v>516</v>
      </c>
      <c r="I619" t="s">
        <v>1444</v>
      </c>
      <c r="K619" t="s">
        <v>518</v>
      </c>
      <c r="L619" t="s">
        <v>1750</v>
      </c>
      <c r="M619">
        <v>0</v>
      </c>
      <c r="N619">
        <v>1262.7720200000001</v>
      </c>
      <c r="O619" t="s">
        <v>16</v>
      </c>
      <c r="P619">
        <v>3.8960000000000002E-3</v>
      </c>
      <c r="Q619">
        <v>0.124</v>
      </c>
      <c r="R619">
        <v>2.2000000000000002</v>
      </c>
      <c r="S619" s="2">
        <v>76.8</v>
      </c>
      <c r="T619" s="3">
        <v>84.2</v>
      </c>
      <c r="U619" s="3">
        <v>94.4</v>
      </c>
      <c r="V619" s="4">
        <v>109.7</v>
      </c>
      <c r="W619" s="2">
        <v>97.6</v>
      </c>
      <c r="X619" s="3">
        <v>97.8</v>
      </c>
      <c r="Y619" s="3">
        <v>94.6</v>
      </c>
      <c r="Z619" s="3">
        <v>109.7</v>
      </c>
      <c r="AA619" s="2">
        <f t="shared" si="40"/>
        <v>97.673254941205897</v>
      </c>
      <c r="AB619" s="3">
        <f t="shared" si="41"/>
        <v>97.873405053790336</v>
      </c>
      <c r="AC619" s="3">
        <f t="shared" si="42"/>
        <v>94.67100325243932</v>
      </c>
      <c r="AD619" s="4">
        <f t="shared" si="43"/>
        <v>109.78233675256443</v>
      </c>
      <c r="AE619">
        <v>0.61533099999999996</v>
      </c>
      <c r="AF619">
        <v>0.22024099999999999</v>
      </c>
      <c r="AG619">
        <v>6.42587367648422E-2</v>
      </c>
      <c r="AH619">
        <v>0.58935199999999999</v>
      </c>
    </row>
    <row r="620" spans="1:34" x14ac:dyDescent="0.2">
      <c r="A620">
        <v>619</v>
      </c>
      <c r="B620" t="s">
        <v>1445</v>
      </c>
      <c r="C620" t="s">
        <v>30</v>
      </c>
      <c r="D620">
        <v>1</v>
      </c>
      <c r="E620">
        <v>1</v>
      </c>
      <c r="F620">
        <v>1</v>
      </c>
      <c r="G620">
        <v>1</v>
      </c>
      <c r="H620" t="s">
        <v>1446</v>
      </c>
      <c r="I620" t="s">
        <v>1447</v>
      </c>
      <c r="K620" t="s">
        <v>1448</v>
      </c>
      <c r="L620" t="s">
        <v>1817</v>
      </c>
      <c r="M620">
        <v>0</v>
      </c>
      <c r="N620">
        <v>1044.6767199999999</v>
      </c>
      <c r="O620" t="s">
        <v>16</v>
      </c>
      <c r="P620">
        <v>3.8960000000000002E-3</v>
      </c>
      <c r="Q620">
        <v>0.1065</v>
      </c>
      <c r="R620">
        <v>2.0699999999999998</v>
      </c>
      <c r="S620" s="2">
        <v>152.5</v>
      </c>
      <c r="T620" s="3">
        <v>182.2</v>
      </c>
      <c r="U620" s="3">
        <v>167.8</v>
      </c>
      <c r="V620" s="4">
        <v>161.80000000000001</v>
      </c>
      <c r="W620" s="2">
        <v>194</v>
      </c>
      <c r="X620" s="3">
        <v>211.6</v>
      </c>
      <c r="Y620" s="3">
        <v>168.2</v>
      </c>
      <c r="Z620" s="3">
        <v>161.80000000000001</v>
      </c>
      <c r="AA620" s="2">
        <f t="shared" si="40"/>
        <v>105.49211528004352</v>
      </c>
      <c r="AB620" s="3">
        <f t="shared" si="41"/>
        <v>115.0625339858619</v>
      </c>
      <c r="AC620" s="3">
        <f t="shared" si="42"/>
        <v>91.46275149537793</v>
      </c>
      <c r="AD620" s="4">
        <f t="shared" si="43"/>
        <v>87.982599238716702</v>
      </c>
      <c r="AE620">
        <v>5.6237799999999998E-2</v>
      </c>
      <c r="AF620">
        <v>1.6560700000000001E-2</v>
      </c>
      <c r="AG620">
        <v>-0.29759162787016247</v>
      </c>
      <c r="AH620">
        <v>-4.0368399999999998</v>
      </c>
    </row>
    <row r="621" spans="1:34" x14ac:dyDescent="0.2">
      <c r="A621">
        <v>620</v>
      </c>
      <c r="B621" t="s">
        <v>669</v>
      </c>
      <c r="C621" t="s">
        <v>1305</v>
      </c>
      <c r="D621">
        <v>1</v>
      </c>
      <c r="E621">
        <v>1</v>
      </c>
      <c r="F621">
        <v>1</v>
      </c>
      <c r="G621">
        <v>1</v>
      </c>
      <c r="H621" t="s">
        <v>19</v>
      </c>
      <c r="I621" t="s">
        <v>670</v>
      </c>
      <c r="K621" t="s">
        <v>21</v>
      </c>
      <c r="L621" t="s">
        <v>1735</v>
      </c>
      <c r="M621">
        <v>0</v>
      </c>
      <c r="N621">
        <v>1295.6462799999999</v>
      </c>
      <c r="O621" t="s">
        <v>16</v>
      </c>
      <c r="P621">
        <v>3.8960000000000002E-3</v>
      </c>
      <c r="Q621">
        <v>0.1075</v>
      </c>
      <c r="R621">
        <v>2.06</v>
      </c>
      <c r="S621" s="2">
        <v>233.9</v>
      </c>
      <c r="T621" s="3">
        <v>251.1</v>
      </c>
      <c r="U621" s="3">
        <v>150.80000000000001</v>
      </c>
      <c r="V621" s="4">
        <v>142.4</v>
      </c>
      <c r="W621" s="2">
        <v>297.60000000000002</v>
      </c>
      <c r="X621" s="3">
        <v>291.7</v>
      </c>
      <c r="Y621" s="3">
        <v>151.1</v>
      </c>
      <c r="Z621" s="3">
        <v>142.4</v>
      </c>
      <c r="AA621" s="2">
        <f t="shared" si="40"/>
        <v>134.8436792025374</v>
      </c>
      <c r="AB621" s="3">
        <f t="shared" si="41"/>
        <v>132.17036701404621</v>
      </c>
      <c r="AC621" s="3">
        <f t="shared" si="42"/>
        <v>68.463978251019483</v>
      </c>
      <c r="AD621" s="4">
        <f t="shared" si="43"/>
        <v>64.521975532396922</v>
      </c>
      <c r="AE621">
        <v>1.2605100000000001E-3</v>
      </c>
      <c r="AF621">
        <v>3.9652200000000002E-3</v>
      </c>
      <c r="AG621">
        <v>-1.0056417628541925</v>
      </c>
      <c r="AH621">
        <v>-28.139500000000002</v>
      </c>
    </row>
    <row r="622" spans="1:34" x14ac:dyDescent="0.2">
      <c r="A622">
        <v>621</v>
      </c>
      <c r="B622" t="s">
        <v>1449</v>
      </c>
      <c r="C622" t="s">
        <v>1450</v>
      </c>
      <c r="D622">
        <v>1</v>
      </c>
      <c r="E622">
        <v>1</v>
      </c>
      <c r="F622">
        <v>1</v>
      </c>
      <c r="G622">
        <v>2</v>
      </c>
      <c r="H622" t="s">
        <v>1451</v>
      </c>
      <c r="I622" t="s">
        <v>1452</v>
      </c>
      <c r="K622" t="s">
        <v>1453</v>
      </c>
      <c r="L622" t="s">
        <v>1818</v>
      </c>
      <c r="M622">
        <v>0</v>
      </c>
      <c r="N622">
        <v>1548.71615</v>
      </c>
      <c r="O622" t="s">
        <v>16</v>
      </c>
      <c r="P622">
        <v>3.8960000000000002E-3</v>
      </c>
      <c r="Q622">
        <v>0.1046</v>
      </c>
      <c r="R622">
        <v>2.0299999999999998</v>
      </c>
      <c r="S622" s="2">
        <v>65.8</v>
      </c>
      <c r="T622" s="3">
        <v>66.3</v>
      </c>
      <c r="U622" s="3">
        <v>436.9</v>
      </c>
      <c r="V622" s="4">
        <v>461.9</v>
      </c>
      <c r="W622" s="2">
        <v>83.7</v>
      </c>
      <c r="X622" s="3">
        <v>77</v>
      </c>
      <c r="Y622" s="3">
        <v>437.9</v>
      </c>
      <c r="Z622" s="3">
        <v>461.9</v>
      </c>
      <c r="AA622" s="2">
        <f t="shared" si="40"/>
        <v>31.570014144271568</v>
      </c>
      <c r="AB622" s="3">
        <f t="shared" si="41"/>
        <v>29.042904290429046</v>
      </c>
      <c r="AC622" s="3">
        <f t="shared" si="42"/>
        <v>165.16737388024515</v>
      </c>
      <c r="AD622" s="4">
        <f t="shared" si="43"/>
        <v>174.2197076850542</v>
      </c>
      <c r="AE622">
        <v>1.1346699999999999E-3</v>
      </c>
      <c r="AF622">
        <v>4.2616800000000003E-3</v>
      </c>
      <c r="AG622">
        <v>2.4852344379039524</v>
      </c>
      <c r="AH622">
        <v>29.6617</v>
      </c>
    </row>
    <row r="623" spans="1:34" x14ac:dyDescent="0.2">
      <c r="A623">
        <v>622</v>
      </c>
      <c r="B623" t="s">
        <v>1454</v>
      </c>
      <c r="C623" t="s">
        <v>1455</v>
      </c>
      <c r="D623">
        <v>1</v>
      </c>
      <c r="E623">
        <v>1</v>
      </c>
      <c r="F623">
        <v>1</v>
      </c>
      <c r="G623">
        <v>2</v>
      </c>
      <c r="H623" t="s">
        <v>1456</v>
      </c>
      <c r="I623" t="s">
        <v>1457</v>
      </c>
      <c r="K623" t="s">
        <v>1458</v>
      </c>
      <c r="L623" t="s">
        <v>1819</v>
      </c>
      <c r="M623">
        <v>0</v>
      </c>
      <c r="N623">
        <v>2032.22405</v>
      </c>
      <c r="O623" t="s">
        <v>16</v>
      </c>
      <c r="P623">
        <v>3.8960000000000002E-3</v>
      </c>
      <c r="Q623">
        <v>0.1079</v>
      </c>
      <c r="R623">
        <v>1.98</v>
      </c>
      <c r="S623" s="2">
        <v>41.4</v>
      </c>
      <c r="T623" s="3">
        <v>5.5</v>
      </c>
      <c r="U623" s="3">
        <v>1833</v>
      </c>
      <c r="V623" s="4">
        <v>1742.5</v>
      </c>
      <c r="W623" s="2">
        <v>52.6</v>
      </c>
      <c r="X623" s="3">
        <v>6.4</v>
      </c>
      <c r="Y623" s="3">
        <v>1836.9</v>
      </c>
      <c r="Z623" s="3">
        <v>1742.5</v>
      </c>
      <c r="AA623" s="2">
        <f t="shared" si="40"/>
        <v>5.7827616534740551</v>
      </c>
      <c r="AB623" s="3">
        <f t="shared" si="41"/>
        <v>0.70360598065083557</v>
      </c>
      <c r="AC623" s="3">
        <f t="shared" si="42"/>
        <v>201.94591029023746</v>
      </c>
      <c r="AD623" s="4">
        <f t="shared" si="43"/>
        <v>191.56772207563765</v>
      </c>
      <c r="AE623">
        <v>8.9008800000000003E-4</v>
      </c>
      <c r="AF623">
        <v>0</v>
      </c>
      <c r="AG623">
        <v>5.9228590100606215</v>
      </c>
      <c r="AH623">
        <v>33.496000000000002</v>
      </c>
    </row>
    <row r="624" spans="1:34" x14ac:dyDescent="0.2">
      <c r="A624">
        <v>623</v>
      </c>
      <c r="B624" t="s">
        <v>659</v>
      </c>
      <c r="C624" t="s">
        <v>1459</v>
      </c>
      <c r="D624">
        <v>1</v>
      </c>
      <c r="E624">
        <v>1</v>
      </c>
      <c r="F624">
        <v>1</v>
      </c>
      <c r="G624">
        <v>1</v>
      </c>
      <c r="H624" t="s">
        <v>660</v>
      </c>
      <c r="I624" t="s">
        <v>661</v>
      </c>
      <c r="K624" t="s">
        <v>662</v>
      </c>
      <c r="L624" t="s">
        <v>1764</v>
      </c>
      <c r="M624">
        <v>0</v>
      </c>
      <c r="N624">
        <v>1708.95217</v>
      </c>
      <c r="O624" t="s">
        <v>16</v>
      </c>
      <c r="P624">
        <v>3.8960000000000002E-3</v>
      </c>
      <c r="Q624">
        <v>0.11890000000000001</v>
      </c>
      <c r="R624">
        <v>1.85</v>
      </c>
      <c r="S624" s="2">
        <v>15.6</v>
      </c>
      <c r="T624" s="3">
        <v>14</v>
      </c>
      <c r="U624" s="3">
        <v>105.1</v>
      </c>
      <c r="V624" s="4">
        <v>95.1</v>
      </c>
      <c r="W624" s="2">
        <v>19.8</v>
      </c>
      <c r="X624" s="3">
        <v>16.2</v>
      </c>
      <c r="Y624" s="3">
        <v>105.4</v>
      </c>
      <c r="Z624" s="3">
        <v>95.1</v>
      </c>
      <c r="AA624" s="2">
        <f t="shared" si="40"/>
        <v>33.488372093023258</v>
      </c>
      <c r="AB624" s="3">
        <f t="shared" si="41"/>
        <v>27.399577167019025</v>
      </c>
      <c r="AC624" s="3">
        <f t="shared" si="42"/>
        <v>178.26638477801268</v>
      </c>
      <c r="AD624" s="4">
        <f t="shared" si="43"/>
        <v>160.84566596194503</v>
      </c>
      <c r="AE624">
        <v>4.3706200000000004E-3</v>
      </c>
      <c r="AF624">
        <v>2.2574299999999999E-3</v>
      </c>
      <c r="AG624">
        <v>2.477533425012608</v>
      </c>
      <c r="AH624">
        <v>15.076499999999999</v>
      </c>
    </row>
    <row r="625" spans="1:34" x14ac:dyDescent="0.2">
      <c r="A625">
        <v>624</v>
      </c>
      <c r="B625" t="s">
        <v>1374</v>
      </c>
      <c r="C625" t="s">
        <v>1460</v>
      </c>
      <c r="D625">
        <v>1</v>
      </c>
      <c r="E625">
        <v>1</v>
      </c>
      <c r="F625">
        <v>1</v>
      </c>
      <c r="G625">
        <v>1</v>
      </c>
      <c r="H625" t="s">
        <v>1375</v>
      </c>
      <c r="I625" t="s">
        <v>1376</v>
      </c>
      <c r="J625" s="3" t="s">
        <v>1461</v>
      </c>
      <c r="K625" t="s">
        <v>1377</v>
      </c>
      <c r="L625" t="s">
        <v>1809</v>
      </c>
      <c r="M625">
        <v>0</v>
      </c>
      <c r="N625">
        <v>2221.95199</v>
      </c>
      <c r="O625" t="s">
        <v>16</v>
      </c>
      <c r="P625">
        <v>3.8960000000000002E-3</v>
      </c>
      <c r="Q625">
        <v>0.10970000000000001</v>
      </c>
      <c r="R625">
        <v>1.72</v>
      </c>
      <c r="S625" s="2">
        <v>30</v>
      </c>
      <c r="T625" s="3">
        <v>58.7</v>
      </c>
      <c r="U625" s="3">
        <v>86.1</v>
      </c>
      <c r="V625" s="4">
        <v>120.3</v>
      </c>
      <c r="W625" s="2">
        <v>38.200000000000003</v>
      </c>
      <c r="X625" s="3">
        <v>68.2</v>
      </c>
      <c r="Y625" s="3">
        <v>86.3</v>
      </c>
      <c r="Z625" s="3">
        <v>120.3</v>
      </c>
      <c r="AA625" s="2">
        <f t="shared" si="40"/>
        <v>48.81789137380192</v>
      </c>
      <c r="AB625" s="3">
        <f t="shared" si="41"/>
        <v>87.156549520766774</v>
      </c>
      <c r="AC625" s="3">
        <f t="shared" si="42"/>
        <v>110.28753993610223</v>
      </c>
      <c r="AD625" s="4">
        <f t="shared" si="43"/>
        <v>153.73801916932908</v>
      </c>
      <c r="AE625">
        <v>0.157717</v>
      </c>
      <c r="AF625">
        <v>4.7484800000000001E-2</v>
      </c>
      <c r="AG625">
        <v>0.95734210336386993</v>
      </c>
      <c r="AH625">
        <v>2.2098200000000001</v>
      </c>
    </row>
    <row r="626" spans="1:34" x14ac:dyDescent="0.2">
      <c r="A626">
        <v>625</v>
      </c>
      <c r="B626" t="s">
        <v>1462</v>
      </c>
      <c r="C626" t="s">
        <v>1463</v>
      </c>
      <c r="D626">
        <v>1</v>
      </c>
      <c r="E626">
        <v>1</v>
      </c>
      <c r="F626">
        <v>1</v>
      </c>
      <c r="G626">
        <v>1</v>
      </c>
      <c r="H626" t="s">
        <v>1464</v>
      </c>
      <c r="I626" t="s">
        <v>1465</v>
      </c>
      <c r="J626" s="3" t="s">
        <v>1466</v>
      </c>
      <c r="K626" t="s">
        <v>1467</v>
      </c>
      <c r="L626" t="s">
        <v>1820</v>
      </c>
      <c r="M626">
        <v>0</v>
      </c>
      <c r="N626">
        <v>2488.1743999999999</v>
      </c>
      <c r="O626" t="s">
        <v>16</v>
      </c>
      <c r="P626">
        <v>3.8960000000000002E-3</v>
      </c>
      <c r="Q626">
        <v>0.10059999999999999</v>
      </c>
      <c r="R626">
        <v>1.65</v>
      </c>
      <c r="S626" s="2">
        <v>135.80000000000001</v>
      </c>
      <c r="T626" s="3">
        <v>149.19999999999999</v>
      </c>
      <c r="U626" s="3">
        <v>29.6</v>
      </c>
      <c r="V626" s="4">
        <v>28.7</v>
      </c>
      <c r="W626" s="2">
        <v>172.7</v>
      </c>
      <c r="X626" s="3">
        <v>173.3</v>
      </c>
      <c r="Y626" s="3">
        <v>29.7</v>
      </c>
      <c r="Z626" s="3">
        <v>28.7</v>
      </c>
      <c r="AA626" s="2">
        <f t="shared" si="40"/>
        <v>170.8209693372898</v>
      </c>
      <c r="AB626" s="3">
        <f t="shared" si="41"/>
        <v>171.41444114737885</v>
      </c>
      <c r="AC626" s="3">
        <f t="shared" si="42"/>
        <v>29.376854599406528</v>
      </c>
      <c r="AD626" s="4">
        <f t="shared" si="43"/>
        <v>28.387734915924828</v>
      </c>
      <c r="AE626" s="1">
        <v>1.6441899999999999E-5</v>
      </c>
      <c r="AF626">
        <v>0</v>
      </c>
      <c r="AG626">
        <v>-2.5667317636440696</v>
      </c>
      <c r="AH626">
        <v>-246.61500000000001</v>
      </c>
    </row>
    <row r="627" spans="1:34" x14ac:dyDescent="0.2">
      <c r="A627">
        <v>626</v>
      </c>
      <c r="B627" t="s">
        <v>1468</v>
      </c>
      <c r="C627" t="s">
        <v>1469</v>
      </c>
      <c r="D627">
        <v>1</v>
      </c>
      <c r="E627">
        <v>1</v>
      </c>
      <c r="F627">
        <v>1</v>
      </c>
      <c r="G627">
        <v>1</v>
      </c>
      <c r="H627" t="s">
        <v>1470</v>
      </c>
      <c r="I627" t="s">
        <v>1471</v>
      </c>
      <c r="K627" t="s">
        <v>1472</v>
      </c>
      <c r="L627" t="s">
        <v>1821</v>
      </c>
      <c r="M627">
        <v>0</v>
      </c>
      <c r="N627">
        <v>1447.8106399999999</v>
      </c>
      <c r="O627" t="s">
        <v>16</v>
      </c>
      <c r="P627">
        <v>3.8960000000000002E-3</v>
      </c>
      <c r="Q627">
        <v>0.11990000000000001</v>
      </c>
      <c r="R627">
        <v>1.58</v>
      </c>
      <c r="S627" s="2">
        <v>14.9</v>
      </c>
      <c r="T627" s="3">
        <v>29</v>
      </c>
      <c r="U627" s="3">
        <v>206.9</v>
      </c>
      <c r="V627" s="4">
        <v>205.8</v>
      </c>
      <c r="W627" s="2">
        <v>19</v>
      </c>
      <c r="X627" s="3">
        <v>33.700000000000003</v>
      </c>
      <c r="Y627" s="3">
        <v>207.4</v>
      </c>
      <c r="Z627" s="3">
        <v>205.8</v>
      </c>
      <c r="AA627" s="2">
        <f t="shared" si="40"/>
        <v>16.3125134148959</v>
      </c>
      <c r="AB627" s="3">
        <f t="shared" si="41"/>
        <v>28.933247477999569</v>
      </c>
      <c r="AC627" s="3">
        <f t="shared" si="42"/>
        <v>178.06396222365314</v>
      </c>
      <c r="AD627" s="4">
        <f t="shared" si="43"/>
        <v>176.69027688345139</v>
      </c>
      <c r="AE627">
        <v>1.6781999999999999E-3</v>
      </c>
      <c r="AF627">
        <v>3.35294E-3</v>
      </c>
      <c r="AG627">
        <v>2.970965387227845</v>
      </c>
      <c r="AH627">
        <v>24.379799999999999</v>
      </c>
    </row>
    <row r="628" spans="1:34" x14ac:dyDescent="0.2">
      <c r="A628">
        <v>627</v>
      </c>
      <c r="B628" t="s">
        <v>252</v>
      </c>
      <c r="C628" t="s">
        <v>1028</v>
      </c>
      <c r="D628">
        <v>1</v>
      </c>
      <c r="E628">
        <v>1</v>
      </c>
      <c r="F628">
        <v>1</v>
      </c>
      <c r="G628">
        <v>1</v>
      </c>
      <c r="H628" t="s">
        <v>253</v>
      </c>
      <c r="I628" t="s">
        <v>254</v>
      </c>
      <c r="K628" t="s">
        <v>255</v>
      </c>
      <c r="L628" t="s">
        <v>1751</v>
      </c>
      <c r="M628">
        <v>0</v>
      </c>
      <c r="N628">
        <v>1778.8605700000001</v>
      </c>
      <c r="O628" t="s">
        <v>16</v>
      </c>
      <c r="P628">
        <v>3.8960000000000002E-3</v>
      </c>
      <c r="Q628">
        <v>0.1072</v>
      </c>
      <c r="R628">
        <v>1.56</v>
      </c>
      <c r="S628" s="2">
        <v>19</v>
      </c>
      <c r="T628" s="3">
        <v>16.8</v>
      </c>
      <c r="U628" s="3">
        <v>20</v>
      </c>
      <c r="V628" s="4">
        <v>14.7</v>
      </c>
      <c r="W628" s="2">
        <v>24.1</v>
      </c>
      <c r="X628" s="3">
        <v>19.5</v>
      </c>
      <c r="Y628" s="3">
        <v>20</v>
      </c>
      <c r="Z628" s="3">
        <v>14.7</v>
      </c>
      <c r="AA628" s="2">
        <f t="shared" si="40"/>
        <v>123.11621966794381</v>
      </c>
      <c r="AB628" s="3">
        <f t="shared" si="41"/>
        <v>99.616858237547902</v>
      </c>
      <c r="AC628" s="3">
        <f t="shared" si="42"/>
        <v>102.17113665389527</v>
      </c>
      <c r="AD628" s="4">
        <f t="shared" si="43"/>
        <v>75.095785440613028</v>
      </c>
      <c r="AE628">
        <v>0.33237299999999997</v>
      </c>
      <c r="AF628">
        <v>8.1049800000000005E-2</v>
      </c>
      <c r="AG628">
        <v>-0.32939247219866552</v>
      </c>
      <c r="AH628">
        <v>-1.2682</v>
      </c>
    </row>
    <row r="629" spans="1:34" x14ac:dyDescent="0.2">
      <c r="A629">
        <v>628</v>
      </c>
      <c r="B629" t="s">
        <v>874</v>
      </c>
      <c r="C629" t="s">
        <v>1473</v>
      </c>
      <c r="D629">
        <v>1</v>
      </c>
      <c r="E629">
        <v>3</v>
      </c>
      <c r="F629">
        <v>1</v>
      </c>
      <c r="G629">
        <v>1</v>
      </c>
      <c r="H629" t="s">
        <v>876</v>
      </c>
      <c r="I629" t="s">
        <v>877</v>
      </c>
      <c r="K629" t="s">
        <v>878</v>
      </c>
      <c r="L629" t="s">
        <v>1749</v>
      </c>
      <c r="M629">
        <v>0</v>
      </c>
      <c r="N629">
        <v>2151.1771600000002</v>
      </c>
      <c r="O629" t="s">
        <v>16</v>
      </c>
      <c r="P629">
        <v>3.8960000000000002E-3</v>
      </c>
      <c r="Q629">
        <v>9.9729999999999999E-2</v>
      </c>
      <c r="R629">
        <v>1.53</v>
      </c>
      <c r="S629" s="2">
        <v>54.4</v>
      </c>
      <c r="T629" s="3">
        <v>58.3</v>
      </c>
      <c r="U629" s="3">
        <v>100.7</v>
      </c>
      <c r="V629" s="4">
        <v>113.4</v>
      </c>
      <c r="W629" s="2">
        <v>69.2</v>
      </c>
      <c r="X629" s="3">
        <v>67.7</v>
      </c>
      <c r="Y629" s="3">
        <v>100.9</v>
      </c>
      <c r="Z629" s="3">
        <v>113.4</v>
      </c>
      <c r="AA629" s="2">
        <f t="shared" si="40"/>
        <v>78.815489749430512</v>
      </c>
      <c r="AB629" s="3">
        <f t="shared" si="41"/>
        <v>77.107061503416858</v>
      </c>
      <c r="AC629" s="3">
        <f t="shared" si="42"/>
        <v>114.92027334851936</v>
      </c>
      <c r="AD629" s="4">
        <f t="shared" si="43"/>
        <v>129.15717539863326</v>
      </c>
      <c r="AE629">
        <v>2.5451700000000001E-2</v>
      </c>
      <c r="AF629">
        <v>1.0017399999999999E-2</v>
      </c>
      <c r="AG629">
        <v>0.64650940341864827</v>
      </c>
      <c r="AH629">
        <v>6.1478900000000003</v>
      </c>
    </row>
    <row r="630" spans="1:34" x14ac:dyDescent="0.2">
      <c r="A630">
        <v>629</v>
      </c>
      <c r="B630" t="s">
        <v>1474</v>
      </c>
      <c r="C630" t="s">
        <v>1475</v>
      </c>
      <c r="D630">
        <v>1</v>
      </c>
      <c r="E630">
        <v>1</v>
      </c>
      <c r="F630">
        <v>1</v>
      </c>
      <c r="G630">
        <v>1</v>
      </c>
      <c r="H630" t="s">
        <v>1476</v>
      </c>
      <c r="I630" t="s">
        <v>1477</v>
      </c>
      <c r="K630" t="s">
        <v>1478</v>
      </c>
      <c r="L630" t="s">
        <v>1822</v>
      </c>
      <c r="M630">
        <v>0</v>
      </c>
      <c r="N630">
        <v>2206.2041100000001</v>
      </c>
      <c r="O630" t="s">
        <v>16</v>
      </c>
      <c r="P630">
        <v>3.8960000000000002E-3</v>
      </c>
      <c r="Q630">
        <v>0.1226</v>
      </c>
      <c r="R630">
        <v>1.49</v>
      </c>
      <c r="S630" s="2">
        <v>23.7</v>
      </c>
      <c r="T630" s="3">
        <v>152.19999999999999</v>
      </c>
      <c r="U630" s="3">
        <v>61.2</v>
      </c>
      <c r="V630" s="4">
        <v>193.8</v>
      </c>
      <c r="W630" s="2">
        <v>30.2</v>
      </c>
      <c r="X630" s="3">
        <v>176.7</v>
      </c>
      <c r="Y630" s="3">
        <v>61.4</v>
      </c>
      <c r="Z630" s="3">
        <v>193.8</v>
      </c>
      <c r="AA630" s="2">
        <f t="shared" si="40"/>
        <v>26.141527807833803</v>
      </c>
      <c r="AB630" s="3">
        <f t="shared" si="41"/>
        <v>152.95390608093487</v>
      </c>
      <c r="AC630" s="3">
        <f t="shared" si="42"/>
        <v>53.148669119238271</v>
      </c>
      <c r="AD630" s="4">
        <f t="shared" si="43"/>
        <v>167.7558969919931</v>
      </c>
      <c r="AE630">
        <v>0.82957099999999995</v>
      </c>
      <c r="AF630">
        <v>0.41991800000000001</v>
      </c>
      <c r="AG630">
        <v>0.3026946839048601</v>
      </c>
      <c r="AH630">
        <v>0.24460200000000001</v>
      </c>
    </row>
    <row r="631" spans="1:34" x14ac:dyDescent="0.2">
      <c r="A631">
        <v>630</v>
      </c>
      <c r="B631" t="s">
        <v>1479</v>
      </c>
      <c r="C631" t="s">
        <v>1480</v>
      </c>
      <c r="D631">
        <v>1</v>
      </c>
      <c r="E631">
        <v>1</v>
      </c>
      <c r="F631">
        <v>1</v>
      </c>
      <c r="G631">
        <v>1</v>
      </c>
      <c r="H631" t="s">
        <v>1481</v>
      </c>
      <c r="I631" t="s">
        <v>1482</v>
      </c>
      <c r="K631" t="s">
        <v>1483</v>
      </c>
      <c r="L631" t="s">
        <v>1823</v>
      </c>
      <c r="M631">
        <v>0</v>
      </c>
      <c r="N631">
        <v>2490.2658700000002</v>
      </c>
      <c r="O631" t="s">
        <v>16</v>
      </c>
      <c r="P631">
        <v>3.8960000000000002E-3</v>
      </c>
      <c r="Q631">
        <v>0.1143</v>
      </c>
      <c r="R631">
        <v>1.38</v>
      </c>
      <c r="S631" s="2">
        <v>14.6</v>
      </c>
      <c r="T631" s="3">
        <v>13.9</v>
      </c>
      <c r="U631" s="3">
        <v>23.6</v>
      </c>
      <c r="V631" s="4">
        <v>18.899999999999999</v>
      </c>
      <c r="W631" s="2">
        <v>18.5</v>
      </c>
      <c r="X631" s="3">
        <v>16.100000000000001</v>
      </c>
      <c r="Y631" s="3">
        <v>23.6</v>
      </c>
      <c r="Z631" s="3">
        <v>18.899999999999999</v>
      </c>
      <c r="AA631" s="2">
        <f t="shared" si="40"/>
        <v>95.979247730220493</v>
      </c>
      <c r="AB631" s="3">
        <f t="shared" si="41"/>
        <v>83.527885862516229</v>
      </c>
      <c r="AC631" s="3">
        <f t="shared" si="42"/>
        <v>122.43839169909209</v>
      </c>
      <c r="AD631" s="4">
        <f t="shared" si="43"/>
        <v>98.054474708171199</v>
      </c>
      <c r="AE631">
        <v>0.27308500000000002</v>
      </c>
      <c r="AF631">
        <v>6.4791799999999997E-2</v>
      </c>
      <c r="AG631">
        <v>0.29669080338833942</v>
      </c>
      <c r="AH631">
        <v>1.4969699999999999</v>
      </c>
    </row>
    <row r="632" spans="1:34" x14ac:dyDescent="0.2">
      <c r="A632">
        <v>631</v>
      </c>
      <c r="B632" t="s">
        <v>386</v>
      </c>
      <c r="C632" t="s">
        <v>1484</v>
      </c>
      <c r="D632">
        <v>1</v>
      </c>
      <c r="E632">
        <v>1</v>
      </c>
      <c r="F632">
        <v>1</v>
      </c>
      <c r="G632">
        <v>1</v>
      </c>
      <c r="H632" t="s">
        <v>387</v>
      </c>
      <c r="I632" t="s">
        <v>388</v>
      </c>
      <c r="K632" t="s">
        <v>389</v>
      </c>
      <c r="L632" t="s">
        <v>1759</v>
      </c>
      <c r="M632">
        <v>0</v>
      </c>
      <c r="N632">
        <v>2119.10214</v>
      </c>
      <c r="O632" t="s">
        <v>16</v>
      </c>
      <c r="P632">
        <v>3.8960000000000002E-3</v>
      </c>
      <c r="Q632">
        <v>0.1221</v>
      </c>
      <c r="R632">
        <v>1.28</v>
      </c>
      <c r="S632" s="2">
        <v>131.5</v>
      </c>
      <c r="T632" s="3">
        <v>111</v>
      </c>
      <c r="U632" s="3">
        <v>165.2</v>
      </c>
      <c r="V632" s="4">
        <v>140.19999999999999</v>
      </c>
      <c r="W632" s="2">
        <v>167.4</v>
      </c>
      <c r="X632" s="3">
        <v>129</v>
      </c>
      <c r="Y632" s="3">
        <v>165.6</v>
      </c>
      <c r="Z632" s="3">
        <v>140.19999999999999</v>
      </c>
      <c r="AA632" s="2">
        <f t="shared" si="40"/>
        <v>111.19229491863167</v>
      </c>
      <c r="AB632" s="3">
        <f t="shared" si="41"/>
        <v>85.685818664895379</v>
      </c>
      <c r="AC632" s="3">
        <f t="shared" si="42"/>
        <v>109.99667884423778</v>
      </c>
      <c r="AD632" s="4">
        <f t="shared" si="43"/>
        <v>93.125207572235126</v>
      </c>
      <c r="AE632">
        <v>0.85711199999999999</v>
      </c>
      <c r="AF632">
        <v>0.463754</v>
      </c>
      <c r="AG632">
        <v>4.504295905497073E-2</v>
      </c>
      <c r="AH632">
        <v>0.20416899999999999</v>
      </c>
    </row>
    <row r="633" spans="1:34" x14ac:dyDescent="0.2">
      <c r="A633">
        <v>632</v>
      </c>
      <c r="B633" t="s">
        <v>1485</v>
      </c>
      <c r="C633" t="s">
        <v>118</v>
      </c>
      <c r="D633">
        <v>2</v>
      </c>
      <c r="E633">
        <v>2</v>
      </c>
      <c r="F633">
        <v>1</v>
      </c>
      <c r="G633">
        <v>2</v>
      </c>
      <c r="H633" t="s">
        <v>189</v>
      </c>
      <c r="I633" t="s">
        <v>1486</v>
      </c>
      <c r="K633" t="s">
        <v>191</v>
      </c>
      <c r="L633" t="s">
        <v>1736</v>
      </c>
      <c r="M633">
        <v>1</v>
      </c>
      <c r="N633">
        <v>1459.9149399999999</v>
      </c>
      <c r="O633" t="s">
        <v>16</v>
      </c>
      <c r="P633">
        <v>4.0819999999999997E-3</v>
      </c>
      <c r="Q633">
        <v>0.1285</v>
      </c>
      <c r="R633">
        <v>2.65</v>
      </c>
      <c r="S633" s="2">
        <v>763.6</v>
      </c>
      <c r="T633" s="3">
        <v>821.5</v>
      </c>
      <c r="U633" s="3">
        <v>1199.8</v>
      </c>
      <c r="V633" s="4">
        <v>1152.7</v>
      </c>
      <c r="W633" s="2">
        <v>971.5</v>
      </c>
      <c r="X633" s="3">
        <v>954.2</v>
      </c>
      <c r="Y633" s="3">
        <v>1202.3</v>
      </c>
      <c r="Z633" s="3">
        <v>1152.7</v>
      </c>
      <c r="AA633" s="2">
        <f t="shared" si="40"/>
        <v>90.779545401453035</v>
      </c>
      <c r="AB633" s="3">
        <f t="shared" si="41"/>
        <v>89.16298736188007</v>
      </c>
      <c r="AC633" s="3">
        <f t="shared" si="42"/>
        <v>112.34611161725887</v>
      </c>
      <c r="AD633" s="4">
        <f t="shared" si="43"/>
        <v>107.71135561940805</v>
      </c>
      <c r="AE633">
        <v>1.4644600000000001E-2</v>
      </c>
      <c r="AF633">
        <v>6.7323900000000004E-3</v>
      </c>
      <c r="AG633">
        <v>0.29034409301369341</v>
      </c>
      <c r="AH633">
        <v>8.1723999999999997</v>
      </c>
    </row>
    <row r="634" spans="1:34" x14ac:dyDescent="0.2">
      <c r="A634">
        <v>633</v>
      </c>
      <c r="B634" t="s">
        <v>1487</v>
      </c>
      <c r="C634" t="s">
        <v>1488</v>
      </c>
      <c r="D634">
        <v>1</v>
      </c>
      <c r="E634">
        <v>1</v>
      </c>
      <c r="F634">
        <v>1</v>
      </c>
      <c r="G634">
        <v>1</v>
      </c>
      <c r="H634" t="s">
        <v>1489</v>
      </c>
      <c r="I634" t="s">
        <v>1490</v>
      </c>
      <c r="K634" t="s">
        <v>1491</v>
      </c>
      <c r="L634" t="s">
        <v>1824</v>
      </c>
      <c r="M634">
        <v>2</v>
      </c>
      <c r="N634">
        <v>2211.4561600000002</v>
      </c>
      <c r="O634" t="s">
        <v>16</v>
      </c>
      <c r="P634">
        <v>4.0819999999999997E-3</v>
      </c>
      <c r="Q634">
        <v>0.13089999999999999</v>
      </c>
      <c r="R634">
        <v>2.46</v>
      </c>
      <c r="S634" s="2">
        <v>384.7</v>
      </c>
      <c r="T634" s="3">
        <v>501</v>
      </c>
      <c r="U634" s="3">
        <v>547.4</v>
      </c>
      <c r="V634" s="4">
        <v>512.79999999999995</v>
      </c>
      <c r="W634" s="2">
        <v>489.4</v>
      </c>
      <c r="X634" s="3">
        <v>581.9</v>
      </c>
      <c r="Y634" s="3">
        <v>548.6</v>
      </c>
      <c r="Z634" s="3">
        <v>512.79999999999995</v>
      </c>
      <c r="AA634" s="2">
        <f t="shared" ref="AA634:AA665" si="44">W634/AVERAGE($W634:$Z634)*100</f>
        <v>91.789750082055605</v>
      </c>
      <c r="AB634" s="3">
        <f t="shared" ref="AB634:AB665" si="45">X634/AVERAGE($W634:$Z634)*100</f>
        <v>109.13865053687815</v>
      </c>
      <c r="AC634" s="3">
        <f t="shared" ref="AC634:AC665" si="46">Y634/AVERAGE($W634:$Z634)*100</f>
        <v>102.89304637314206</v>
      </c>
      <c r="AD634" s="4">
        <f t="shared" ref="AD634:AD665" si="47">Z634/AVERAGE($W634:$Z634)*100</f>
        <v>96.178553007924222</v>
      </c>
      <c r="AE634">
        <v>0.92959700000000001</v>
      </c>
      <c r="AF634">
        <v>0.62240200000000001</v>
      </c>
      <c r="AG634">
        <v>-1.3394085895607012E-2</v>
      </c>
      <c r="AH634">
        <v>-9.9812499999999998E-2</v>
      </c>
    </row>
    <row r="635" spans="1:34" x14ac:dyDescent="0.2">
      <c r="A635">
        <v>634</v>
      </c>
      <c r="B635" t="s">
        <v>1492</v>
      </c>
      <c r="C635" t="s">
        <v>1493</v>
      </c>
      <c r="D635">
        <v>1</v>
      </c>
      <c r="E635">
        <v>1</v>
      </c>
      <c r="F635">
        <v>1</v>
      </c>
      <c r="G635">
        <v>1</v>
      </c>
      <c r="H635" t="s">
        <v>49</v>
      </c>
      <c r="I635" t="s">
        <v>1494</v>
      </c>
      <c r="K635" t="s">
        <v>51</v>
      </c>
      <c r="L635" t="s">
        <v>1739</v>
      </c>
      <c r="M635">
        <v>0</v>
      </c>
      <c r="N635">
        <v>1410.9036000000001</v>
      </c>
      <c r="O635" t="s">
        <v>16</v>
      </c>
      <c r="P635">
        <v>4.0819999999999997E-3</v>
      </c>
      <c r="Q635">
        <v>0.12509999999999999</v>
      </c>
      <c r="R635">
        <v>2.4</v>
      </c>
      <c r="S635" s="2">
        <v>31.1</v>
      </c>
      <c r="T635" s="3">
        <v>25.5</v>
      </c>
      <c r="U635" s="3">
        <v>1151.5999999999999</v>
      </c>
      <c r="V635" s="4">
        <v>1071.7</v>
      </c>
      <c r="W635" s="2">
        <v>39.6</v>
      </c>
      <c r="X635" s="3">
        <v>29.6</v>
      </c>
      <c r="Y635" s="3">
        <v>1154.0999999999999</v>
      </c>
      <c r="Z635" s="3">
        <v>1071.7</v>
      </c>
      <c r="AA635" s="2">
        <f t="shared" si="44"/>
        <v>6.901960784313725</v>
      </c>
      <c r="AB635" s="3">
        <f t="shared" si="45"/>
        <v>5.1590413943355129</v>
      </c>
      <c r="AC635" s="3">
        <f t="shared" si="46"/>
        <v>201.15032679738562</v>
      </c>
      <c r="AD635" s="4">
        <f t="shared" si="47"/>
        <v>186.78867102396515</v>
      </c>
      <c r="AE635">
        <v>1.47809E-3</v>
      </c>
      <c r="AF635">
        <v>3.5076899999999999E-3</v>
      </c>
      <c r="AG635">
        <v>5.0074081165732025</v>
      </c>
      <c r="AH635">
        <v>25.9817</v>
      </c>
    </row>
    <row r="636" spans="1:34" x14ac:dyDescent="0.2">
      <c r="A636">
        <v>635</v>
      </c>
      <c r="B636" t="s">
        <v>1025</v>
      </c>
      <c r="C636" t="s">
        <v>1495</v>
      </c>
      <c r="D636">
        <v>2</v>
      </c>
      <c r="E636">
        <v>10</v>
      </c>
      <c r="F636">
        <v>1</v>
      </c>
      <c r="G636">
        <v>2</v>
      </c>
      <c r="H636" t="s">
        <v>205</v>
      </c>
      <c r="I636" t="s">
        <v>1026</v>
      </c>
      <c r="K636" t="s">
        <v>207</v>
      </c>
      <c r="L636" t="s">
        <v>1749</v>
      </c>
      <c r="M636">
        <v>0</v>
      </c>
      <c r="N636">
        <v>1388.79216</v>
      </c>
      <c r="O636" t="s">
        <v>16</v>
      </c>
      <c r="P636">
        <v>4.0819999999999997E-3</v>
      </c>
      <c r="Q636">
        <v>0.12939999999999999</v>
      </c>
      <c r="R636">
        <v>1.77</v>
      </c>
      <c r="S636" s="2">
        <v>113</v>
      </c>
      <c r="T636" s="3">
        <v>133.5</v>
      </c>
      <c r="U636" s="3">
        <v>149.5</v>
      </c>
      <c r="V636" s="4">
        <v>148.69999999999999</v>
      </c>
      <c r="W636" s="2">
        <v>143.69999999999999</v>
      </c>
      <c r="X636" s="3">
        <v>155</v>
      </c>
      <c r="Y636" s="3">
        <v>149.80000000000001</v>
      </c>
      <c r="Z636" s="3">
        <v>148.69999999999999</v>
      </c>
      <c r="AA636" s="2">
        <f t="shared" si="44"/>
        <v>96.249162759544532</v>
      </c>
      <c r="AB636" s="3">
        <f t="shared" si="45"/>
        <v>103.81781647689216</v>
      </c>
      <c r="AC636" s="3">
        <f t="shared" si="46"/>
        <v>100.33489618218351</v>
      </c>
      <c r="AD636" s="4">
        <f t="shared" si="47"/>
        <v>99.59812458137975</v>
      </c>
      <c r="AE636">
        <v>0.98754500000000001</v>
      </c>
      <c r="AF636">
        <v>0.90198299999999998</v>
      </c>
      <c r="AG636">
        <v>-9.663061586231887E-4</v>
      </c>
      <c r="AH636">
        <v>-1.7615599999999999E-2</v>
      </c>
    </row>
    <row r="637" spans="1:34" x14ac:dyDescent="0.2">
      <c r="A637">
        <v>636</v>
      </c>
      <c r="B637" t="s">
        <v>1496</v>
      </c>
      <c r="C637" t="s">
        <v>1497</v>
      </c>
      <c r="D637">
        <v>1</v>
      </c>
      <c r="E637">
        <v>1</v>
      </c>
      <c r="F637">
        <v>1</v>
      </c>
      <c r="G637">
        <v>1</v>
      </c>
      <c r="H637" t="s">
        <v>1419</v>
      </c>
      <c r="I637" t="s">
        <v>1498</v>
      </c>
      <c r="J637" s="3" t="s">
        <v>1499</v>
      </c>
      <c r="K637" t="s">
        <v>1422</v>
      </c>
      <c r="L637" t="s">
        <v>1814</v>
      </c>
      <c r="M637">
        <v>0</v>
      </c>
      <c r="N637">
        <v>1713.89771</v>
      </c>
      <c r="O637" t="s">
        <v>16</v>
      </c>
      <c r="P637">
        <v>4.0819999999999997E-3</v>
      </c>
      <c r="Q637">
        <v>0.13170000000000001</v>
      </c>
      <c r="R637">
        <v>1.28</v>
      </c>
      <c r="S637" s="2">
        <v>11.7</v>
      </c>
      <c r="T637" s="3">
        <v>15.3</v>
      </c>
      <c r="U637" s="3">
        <v>21.4</v>
      </c>
      <c r="V637" s="4">
        <v>17.600000000000001</v>
      </c>
      <c r="W637" s="2">
        <v>14.9</v>
      </c>
      <c r="X637" s="3">
        <v>17.8</v>
      </c>
      <c r="Y637" s="3">
        <v>21.5</v>
      </c>
      <c r="Z637" s="3">
        <v>17.600000000000001</v>
      </c>
      <c r="AA637" s="2">
        <f t="shared" si="44"/>
        <v>83.008356545960993</v>
      </c>
      <c r="AB637" s="3">
        <f t="shared" si="45"/>
        <v>99.164345403899716</v>
      </c>
      <c r="AC637" s="3">
        <f t="shared" si="46"/>
        <v>119.77715877437325</v>
      </c>
      <c r="AD637" s="4">
        <f t="shared" si="47"/>
        <v>98.050139275766014</v>
      </c>
      <c r="AE637">
        <v>0.31853199999999998</v>
      </c>
      <c r="AF637">
        <v>8.0040299999999995E-2</v>
      </c>
      <c r="AG637">
        <v>0.25787797180926986</v>
      </c>
      <c r="AH637">
        <v>1.3168599999999999</v>
      </c>
    </row>
    <row r="638" spans="1:34" x14ac:dyDescent="0.2">
      <c r="A638">
        <v>637</v>
      </c>
      <c r="B638" t="s">
        <v>1500</v>
      </c>
      <c r="C638" t="s">
        <v>1501</v>
      </c>
      <c r="D638">
        <v>1</v>
      </c>
      <c r="E638">
        <v>1</v>
      </c>
      <c r="F638">
        <v>1</v>
      </c>
      <c r="G638">
        <v>1</v>
      </c>
      <c r="H638" t="s">
        <v>1502</v>
      </c>
      <c r="I638" t="s">
        <v>1503</v>
      </c>
      <c r="K638" t="s">
        <v>1504</v>
      </c>
      <c r="L638" t="s">
        <v>1825</v>
      </c>
      <c r="M638">
        <v>0</v>
      </c>
      <c r="N638">
        <v>2298.26334</v>
      </c>
      <c r="O638" t="s">
        <v>16</v>
      </c>
      <c r="P638">
        <v>4.2630000000000003E-3</v>
      </c>
      <c r="Q638">
        <v>0.1384</v>
      </c>
      <c r="R638">
        <v>1.84</v>
      </c>
      <c r="S638" s="2">
        <v>115.5</v>
      </c>
      <c r="T638" s="3">
        <v>105.6</v>
      </c>
      <c r="U638" s="3">
        <v>132.5</v>
      </c>
      <c r="V638" s="4">
        <v>119.9</v>
      </c>
      <c r="W638" s="2">
        <v>146.9</v>
      </c>
      <c r="X638" s="3">
        <v>122.7</v>
      </c>
      <c r="Y638" s="3">
        <v>132.80000000000001</v>
      </c>
      <c r="Z638" s="3">
        <v>119.9</v>
      </c>
      <c r="AA638" s="2">
        <f t="shared" si="44"/>
        <v>112.5023932605782</v>
      </c>
      <c r="AB638" s="3">
        <f t="shared" si="45"/>
        <v>93.96898334290637</v>
      </c>
      <c r="AC638" s="3">
        <f t="shared" si="46"/>
        <v>101.70400153168677</v>
      </c>
      <c r="AD638" s="4">
        <f t="shared" si="47"/>
        <v>91.824621864828643</v>
      </c>
      <c r="AE638">
        <v>0.60052000000000005</v>
      </c>
      <c r="AF638">
        <v>0.21368400000000001</v>
      </c>
      <c r="AG638">
        <v>-9.3394832237083308E-2</v>
      </c>
      <c r="AH638">
        <v>-0.616259</v>
      </c>
    </row>
    <row r="639" spans="1:34" x14ac:dyDescent="0.2">
      <c r="A639">
        <v>638</v>
      </c>
      <c r="B639" t="s">
        <v>1505</v>
      </c>
      <c r="C639" t="s">
        <v>1506</v>
      </c>
      <c r="D639">
        <v>1</v>
      </c>
      <c r="E639">
        <v>1</v>
      </c>
      <c r="F639">
        <v>1</v>
      </c>
      <c r="G639">
        <v>1</v>
      </c>
      <c r="H639" t="s">
        <v>1507</v>
      </c>
      <c r="I639" t="s">
        <v>1508</v>
      </c>
      <c r="K639" t="s">
        <v>1509</v>
      </c>
      <c r="L639" t="s">
        <v>1826</v>
      </c>
      <c r="M639">
        <v>0</v>
      </c>
      <c r="N639">
        <v>1421.8438100000001</v>
      </c>
      <c r="O639" t="s">
        <v>16</v>
      </c>
      <c r="P639">
        <v>4.2630000000000003E-3</v>
      </c>
      <c r="Q639">
        <v>0.13689999999999999</v>
      </c>
      <c r="R639">
        <v>1.78</v>
      </c>
      <c r="S639" s="2">
        <v>43.2</v>
      </c>
      <c r="T639" s="3">
        <v>58.1</v>
      </c>
      <c r="U639" s="3">
        <v>121.4</v>
      </c>
      <c r="V639" s="4">
        <v>125.1</v>
      </c>
      <c r="W639" s="2">
        <v>55</v>
      </c>
      <c r="X639" s="3">
        <v>67.400000000000006</v>
      </c>
      <c r="Y639" s="3">
        <v>121.7</v>
      </c>
      <c r="Z639" s="3">
        <v>125.1</v>
      </c>
      <c r="AA639" s="2">
        <f t="shared" si="44"/>
        <v>59.588299024918733</v>
      </c>
      <c r="AB639" s="3">
        <f t="shared" si="45"/>
        <v>73.022751895991334</v>
      </c>
      <c r="AC639" s="3">
        <f t="shared" si="46"/>
        <v>131.85265438786564</v>
      </c>
      <c r="AD639" s="4">
        <f t="shared" si="47"/>
        <v>135.53629469122424</v>
      </c>
      <c r="AE639">
        <v>1.0514600000000001E-2</v>
      </c>
      <c r="AF639">
        <v>7.3256700000000003E-3</v>
      </c>
      <c r="AG639">
        <v>1.0117388364567661</v>
      </c>
      <c r="AH639">
        <v>9.6751500000000004</v>
      </c>
    </row>
    <row r="640" spans="1:34" x14ac:dyDescent="0.2">
      <c r="A640">
        <v>639</v>
      </c>
      <c r="B640" t="s">
        <v>432</v>
      </c>
      <c r="C640" t="s">
        <v>1510</v>
      </c>
      <c r="D640">
        <v>2</v>
      </c>
      <c r="E640">
        <v>2</v>
      </c>
      <c r="F640">
        <v>1</v>
      </c>
      <c r="G640">
        <v>2</v>
      </c>
      <c r="H640" t="s">
        <v>434</v>
      </c>
      <c r="I640" t="s">
        <v>435</v>
      </c>
      <c r="J640" s="3" t="s">
        <v>1511</v>
      </c>
      <c r="K640" t="s">
        <v>436</v>
      </c>
      <c r="L640" t="s">
        <v>1737</v>
      </c>
      <c r="M640">
        <v>0</v>
      </c>
      <c r="N640">
        <v>2066.0359899999999</v>
      </c>
      <c r="O640" t="s">
        <v>16</v>
      </c>
      <c r="P640">
        <v>4.2630000000000003E-3</v>
      </c>
      <c r="Q640">
        <v>0.13700000000000001</v>
      </c>
      <c r="R640">
        <v>1.55</v>
      </c>
      <c r="S640" s="2">
        <v>122.2</v>
      </c>
      <c r="T640" s="3">
        <v>141.9</v>
      </c>
      <c r="U640" s="3">
        <v>122.8</v>
      </c>
      <c r="V640" s="4">
        <v>114.7</v>
      </c>
      <c r="W640" s="2">
        <v>155.5</v>
      </c>
      <c r="X640" s="3">
        <v>164.8</v>
      </c>
      <c r="Y640" s="3">
        <v>123.1</v>
      </c>
      <c r="Z640" s="3">
        <v>114.7</v>
      </c>
      <c r="AA640" s="2">
        <f t="shared" si="44"/>
        <v>111.44956101057157</v>
      </c>
      <c r="AB640" s="3">
        <f t="shared" si="45"/>
        <v>118.11503314818133</v>
      </c>
      <c r="AC640" s="3">
        <f t="shared" si="46"/>
        <v>88.227916144060188</v>
      </c>
      <c r="AD640" s="4">
        <f t="shared" si="47"/>
        <v>82.207489697186887</v>
      </c>
      <c r="AE640">
        <v>2.23053E-2</v>
      </c>
      <c r="AF640">
        <v>1.0378399999999999E-2</v>
      </c>
      <c r="AG640">
        <v>-0.42967508302902785</v>
      </c>
      <c r="AH640">
        <v>-6.58317</v>
      </c>
    </row>
    <row r="641" spans="1:34" x14ac:dyDescent="0.2">
      <c r="A641">
        <v>640</v>
      </c>
      <c r="B641" t="s">
        <v>226</v>
      </c>
      <c r="C641" t="s">
        <v>1512</v>
      </c>
      <c r="D641">
        <v>1</v>
      </c>
      <c r="E641">
        <v>1</v>
      </c>
      <c r="F641">
        <v>1</v>
      </c>
      <c r="G641">
        <v>1</v>
      </c>
      <c r="H641" t="s">
        <v>49</v>
      </c>
      <c r="I641" t="s">
        <v>228</v>
      </c>
      <c r="J641" s="3" t="s">
        <v>1513</v>
      </c>
      <c r="K641" t="s">
        <v>51</v>
      </c>
      <c r="L641" t="s">
        <v>1739</v>
      </c>
      <c r="M641">
        <v>0</v>
      </c>
      <c r="N641">
        <v>2512.2356100000002</v>
      </c>
      <c r="O641" t="s">
        <v>16</v>
      </c>
      <c r="P641">
        <v>4.2630000000000003E-3</v>
      </c>
      <c r="Q641">
        <v>0.13639999999999999</v>
      </c>
      <c r="R641">
        <v>1.22</v>
      </c>
      <c r="S641" s="2">
        <v>10.9</v>
      </c>
      <c r="T641" s="3">
        <v>11.3</v>
      </c>
      <c r="U641" s="3">
        <v>26.1</v>
      </c>
      <c r="V641" s="4">
        <v>27.3</v>
      </c>
      <c r="W641" s="2">
        <v>13.8</v>
      </c>
      <c r="X641" s="3">
        <v>13.1</v>
      </c>
      <c r="Y641" s="3">
        <v>26.2</v>
      </c>
      <c r="Z641" s="3">
        <v>27.3</v>
      </c>
      <c r="AA641" s="2">
        <f t="shared" si="44"/>
        <v>68.656716417910459</v>
      </c>
      <c r="AB641" s="3">
        <f t="shared" si="45"/>
        <v>65.174129353233837</v>
      </c>
      <c r="AC641" s="3">
        <f t="shared" si="46"/>
        <v>130.34825870646767</v>
      </c>
      <c r="AD641" s="4">
        <f t="shared" si="47"/>
        <v>135.82089552238807</v>
      </c>
      <c r="AE641">
        <v>2.3939999999999999E-3</v>
      </c>
      <c r="AF641">
        <v>2.8500000000000001E-3</v>
      </c>
      <c r="AG641">
        <v>0.99193271873188482</v>
      </c>
      <c r="AH641">
        <v>20.401299999999999</v>
      </c>
    </row>
    <row r="642" spans="1:34" x14ac:dyDescent="0.2">
      <c r="A642">
        <v>641</v>
      </c>
      <c r="B642" t="s">
        <v>1514</v>
      </c>
      <c r="C642" t="s">
        <v>1515</v>
      </c>
      <c r="D642">
        <v>1</v>
      </c>
      <c r="E642">
        <v>1</v>
      </c>
      <c r="F642">
        <v>1</v>
      </c>
      <c r="G642">
        <v>1</v>
      </c>
      <c r="H642" t="s">
        <v>1516</v>
      </c>
      <c r="I642" t="s">
        <v>1517</v>
      </c>
      <c r="K642" t="s">
        <v>1518</v>
      </c>
      <c r="L642" t="s">
        <v>1827</v>
      </c>
      <c r="M642">
        <v>0</v>
      </c>
      <c r="N642">
        <v>1416.88264</v>
      </c>
      <c r="O642" t="s">
        <v>16</v>
      </c>
      <c r="P642">
        <v>4.6719999999999999E-3</v>
      </c>
      <c r="Q642">
        <v>0.1447</v>
      </c>
      <c r="R642">
        <v>2.5099999999999998</v>
      </c>
      <c r="S642" s="2">
        <v>99</v>
      </c>
      <c r="T642" s="3">
        <v>108</v>
      </c>
      <c r="U642" s="3">
        <v>189.8</v>
      </c>
      <c r="V642" s="4">
        <v>188.8</v>
      </c>
      <c r="W642" s="2">
        <v>125.9</v>
      </c>
      <c r="X642" s="3">
        <v>125.4</v>
      </c>
      <c r="Y642" s="3">
        <v>190.2</v>
      </c>
      <c r="Z642" s="3">
        <v>188.8</v>
      </c>
      <c r="AA642" s="2">
        <f t="shared" si="44"/>
        <v>79.89846105029352</v>
      </c>
      <c r="AB642" s="3">
        <f t="shared" si="45"/>
        <v>79.581151832460733</v>
      </c>
      <c r="AC642" s="3">
        <f t="shared" si="46"/>
        <v>120.70442646358876</v>
      </c>
      <c r="AD642" s="4">
        <f t="shared" si="47"/>
        <v>119.815960653657</v>
      </c>
      <c r="AE642">
        <v>1.35494E-4</v>
      </c>
      <c r="AF642">
        <v>0</v>
      </c>
      <c r="AG642">
        <v>0.59278717717779872</v>
      </c>
      <c r="AH642">
        <v>85.900400000000005</v>
      </c>
    </row>
    <row r="643" spans="1:34" x14ac:dyDescent="0.2">
      <c r="A643">
        <v>642</v>
      </c>
      <c r="B643" t="s">
        <v>1519</v>
      </c>
      <c r="C643" t="s">
        <v>574</v>
      </c>
      <c r="D643">
        <v>1</v>
      </c>
      <c r="E643">
        <v>3</v>
      </c>
      <c r="F643">
        <v>1</v>
      </c>
      <c r="G643">
        <v>1</v>
      </c>
      <c r="H643" t="s">
        <v>1520</v>
      </c>
      <c r="I643" t="s">
        <v>1521</v>
      </c>
      <c r="K643" t="s">
        <v>1522</v>
      </c>
      <c r="L643" t="s">
        <v>1828</v>
      </c>
      <c r="M643">
        <v>0</v>
      </c>
      <c r="N643">
        <v>1173.76073</v>
      </c>
      <c r="O643" t="s">
        <v>16</v>
      </c>
      <c r="P643">
        <v>4.6719999999999999E-3</v>
      </c>
      <c r="Q643">
        <v>0.14480000000000001</v>
      </c>
      <c r="R643">
        <v>2.38</v>
      </c>
      <c r="S643" s="2">
        <v>630.9</v>
      </c>
      <c r="T643" s="3">
        <v>702.2</v>
      </c>
      <c r="U643" s="3">
        <v>661.3</v>
      </c>
      <c r="V643" s="4">
        <v>597.5</v>
      </c>
      <c r="W643" s="2">
        <v>802.6</v>
      </c>
      <c r="X643" s="3">
        <v>815.7</v>
      </c>
      <c r="Y643" s="3">
        <v>662.7</v>
      </c>
      <c r="Z643" s="3">
        <v>597.5</v>
      </c>
      <c r="AA643" s="2">
        <f t="shared" si="44"/>
        <v>111.53031092582944</v>
      </c>
      <c r="AB643" s="3">
        <f t="shared" si="45"/>
        <v>113.35070349140177</v>
      </c>
      <c r="AC643" s="3">
        <f t="shared" si="46"/>
        <v>92.089630015633148</v>
      </c>
      <c r="AD643" s="4">
        <f t="shared" si="47"/>
        <v>83.029355567135667</v>
      </c>
      <c r="AE643">
        <v>3.2800999999999997E-2</v>
      </c>
      <c r="AF643">
        <v>1.06952E-2</v>
      </c>
      <c r="AG643">
        <v>-0.36082636419705494</v>
      </c>
      <c r="AH643">
        <v>-5.3847199999999997</v>
      </c>
    </row>
    <row r="644" spans="1:34" x14ac:dyDescent="0.2">
      <c r="A644">
        <v>643</v>
      </c>
      <c r="B644" t="s">
        <v>1523</v>
      </c>
      <c r="C644" t="s">
        <v>266</v>
      </c>
      <c r="D644">
        <v>1</v>
      </c>
      <c r="E644">
        <v>1</v>
      </c>
      <c r="F644">
        <v>1</v>
      </c>
      <c r="G644">
        <v>1</v>
      </c>
      <c r="H644" t="s">
        <v>1524</v>
      </c>
      <c r="I644" t="s">
        <v>1525</v>
      </c>
      <c r="K644" t="s">
        <v>1526</v>
      </c>
      <c r="L644" t="s">
        <v>1829</v>
      </c>
      <c r="M644">
        <v>0</v>
      </c>
      <c r="N644">
        <v>1607.92562</v>
      </c>
      <c r="O644" t="s">
        <v>16</v>
      </c>
      <c r="P644">
        <v>4.8739999999999999E-3</v>
      </c>
      <c r="Q644">
        <v>0.14760000000000001</v>
      </c>
      <c r="R644">
        <v>1.99</v>
      </c>
      <c r="S644" s="2">
        <v>24.9</v>
      </c>
      <c r="T644" s="3">
        <v>31.4</v>
      </c>
      <c r="U644" s="3">
        <v>585.29999999999995</v>
      </c>
      <c r="V644" s="4">
        <v>567</v>
      </c>
      <c r="W644" s="2">
        <v>31.7</v>
      </c>
      <c r="X644" s="3">
        <v>36.5</v>
      </c>
      <c r="Y644" s="3">
        <v>586.5</v>
      </c>
      <c r="Z644" s="3">
        <v>567</v>
      </c>
      <c r="AA644" s="2">
        <f t="shared" si="44"/>
        <v>10.378980109683228</v>
      </c>
      <c r="AB644" s="3">
        <f t="shared" si="45"/>
        <v>11.950560694114758</v>
      </c>
      <c r="AC644" s="3">
        <f t="shared" si="46"/>
        <v>192.02750266022755</v>
      </c>
      <c r="AD644" s="4">
        <f t="shared" si="47"/>
        <v>185.64295653597443</v>
      </c>
      <c r="AE644">
        <v>3.4221099999999998E-4</v>
      </c>
      <c r="AF644">
        <v>0</v>
      </c>
      <c r="AG644">
        <v>4.0801024545461733</v>
      </c>
      <c r="AH644">
        <v>54.043300000000002</v>
      </c>
    </row>
    <row r="645" spans="1:34" x14ac:dyDescent="0.2">
      <c r="A645">
        <v>644</v>
      </c>
      <c r="B645" t="s">
        <v>1527</v>
      </c>
      <c r="C645" t="s">
        <v>1528</v>
      </c>
      <c r="D645">
        <v>1</v>
      </c>
      <c r="E645">
        <v>1</v>
      </c>
      <c r="F645">
        <v>1</v>
      </c>
      <c r="G645">
        <v>1</v>
      </c>
      <c r="H645" t="s">
        <v>147</v>
      </c>
      <c r="I645" t="s">
        <v>1529</v>
      </c>
      <c r="K645" t="s">
        <v>149</v>
      </c>
      <c r="L645" t="s">
        <v>1745</v>
      </c>
      <c r="M645">
        <v>2</v>
      </c>
      <c r="N645">
        <v>1646.14986</v>
      </c>
      <c r="O645" t="s">
        <v>16</v>
      </c>
      <c r="P645">
        <v>5.0720000000000001E-3</v>
      </c>
      <c r="Q645">
        <v>0.14940000000000001</v>
      </c>
      <c r="R645">
        <v>2.66</v>
      </c>
      <c r="S645" s="2">
        <v>761.6</v>
      </c>
      <c r="T645" s="3">
        <v>958.1</v>
      </c>
      <c r="U645" s="3">
        <v>829.4</v>
      </c>
      <c r="V645" s="4">
        <v>945.3</v>
      </c>
      <c r="W645" s="2">
        <v>968.9</v>
      </c>
      <c r="X645" s="3">
        <v>1112.9000000000001</v>
      </c>
      <c r="Y645" s="3">
        <v>831.2</v>
      </c>
      <c r="Z645" s="3">
        <v>945.3</v>
      </c>
      <c r="AA645" s="2">
        <f t="shared" si="44"/>
        <v>100.44838400331753</v>
      </c>
      <c r="AB645" s="3">
        <f t="shared" si="45"/>
        <v>115.37723868024779</v>
      </c>
      <c r="AC645" s="3">
        <f t="shared" si="46"/>
        <v>86.172666718502967</v>
      </c>
      <c r="AD645" s="4">
        <f t="shared" si="47"/>
        <v>98.001710597931719</v>
      </c>
      <c r="AE645">
        <v>0.238456</v>
      </c>
      <c r="AF645">
        <v>6.0772399999999997E-2</v>
      </c>
      <c r="AG645">
        <v>-0.22879378589143839</v>
      </c>
      <c r="AH645">
        <v>-1.6617200000000001</v>
      </c>
    </row>
    <row r="646" spans="1:34" x14ac:dyDescent="0.2">
      <c r="A646">
        <v>645</v>
      </c>
      <c r="B646" t="s">
        <v>1530</v>
      </c>
      <c r="C646" t="s">
        <v>1346</v>
      </c>
      <c r="D646">
        <v>1</v>
      </c>
      <c r="E646">
        <v>1</v>
      </c>
      <c r="F646">
        <v>1</v>
      </c>
      <c r="G646">
        <v>2</v>
      </c>
      <c r="H646" t="s">
        <v>356</v>
      </c>
      <c r="I646" t="s">
        <v>1531</v>
      </c>
      <c r="K646" t="s">
        <v>358</v>
      </c>
      <c r="L646" t="s">
        <v>1755</v>
      </c>
      <c r="M646">
        <v>1</v>
      </c>
      <c r="N646">
        <v>1693.00488</v>
      </c>
      <c r="O646" t="s">
        <v>16</v>
      </c>
      <c r="P646">
        <v>5.0720000000000001E-3</v>
      </c>
      <c r="Q646">
        <v>0.1515</v>
      </c>
      <c r="R646">
        <v>2.46</v>
      </c>
      <c r="S646" s="2">
        <v>140.19999999999999</v>
      </c>
      <c r="T646" s="3">
        <v>150.9</v>
      </c>
      <c r="U646" s="3">
        <v>162.1</v>
      </c>
      <c r="V646" s="4">
        <v>154.4</v>
      </c>
      <c r="W646" s="2">
        <v>178.4</v>
      </c>
      <c r="X646" s="3">
        <v>175.3</v>
      </c>
      <c r="Y646" s="3">
        <v>162.5</v>
      </c>
      <c r="Z646" s="3">
        <v>154.4</v>
      </c>
      <c r="AA646" s="2">
        <f t="shared" si="44"/>
        <v>106.41216820757531</v>
      </c>
      <c r="AB646" s="3">
        <f t="shared" si="45"/>
        <v>104.56307784073964</v>
      </c>
      <c r="AC646" s="3">
        <f t="shared" si="46"/>
        <v>96.928124067998795</v>
      </c>
      <c r="AD646" s="4">
        <f t="shared" si="47"/>
        <v>92.096629883686248</v>
      </c>
      <c r="AE646">
        <v>5.1306900000000003E-2</v>
      </c>
      <c r="AF646">
        <v>1.5692999999999999E-2</v>
      </c>
      <c r="AG646">
        <v>-0.15849855931868523</v>
      </c>
      <c r="AH646">
        <v>-4.24308</v>
      </c>
    </row>
    <row r="647" spans="1:34" x14ac:dyDescent="0.2">
      <c r="A647">
        <v>646</v>
      </c>
      <c r="B647" t="s">
        <v>1532</v>
      </c>
      <c r="C647" t="s">
        <v>1533</v>
      </c>
      <c r="D647">
        <v>1</v>
      </c>
      <c r="E647">
        <v>1</v>
      </c>
      <c r="F647">
        <v>1</v>
      </c>
      <c r="G647">
        <v>2</v>
      </c>
      <c r="H647" t="s">
        <v>109</v>
      </c>
      <c r="I647" t="s">
        <v>1534</v>
      </c>
      <c r="K647" t="s">
        <v>111</v>
      </c>
      <c r="L647" t="s">
        <v>1742</v>
      </c>
      <c r="M647">
        <v>1</v>
      </c>
      <c r="N647">
        <v>1348.7771299999999</v>
      </c>
      <c r="O647" t="s">
        <v>16</v>
      </c>
      <c r="P647">
        <v>5.0720000000000001E-3</v>
      </c>
      <c r="Q647">
        <v>0.15179999999999999</v>
      </c>
      <c r="R647">
        <v>2.2400000000000002</v>
      </c>
      <c r="S647" s="2">
        <v>927.8</v>
      </c>
      <c r="T647" s="3">
        <v>1017.1</v>
      </c>
      <c r="U647" s="3">
        <v>1458.3</v>
      </c>
      <c r="V647" s="4">
        <v>1421.6</v>
      </c>
      <c r="W647" s="2">
        <v>1180.4000000000001</v>
      </c>
      <c r="X647" s="3">
        <v>1181.4000000000001</v>
      </c>
      <c r="Y647" s="3">
        <v>1461.4</v>
      </c>
      <c r="Z647" s="3">
        <v>1421.6</v>
      </c>
      <c r="AA647" s="2">
        <f t="shared" si="44"/>
        <v>90.024405125076271</v>
      </c>
      <c r="AB647" s="3">
        <f t="shared" si="45"/>
        <v>90.100671140939596</v>
      </c>
      <c r="AC647" s="3">
        <f t="shared" si="46"/>
        <v>111.45515558267236</v>
      </c>
      <c r="AD647" s="4">
        <f t="shared" si="47"/>
        <v>108.41976815131176</v>
      </c>
      <c r="AE647">
        <v>5.7842900000000001E-3</v>
      </c>
      <c r="AF647">
        <v>2.0727300000000001E-3</v>
      </c>
      <c r="AG647">
        <v>0.28768403603709908</v>
      </c>
      <c r="AH647">
        <v>13.0914</v>
      </c>
    </row>
    <row r="648" spans="1:34" x14ac:dyDescent="0.2">
      <c r="A648">
        <v>647</v>
      </c>
      <c r="B648" t="s">
        <v>1037</v>
      </c>
      <c r="C648" t="s">
        <v>1535</v>
      </c>
      <c r="D648">
        <v>1</v>
      </c>
      <c r="E648">
        <v>3</v>
      </c>
      <c r="F648">
        <v>1</v>
      </c>
      <c r="G648">
        <v>1</v>
      </c>
      <c r="H648" t="s">
        <v>1039</v>
      </c>
      <c r="I648" t="s">
        <v>1040</v>
      </c>
      <c r="K648" t="s">
        <v>1041</v>
      </c>
      <c r="L648" t="s">
        <v>1781</v>
      </c>
      <c r="M648">
        <v>0</v>
      </c>
      <c r="N648">
        <v>2685.4135799999999</v>
      </c>
      <c r="O648" t="s">
        <v>16</v>
      </c>
      <c r="P648">
        <v>5.0720000000000001E-3</v>
      </c>
      <c r="Q648">
        <v>0.14899999999999999</v>
      </c>
      <c r="R648">
        <v>2.23</v>
      </c>
      <c r="S648" s="2">
        <v>173.4</v>
      </c>
      <c r="T648" s="3">
        <v>184</v>
      </c>
      <c r="U648" s="3">
        <v>133</v>
      </c>
      <c r="V648" s="4">
        <v>139.69999999999999</v>
      </c>
      <c r="W648" s="2">
        <v>220.6</v>
      </c>
      <c r="X648" s="3">
        <v>213.7</v>
      </c>
      <c r="Y648" s="3">
        <v>133.30000000000001</v>
      </c>
      <c r="Z648" s="3">
        <v>139.69999999999999</v>
      </c>
      <c r="AA648" s="2">
        <f t="shared" si="44"/>
        <v>124.75611480277111</v>
      </c>
      <c r="AB648" s="3">
        <f t="shared" si="45"/>
        <v>120.85395164710873</v>
      </c>
      <c r="AC648" s="3">
        <f t="shared" si="46"/>
        <v>75.385267920260162</v>
      </c>
      <c r="AD648" s="4">
        <f t="shared" si="47"/>
        <v>79.004665629860028</v>
      </c>
      <c r="AE648">
        <v>3.3869400000000002E-3</v>
      </c>
      <c r="AF648">
        <v>2.5333299999999999E-3</v>
      </c>
      <c r="AG648">
        <v>-0.66979100164667793</v>
      </c>
      <c r="AH648">
        <v>-17.139199999999999</v>
      </c>
    </row>
    <row r="649" spans="1:34" x14ac:dyDescent="0.2">
      <c r="A649">
        <v>648</v>
      </c>
      <c r="B649" t="s">
        <v>1536</v>
      </c>
      <c r="C649" t="s">
        <v>1262</v>
      </c>
      <c r="D649">
        <v>2</v>
      </c>
      <c r="E649">
        <v>2</v>
      </c>
      <c r="F649">
        <v>1</v>
      </c>
      <c r="G649">
        <v>1</v>
      </c>
      <c r="H649" t="s">
        <v>307</v>
      </c>
      <c r="I649" t="s">
        <v>1537</v>
      </c>
      <c r="K649" t="s">
        <v>309</v>
      </c>
      <c r="L649" t="s">
        <v>1743</v>
      </c>
      <c r="M649">
        <v>2</v>
      </c>
      <c r="N649">
        <v>1746.2022899999999</v>
      </c>
      <c r="O649" t="s">
        <v>16</v>
      </c>
      <c r="P649">
        <v>5.0720000000000001E-3</v>
      </c>
      <c r="Q649">
        <v>0.15079999999999999</v>
      </c>
      <c r="R649">
        <v>2</v>
      </c>
      <c r="S649" s="2">
        <v>228.9</v>
      </c>
      <c r="T649" s="3">
        <v>302.10000000000002</v>
      </c>
      <c r="U649" s="3">
        <v>321.39999999999998</v>
      </c>
      <c r="V649" s="4">
        <v>322.3</v>
      </c>
      <c r="W649" s="2">
        <v>291.2</v>
      </c>
      <c r="X649" s="3">
        <v>350.9</v>
      </c>
      <c r="Y649" s="3">
        <v>322.10000000000002</v>
      </c>
      <c r="Z649" s="3">
        <v>322.3</v>
      </c>
      <c r="AA649" s="2">
        <f t="shared" si="44"/>
        <v>90.540225417800229</v>
      </c>
      <c r="AB649" s="3">
        <f t="shared" si="45"/>
        <v>109.10221531286435</v>
      </c>
      <c r="AC649" s="3">
        <f t="shared" si="46"/>
        <v>100.14768752429073</v>
      </c>
      <c r="AD649" s="4">
        <f t="shared" si="47"/>
        <v>100.20987174504469</v>
      </c>
      <c r="AE649">
        <v>0.97276799999999997</v>
      </c>
      <c r="AF649">
        <v>0.80408599999999997</v>
      </c>
      <c r="AG649">
        <v>5.1584953428335635E-3</v>
      </c>
      <c r="AH649">
        <v>3.8525700000000003E-2</v>
      </c>
    </row>
    <row r="650" spans="1:34" x14ac:dyDescent="0.2">
      <c r="A650">
        <v>649</v>
      </c>
      <c r="B650" t="s">
        <v>1538</v>
      </c>
      <c r="C650" t="s">
        <v>574</v>
      </c>
      <c r="D650">
        <v>1</v>
      </c>
      <c r="E650">
        <v>1</v>
      </c>
      <c r="F650">
        <v>1</v>
      </c>
      <c r="G650">
        <v>2</v>
      </c>
      <c r="H650" t="s">
        <v>311</v>
      </c>
      <c r="I650" t="s">
        <v>1539</v>
      </c>
      <c r="K650" t="s">
        <v>313</v>
      </c>
      <c r="L650" t="s">
        <v>1753</v>
      </c>
      <c r="M650">
        <v>0</v>
      </c>
      <c r="N650">
        <v>1172.7767100000001</v>
      </c>
      <c r="O650" t="s">
        <v>16</v>
      </c>
      <c r="P650">
        <v>5.2059999999999997E-3</v>
      </c>
      <c r="Q650">
        <v>0.1542</v>
      </c>
      <c r="R650">
        <v>2.66</v>
      </c>
      <c r="S650" s="2">
        <v>1380.9</v>
      </c>
      <c r="T650" s="3">
        <v>1539.2</v>
      </c>
      <c r="U650" s="3">
        <v>1024.0999999999999</v>
      </c>
      <c r="V650" s="4">
        <v>1097.5999999999999</v>
      </c>
      <c r="W650" s="2">
        <v>1756.9</v>
      </c>
      <c r="X650" s="3">
        <v>1787.9</v>
      </c>
      <c r="Y650" s="3">
        <v>1026.2</v>
      </c>
      <c r="Z650" s="3">
        <v>1097.5999999999999</v>
      </c>
      <c r="AA650" s="2">
        <f t="shared" si="44"/>
        <v>123.97417351727059</v>
      </c>
      <c r="AB650" s="3">
        <f t="shared" si="45"/>
        <v>126.1616624916205</v>
      </c>
      <c r="AC650" s="3">
        <f t="shared" si="46"/>
        <v>72.412941467028887</v>
      </c>
      <c r="AD650" s="4">
        <f t="shared" si="47"/>
        <v>77.451222524080009</v>
      </c>
      <c r="AE650">
        <v>2.9871799999999999E-3</v>
      </c>
      <c r="AF650">
        <v>2.6982199999999999E-3</v>
      </c>
      <c r="AG650">
        <v>-0.73905631918130776</v>
      </c>
      <c r="AH650">
        <v>-18.255500000000001</v>
      </c>
    </row>
    <row r="651" spans="1:34" x14ac:dyDescent="0.2">
      <c r="A651">
        <v>650</v>
      </c>
      <c r="B651" t="s">
        <v>1540</v>
      </c>
      <c r="C651" t="s">
        <v>574</v>
      </c>
      <c r="D651">
        <v>2</v>
      </c>
      <c r="E651">
        <v>3</v>
      </c>
      <c r="F651">
        <v>1</v>
      </c>
      <c r="G651">
        <v>2</v>
      </c>
      <c r="H651" t="s">
        <v>1541</v>
      </c>
      <c r="I651" t="s">
        <v>1542</v>
      </c>
      <c r="K651" t="s">
        <v>1543</v>
      </c>
      <c r="L651" t="s">
        <v>1812</v>
      </c>
      <c r="M651">
        <v>0</v>
      </c>
      <c r="N651">
        <v>1232.7614599999999</v>
      </c>
      <c r="O651" t="s">
        <v>16</v>
      </c>
      <c r="P651">
        <v>5.2059999999999997E-3</v>
      </c>
      <c r="Q651">
        <v>0.16839999999999999</v>
      </c>
      <c r="R651">
        <v>2.57</v>
      </c>
      <c r="S651" s="2">
        <v>523</v>
      </c>
      <c r="T651" s="3">
        <v>569.20000000000005</v>
      </c>
      <c r="U651" s="3">
        <v>675.2</v>
      </c>
      <c r="V651" s="4">
        <v>622</v>
      </c>
      <c r="W651" s="2">
        <v>665.4</v>
      </c>
      <c r="X651" s="3">
        <v>661.2</v>
      </c>
      <c r="Y651" s="3">
        <v>676.7</v>
      </c>
      <c r="Z651" s="3">
        <v>622</v>
      </c>
      <c r="AA651" s="2">
        <f t="shared" si="44"/>
        <v>101.38269912010054</v>
      </c>
      <c r="AB651" s="3">
        <f t="shared" si="45"/>
        <v>100.74277225459947</v>
      </c>
      <c r="AC651" s="3">
        <f t="shared" si="46"/>
        <v>103.1044071153773</v>
      </c>
      <c r="AD651" s="4">
        <f t="shared" si="47"/>
        <v>94.77012150992266</v>
      </c>
      <c r="AE651">
        <v>0.66161000000000003</v>
      </c>
      <c r="AF651">
        <v>0.23885400000000001</v>
      </c>
      <c r="AG651">
        <v>-3.0665224603871506E-2</v>
      </c>
      <c r="AH651">
        <v>-0.50855799999999995</v>
      </c>
    </row>
    <row r="652" spans="1:34" x14ac:dyDescent="0.2">
      <c r="A652">
        <v>651</v>
      </c>
      <c r="B652" t="s">
        <v>1544</v>
      </c>
      <c r="C652" t="s">
        <v>1545</v>
      </c>
      <c r="D652">
        <v>1</v>
      </c>
      <c r="E652">
        <v>1</v>
      </c>
      <c r="F652">
        <v>1</v>
      </c>
      <c r="G652">
        <v>2</v>
      </c>
      <c r="H652" t="s">
        <v>356</v>
      </c>
      <c r="I652" t="s">
        <v>1546</v>
      </c>
      <c r="K652" t="s">
        <v>358</v>
      </c>
      <c r="L652" t="s">
        <v>1755</v>
      </c>
      <c r="M652">
        <v>1</v>
      </c>
      <c r="N652">
        <v>1683.00845</v>
      </c>
      <c r="O652" t="s">
        <v>16</v>
      </c>
      <c r="P652">
        <v>5.2059999999999997E-3</v>
      </c>
      <c r="Q652">
        <v>0.16569999999999999</v>
      </c>
      <c r="R652">
        <v>2.52</v>
      </c>
      <c r="S652" s="2">
        <v>769.6</v>
      </c>
      <c r="T652" s="3">
        <v>888.2</v>
      </c>
      <c r="U652" s="3">
        <v>798.2</v>
      </c>
      <c r="V652" s="4">
        <v>732</v>
      </c>
      <c r="W652" s="2">
        <v>979.2</v>
      </c>
      <c r="X652" s="3">
        <v>1031.5999999999999</v>
      </c>
      <c r="Y652" s="3">
        <v>799.9</v>
      </c>
      <c r="Z652" s="3">
        <v>732</v>
      </c>
      <c r="AA652" s="2">
        <f t="shared" si="44"/>
        <v>110.55974256922687</v>
      </c>
      <c r="AB652" s="3">
        <f t="shared" si="45"/>
        <v>116.47613402207355</v>
      </c>
      <c r="AC652" s="3">
        <f t="shared" si="46"/>
        <v>90.315296242978533</v>
      </c>
      <c r="AD652" s="4">
        <f t="shared" si="47"/>
        <v>82.648827165721059</v>
      </c>
      <c r="AE652">
        <v>3.0609600000000001E-2</v>
      </c>
      <c r="AF652">
        <v>1.0928999999999999E-2</v>
      </c>
      <c r="AG652">
        <v>-0.3924474706512121</v>
      </c>
      <c r="AH652">
        <v>-5.5836600000000001</v>
      </c>
    </row>
    <row r="653" spans="1:34" x14ac:dyDescent="0.2">
      <c r="A653">
        <v>652</v>
      </c>
      <c r="B653" t="s">
        <v>1547</v>
      </c>
      <c r="C653" t="s">
        <v>1332</v>
      </c>
      <c r="D653">
        <v>1</v>
      </c>
      <c r="E653">
        <v>1</v>
      </c>
      <c r="F653">
        <v>1</v>
      </c>
      <c r="G653">
        <v>1</v>
      </c>
      <c r="H653" t="s">
        <v>1548</v>
      </c>
      <c r="I653" t="s">
        <v>1549</v>
      </c>
      <c r="K653" t="s">
        <v>1550</v>
      </c>
      <c r="L653" t="s">
        <v>1830</v>
      </c>
      <c r="M653">
        <v>1</v>
      </c>
      <c r="N653">
        <v>1640.9614999999999</v>
      </c>
      <c r="O653" t="s">
        <v>16</v>
      </c>
      <c r="P653">
        <v>5.2059999999999997E-3</v>
      </c>
      <c r="Q653">
        <v>0.16830000000000001</v>
      </c>
      <c r="R653">
        <v>2.44</v>
      </c>
      <c r="S653" s="2">
        <v>244.8</v>
      </c>
      <c r="T653" s="3">
        <v>293.7</v>
      </c>
      <c r="U653" s="3">
        <v>369.8</v>
      </c>
      <c r="V653" s="4">
        <v>379</v>
      </c>
      <c r="W653" s="2">
        <v>311.39999999999998</v>
      </c>
      <c r="X653" s="3">
        <v>341.1</v>
      </c>
      <c r="Y653" s="3">
        <v>370.6</v>
      </c>
      <c r="Z653" s="3">
        <v>379</v>
      </c>
      <c r="AA653" s="2">
        <f t="shared" si="44"/>
        <v>88.838171314456886</v>
      </c>
      <c r="AB653" s="3">
        <f t="shared" si="45"/>
        <v>97.311176093003354</v>
      </c>
      <c r="AC653" s="3">
        <f t="shared" si="46"/>
        <v>105.72712360031382</v>
      </c>
      <c r="AD653" s="4">
        <f t="shared" si="47"/>
        <v>108.12352899222594</v>
      </c>
      <c r="AE653">
        <v>8.7919300000000006E-2</v>
      </c>
      <c r="AF653">
        <v>2.8025700000000001E-2</v>
      </c>
      <c r="AG653">
        <v>0.2001430513145773</v>
      </c>
      <c r="AH653">
        <v>3.1459600000000001</v>
      </c>
    </row>
    <row r="654" spans="1:34" x14ac:dyDescent="0.2">
      <c r="A654">
        <v>653</v>
      </c>
      <c r="B654" t="s">
        <v>1551</v>
      </c>
      <c r="C654" t="s">
        <v>1552</v>
      </c>
      <c r="D654">
        <v>1</v>
      </c>
      <c r="E654">
        <v>1</v>
      </c>
      <c r="F654">
        <v>1</v>
      </c>
      <c r="G654">
        <v>1</v>
      </c>
      <c r="H654" t="s">
        <v>1553</v>
      </c>
      <c r="I654" t="s">
        <v>1554</v>
      </c>
      <c r="K654" t="s">
        <v>1555</v>
      </c>
      <c r="L654" t="s">
        <v>1831</v>
      </c>
      <c r="M654">
        <v>0</v>
      </c>
      <c r="N654">
        <v>1757.91778</v>
      </c>
      <c r="O654" t="s">
        <v>16</v>
      </c>
      <c r="P654">
        <v>5.2059999999999997E-3</v>
      </c>
      <c r="Q654">
        <v>0.16</v>
      </c>
      <c r="R654">
        <v>2.38</v>
      </c>
      <c r="S654" s="2">
        <v>510.7</v>
      </c>
      <c r="T654" s="3">
        <v>582.9</v>
      </c>
      <c r="U654" s="3">
        <v>572</v>
      </c>
      <c r="V654" s="4">
        <v>546.6</v>
      </c>
      <c r="W654" s="2">
        <v>649.70000000000005</v>
      </c>
      <c r="X654" s="3">
        <v>677</v>
      </c>
      <c r="Y654" s="3">
        <v>573.20000000000005</v>
      </c>
      <c r="Z654" s="3">
        <v>546.6</v>
      </c>
      <c r="AA654" s="2">
        <f t="shared" si="44"/>
        <v>106.22521970161456</v>
      </c>
      <c r="AB654" s="3">
        <f t="shared" si="45"/>
        <v>110.68873901491926</v>
      </c>
      <c r="AC654" s="3">
        <f t="shared" si="46"/>
        <v>93.71755569180462</v>
      </c>
      <c r="AD654" s="4">
        <f t="shared" si="47"/>
        <v>89.368485591661567</v>
      </c>
      <c r="AE654">
        <v>3.2303499999999999E-2</v>
      </c>
      <c r="AF654">
        <v>1.07239E-2</v>
      </c>
      <c r="AG654">
        <v>-0.2446010930479656</v>
      </c>
      <c r="AH654">
        <v>-5.4281300000000003</v>
      </c>
    </row>
    <row r="655" spans="1:34" x14ac:dyDescent="0.2">
      <c r="A655">
        <v>654</v>
      </c>
      <c r="B655" t="s">
        <v>1556</v>
      </c>
      <c r="C655" t="s">
        <v>30</v>
      </c>
      <c r="D655">
        <v>1</v>
      </c>
      <c r="E655">
        <v>1</v>
      </c>
      <c r="F655">
        <v>1</v>
      </c>
      <c r="G655">
        <v>2</v>
      </c>
      <c r="H655" t="s">
        <v>1557</v>
      </c>
      <c r="I655" t="s">
        <v>1558</v>
      </c>
      <c r="K655" t="s">
        <v>1559</v>
      </c>
      <c r="L655" t="s">
        <v>1832</v>
      </c>
      <c r="M655">
        <v>0</v>
      </c>
      <c r="N655">
        <v>1044.6073200000001</v>
      </c>
      <c r="O655" t="s">
        <v>16</v>
      </c>
      <c r="P655">
        <v>5.2059999999999997E-3</v>
      </c>
      <c r="Q655">
        <v>0.1671</v>
      </c>
      <c r="R655">
        <v>2.31</v>
      </c>
      <c r="S655" s="2">
        <v>1007.6</v>
      </c>
      <c r="T655" s="3">
        <v>1132.3</v>
      </c>
      <c r="U655" s="3">
        <v>784.2</v>
      </c>
      <c r="V655" s="4">
        <v>849.1</v>
      </c>
      <c r="W655" s="2">
        <v>1281.9000000000001</v>
      </c>
      <c r="X655" s="3">
        <v>1315.2</v>
      </c>
      <c r="Y655" s="3">
        <v>785.8</v>
      </c>
      <c r="Z655" s="3">
        <v>849.1</v>
      </c>
      <c r="AA655" s="2">
        <f t="shared" si="44"/>
        <v>121.16257088846881</v>
      </c>
      <c r="AB655" s="3">
        <f t="shared" si="45"/>
        <v>124.31001890359165</v>
      </c>
      <c r="AC655" s="3">
        <f t="shared" si="46"/>
        <v>74.272211720226821</v>
      </c>
      <c r="AD655" s="4">
        <f t="shared" si="47"/>
        <v>80.255198487712647</v>
      </c>
      <c r="AE655">
        <v>5.4802399999999999E-3</v>
      </c>
      <c r="AF655">
        <v>2.1111099999999998E-3</v>
      </c>
      <c r="AG655">
        <v>-0.66769917052046046</v>
      </c>
      <c r="AH655">
        <v>-13.4527</v>
      </c>
    </row>
    <row r="656" spans="1:34" x14ac:dyDescent="0.2">
      <c r="A656">
        <v>655</v>
      </c>
      <c r="B656" t="s">
        <v>912</v>
      </c>
      <c r="C656" t="s">
        <v>1560</v>
      </c>
      <c r="D656">
        <v>2</v>
      </c>
      <c r="E656">
        <v>3</v>
      </c>
      <c r="F656">
        <v>1</v>
      </c>
      <c r="G656">
        <v>1</v>
      </c>
      <c r="H656" t="s">
        <v>189</v>
      </c>
      <c r="I656" t="s">
        <v>914</v>
      </c>
      <c r="K656" t="s">
        <v>191</v>
      </c>
      <c r="L656" t="s">
        <v>1736</v>
      </c>
      <c r="M656">
        <v>0</v>
      </c>
      <c r="N656">
        <v>1375.6750300000001</v>
      </c>
      <c r="O656" t="s">
        <v>16</v>
      </c>
      <c r="P656">
        <v>5.2059999999999997E-3</v>
      </c>
      <c r="Q656">
        <v>0.16400000000000001</v>
      </c>
      <c r="R656">
        <v>2.2799999999999998</v>
      </c>
      <c r="S656" s="2">
        <v>142.80000000000001</v>
      </c>
      <c r="T656" s="3">
        <v>193.8</v>
      </c>
      <c r="U656" s="3">
        <v>223.8</v>
      </c>
      <c r="V656" s="4">
        <v>203.5</v>
      </c>
      <c r="W656" s="2">
        <v>181.7</v>
      </c>
      <c r="X656" s="3">
        <v>225.1</v>
      </c>
      <c r="Y656" s="3">
        <v>224.3</v>
      </c>
      <c r="Z656" s="3">
        <v>203.5</v>
      </c>
      <c r="AA656" s="2">
        <f t="shared" si="44"/>
        <v>87.083632878025412</v>
      </c>
      <c r="AB656" s="3">
        <f t="shared" si="45"/>
        <v>107.88401629523125</v>
      </c>
      <c r="AC656" s="3">
        <f t="shared" si="46"/>
        <v>107.50059908938417</v>
      </c>
      <c r="AD656" s="4">
        <f t="shared" si="47"/>
        <v>97.53175173735923</v>
      </c>
      <c r="AE656">
        <v>0.70517099999999999</v>
      </c>
      <c r="AF656">
        <v>0.274727</v>
      </c>
      <c r="AG656">
        <v>7.2616803307544359E-2</v>
      </c>
      <c r="AH656">
        <v>0.43634600000000001</v>
      </c>
    </row>
    <row r="657" spans="1:34" x14ac:dyDescent="0.2">
      <c r="A657">
        <v>656</v>
      </c>
      <c r="B657" t="s">
        <v>1561</v>
      </c>
      <c r="C657" t="s">
        <v>1072</v>
      </c>
      <c r="D657">
        <v>1</v>
      </c>
      <c r="E657">
        <v>1</v>
      </c>
      <c r="F657">
        <v>1</v>
      </c>
      <c r="G657">
        <v>1</v>
      </c>
      <c r="H657" t="s">
        <v>973</v>
      </c>
      <c r="I657" t="s">
        <v>1562</v>
      </c>
      <c r="K657" t="s">
        <v>975</v>
      </c>
      <c r="L657" t="s">
        <v>1777</v>
      </c>
      <c r="M657">
        <v>0</v>
      </c>
      <c r="N657">
        <v>1154.741</v>
      </c>
      <c r="O657" t="s">
        <v>16</v>
      </c>
      <c r="P657">
        <v>5.2059999999999997E-3</v>
      </c>
      <c r="Q657">
        <v>0.16980000000000001</v>
      </c>
      <c r="R657">
        <v>2.23</v>
      </c>
      <c r="S657" s="2">
        <v>144.69999999999999</v>
      </c>
      <c r="T657" s="3">
        <v>121</v>
      </c>
      <c r="U657" s="3">
        <v>139.30000000000001</v>
      </c>
      <c r="V657" s="4">
        <v>114.4</v>
      </c>
      <c r="W657" s="2">
        <v>184.1</v>
      </c>
      <c r="X657" s="3">
        <v>140.6</v>
      </c>
      <c r="Y657" s="3">
        <v>139.6</v>
      </c>
      <c r="Z657" s="3">
        <v>114.4</v>
      </c>
      <c r="AA657" s="2">
        <f t="shared" si="44"/>
        <v>127.25073440470021</v>
      </c>
      <c r="AB657" s="3">
        <f t="shared" si="45"/>
        <v>97.183341973388636</v>
      </c>
      <c r="AC657" s="3">
        <f t="shared" si="46"/>
        <v>96.492137549680322</v>
      </c>
      <c r="AD657" s="4">
        <f t="shared" si="47"/>
        <v>79.073786072230874</v>
      </c>
      <c r="AE657">
        <v>0.29486899999999999</v>
      </c>
      <c r="AF657">
        <v>7.2554999999999994E-2</v>
      </c>
      <c r="AG657">
        <v>-0.35427888762655996</v>
      </c>
      <c r="AH657">
        <v>-1.40635</v>
      </c>
    </row>
    <row r="658" spans="1:34" x14ac:dyDescent="0.2">
      <c r="A658">
        <v>657</v>
      </c>
      <c r="B658" t="s">
        <v>699</v>
      </c>
      <c r="C658" t="s">
        <v>1563</v>
      </c>
      <c r="D658">
        <v>1</v>
      </c>
      <c r="E658">
        <v>1</v>
      </c>
      <c r="F658">
        <v>1</v>
      </c>
      <c r="G658">
        <v>1</v>
      </c>
      <c r="H658" t="s">
        <v>49</v>
      </c>
      <c r="I658" t="s">
        <v>700</v>
      </c>
      <c r="K658" t="s">
        <v>51</v>
      </c>
      <c r="L658" t="s">
        <v>1739</v>
      </c>
      <c r="M658">
        <v>0</v>
      </c>
      <c r="N658">
        <v>1337.74991</v>
      </c>
      <c r="O658" t="s">
        <v>16</v>
      </c>
      <c r="P658">
        <v>5.2059999999999997E-3</v>
      </c>
      <c r="Q658">
        <v>0.16850000000000001</v>
      </c>
      <c r="R658">
        <v>2.2000000000000002</v>
      </c>
      <c r="S658" s="2">
        <v>141.6</v>
      </c>
      <c r="T658" s="3">
        <v>157</v>
      </c>
      <c r="U658" s="3">
        <v>500.5</v>
      </c>
      <c r="V658" s="4">
        <v>501.9</v>
      </c>
      <c r="W658" s="2">
        <v>180.2</v>
      </c>
      <c r="X658" s="3">
        <v>182.4</v>
      </c>
      <c r="Y658" s="3">
        <v>501.5</v>
      </c>
      <c r="Z658" s="3">
        <v>501.9</v>
      </c>
      <c r="AA658" s="2">
        <f t="shared" si="44"/>
        <v>52.767203513909223</v>
      </c>
      <c r="AB658" s="3">
        <f t="shared" si="45"/>
        <v>53.411420204978043</v>
      </c>
      <c r="AC658" s="3">
        <f t="shared" si="46"/>
        <v>146.85212298682285</v>
      </c>
      <c r="AD658" s="4">
        <f t="shared" si="47"/>
        <v>146.9692532942899</v>
      </c>
      <c r="AE658" s="1">
        <v>1.21762E-5</v>
      </c>
      <c r="AF658">
        <v>0</v>
      </c>
      <c r="AG658">
        <v>1.4684460130201389</v>
      </c>
      <c r="AH658">
        <v>286.57600000000002</v>
      </c>
    </row>
    <row r="659" spans="1:34" x14ac:dyDescent="0.2">
      <c r="A659">
        <v>658</v>
      </c>
      <c r="B659" t="s">
        <v>470</v>
      </c>
      <c r="C659" t="s">
        <v>1469</v>
      </c>
      <c r="D659">
        <v>1</v>
      </c>
      <c r="E659">
        <v>1</v>
      </c>
      <c r="F659">
        <v>1</v>
      </c>
      <c r="G659">
        <v>1</v>
      </c>
      <c r="H659" t="s">
        <v>147</v>
      </c>
      <c r="I659" t="s">
        <v>471</v>
      </c>
      <c r="K659" t="s">
        <v>149</v>
      </c>
      <c r="L659" t="s">
        <v>1745</v>
      </c>
      <c r="M659">
        <v>0</v>
      </c>
      <c r="N659">
        <v>1398.71747</v>
      </c>
      <c r="O659" t="s">
        <v>16</v>
      </c>
      <c r="P659">
        <v>5.2059999999999997E-3</v>
      </c>
      <c r="Q659">
        <v>0.16289999999999999</v>
      </c>
      <c r="R659">
        <v>2.17</v>
      </c>
      <c r="S659" s="2">
        <v>198.1</v>
      </c>
      <c r="T659" s="3">
        <v>180.4</v>
      </c>
      <c r="U659" s="3">
        <v>321.89999999999998</v>
      </c>
      <c r="V659" s="4">
        <v>343.6</v>
      </c>
      <c r="W659" s="2">
        <v>252.1</v>
      </c>
      <c r="X659" s="3">
        <v>209.5</v>
      </c>
      <c r="Y659" s="3">
        <v>322.60000000000002</v>
      </c>
      <c r="Z659" s="3">
        <v>343.6</v>
      </c>
      <c r="AA659" s="2">
        <f t="shared" si="44"/>
        <v>89.413016492285848</v>
      </c>
      <c r="AB659" s="3">
        <f t="shared" si="45"/>
        <v>74.303954601879752</v>
      </c>
      <c r="AC659" s="3">
        <f t="shared" si="46"/>
        <v>114.41744990246497</v>
      </c>
      <c r="AD659" s="4">
        <f t="shared" si="47"/>
        <v>121.86557900336939</v>
      </c>
      <c r="AE659">
        <v>4.9888599999999998E-2</v>
      </c>
      <c r="AF659">
        <v>1.57687E-2</v>
      </c>
      <c r="AG659">
        <v>0.52931213002886879</v>
      </c>
      <c r="AH659">
        <v>4.3078399999999997</v>
      </c>
    </row>
    <row r="660" spans="1:34" x14ac:dyDescent="0.2">
      <c r="A660">
        <v>659</v>
      </c>
      <c r="B660" t="s">
        <v>959</v>
      </c>
      <c r="C660" t="s">
        <v>1564</v>
      </c>
      <c r="D660">
        <v>1</v>
      </c>
      <c r="E660">
        <v>1</v>
      </c>
      <c r="F660">
        <v>1</v>
      </c>
      <c r="G660">
        <v>2</v>
      </c>
      <c r="H660" t="s">
        <v>49</v>
      </c>
      <c r="I660" t="s">
        <v>960</v>
      </c>
      <c r="K660" t="s">
        <v>51</v>
      </c>
      <c r="L660" t="s">
        <v>1739</v>
      </c>
      <c r="M660">
        <v>0</v>
      </c>
      <c r="N660">
        <v>1311.71965</v>
      </c>
      <c r="O660" t="s">
        <v>16</v>
      </c>
      <c r="P660">
        <v>5.2059999999999997E-3</v>
      </c>
      <c r="Q660">
        <v>0.1522</v>
      </c>
      <c r="R660">
        <v>2.15</v>
      </c>
      <c r="S660" s="2">
        <v>150.80000000000001</v>
      </c>
      <c r="T660" s="3">
        <v>258.60000000000002</v>
      </c>
      <c r="U660" s="3">
        <v>741.7</v>
      </c>
      <c r="V660" s="4">
        <v>746.2</v>
      </c>
      <c r="W660" s="2">
        <v>191.8</v>
      </c>
      <c r="X660" s="3">
        <v>300.39999999999998</v>
      </c>
      <c r="Y660" s="3">
        <v>743.3</v>
      </c>
      <c r="Z660" s="3">
        <v>746.2</v>
      </c>
      <c r="AA660" s="2">
        <f t="shared" si="44"/>
        <v>38.714235252560933</v>
      </c>
      <c r="AB660" s="3">
        <f t="shared" si="45"/>
        <v>60.634808497754442</v>
      </c>
      <c r="AC660" s="3">
        <f t="shared" si="46"/>
        <v>150.03280012110812</v>
      </c>
      <c r="AD660" s="4">
        <f t="shared" si="47"/>
        <v>150.61815612857649</v>
      </c>
      <c r="AE660">
        <v>1.16592E-2</v>
      </c>
      <c r="AF660">
        <v>6.9781000000000001E-3</v>
      </c>
      <c r="AG660">
        <v>1.5975115606787329</v>
      </c>
      <c r="AH660">
        <v>9.1799700000000009</v>
      </c>
    </row>
    <row r="661" spans="1:34" x14ac:dyDescent="0.2">
      <c r="A661">
        <v>660</v>
      </c>
      <c r="B661" t="s">
        <v>580</v>
      </c>
      <c r="C661" t="s">
        <v>1565</v>
      </c>
      <c r="D661">
        <v>1</v>
      </c>
      <c r="E661">
        <v>1</v>
      </c>
      <c r="F661">
        <v>1</v>
      </c>
      <c r="G661">
        <v>1</v>
      </c>
      <c r="H661" t="s">
        <v>24</v>
      </c>
      <c r="I661" t="s">
        <v>582</v>
      </c>
      <c r="J661" s="3" t="s">
        <v>583</v>
      </c>
      <c r="K661" t="s">
        <v>26</v>
      </c>
      <c r="L661" t="s">
        <v>1736</v>
      </c>
      <c r="M661">
        <v>1</v>
      </c>
      <c r="N661">
        <v>2119.22435</v>
      </c>
      <c r="O661" t="s">
        <v>16</v>
      </c>
      <c r="P661">
        <v>5.2059999999999997E-3</v>
      </c>
      <c r="Q661">
        <v>0.16900000000000001</v>
      </c>
      <c r="R661">
        <v>2.12</v>
      </c>
      <c r="S661" s="2">
        <v>532.79999999999995</v>
      </c>
      <c r="T661" s="3">
        <v>640.1</v>
      </c>
      <c r="U661" s="3">
        <v>34</v>
      </c>
      <c r="V661" s="4">
        <v>32.1</v>
      </c>
      <c r="W661" s="2">
        <v>677.9</v>
      </c>
      <c r="X661" s="3">
        <v>743.5</v>
      </c>
      <c r="Y661" s="3">
        <v>34</v>
      </c>
      <c r="Z661" s="3">
        <v>32.1</v>
      </c>
      <c r="AA661" s="2">
        <f t="shared" si="44"/>
        <v>182.29243697478992</v>
      </c>
      <c r="AB661" s="3">
        <f t="shared" si="45"/>
        <v>199.9327731092437</v>
      </c>
      <c r="AC661" s="3">
        <f t="shared" si="46"/>
        <v>9.1428571428571423</v>
      </c>
      <c r="AD661" s="4">
        <f t="shared" si="47"/>
        <v>8.6319327731092432</v>
      </c>
      <c r="AE661">
        <v>2.3365600000000001E-3</v>
      </c>
      <c r="AF661">
        <v>2.8860800000000001E-3</v>
      </c>
      <c r="AG661">
        <v>-4.426518522453696</v>
      </c>
      <c r="AH661">
        <v>-20.651399999999999</v>
      </c>
    </row>
    <row r="662" spans="1:34" x14ac:dyDescent="0.2">
      <c r="A662">
        <v>661</v>
      </c>
      <c r="B662" t="s">
        <v>1566</v>
      </c>
      <c r="C662" t="s">
        <v>30</v>
      </c>
      <c r="D662">
        <v>3</v>
      </c>
      <c r="E662">
        <v>7</v>
      </c>
      <c r="F662">
        <v>1</v>
      </c>
      <c r="G662">
        <v>1</v>
      </c>
      <c r="H662" t="s">
        <v>640</v>
      </c>
      <c r="I662" t="s">
        <v>1567</v>
      </c>
      <c r="K662" t="s">
        <v>642</v>
      </c>
      <c r="L662" t="s">
        <v>1752</v>
      </c>
      <c r="M662">
        <v>0</v>
      </c>
      <c r="N662">
        <v>1045.58394</v>
      </c>
      <c r="O662" t="s">
        <v>16</v>
      </c>
      <c r="P662">
        <v>5.2059999999999997E-3</v>
      </c>
      <c r="Q662">
        <v>0.16120000000000001</v>
      </c>
      <c r="R662">
        <v>2.0699999999999998</v>
      </c>
      <c r="S662" s="2">
        <v>155.69999999999999</v>
      </c>
      <c r="T662" s="3">
        <v>185.5</v>
      </c>
      <c r="U662" s="3">
        <v>227.4</v>
      </c>
      <c r="V662" s="4">
        <v>215.9</v>
      </c>
      <c r="W662" s="2">
        <v>198</v>
      </c>
      <c r="X662" s="3">
        <v>215.5</v>
      </c>
      <c r="Y662" s="3">
        <v>227.9</v>
      </c>
      <c r="Z662" s="3">
        <v>215.9</v>
      </c>
      <c r="AA662" s="2">
        <f t="shared" si="44"/>
        <v>92.383063105097406</v>
      </c>
      <c r="AB662" s="3">
        <f t="shared" si="45"/>
        <v>100.54823282398226</v>
      </c>
      <c r="AC662" s="3">
        <f t="shared" si="46"/>
        <v>106.33383879622069</v>
      </c>
      <c r="AD662" s="4">
        <f t="shared" si="47"/>
        <v>100.73486527469964</v>
      </c>
      <c r="AE662">
        <v>0.28948200000000002</v>
      </c>
      <c r="AF662">
        <v>7.0983099999999993E-2</v>
      </c>
      <c r="AG662">
        <v>0.10202233813837411</v>
      </c>
      <c r="AH662">
        <v>1.4279599999999999</v>
      </c>
    </row>
    <row r="663" spans="1:34" x14ac:dyDescent="0.2">
      <c r="A663">
        <v>662</v>
      </c>
      <c r="B663" t="s">
        <v>1568</v>
      </c>
      <c r="C663" t="s">
        <v>1569</v>
      </c>
      <c r="D663">
        <v>1</v>
      </c>
      <c r="E663">
        <v>1</v>
      </c>
      <c r="F663">
        <v>1</v>
      </c>
      <c r="G663">
        <v>1</v>
      </c>
      <c r="H663" t="s">
        <v>500</v>
      </c>
      <c r="I663" t="s">
        <v>1570</v>
      </c>
      <c r="K663" t="s">
        <v>502</v>
      </c>
      <c r="L663" t="s">
        <v>1761</v>
      </c>
      <c r="M663">
        <v>0</v>
      </c>
      <c r="N663">
        <v>1275.6353200000001</v>
      </c>
      <c r="O663" t="s">
        <v>16</v>
      </c>
      <c r="P663">
        <v>5.2059999999999997E-3</v>
      </c>
      <c r="Q663">
        <v>0.16259999999999999</v>
      </c>
      <c r="R663">
        <v>1.95</v>
      </c>
      <c r="S663" s="2">
        <v>81.599999999999994</v>
      </c>
      <c r="T663" s="3">
        <v>95.3</v>
      </c>
      <c r="U663" s="3">
        <v>183.6</v>
      </c>
      <c r="V663" s="4">
        <v>171.4</v>
      </c>
      <c r="W663" s="2">
        <v>103.9</v>
      </c>
      <c r="X663" s="3">
        <v>110.7</v>
      </c>
      <c r="Y663" s="3">
        <v>183.9</v>
      </c>
      <c r="Z663" s="3">
        <v>171.4</v>
      </c>
      <c r="AA663" s="2">
        <f t="shared" si="44"/>
        <v>72.925074574486757</v>
      </c>
      <c r="AB663" s="3">
        <f t="shared" si="45"/>
        <v>77.697841726618705</v>
      </c>
      <c r="AC663" s="3">
        <f t="shared" si="46"/>
        <v>129.07527636427446</v>
      </c>
      <c r="AD663" s="4">
        <f t="shared" si="47"/>
        <v>120.30180733462012</v>
      </c>
      <c r="AE663">
        <v>1.00743E-2</v>
      </c>
      <c r="AF663">
        <v>5.6874999999999998E-3</v>
      </c>
      <c r="AG663">
        <v>0.7273876125747003</v>
      </c>
      <c r="AH663">
        <v>9.8876299999999997</v>
      </c>
    </row>
    <row r="664" spans="1:34" x14ac:dyDescent="0.2">
      <c r="A664">
        <v>663</v>
      </c>
      <c r="B664" t="s">
        <v>605</v>
      </c>
      <c r="C664" t="s">
        <v>747</v>
      </c>
      <c r="D664">
        <v>1</v>
      </c>
      <c r="E664">
        <v>1</v>
      </c>
      <c r="F664">
        <v>1</v>
      </c>
      <c r="G664">
        <v>1</v>
      </c>
      <c r="H664" t="s">
        <v>568</v>
      </c>
      <c r="I664" t="s">
        <v>607</v>
      </c>
      <c r="K664" t="s">
        <v>570</v>
      </c>
      <c r="L664" t="s">
        <v>1744</v>
      </c>
      <c r="M664">
        <v>2</v>
      </c>
      <c r="N664">
        <v>2949.63895</v>
      </c>
      <c r="O664" t="s">
        <v>16</v>
      </c>
      <c r="P664">
        <v>5.2059999999999997E-3</v>
      </c>
      <c r="Q664">
        <v>0.15509999999999999</v>
      </c>
      <c r="R664">
        <v>1.9</v>
      </c>
      <c r="S664" s="2">
        <v>105.2</v>
      </c>
      <c r="T664" s="3">
        <v>130.5</v>
      </c>
      <c r="U664" s="3">
        <v>166.2</v>
      </c>
      <c r="V664" s="4">
        <v>162.9</v>
      </c>
      <c r="W664" s="2">
        <v>133.9</v>
      </c>
      <c r="X664" s="3">
        <v>151.6</v>
      </c>
      <c r="Y664" s="3">
        <v>166.5</v>
      </c>
      <c r="Z664" s="3">
        <v>162.9</v>
      </c>
      <c r="AA664" s="2">
        <f t="shared" si="44"/>
        <v>87.103594080338269</v>
      </c>
      <c r="AB664" s="3">
        <f t="shared" si="45"/>
        <v>98.617661408359083</v>
      </c>
      <c r="AC664" s="3">
        <f t="shared" si="46"/>
        <v>108.310294356806</v>
      </c>
      <c r="AD664" s="4">
        <f t="shared" si="47"/>
        <v>105.96845015449668</v>
      </c>
      <c r="AE664">
        <v>0.13567100000000001</v>
      </c>
      <c r="AF664">
        <v>3.93202E-2</v>
      </c>
      <c r="AG664">
        <v>0.20634980947614978</v>
      </c>
      <c r="AH664">
        <v>2.4304600000000001</v>
      </c>
    </row>
    <row r="665" spans="1:34" x14ac:dyDescent="0.2">
      <c r="A665">
        <v>664</v>
      </c>
      <c r="B665" t="s">
        <v>1571</v>
      </c>
      <c r="C665" t="s">
        <v>1572</v>
      </c>
      <c r="D665">
        <v>1</v>
      </c>
      <c r="E665">
        <v>1</v>
      </c>
      <c r="F665">
        <v>1</v>
      </c>
      <c r="G665">
        <v>1</v>
      </c>
      <c r="H665" t="s">
        <v>1573</v>
      </c>
      <c r="I665" t="s">
        <v>1574</v>
      </c>
      <c r="K665" t="s">
        <v>1575</v>
      </c>
      <c r="L665" t="s">
        <v>1833</v>
      </c>
      <c r="M665">
        <v>0</v>
      </c>
      <c r="N665">
        <v>2054.07026</v>
      </c>
      <c r="O665" t="s">
        <v>16</v>
      </c>
      <c r="P665">
        <v>5.2059999999999997E-3</v>
      </c>
      <c r="Q665">
        <v>0.16020000000000001</v>
      </c>
      <c r="R665">
        <v>1.79</v>
      </c>
      <c r="S665" s="2">
        <v>191.4</v>
      </c>
      <c r="T665" s="3">
        <v>194.7</v>
      </c>
      <c r="U665" s="3">
        <v>136.6</v>
      </c>
      <c r="V665" s="4">
        <v>129.19999999999999</v>
      </c>
      <c r="W665" s="2">
        <v>243.5</v>
      </c>
      <c r="X665" s="3">
        <v>226.1</v>
      </c>
      <c r="Y665" s="3">
        <v>136.9</v>
      </c>
      <c r="Z665" s="3">
        <v>129.19999999999999</v>
      </c>
      <c r="AA665" s="2">
        <f t="shared" si="44"/>
        <v>132.39092021204294</v>
      </c>
      <c r="AB665" s="3">
        <f t="shared" si="45"/>
        <v>122.93054234062797</v>
      </c>
      <c r="AC665" s="3">
        <f t="shared" si="46"/>
        <v>74.432513252684515</v>
      </c>
      <c r="AD665" s="4">
        <f t="shared" si="47"/>
        <v>70.246024194644548</v>
      </c>
      <c r="AE665">
        <v>8.6295699999999996E-3</v>
      </c>
      <c r="AF665">
        <v>1.8765399999999999E-3</v>
      </c>
      <c r="AG665">
        <v>-0.81946389808783215</v>
      </c>
      <c r="AH665">
        <v>-10.695</v>
      </c>
    </row>
    <row r="666" spans="1:34" x14ac:dyDescent="0.2">
      <c r="A666">
        <v>665</v>
      </c>
      <c r="B666" t="s">
        <v>1576</v>
      </c>
      <c r="C666" t="s">
        <v>576</v>
      </c>
      <c r="D666">
        <v>1</v>
      </c>
      <c r="E666">
        <v>1</v>
      </c>
      <c r="F666">
        <v>1</v>
      </c>
      <c r="G666">
        <v>1</v>
      </c>
      <c r="H666" t="s">
        <v>1577</v>
      </c>
      <c r="I666" t="s">
        <v>1578</v>
      </c>
      <c r="J666" s="3" t="s">
        <v>1579</v>
      </c>
      <c r="K666" t="s">
        <v>1580</v>
      </c>
      <c r="L666" t="s">
        <v>1834</v>
      </c>
      <c r="M666">
        <v>0</v>
      </c>
      <c r="N666">
        <v>2774.3851100000002</v>
      </c>
      <c r="O666" t="s">
        <v>16</v>
      </c>
      <c r="P666">
        <v>5.2059999999999997E-3</v>
      </c>
      <c r="Q666">
        <v>0.15559999999999999</v>
      </c>
      <c r="R666">
        <v>1.6</v>
      </c>
      <c r="S666" s="2">
        <v>7.4</v>
      </c>
      <c r="T666" s="3">
        <v>11.3</v>
      </c>
      <c r="U666" s="3">
        <v>118.5</v>
      </c>
      <c r="V666" s="4">
        <v>116.5</v>
      </c>
      <c r="W666" s="2">
        <v>9.4</v>
      </c>
      <c r="X666" s="3">
        <v>13.1</v>
      </c>
      <c r="Y666" s="3">
        <v>118.8</v>
      </c>
      <c r="Z666" s="3">
        <v>116.5</v>
      </c>
      <c r="AA666" s="2">
        <f t="shared" ref="AA666:AA697" si="48">W666/AVERAGE($W666:$Z666)*100</f>
        <v>14.584949573312645</v>
      </c>
      <c r="AB666" s="3">
        <f t="shared" ref="AB666:AB697" si="49">X666/AVERAGE($W666:$Z666)*100</f>
        <v>20.325833979829326</v>
      </c>
      <c r="AC666" s="3">
        <f t="shared" ref="AC666:AC697" si="50">Y666/AVERAGE($W666:$Z666)*100</f>
        <v>184.32893716058959</v>
      </c>
      <c r="AD666" s="4">
        <f t="shared" ref="AD666:AD697" si="51">Z666/AVERAGE($W666:$Z666)*100</f>
        <v>180.7602792862684</v>
      </c>
      <c r="AE666">
        <v>4.1887000000000001E-4</v>
      </c>
      <c r="AF666">
        <v>0</v>
      </c>
      <c r="AG666">
        <v>3.3865044140072604</v>
      </c>
      <c r="AH666">
        <v>48.845399999999998</v>
      </c>
    </row>
    <row r="667" spans="1:34" x14ac:dyDescent="0.2">
      <c r="A667">
        <v>666</v>
      </c>
      <c r="B667" t="s">
        <v>1581</v>
      </c>
      <c r="C667" t="s">
        <v>1582</v>
      </c>
      <c r="D667">
        <v>1</v>
      </c>
      <c r="E667">
        <v>1</v>
      </c>
      <c r="F667">
        <v>1</v>
      </c>
      <c r="G667">
        <v>1</v>
      </c>
      <c r="H667" t="s">
        <v>1583</v>
      </c>
      <c r="I667" t="s">
        <v>1584</v>
      </c>
      <c r="J667" s="3" t="s">
        <v>1585</v>
      </c>
      <c r="K667" t="s">
        <v>1586</v>
      </c>
      <c r="L667" t="s">
        <v>1835</v>
      </c>
      <c r="M667">
        <v>0</v>
      </c>
      <c r="N667">
        <v>2154.1513</v>
      </c>
      <c r="O667" t="s">
        <v>16</v>
      </c>
      <c r="P667">
        <v>5.2059999999999997E-3</v>
      </c>
      <c r="Q667">
        <v>0.16470000000000001</v>
      </c>
      <c r="R667">
        <v>1.3</v>
      </c>
      <c r="S667" s="2">
        <v>14.8</v>
      </c>
      <c r="T667" s="3">
        <v>16.600000000000001</v>
      </c>
      <c r="U667" s="3">
        <v>42.2</v>
      </c>
      <c r="V667" s="4">
        <v>46.9</v>
      </c>
      <c r="W667" s="2">
        <v>18.8</v>
      </c>
      <c r="X667" s="3">
        <v>19.3</v>
      </c>
      <c r="Y667" s="3">
        <v>42.2</v>
      </c>
      <c r="Z667" s="3">
        <v>46.9</v>
      </c>
      <c r="AA667" s="2">
        <f t="shared" si="48"/>
        <v>59.119496855345908</v>
      </c>
      <c r="AB667" s="3">
        <f t="shared" si="49"/>
        <v>60.691823899371066</v>
      </c>
      <c r="AC667" s="3">
        <f t="shared" si="50"/>
        <v>132.70440251572327</v>
      </c>
      <c r="AD667" s="4">
        <f t="shared" si="51"/>
        <v>147.48427672955972</v>
      </c>
      <c r="AE667">
        <v>8.4799100000000002E-3</v>
      </c>
      <c r="AF667">
        <v>1.89212E-3</v>
      </c>
      <c r="AG667">
        <v>1.2256344340285998</v>
      </c>
      <c r="AH667">
        <v>10.7902</v>
      </c>
    </row>
    <row r="668" spans="1:34" x14ac:dyDescent="0.2">
      <c r="A668">
        <v>667</v>
      </c>
      <c r="B668" t="s">
        <v>1587</v>
      </c>
      <c r="C668" t="s">
        <v>1588</v>
      </c>
      <c r="D668">
        <v>1</v>
      </c>
      <c r="E668">
        <v>1</v>
      </c>
      <c r="F668">
        <v>1</v>
      </c>
      <c r="G668">
        <v>1</v>
      </c>
      <c r="H668" t="s">
        <v>1589</v>
      </c>
      <c r="I668" t="s">
        <v>1590</v>
      </c>
      <c r="K668" t="s">
        <v>1591</v>
      </c>
      <c r="L668" t="s">
        <v>1836</v>
      </c>
      <c r="M668">
        <v>0</v>
      </c>
      <c r="N668">
        <v>2938.4578299999998</v>
      </c>
      <c r="O668" t="s">
        <v>16</v>
      </c>
      <c r="P668">
        <v>5.2059999999999997E-3</v>
      </c>
      <c r="Q668">
        <v>0.16489999999999999</v>
      </c>
      <c r="R668">
        <v>1.2</v>
      </c>
      <c r="S668" s="2">
        <v>37</v>
      </c>
      <c r="T668" s="3">
        <v>47.6</v>
      </c>
      <c r="U668" s="3">
        <v>40.799999999999997</v>
      </c>
      <c r="V668" s="4">
        <v>37.6</v>
      </c>
      <c r="W668" s="2">
        <v>47.1</v>
      </c>
      <c r="X668" s="3">
        <v>55.3</v>
      </c>
      <c r="Y668" s="3">
        <v>40.9</v>
      </c>
      <c r="Z668" s="3">
        <v>37.6</v>
      </c>
      <c r="AA668" s="2">
        <f t="shared" si="48"/>
        <v>104.14593698175787</v>
      </c>
      <c r="AB668" s="3">
        <f t="shared" si="49"/>
        <v>122.27750138197899</v>
      </c>
      <c r="AC668" s="3">
        <f t="shared" si="50"/>
        <v>90.436705362078499</v>
      </c>
      <c r="AD668" s="4">
        <f t="shared" si="51"/>
        <v>83.139856274184638</v>
      </c>
      <c r="AE668">
        <v>0.113884</v>
      </c>
      <c r="AF668">
        <v>3.4301999999999999E-2</v>
      </c>
      <c r="AG668">
        <v>-0.38345115622101039</v>
      </c>
      <c r="AH668">
        <v>-2.7038899999999999</v>
      </c>
    </row>
    <row r="669" spans="1:34" x14ac:dyDescent="0.2">
      <c r="A669">
        <v>668</v>
      </c>
      <c r="B669" t="s">
        <v>1232</v>
      </c>
      <c r="C669" t="s">
        <v>182</v>
      </c>
      <c r="D669">
        <v>1</v>
      </c>
      <c r="E669">
        <v>1</v>
      </c>
      <c r="F669">
        <v>1</v>
      </c>
      <c r="G669">
        <v>1</v>
      </c>
      <c r="H669" t="s">
        <v>19</v>
      </c>
      <c r="I669" t="s">
        <v>1234</v>
      </c>
      <c r="K669" t="s">
        <v>21</v>
      </c>
      <c r="L669" t="s">
        <v>1735</v>
      </c>
      <c r="M669">
        <v>0</v>
      </c>
      <c r="N669">
        <v>2064.0689900000002</v>
      </c>
      <c r="O669" t="s">
        <v>16</v>
      </c>
      <c r="P669">
        <v>5.2059999999999997E-3</v>
      </c>
      <c r="Q669">
        <v>0.15970000000000001</v>
      </c>
      <c r="R669">
        <v>1.1299999999999999</v>
      </c>
      <c r="S669" s="2">
        <v>22.5</v>
      </c>
      <c r="T669" s="3">
        <v>34.799999999999997</v>
      </c>
      <c r="U669" s="3">
        <v>13.7</v>
      </c>
      <c r="V669" s="4">
        <v>7.9</v>
      </c>
      <c r="W669" s="2">
        <v>28.6</v>
      </c>
      <c r="X669" s="3">
        <v>40.5</v>
      </c>
      <c r="Y669" s="3">
        <v>13.7</v>
      </c>
      <c r="Z669" s="3">
        <v>7.9</v>
      </c>
      <c r="AA669" s="2">
        <f t="shared" si="48"/>
        <v>126.13009922822491</v>
      </c>
      <c r="AB669" s="3">
        <f t="shared" si="49"/>
        <v>178.61080485115767</v>
      </c>
      <c r="AC669" s="3">
        <f t="shared" si="50"/>
        <v>60.418963616317519</v>
      </c>
      <c r="AD669" s="4">
        <f t="shared" si="51"/>
        <v>34.840132304299892</v>
      </c>
      <c r="AE669">
        <v>6.96552E-2</v>
      </c>
      <c r="AF669">
        <v>1.9848600000000001E-2</v>
      </c>
      <c r="AG669">
        <v>-1.67765439822479</v>
      </c>
      <c r="AH669">
        <v>-3.5880999999999998</v>
      </c>
    </row>
    <row r="670" spans="1:34" x14ac:dyDescent="0.2">
      <c r="A670">
        <v>669</v>
      </c>
      <c r="B670" t="s">
        <v>1592</v>
      </c>
      <c r="C670" t="s">
        <v>477</v>
      </c>
      <c r="D670">
        <v>1</v>
      </c>
      <c r="E670">
        <v>1</v>
      </c>
      <c r="F670">
        <v>1</v>
      </c>
      <c r="G670">
        <v>1</v>
      </c>
      <c r="H670" t="s">
        <v>67</v>
      </c>
      <c r="I670" t="s">
        <v>1593</v>
      </c>
      <c r="K670" t="s">
        <v>69</v>
      </c>
      <c r="L670" t="s">
        <v>1740</v>
      </c>
      <c r="M670">
        <v>0</v>
      </c>
      <c r="N670">
        <v>1170.65191</v>
      </c>
      <c r="O670" t="s">
        <v>16</v>
      </c>
      <c r="P670">
        <v>5.4079999999999996E-3</v>
      </c>
      <c r="Q670">
        <v>0.1704</v>
      </c>
      <c r="R670">
        <v>1.64</v>
      </c>
      <c r="S670" s="2">
        <v>102.5</v>
      </c>
      <c r="T670" s="3">
        <v>112</v>
      </c>
      <c r="U670" s="3">
        <v>147.80000000000001</v>
      </c>
      <c r="V670" s="4">
        <v>135.1</v>
      </c>
      <c r="W670" s="2">
        <v>130.4</v>
      </c>
      <c r="X670" s="3">
        <v>130.1</v>
      </c>
      <c r="Y670" s="3">
        <v>148.1</v>
      </c>
      <c r="Z670" s="3">
        <v>135.1</v>
      </c>
      <c r="AA670" s="2">
        <f t="shared" si="48"/>
        <v>95.935258414566846</v>
      </c>
      <c r="AB670" s="3">
        <f t="shared" si="49"/>
        <v>95.714548464226581</v>
      </c>
      <c r="AC670" s="3">
        <f t="shared" si="50"/>
        <v>108.95714548464225</v>
      </c>
      <c r="AD670" s="4">
        <f t="shared" si="51"/>
        <v>99.393047636564262</v>
      </c>
      <c r="AE670">
        <v>0.22298100000000001</v>
      </c>
      <c r="AF670">
        <v>5.7684199999999998E-2</v>
      </c>
      <c r="AG670">
        <v>0.12053789291712702</v>
      </c>
      <c r="AH670">
        <v>1.74569</v>
      </c>
    </row>
    <row r="671" spans="1:34" x14ac:dyDescent="0.2">
      <c r="A671">
        <v>670</v>
      </c>
      <c r="B671" t="s">
        <v>1594</v>
      </c>
      <c r="C671" t="s">
        <v>30</v>
      </c>
      <c r="D671">
        <v>1</v>
      </c>
      <c r="E671">
        <v>1</v>
      </c>
      <c r="F671">
        <v>1</v>
      </c>
      <c r="G671">
        <v>1</v>
      </c>
      <c r="H671" t="s">
        <v>862</v>
      </c>
      <c r="I671" t="s">
        <v>1595</v>
      </c>
      <c r="K671" t="s">
        <v>864</v>
      </c>
      <c r="L671" t="s">
        <v>1773</v>
      </c>
      <c r="M671">
        <v>0</v>
      </c>
      <c r="N671">
        <v>1062.55297</v>
      </c>
      <c r="O671" t="s">
        <v>16</v>
      </c>
      <c r="P671">
        <v>5.8079999999999998E-3</v>
      </c>
      <c r="Q671">
        <v>0.1724</v>
      </c>
      <c r="R671">
        <v>2.57</v>
      </c>
      <c r="S671" s="2">
        <v>179.1</v>
      </c>
      <c r="T671" s="3">
        <v>178.4</v>
      </c>
      <c r="U671" s="3">
        <v>534.9</v>
      </c>
      <c r="V671" s="4">
        <v>525.1</v>
      </c>
      <c r="W671" s="2">
        <v>227.8</v>
      </c>
      <c r="X671" s="3">
        <v>207.2</v>
      </c>
      <c r="Y671" s="3">
        <v>536.1</v>
      </c>
      <c r="Z671" s="3">
        <v>525.1</v>
      </c>
      <c r="AA671" s="2">
        <f t="shared" si="48"/>
        <v>60.900949070979813</v>
      </c>
      <c r="AB671" s="3">
        <f t="shared" si="49"/>
        <v>55.39366394866996</v>
      </c>
      <c r="AC671" s="3">
        <f t="shared" si="50"/>
        <v>143.32308514904423</v>
      </c>
      <c r="AD671" s="4">
        <f t="shared" si="51"/>
        <v>140.38230183130597</v>
      </c>
      <c r="AE671">
        <v>1.38788E-3</v>
      </c>
      <c r="AF671">
        <v>3.6774199999999998E-3</v>
      </c>
      <c r="AG671">
        <v>1.2866092746052429</v>
      </c>
      <c r="AH671">
        <v>26.814599999999999</v>
      </c>
    </row>
    <row r="672" spans="1:34" x14ac:dyDescent="0.2">
      <c r="A672">
        <v>671</v>
      </c>
      <c r="B672" t="s">
        <v>1596</v>
      </c>
      <c r="C672" t="s">
        <v>30</v>
      </c>
      <c r="D672">
        <v>1</v>
      </c>
      <c r="E672">
        <v>1</v>
      </c>
      <c r="F672">
        <v>1</v>
      </c>
      <c r="G672">
        <v>1</v>
      </c>
      <c r="H672" t="s">
        <v>356</v>
      </c>
      <c r="I672" t="s">
        <v>1597</v>
      </c>
      <c r="K672" t="s">
        <v>358</v>
      </c>
      <c r="L672" t="s">
        <v>1755</v>
      </c>
      <c r="M672">
        <v>0</v>
      </c>
      <c r="N672">
        <v>1076.6149</v>
      </c>
      <c r="O672" t="s">
        <v>16</v>
      </c>
      <c r="P672">
        <v>5.8079999999999998E-3</v>
      </c>
      <c r="Q672">
        <v>0.17299999999999999</v>
      </c>
      <c r="R672">
        <v>2.34</v>
      </c>
      <c r="S672" s="2">
        <v>222.5</v>
      </c>
      <c r="T672" s="3">
        <v>246.6</v>
      </c>
      <c r="U672" s="3">
        <v>483.1</v>
      </c>
      <c r="V672" s="4">
        <v>450.7</v>
      </c>
      <c r="W672" s="2">
        <v>283.10000000000002</v>
      </c>
      <c r="X672" s="3">
        <v>286.39999999999998</v>
      </c>
      <c r="Y672" s="3">
        <v>484.1</v>
      </c>
      <c r="Z672" s="3">
        <v>450.7</v>
      </c>
      <c r="AA672" s="2">
        <f t="shared" si="48"/>
        <v>75.277537725187798</v>
      </c>
      <c r="AB672" s="3">
        <f t="shared" si="49"/>
        <v>76.155022269494111</v>
      </c>
      <c r="AC672" s="3">
        <f t="shared" si="50"/>
        <v>128.72432360566378</v>
      </c>
      <c r="AD672" s="4">
        <f t="shared" si="51"/>
        <v>119.84311639965432</v>
      </c>
      <c r="AE672">
        <v>8.33595E-3</v>
      </c>
      <c r="AF672">
        <v>1.9E-3</v>
      </c>
      <c r="AG672">
        <v>0.71496189218735118</v>
      </c>
      <c r="AH672">
        <v>10.8841</v>
      </c>
    </row>
    <row r="673" spans="1:34" x14ac:dyDescent="0.2">
      <c r="A673">
        <v>672</v>
      </c>
      <c r="B673" t="s">
        <v>1598</v>
      </c>
      <c r="C673" t="s">
        <v>1599</v>
      </c>
      <c r="D673">
        <v>1</v>
      </c>
      <c r="E673">
        <v>1</v>
      </c>
      <c r="F673">
        <v>1</v>
      </c>
      <c r="G673">
        <v>1</v>
      </c>
      <c r="H673" t="s">
        <v>1600</v>
      </c>
      <c r="I673" t="s">
        <v>1601</v>
      </c>
      <c r="K673" t="s">
        <v>1602</v>
      </c>
      <c r="L673" t="s">
        <v>1837</v>
      </c>
      <c r="M673">
        <v>0</v>
      </c>
      <c r="N673">
        <v>1738.9416100000001</v>
      </c>
      <c r="O673" t="s">
        <v>16</v>
      </c>
      <c r="P673">
        <v>5.8079999999999998E-3</v>
      </c>
      <c r="Q673">
        <v>0.1736</v>
      </c>
      <c r="R673">
        <v>2.2200000000000002</v>
      </c>
      <c r="S673" s="2">
        <v>177.2</v>
      </c>
      <c r="T673" s="3">
        <v>191.4</v>
      </c>
      <c r="U673" s="3">
        <v>183</v>
      </c>
      <c r="V673" s="4">
        <v>233.2</v>
      </c>
      <c r="W673" s="2">
        <v>225.5</v>
      </c>
      <c r="X673" s="3">
        <v>222.3</v>
      </c>
      <c r="Y673" s="3">
        <v>183.4</v>
      </c>
      <c r="Z673" s="3">
        <v>233.2</v>
      </c>
      <c r="AA673" s="2">
        <f t="shared" si="48"/>
        <v>104.34983803794537</v>
      </c>
      <c r="AB673" s="3">
        <f t="shared" si="49"/>
        <v>102.86904211013419</v>
      </c>
      <c r="AC673" s="3">
        <f t="shared" si="50"/>
        <v>84.868116612679316</v>
      </c>
      <c r="AD673" s="4">
        <f t="shared" si="51"/>
        <v>107.91300323924106</v>
      </c>
      <c r="AE673">
        <v>0.59565699999999999</v>
      </c>
      <c r="AF673">
        <v>0.209091</v>
      </c>
      <c r="AG673">
        <v>-0.10419168881195066</v>
      </c>
      <c r="AH673">
        <v>-0.62521700000000002</v>
      </c>
    </row>
    <row r="674" spans="1:34" x14ac:dyDescent="0.2">
      <c r="A674">
        <v>673</v>
      </c>
      <c r="B674" t="s">
        <v>1603</v>
      </c>
      <c r="C674" t="s">
        <v>539</v>
      </c>
      <c r="D674">
        <v>2</v>
      </c>
      <c r="E674">
        <v>2</v>
      </c>
      <c r="F674">
        <v>1</v>
      </c>
      <c r="G674">
        <v>1</v>
      </c>
      <c r="H674" t="s">
        <v>307</v>
      </c>
      <c r="I674" t="s">
        <v>1604</v>
      </c>
      <c r="K674" t="s">
        <v>309</v>
      </c>
      <c r="L674" t="s">
        <v>1743</v>
      </c>
      <c r="M674">
        <v>1</v>
      </c>
      <c r="N674">
        <v>1503.9259</v>
      </c>
      <c r="O674" t="s">
        <v>16</v>
      </c>
      <c r="P674">
        <v>5.8079999999999998E-3</v>
      </c>
      <c r="Q674">
        <v>0.17499999999999999</v>
      </c>
      <c r="R674">
        <v>2.0299999999999998</v>
      </c>
      <c r="S674" s="2">
        <v>190</v>
      </c>
      <c r="T674" s="3">
        <v>203</v>
      </c>
      <c r="U674" s="3">
        <v>366.2</v>
      </c>
      <c r="V674" s="4">
        <v>336.2</v>
      </c>
      <c r="W674" s="2">
        <v>241.7</v>
      </c>
      <c r="X674" s="3">
        <v>235.8</v>
      </c>
      <c r="Y674" s="3">
        <v>366.9</v>
      </c>
      <c r="Z674" s="3">
        <v>336.2</v>
      </c>
      <c r="AA674" s="2">
        <f t="shared" si="48"/>
        <v>81.890564119939015</v>
      </c>
      <c r="AB674" s="3">
        <f t="shared" si="49"/>
        <v>79.891580552261573</v>
      </c>
      <c r="AC674" s="3">
        <f t="shared" si="50"/>
        <v>124.30967304760291</v>
      </c>
      <c r="AD674" s="4">
        <f t="shared" si="51"/>
        <v>113.90818228019653</v>
      </c>
      <c r="AE674">
        <v>1.8666200000000001E-2</v>
      </c>
      <c r="AF674">
        <v>9.4239500000000004E-3</v>
      </c>
      <c r="AG674">
        <v>0.55822916133302725</v>
      </c>
      <c r="AH674">
        <v>7.2164799999999998</v>
      </c>
    </row>
    <row r="675" spans="1:34" x14ac:dyDescent="0.2">
      <c r="A675">
        <v>674</v>
      </c>
      <c r="B675" t="s">
        <v>1605</v>
      </c>
      <c r="C675" t="s">
        <v>1606</v>
      </c>
      <c r="D675">
        <v>1</v>
      </c>
      <c r="E675">
        <v>1</v>
      </c>
      <c r="F675">
        <v>1</v>
      </c>
      <c r="G675">
        <v>1</v>
      </c>
      <c r="H675" t="s">
        <v>35</v>
      </c>
      <c r="I675" t="s">
        <v>1607</v>
      </c>
      <c r="K675" t="s">
        <v>37</v>
      </c>
      <c r="L675" t="s">
        <v>1738</v>
      </c>
      <c r="M675">
        <v>0</v>
      </c>
      <c r="N675">
        <v>1473.76595</v>
      </c>
      <c r="O675" t="s">
        <v>16</v>
      </c>
      <c r="P675">
        <v>5.8079999999999998E-3</v>
      </c>
      <c r="Q675">
        <v>0.1726</v>
      </c>
      <c r="R675">
        <v>1.94</v>
      </c>
      <c r="S675" s="2">
        <v>81.8</v>
      </c>
      <c r="T675" s="3">
        <v>90.4</v>
      </c>
      <c r="U675" s="3">
        <v>61.7</v>
      </c>
      <c r="V675" s="4">
        <v>60.3</v>
      </c>
      <c r="W675" s="2">
        <v>104</v>
      </c>
      <c r="X675" s="3">
        <v>105</v>
      </c>
      <c r="Y675" s="3">
        <v>61.8</v>
      </c>
      <c r="Z675" s="3">
        <v>60.3</v>
      </c>
      <c r="AA675" s="2">
        <f t="shared" si="48"/>
        <v>125.64180006040471</v>
      </c>
      <c r="AB675" s="3">
        <f t="shared" si="49"/>
        <v>126.84989429175475</v>
      </c>
      <c r="AC675" s="3">
        <f t="shared" si="50"/>
        <v>74.660223497432781</v>
      </c>
      <c r="AD675" s="4">
        <f t="shared" si="51"/>
        <v>72.84808215040772</v>
      </c>
      <c r="AE675">
        <v>4.3009400000000001E-4</v>
      </c>
      <c r="AF675">
        <v>0</v>
      </c>
      <c r="AG675">
        <v>-0.77543974198084209</v>
      </c>
      <c r="AH675">
        <v>-48.203499999999998</v>
      </c>
    </row>
    <row r="676" spans="1:34" x14ac:dyDescent="0.2">
      <c r="A676">
        <v>675</v>
      </c>
      <c r="B676" t="s">
        <v>1608</v>
      </c>
      <c r="C676" t="s">
        <v>182</v>
      </c>
      <c r="D676">
        <v>1</v>
      </c>
      <c r="E676">
        <v>1</v>
      </c>
      <c r="F676">
        <v>1</v>
      </c>
      <c r="G676">
        <v>1</v>
      </c>
      <c r="H676" t="s">
        <v>1609</v>
      </c>
      <c r="I676" t="s">
        <v>1610</v>
      </c>
      <c r="K676" t="s">
        <v>1611</v>
      </c>
      <c r="L676" t="s">
        <v>1838</v>
      </c>
      <c r="M676">
        <v>0</v>
      </c>
      <c r="N676">
        <v>1945.1345100000001</v>
      </c>
      <c r="O676" t="s">
        <v>16</v>
      </c>
      <c r="P676">
        <v>5.8079999999999998E-3</v>
      </c>
      <c r="Q676">
        <v>0.17180000000000001</v>
      </c>
      <c r="R676">
        <v>1.38</v>
      </c>
      <c r="S676" s="2">
        <v>46.1</v>
      </c>
      <c r="T676" s="3">
        <v>57.3</v>
      </c>
      <c r="U676" s="3">
        <v>67</v>
      </c>
      <c r="V676" s="4">
        <v>73.7</v>
      </c>
      <c r="W676" s="2">
        <v>58.7</v>
      </c>
      <c r="X676" s="3">
        <v>66.599999999999994</v>
      </c>
      <c r="Y676" s="3">
        <v>67.099999999999994</v>
      </c>
      <c r="Z676" s="3">
        <v>73.7</v>
      </c>
      <c r="AA676" s="2">
        <f t="shared" si="48"/>
        <v>88.237504697482166</v>
      </c>
      <c r="AB676" s="3">
        <f t="shared" si="49"/>
        <v>100.11273957158964</v>
      </c>
      <c r="AC676" s="3">
        <f t="shared" si="50"/>
        <v>100.86433671552048</v>
      </c>
      <c r="AD676" s="4">
        <f t="shared" si="51"/>
        <v>110.78541901540775</v>
      </c>
      <c r="AE676">
        <v>0.27109499999999997</v>
      </c>
      <c r="AF676">
        <v>6.4082200000000006E-2</v>
      </c>
      <c r="AG676">
        <v>0.16826091931543644</v>
      </c>
      <c r="AH676">
        <v>1.5057100000000001</v>
      </c>
    </row>
    <row r="677" spans="1:34" x14ac:dyDescent="0.2">
      <c r="A677">
        <v>676</v>
      </c>
      <c r="B677" t="s">
        <v>1612</v>
      </c>
      <c r="C677" t="s">
        <v>1613</v>
      </c>
      <c r="D677">
        <v>1</v>
      </c>
      <c r="E677">
        <v>1</v>
      </c>
      <c r="F677">
        <v>1</v>
      </c>
      <c r="G677">
        <v>1</v>
      </c>
      <c r="H677" t="s">
        <v>1614</v>
      </c>
      <c r="I677" t="s">
        <v>1615</v>
      </c>
      <c r="K677" t="s">
        <v>1616</v>
      </c>
      <c r="L677" t="s">
        <v>1839</v>
      </c>
      <c r="M677">
        <v>0</v>
      </c>
      <c r="N677">
        <v>2232.16608</v>
      </c>
      <c r="O677" t="s">
        <v>16</v>
      </c>
      <c r="P677">
        <v>5.8079999999999998E-3</v>
      </c>
      <c r="Q677">
        <v>0.1721</v>
      </c>
      <c r="R677">
        <v>1.04</v>
      </c>
      <c r="S677" s="2">
        <v>30.1</v>
      </c>
      <c r="T677" s="3">
        <v>34.799999999999997</v>
      </c>
      <c r="U677" s="3">
        <v>45.2</v>
      </c>
      <c r="V677" s="4">
        <v>44.1</v>
      </c>
      <c r="W677" s="2">
        <v>38.299999999999997</v>
      </c>
      <c r="X677" s="3">
        <v>40.5</v>
      </c>
      <c r="Y677" s="3">
        <v>45.3</v>
      </c>
      <c r="Z677" s="3">
        <v>44.1</v>
      </c>
      <c r="AA677" s="2">
        <f t="shared" si="48"/>
        <v>91.082045184304391</v>
      </c>
      <c r="AB677" s="3">
        <f t="shared" si="49"/>
        <v>96.313912009512492</v>
      </c>
      <c r="AC677" s="3">
        <f t="shared" si="50"/>
        <v>107.72889417360285</v>
      </c>
      <c r="AD677" s="4">
        <f t="shared" si="51"/>
        <v>104.87514863258028</v>
      </c>
      <c r="AE677">
        <v>5.1603700000000002E-2</v>
      </c>
      <c r="AF677">
        <v>1.68361E-2</v>
      </c>
      <c r="AG677">
        <v>0.18207920172694181</v>
      </c>
      <c r="AH677">
        <v>4.2298600000000004</v>
      </c>
    </row>
    <row r="678" spans="1:34" x14ac:dyDescent="0.2">
      <c r="A678">
        <v>677</v>
      </c>
      <c r="B678" t="s">
        <v>1617</v>
      </c>
      <c r="C678" t="s">
        <v>118</v>
      </c>
      <c r="D678">
        <v>1</v>
      </c>
      <c r="E678">
        <v>1</v>
      </c>
      <c r="F678">
        <v>1</v>
      </c>
      <c r="G678">
        <v>2</v>
      </c>
      <c r="H678" t="s">
        <v>31</v>
      </c>
      <c r="I678" t="s">
        <v>1618</v>
      </c>
      <c r="K678" t="s">
        <v>33</v>
      </c>
      <c r="L678" t="s">
        <v>1737</v>
      </c>
      <c r="M678">
        <v>0</v>
      </c>
      <c r="N678">
        <v>1116.77565</v>
      </c>
      <c r="O678" t="s">
        <v>16</v>
      </c>
      <c r="P678">
        <v>6.215E-3</v>
      </c>
      <c r="Q678">
        <v>0.1772</v>
      </c>
      <c r="R678">
        <v>2.4700000000000002</v>
      </c>
      <c r="S678" s="2">
        <v>263.7</v>
      </c>
      <c r="T678" s="3">
        <v>454.9</v>
      </c>
      <c r="U678" s="3">
        <v>349.2</v>
      </c>
      <c r="V678" s="4">
        <v>408.2</v>
      </c>
      <c r="W678" s="2">
        <v>335.5</v>
      </c>
      <c r="X678" s="3">
        <v>528.29999999999995</v>
      </c>
      <c r="Y678" s="3">
        <v>349.9</v>
      </c>
      <c r="Z678" s="3">
        <v>408.2</v>
      </c>
      <c r="AA678" s="2">
        <f t="shared" si="48"/>
        <v>82.74246254392996</v>
      </c>
      <c r="AB678" s="3">
        <f t="shared" si="49"/>
        <v>130.29163326962205</v>
      </c>
      <c r="AC678" s="3">
        <f t="shared" si="50"/>
        <v>86.293852888587466</v>
      </c>
      <c r="AD678" s="4">
        <f t="shared" si="51"/>
        <v>100.67205129786055</v>
      </c>
      <c r="AE678">
        <v>0.652111</v>
      </c>
      <c r="AF678">
        <v>0.23407600000000001</v>
      </c>
      <c r="AG678">
        <v>-0.18830915154109062</v>
      </c>
      <c r="AH678">
        <v>-0.52476900000000004</v>
      </c>
    </row>
    <row r="679" spans="1:34" x14ac:dyDescent="0.2">
      <c r="A679">
        <v>678</v>
      </c>
      <c r="B679" t="s">
        <v>1619</v>
      </c>
      <c r="C679" t="s">
        <v>1021</v>
      </c>
      <c r="D679">
        <v>1</v>
      </c>
      <c r="E679">
        <v>1</v>
      </c>
      <c r="F679">
        <v>1</v>
      </c>
      <c r="G679">
        <v>1</v>
      </c>
      <c r="H679" t="s">
        <v>1620</v>
      </c>
      <c r="I679" t="s">
        <v>1621</v>
      </c>
      <c r="K679" t="s">
        <v>1622</v>
      </c>
      <c r="L679" t="s">
        <v>1840</v>
      </c>
      <c r="M679">
        <v>1</v>
      </c>
      <c r="N679">
        <v>2145.22795</v>
      </c>
      <c r="O679" t="s">
        <v>16</v>
      </c>
      <c r="P679">
        <v>6.4079999999999996E-3</v>
      </c>
      <c r="Q679">
        <v>0.17960000000000001</v>
      </c>
      <c r="R679">
        <v>1.07</v>
      </c>
      <c r="S679" s="2">
        <v>11</v>
      </c>
      <c r="T679" s="3">
        <v>10.3</v>
      </c>
      <c r="U679" s="3">
        <v>32.5</v>
      </c>
      <c r="V679" s="4">
        <v>35.799999999999997</v>
      </c>
      <c r="W679" s="2">
        <v>14</v>
      </c>
      <c r="X679" s="3">
        <v>12</v>
      </c>
      <c r="Y679" s="3">
        <v>32.6</v>
      </c>
      <c r="Z679" s="3">
        <v>35.799999999999997</v>
      </c>
      <c r="AA679" s="2">
        <f t="shared" si="48"/>
        <v>59.322033898305079</v>
      </c>
      <c r="AB679" s="3">
        <f t="shared" si="49"/>
        <v>50.847457627118644</v>
      </c>
      <c r="AC679" s="3">
        <f t="shared" si="50"/>
        <v>138.13559322033896</v>
      </c>
      <c r="AD679" s="4">
        <f t="shared" si="51"/>
        <v>151.69491525423726</v>
      </c>
      <c r="AE679">
        <v>7.8280799999999994E-3</v>
      </c>
      <c r="AF679">
        <v>1.9240500000000001E-3</v>
      </c>
      <c r="AG679">
        <v>1.3954847018574432</v>
      </c>
      <c r="AH679">
        <v>11.236000000000001</v>
      </c>
    </row>
    <row r="680" spans="1:34" x14ac:dyDescent="0.2">
      <c r="A680">
        <v>679</v>
      </c>
      <c r="B680" t="s">
        <v>1623</v>
      </c>
      <c r="C680" t="s">
        <v>703</v>
      </c>
      <c r="D680">
        <v>1</v>
      </c>
      <c r="E680">
        <v>1</v>
      </c>
      <c r="F680">
        <v>1</v>
      </c>
      <c r="G680">
        <v>1</v>
      </c>
      <c r="H680" t="s">
        <v>1624</v>
      </c>
      <c r="I680" t="s">
        <v>1625</v>
      </c>
      <c r="K680" t="s">
        <v>1626</v>
      </c>
      <c r="L680" t="s">
        <v>1841</v>
      </c>
      <c r="M680">
        <v>0</v>
      </c>
      <c r="N680">
        <v>1162.62653</v>
      </c>
      <c r="O680" t="s">
        <v>16</v>
      </c>
      <c r="P680">
        <v>6.6100000000000004E-3</v>
      </c>
      <c r="Q680">
        <v>0.1802</v>
      </c>
      <c r="R680">
        <v>1.46</v>
      </c>
      <c r="S680" s="2">
        <v>82.8</v>
      </c>
      <c r="T680" s="3">
        <v>80.599999999999994</v>
      </c>
      <c r="U680" s="3">
        <v>41</v>
      </c>
      <c r="V680" s="4">
        <v>37.799999999999997</v>
      </c>
      <c r="W680" s="2">
        <v>105.3</v>
      </c>
      <c r="X680" s="3">
        <v>93.6</v>
      </c>
      <c r="Y680" s="3">
        <v>41.1</v>
      </c>
      <c r="Z680" s="3">
        <v>37.799999999999997</v>
      </c>
      <c r="AA680" s="2">
        <f t="shared" si="48"/>
        <v>151.61987041036718</v>
      </c>
      <c r="AB680" s="3">
        <f t="shared" si="49"/>
        <v>134.77321814254861</v>
      </c>
      <c r="AC680" s="3">
        <f t="shared" si="50"/>
        <v>59.179265658747312</v>
      </c>
      <c r="AD680" s="4">
        <f t="shared" si="51"/>
        <v>54.427645788336946</v>
      </c>
      <c r="AE680">
        <v>1.01072E-2</v>
      </c>
      <c r="AF680">
        <v>5.6653700000000003E-3</v>
      </c>
      <c r="AG680">
        <v>-1.3339460708202853</v>
      </c>
      <c r="AH680">
        <v>-9.8712800000000005</v>
      </c>
    </row>
    <row r="681" spans="1:34" x14ac:dyDescent="0.2">
      <c r="A681">
        <v>680</v>
      </c>
      <c r="B681" t="s">
        <v>1627</v>
      </c>
      <c r="C681" t="s">
        <v>1628</v>
      </c>
      <c r="D681">
        <v>1</v>
      </c>
      <c r="E681">
        <v>1</v>
      </c>
      <c r="F681">
        <v>1</v>
      </c>
      <c r="G681">
        <v>1</v>
      </c>
      <c r="H681" t="s">
        <v>1127</v>
      </c>
      <c r="I681" t="s">
        <v>1629</v>
      </c>
      <c r="J681" s="3" t="s">
        <v>1630</v>
      </c>
      <c r="K681" t="s">
        <v>1130</v>
      </c>
      <c r="L681" t="s">
        <v>1787</v>
      </c>
      <c r="M681">
        <v>0</v>
      </c>
      <c r="N681">
        <v>2910.4058599999998</v>
      </c>
      <c r="O681" t="s">
        <v>16</v>
      </c>
      <c r="P681">
        <v>6.803E-3</v>
      </c>
      <c r="Q681">
        <v>0.18179999999999999</v>
      </c>
      <c r="R681">
        <v>2.37</v>
      </c>
      <c r="S681" s="2">
        <v>50.3</v>
      </c>
      <c r="T681" s="3">
        <v>75</v>
      </c>
      <c r="U681" s="3">
        <v>74.7</v>
      </c>
      <c r="V681" s="4">
        <v>88.6</v>
      </c>
      <c r="W681" s="2">
        <v>63.9</v>
      </c>
      <c r="X681" s="3">
        <v>87.1</v>
      </c>
      <c r="Y681" s="3">
        <v>74.900000000000006</v>
      </c>
      <c r="Z681" s="3">
        <v>88.6</v>
      </c>
      <c r="AA681" s="2">
        <f t="shared" si="48"/>
        <v>81.271860095389499</v>
      </c>
      <c r="AB681" s="3">
        <f t="shared" si="49"/>
        <v>110.77901430842607</v>
      </c>
      <c r="AC681" s="3">
        <f t="shared" si="50"/>
        <v>95.26232114467409</v>
      </c>
      <c r="AD681" s="4">
        <f t="shared" si="51"/>
        <v>112.68680445151034</v>
      </c>
      <c r="AE681">
        <v>0.68828900000000004</v>
      </c>
      <c r="AF681">
        <v>0.26168000000000002</v>
      </c>
      <c r="AG681">
        <v>0.11474208617300406</v>
      </c>
      <c r="AH681">
        <v>0.46394099999999999</v>
      </c>
    </row>
    <row r="682" spans="1:34" x14ac:dyDescent="0.2">
      <c r="A682">
        <v>681</v>
      </c>
      <c r="B682" t="s">
        <v>858</v>
      </c>
      <c r="C682" t="s">
        <v>1631</v>
      </c>
      <c r="D682">
        <v>1</v>
      </c>
      <c r="E682">
        <v>1</v>
      </c>
      <c r="F682">
        <v>1</v>
      </c>
      <c r="G682">
        <v>1</v>
      </c>
      <c r="H682" t="s">
        <v>49</v>
      </c>
      <c r="I682" t="s">
        <v>860</v>
      </c>
      <c r="K682" t="s">
        <v>51</v>
      </c>
      <c r="L682" t="s">
        <v>1739</v>
      </c>
      <c r="M682">
        <v>1</v>
      </c>
      <c r="N682">
        <v>2073.1293700000001</v>
      </c>
      <c r="O682" t="s">
        <v>16</v>
      </c>
      <c r="P682">
        <v>6.803E-3</v>
      </c>
      <c r="Q682">
        <v>0.183</v>
      </c>
      <c r="R682">
        <v>2.23</v>
      </c>
      <c r="S682" s="2">
        <v>23.9</v>
      </c>
      <c r="T682" s="3">
        <v>37</v>
      </c>
      <c r="U682" s="3">
        <v>916.8</v>
      </c>
      <c r="V682" s="4">
        <v>894</v>
      </c>
      <c r="W682" s="2">
        <v>30.5</v>
      </c>
      <c r="X682" s="3">
        <v>42.9</v>
      </c>
      <c r="Y682" s="3">
        <v>918.7</v>
      </c>
      <c r="Z682" s="3">
        <v>894</v>
      </c>
      <c r="AA682" s="2">
        <f t="shared" si="48"/>
        <v>6.4683738932188124</v>
      </c>
      <c r="AB682" s="3">
        <f t="shared" si="49"/>
        <v>9.0981390170192462</v>
      </c>
      <c r="AC682" s="3">
        <f t="shared" si="50"/>
        <v>194.8359047770532</v>
      </c>
      <c r="AD682" s="4">
        <f t="shared" si="51"/>
        <v>189.59758231270877</v>
      </c>
      <c r="AE682">
        <v>2.52403E-4</v>
      </c>
      <c r="AF682">
        <v>0</v>
      </c>
      <c r="AG682">
        <v>4.6262163069868878</v>
      </c>
      <c r="AH682">
        <v>62.931800000000003</v>
      </c>
    </row>
    <row r="683" spans="1:34" x14ac:dyDescent="0.2">
      <c r="A683">
        <v>682</v>
      </c>
      <c r="B683" t="s">
        <v>1632</v>
      </c>
      <c r="C683" t="s">
        <v>30</v>
      </c>
      <c r="D683">
        <v>1</v>
      </c>
      <c r="E683">
        <v>1</v>
      </c>
      <c r="F683">
        <v>1</v>
      </c>
      <c r="G683">
        <v>1</v>
      </c>
      <c r="H683" t="s">
        <v>1633</v>
      </c>
      <c r="I683" t="s">
        <v>1634</v>
      </c>
      <c r="K683" t="s">
        <v>1635</v>
      </c>
      <c r="L683" t="s">
        <v>1842</v>
      </c>
      <c r="M683">
        <v>0</v>
      </c>
      <c r="N683">
        <v>886.56717000000003</v>
      </c>
      <c r="O683" t="s">
        <v>16</v>
      </c>
      <c r="P683">
        <v>6.803E-3</v>
      </c>
      <c r="Q683">
        <v>0.18310000000000001</v>
      </c>
      <c r="R683">
        <v>2.06</v>
      </c>
      <c r="S683" s="2">
        <v>66.2</v>
      </c>
      <c r="T683" s="3">
        <v>79.3</v>
      </c>
      <c r="U683" s="3">
        <v>880.5</v>
      </c>
      <c r="V683" s="4">
        <v>891.2</v>
      </c>
      <c r="W683" s="2">
        <v>84.2</v>
      </c>
      <c r="X683" s="3">
        <v>92.1</v>
      </c>
      <c r="Y683" s="3">
        <v>882.3</v>
      </c>
      <c r="Z683" s="3">
        <v>891.2</v>
      </c>
      <c r="AA683" s="2">
        <f t="shared" si="48"/>
        <v>17.27356651964304</v>
      </c>
      <c r="AB683" s="3">
        <f t="shared" si="49"/>
        <v>18.894245563647551</v>
      </c>
      <c r="AC683" s="3">
        <f t="shared" si="50"/>
        <v>181.00317981331418</v>
      </c>
      <c r="AD683" s="4">
        <f t="shared" si="51"/>
        <v>182.82900810339524</v>
      </c>
      <c r="AE683" s="1">
        <v>5.5510100000000002E-5</v>
      </c>
      <c r="AF683">
        <v>0</v>
      </c>
      <c r="AG683">
        <v>3.3304949505023695</v>
      </c>
      <c r="AH683">
        <v>134.21299999999999</v>
      </c>
    </row>
    <row r="684" spans="1:34" x14ac:dyDescent="0.2">
      <c r="A684">
        <v>683</v>
      </c>
      <c r="B684" t="s">
        <v>1636</v>
      </c>
      <c r="C684" t="s">
        <v>678</v>
      </c>
      <c r="D684">
        <v>1</v>
      </c>
      <c r="E684">
        <v>1</v>
      </c>
      <c r="F684">
        <v>1</v>
      </c>
      <c r="G684">
        <v>2</v>
      </c>
      <c r="H684" t="s">
        <v>1637</v>
      </c>
      <c r="I684" t="s">
        <v>1638</v>
      </c>
      <c r="K684" t="s">
        <v>1639</v>
      </c>
      <c r="L684" t="s">
        <v>1756</v>
      </c>
      <c r="M684">
        <v>0</v>
      </c>
      <c r="N684">
        <v>1748.96822</v>
      </c>
      <c r="O684" t="s">
        <v>16</v>
      </c>
      <c r="P684">
        <v>6.803E-3</v>
      </c>
      <c r="Q684">
        <v>0.18140000000000001</v>
      </c>
      <c r="R684">
        <v>1.6</v>
      </c>
      <c r="S684" s="2">
        <v>59.3</v>
      </c>
      <c r="T684" s="3">
        <v>77.5</v>
      </c>
      <c r="U684" s="3">
        <v>72.8</v>
      </c>
      <c r="V684" s="4">
        <v>81.099999999999994</v>
      </c>
      <c r="W684" s="2">
        <v>75.400000000000006</v>
      </c>
      <c r="X684" s="3">
        <v>90.1</v>
      </c>
      <c r="Y684" s="3">
        <v>72.900000000000006</v>
      </c>
      <c r="Z684" s="3">
        <v>81.099999999999994</v>
      </c>
      <c r="AA684" s="2">
        <f t="shared" si="48"/>
        <v>94.397496087636938</v>
      </c>
      <c r="AB684" s="3">
        <f t="shared" si="49"/>
        <v>112.80125195618153</v>
      </c>
      <c r="AC684" s="3">
        <f t="shared" si="50"/>
        <v>91.26760563380283</v>
      </c>
      <c r="AD684" s="4">
        <f t="shared" si="51"/>
        <v>101.53364632237871</v>
      </c>
      <c r="AE684">
        <v>0.565002</v>
      </c>
      <c r="AF684">
        <v>0.19011800000000001</v>
      </c>
      <c r="AG684">
        <v>-0.10390086611231614</v>
      </c>
      <c r="AH684">
        <v>-0.68320599999999998</v>
      </c>
    </row>
    <row r="685" spans="1:34" x14ac:dyDescent="0.2">
      <c r="A685">
        <v>684</v>
      </c>
      <c r="B685" t="s">
        <v>1640</v>
      </c>
      <c r="C685" t="s">
        <v>30</v>
      </c>
      <c r="D685">
        <v>1</v>
      </c>
      <c r="E685">
        <v>1</v>
      </c>
      <c r="F685">
        <v>1</v>
      </c>
      <c r="G685">
        <v>1</v>
      </c>
      <c r="H685" t="s">
        <v>35</v>
      </c>
      <c r="I685" t="s">
        <v>1641</v>
      </c>
      <c r="K685" t="s">
        <v>37</v>
      </c>
      <c r="L685" t="s">
        <v>1738</v>
      </c>
      <c r="M685">
        <v>1</v>
      </c>
      <c r="N685">
        <v>2309.0776000000001</v>
      </c>
      <c r="O685" t="s">
        <v>16</v>
      </c>
      <c r="P685">
        <v>6.9959999999999996E-3</v>
      </c>
      <c r="Q685">
        <v>0.186</v>
      </c>
      <c r="R685">
        <v>2.4</v>
      </c>
      <c r="S685" s="2">
        <v>194.5</v>
      </c>
      <c r="T685" s="3">
        <v>235.6</v>
      </c>
      <c r="U685" s="3">
        <v>249</v>
      </c>
      <c r="V685" s="4">
        <v>247.9</v>
      </c>
      <c r="W685" s="2">
        <v>247.4</v>
      </c>
      <c r="X685" s="3">
        <v>273.7</v>
      </c>
      <c r="Y685" s="3">
        <v>249.6</v>
      </c>
      <c r="Z685" s="3">
        <v>247.9</v>
      </c>
      <c r="AA685" s="2">
        <f t="shared" si="48"/>
        <v>97.152955036324357</v>
      </c>
      <c r="AB685" s="3">
        <f t="shared" si="49"/>
        <v>107.48085607696838</v>
      </c>
      <c r="AC685" s="3">
        <f t="shared" si="50"/>
        <v>98.016885921853529</v>
      </c>
      <c r="AD685" s="4">
        <f t="shared" si="51"/>
        <v>97.34930296485372</v>
      </c>
      <c r="AE685">
        <v>0.46503299999999997</v>
      </c>
      <c r="AF685">
        <v>0.14335500000000001</v>
      </c>
      <c r="AG685">
        <v>-6.6863729113175258E-2</v>
      </c>
      <c r="AH685">
        <v>-0.89546999999999999</v>
      </c>
    </row>
    <row r="686" spans="1:34" x14ac:dyDescent="0.2">
      <c r="A686">
        <v>685</v>
      </c>
      <c r="B686" t="s">
        <v>724</v>
      </c>
      <c r="C686" t="s">
        <v>1642</v>
      </c>
      <c r="D686">
        <v>1</v>
      </c>
      <c r="E686">
        <v>1</v>
      </c>
      <c r="F686">
        <v>1</v>
      </c>
      <c r="G686">
        <v>1</v>
      </c>
      <c r="H686" t="s">
        <v>726</v>
      </c>
      <c r="I686" t="s">
        <v>727</v>
      </c>
      <c r="K686" t="s">
        <v>728</v>
      </c>
      <c r="L686" t="s">
        <v>1741</v>
      </c>
      <c r="M686">
        <v>2</v>
      </c>
      <c r="N686">
        <v>3505.5512199999998</v>
      </c>
      <c r="O686" t="s">
        <v>16</v>
      </c>
      <c r="P686">
        <v>6.9959999999999996E-3</v>
      </c>
      <c r="Q686">
        <v>0.1865</v>
      </c>
      <c r="R686">
        <v>1.53</v>
      </c>
      <c r="S686" s="2">
        <v>23.3</v>
      </c>
      <c r="T686" s="3">
        <v>20.399999999999999</v>
      </c>
      <c r="U686" s="3">
        <v>25</v>
      </c>
      <c r="V686" s="4">
        <v>19.7</v>
      </c>
      <c r="W686" s="2">
        <v>29.7</v>
      </c>
      <c r="X686" s="3">
        <v>23.7</v>
      </c>
      <c r="Y686" s="3">
        <v>25.1</v>
      </c>
      <c r="Z686" s="3">
        <v>19.7</v>
      </c>
      <c r="AA686" s="2">
        <f t="shared" si="48"/>
        <v>120.97759674134419</v>
      </c>
      <c r="AB686" s="3">
        <f t="shared" si="49"/>
        <v>96.53767820773929</v>
      </c>
      <c r="AC686" s="3">
        <f t="shared" si="50"/>
        <v>102.24032586558044</v>
      </c>
      <c r="AD686" s="4">
        <f t="shared" si="51"/>
        <v>80.24439918533605</v>
      </c>
      <c r="AE686">
        <v>0.39829199999999998</v>
      </c>
      <c r="AF686">
        <v>0.10666200000000001</v>
      </c>
      <c r="AG686">
        <v>-0.25334100962994976</v>
      </c>
      <c r="AH686">
        <v>-1.0653900000000001</v>
      </c>
    </row>
    <row r="687" spans="1:34" x14ac:dyDescent="0.2">
      <c r="A687">
        <v>686</v>
      </c>
      <c r="B687" t="s">
        <v>1643</v>
      </c>
      <c r="C687" t="s">
        <v>1644</v>
      </c>
      <c r="D687">
        <v>1</v>
      </c>
      <c r="E687">
        <v>1</v>
      </c>
      <c r="F687">
        <v>1</v>
      </c>
      <c r="G687">
        <v>1</v>
      </c>
      <c r="H687" t="s">
        <v>1645</v>
      </c>
      <c r="I687" t="s">
        <v>1646</v>
      </c>
      <c r="J687" s="3" t="s">
        <v>1647</v>
      </c>
      <c r="K687" t="s">
        <v>1648</v>
      </c>
      <c r="L687" t="s">
        <v>1843</v>
      </c>
      <c r="M687">
        <v>1</v>
      </c>
      <c r="N687">
        <v>3933.9209999999998</v>
      </c>
      <c r="O687" t="s">
        <v>16</v>
      </c>
      <c r="P687">
        <v>7.391E-3</v>
      </c>
      <c r="Q687">
        <v>0.1895</v>
      </c>
      <c r="R687">
        <v>2.66</v>
      </c>
      <c r="S687" s="2">
        <v>26.7</v>
      </c>
      <c r="T687" s="3">
        <v>26.9</v>
      </c>
      <c r="U687" s="3">
        <v>13</v>
      </c>
      <c r="V687" s="4">
        <v>13.7</v>
      </c>
      <c r="W687" s="2">
        <v>34</v>
      </c>
      <c r="X687" s="3">
        <v>31.3</v>
      </c>
      <c r="Y687" s="3">
        <v>13</v>
      </c>
      <c r="Z687" s="3">
        <v>13.7</v>
      </c>
      <c r="AA687" s="2">
        <f t="shared" si="48"/>
        <v>147.82608695652172</v>
      </c>
      <c r="AB687" s="3">
        <f t="shared" si="49"/>
        <v>136.08695652173915</v>
      </c>
      <c r="AC687" s="3">
        <f t="shared" si="50"/>
        <v>56.521739130434781</v>
      </c>
      <c r="AD687" s="4">
        <f t="shared" si="51"/>
        <v>59.565217391304351</v>
      </c>
      <c r="AE687">
        <v>5.1810600000000004E-3</v>
      </c>
      <c r="AF687">
        <v>2.1308400000000002E-3</v>
      </c>
      <c r="AG687">
        <v>-1.290243249858877</v>
      </c>
      <c r="AH687">
        <v>-13.838800000000001</v>
      </c>
    </row>
    <row r="688" spans="1:34" x14ac:dyDescent="0.2">
      <c r="A688">
        <v>687</v>
      </c>
      <c r="B688" t="s">
        <v>1649</v>
      </c>
      <c r="C688" t="s">
        <v>574</v>
      </c>
      <c r="D688">
        <v>1</v>
      </c>
      <c r="E688">
        <v>1</v>
      </c>
      <c r="F688">
        <v>1</v>
      </c>
      <c r="G688">
        <v>1</v>
      </c>
      <c r="H688" t="s">
        <v>862</v>
      </c>
      <c r="I688" t="s">
        <v>1650</v>
      </c>
      <c r="K688" t="s">
        <v>864</v>
      </c>
      <c r="L688" t="s">
        <v>1773</v>
      </c>
      <c r="M688">
        <v>0</v>
      </c>
      <c r="N688">
        <v>1201.7556400000001</v>
      </c>
      <c r="O688" t="s">
        <v>16</v>
      </c>
      <c r="P688">
        <v>7.391E-3</v>
      </c>
      <c r="Q688">
        <v>0.18909999999999999</v>
      </c>
      <c r="R688">
        <v>2.21</v>
      </c>
      <c r="S688" s="2">
        <v>168.3</v>
      </c>
      <c r="T688" s="3">
        <v>178.8</v>
      </c>
      <c r="U688" s="3">
        <v>221</v>
      </c>
      <c r="V688" s="4">
        <v>205.9</v>
      </c>
      <c r="W688" s="2">
        <v>214.1</v>
      </c>
      <c r="X688" s="3">
        <v>207.7</v>
      </c>
      <c r="Y688" s="3">
        <v>221.5</v>
      </c>
      <c r="Z688" s="3">
        <v>205.9</v>
      </c>
      <c r="AA688" s="2">
        <f t="shared" si="48"/>
        <v>100.84785680640604</v>
      </c>
      <c r="AB688" s="3">
        <f t="shared" si="49"/>
        <v>97.833254828073478</v>
      </c>
      <c r="AC688" s="3">
        <f t="shared" si="50"/>
        <v>104.33349034385304</v>
      </c>
      <c r="AD688" s="4">
        <f t="shared" si="51"/>
        <v>96.985398021667464</v>
      </c>
      <c r="AE688">
        <v>0.77138099999999998</v>
      </c>
      <c r="AF688">
        <v>0.34196100000000001</v>
      </c>
      <c r="AG688">
        <v>1.9027812866119532E-2</v>
      </c>
      <c r="AH688">
        <v>0.33211200000000002</v>
      </c>
    </row>
    <row r="689" spans="1:34" x14ac:dyDescent="0.2">
      <c r="A689">
        <v>688</v>
      </c>
      <c r="B689" t="s">
        <v>1651</v>
      </c>
      <c r="C689" t="s">
        <v>1652</v>
      </c>
      <c r="D689">
        <v>1</v>
      </c>
      <c r="E689">
        <v>1</v>
      </c>
      <c r="F689">
        <v>1</v>
      </c>
      <c r="G689">
        <v>1</v>
      </c>
      <c r="H689" t="s">
        <v>1653</v>
      </c>
      <c r="I689" t="s">
        <v>1654</v>
      </c>
      <c r="J689" s="3" t="s">
        <v>1655</v>
      </c>
      <c r="K689" t="s">
        <v>1656</v>
      </c>
      <c r="L689" t="s">
        <v>1844</v>
      </c>
      <c r="M689">
        <v>0</v>
      </c>
      <c r="N689">
        <v>1628.8094000000001</v>
      </c>
      <c r="O689" t="s">
        <v>16</v>
      </c>
      <c r="P689">
        <v>7.391E-3</v>
      </c>
      <c r="Q689">
        <v>0.1893</v>
      </c>
      <c r="R689">
        <v>1.73</v>
      </c>
      <c r="S689" s="2">
        <v>53.2</v>
      </c>
      <c r="T689" s="3">
        <v>55.1</v>
      </c>
      <c r="U689" s="3">
        <v>52.6</v>
      </c>
      <c r="V689" s="4">
        <v>56.4</v>
      </c>
      <c r="W689" s="2">
        <v>67.7</v>
      </c>
      <c r="X689" s="3">
        <v>64</v>
      </c>
      <c r="Y689" s="3">
        <v>52.7</v>
      </c>
      <c r="Z689" s="3">
        <v>56.4</v>
      </c>
      <c r="AA689" s="2">
        <f t="shared" si="48"/>
        <v>112.45847176079735</v>
      </c>
      <c r="AB689" s="3">
        <f t="shared" si="49"/>
        <v>106.312292358804</v>
      </c>
      <c r="AC689" s="3">
        <f t="shared" si="50"/>
        <v>87.541528239202677</v>
      </c>
      <c r="AD689" s="4">
        <f t="shared" si="51"/>
        <v>93.687707641196013</v>
      </c>
      <c r="AE689">
        <v>4.9648100000000001E-2</v>
      </c>
      <c r="AF689">
        <v>1.5845000000000001E-2</v>
      </c>
      <c r="AG689">
        <v>-0.27160424393290727</v>
      </c>
      <c r="AH689">
        <v>-4.3190900000000001</v>
      </c>
    </row>
    <row r="690" spans="1:34" x14ac:dyDescent="0.2">
      <c r="A690">
        <v>689</v>
      </c>
      <c r="B690" t="s">
        <v>1657</v>
      </c>
      <c r="C690" t="s">
        <v>1658</v>
      </c>
      <c r="D690">
        <v>1</v>
      </c>
      <c r="E690">
        <v>1</v>
      </c>
      <c r="F690">
        <v>1</v>
      </c>
      <c r="G690">
        <v>1</v>
      </c>
      <c r="H690" t="s">
        <v>1659</v>
      </c>
      <c r="I690" t="s">
        <v>1660</v>
      </c>
      <c r="J690" s="3" t="s">
        <v>1661</v>
      </c>
      <c r="K690" t="s">
        <v>1662</v>
      </c>
      <c r="L690" t="s">
        <v>1845</v>
      </c>
      <c r="M690">
        <v>0</v>
      </c>
      <c r="N690">
        <v>1441.8220200000001</v>
      </c>
      <c r="O690" t="s">
        <v>16</v>
      </c>
      <c r="P690">
        <v>7.574E-3</v>
      </c>
      <c r="Q690">
        <v>0.193</v>
      </c>
      <c r="R690">
        <v>1.96</v>
      </c>
      <c r="S690" s="2">
        <v>148.4</v>
      </c>
      <c r="T690" s="3">
        <v>152.80000000000001</v>
      </c>
      <c r="U690" s="3">
        <v>460.7</v>
      </c>
      <c r="V690" s="4">
        <v>437.6</v>
      </c>
      <c r="W690" s="2">
        <v>188.8</v>
      </c>
      <c r="X690" s="3">
        <v>177.5</v>
      </c>
      <c r="Y690" s="3">
        <v>461.7</v>
      </c>
      <c r="Z690" s="3">
        <v>437.6</v>
      </c>
      <c r="AA690" s="2">
        <f t="shared" si="48"/>
        <v>59.67130214917826</v>
      </c>
      <c r="AB690" s="3">
        <f t="shared" si="49"/>
        <v>56.09987357774969</v>
      </c>
      <c r="AC690" s="3">
        <f t="shared" si="50"/>
        <v>145.92288242730723</v>
      </c>
      <c r="AD690" s="4">
        <f t="shared" si="51"/>
        <v>138.30594184576489</v>
      </c>
      <c r="AE690">
        <v>2.4846500000000001E-3</v>
      </c>
      <c r="AF690">
        <v>2.8322999999999998E-3</v>
      </c>
      <c r="AG690">
        <v>1.2957767676558061</v>
      </c>
      <c r="AH690">
        <v>20.0243</v>
      </c>
    </row>
    <row r="691" spans="1:34" x14ac:dyDescent="0.2">
      <c r="A691">
        <v>690</v>
      </c>
      <c r="B691" t="s">
        <v>1663</v>
      </c>
      <c r="C691" t="s">
        <v>1664</v>
      </c>
      <c r="D691">
        <v>1</v>
      </c>
      <c r="E691">
        <v>1</v>
      </c>
      <c r="F691">
        <v>1</v>
      </c>
      <c r="G691">
        <v>1</v>
      </c>
      <c r="H691" t="s">
        <v>1665</v>
      </c>
      <c r="I691" t="s">
        <v>1666</v>
      </c>
      <c r="J691" s="3" t="s">
        <v>1667</v>
      </c>
      <c r="K691" t="s">
        <v>1668</v>
      </c>
      <c r="L691" t="s">
        <v>1846</v>
      </c>
      <c r="M691">
        <v>0</v>
      </c>
      <c r="N691">
        <v>1729.8297500000001</v>
      </c>
      <c r="O691" t="s">
        <v>16</v>
      </c>
      <c r="P691">
        <v>7.574E-3</v>
      </c>
      <c r="Q691">
        <v>0.19400000000000001</v>
      </c>
      <c r="R691">
        <v>1.67</v>
      </c>
      <c r="S691" s="2">
        <v>77.599999999999994</v>
      </c>
      <c r="T691" s="3">
        <v>86.7</v>
      </c>
      <c r="U691" s="3">
        <v>89</v>
      </c>
      <c r="V691" s="4">
        <v>97.5</v>
      </c>
      <c r="W691" s="2">
        <v>98.8</v>
      </c>
      <c r="X691" s="3">
        <v>100.7</v>
      </c>
      <c r="Y691" s="3">
        <v>89.1</v>
      </c>
      <c r="Z691" s="3">
        <v>97.5</v>
      </c>
      <c r="AA691" s="2">
        <f t="shared" si="48"/>
        <v>102.35690235690235</v>
      </c>
      <c r="AB691" s="3">
        <f t="shared" si="49"/>
        <v>104.32530432530432</v>
      </c>
      <c r="AC691" s="3">
        <f t="shared" si="50"/>
        <v>92.307692307692307</v>
      </c>
      <c r="AD691" s="4">
        <f t="shared" si="51"/>
        <v>101.010101010101</v>
      </c>
      <c r="AE691">
        <v>0.27287899999999998</v>
      </c>
      <c r="AF691">
        <v>6.4902600000000005E-2</v>
      </c>
      <c r="AG691">
        <v>-9.6439760257949356E-2</v>
      </c>
      <c r="AH691">
        <v>-1.49787</v>
      </c>
    </row>
    <row r="692" spans="1:34" x14ac:dyDescent="0.2">
      <c r="A692">
        <v>691</v>
      </c>
      <c r="B692" t="s">
        <v>1669</v>
      </c>
      <c r="C692" t="s">
        <v>1670</v>
      </c>
      <c r="D692">
        <v>1</v>
      </c>
      <c r="E692">
        <v>1</v>
      </c>
      <c r="F692">
        <v>1</v>
      </c>
      <c r="G692">
        <v>1</v>
      </c>
      <c r="H692" t="s">
        <v>1671</v>
      </c>
      <c r="I692" t="s">
        <v>1672</v>
      </c>
      <c r="K692" t="s">
        <v>1673</v>
      </c>
      <c r="L692" t="s">
        <v>1847</v>
      </c>
      <c r="M692">
        <v>1</v>
      </c>
      <c r="N692">
        <v>1854.0005900000001</v>
      </c>
      <c r="O692" t="s">
        <v>16</v>
      </c>
      <c r="P692">
        <v>7.574E-3</v>
      </c>
      <c r="Q692">
        <v>0.19089999999999999</v>
      </c>
      <c r="R692">
        <v>1.36</v>
      </c>
      <c r="S692" s="2">
        <v>10.9</v>
      </c>
      <c r="T692" s="3">
        <v>16.7</v>
      </c>
      <c r="U692" s="3">
        <v>44.8</v>
      </c>
      <c r="V692" s="4">
        <v>45.7</v>
      </c>
      <c r="W692" s="2">
        <v>13.9</v>
      </c>
      <c r="X692" s="3">
        <v>19.399999999999999</v>
      </c>
      <c r="Y692" s="3">
        <v>44.9</v>
      </c>
      <c r="Z692" s="3">
        <v>45.7</v>
      </c>
      <c r="AA692" s="2">
        <f t="shared" si="48"/>
        <v>44.874899112187251</v>
      </c>
      <c r="AB692" s="3">
        <f t="shared" si="49"/>
        <v>62.631154156577885</v>
      </c>
      <c r="AC692" s="3">
        <f t="shared" si="50"/>
        <v>144.95560936238903</v>
      </c>
      <c r="AD692" s="4">
        <f t="shared" si="51"/>
        <v>147.53833736884587</v>
      </c>
      <c r="AE692">
        <v>9.2775199999999992E-3</v>
      </c>
      <c r="AF692">
        <v>1.8313299999999999E-3</v>
      </c>
      <c r="AG692">
        <v>1.4439888729749735</v>
      </c>
      <c r="AH692">
        <v>10.309699999999999</v>
      </c>
    </row>
    <row r="693" spans="1:34" x14ac:dyDescent="0.2">
      <c r="A693">
        <v>692</v>
      </c>
      <c r="B693" t="s">
        <v>1674</v>
      </c>
      <c r="C693" t="s">
        <v>1675</v>
      </c>
      <c r="D693">
        <v>1</v>
      </c>
      <c r="E693">
        <v>1</v>
      </c>
      <c r="F693">
        <v>1</v>
      </c>
      <c r="G693">
        <v>1</v>
      </c>
      <c r="H693" t="s">
        <v>1676</v>
      </c>
      <c r="I693" t="s">
        <v>1677</v>
      </c>
      <c r="K693" t="s">
        <v>1678</v>
      </c>
      <c r="L693" t="s">
        <v>1848</v>
      </c>
      <c r="M693">
        <v>0</v>
      </c>
      <c r="N693">
        <v>1174.66292</v>
      </c>
      <c r="O693" t="s">
        <v>16</v>
      </c>
      <c r="P693">
        <v>8.175E-3</v>
      </c>
      <c r="Q693">
        <v>0.19670000000000001</v>
      </c>
      <c r="R693">
        <v>1.89</v>
      </c>
      <c r="S693" s="2">
        <v>177.1</v>
      </c>
      <c r="T693" s="3">
        <v>189.5</v>
      </c>
      <c r="U693" s="3">
        <v>273.10000000000002</v>
      </c>
      <c r="V693" s="4">
        <v>268.10000000000002</v>
      </c>
      <c r="W693" s="2">
        <v>225.4</v>
      </c>
      <c r="X693" s="3">
        <v>220.1</v>
      </c>
      <c r="Y693" s="3">
        <v>273.7</v>
      </c>
      <c r="Z693" s="3">
        <v>268.10000000000002</v>
      </c>
      <c r="AA693" s="2">
        <f t="shared" si="48"/>
        <v>91.319760964245916</v>
      </c>
      <c r="AB693" s="3">
        <f t="shared" si="49"/>
        <v>89.172490631013872</v>
      </c>
      <c r="AC693" s="3">
        <f t="shared" si="50"/>
        <v>110.88828117087004</v>
      </c>
      <c r="AD693" s="4">
        <f t="shared" si="51"/>
        <v>108.61946723387015</v>
      </c>
      <c r="AE693">
        <v>6.3496200000000003E-3</v>
      </c>
      <c r="AF693">
        <v>2.0176999999999999E-3</v>
      </c>
      <c r="AG693">
        <v>0.28233496179273015</v>
      </c>
      <c r="AH693">
        <v>12.489699999999999</v>
      </c>
    </row>
    <row r="694" spans="1:34" x14ac:dyDescent="0.2">
      <c r="A694">
        <v>693</v>
      </c>
      <c r="B694" t="s">
        <v>1679</v>
      </c>
      <c r="C694" t="s">
        <v>30</v>
      </c>
      <c r="D694">
        <v>1</v>
      </c>
      <c r="E694">
        <v>1</v>
      </c>
      <c r="F694">
        <v>1</v>
      </c>
      <c r="G694">
        <v>1</v>
      </c>
      <c r="H694" t="s">
        <v>1680</v>
      </c>
      <c r="I694" t="s">
        <v>1681</v>
      </c>
      <c r="K694" t="s">
        <v>1682</v>
      </c>
      <c r="L694" t="s">
        <v>1849</v>
      </c>
      <c r="M694">
        <v>0</v>
      </c>
      <c r="N694">
        <v>1134.6621299999999</v>
      </c>
      <c r="O694" t="s">
        <v>16</v>
      </c>
      <c r="P694">
        <v>8.9049999999999997E-3</v>
      </c>
      <c r="Q694">
        <v>0.2011</v>
      </c>
      <c r="R694">
        <v>2.6</v>
      </c>
      <c r="S694" s="2">
        <v>485</v>
      </c>
      <c r="T694" s="3">
        <v>506.9</v>
      </c>
      <c r="U694" s="3">
        <v>418.7</v>
      </c>
      <c r="V694" s="4">
        <v>412.3</v>
      </c>
      <c r="W694" s="2">
        <v>617.1</v>
      </c>
      <c r="X694" s="3">
        <v>588.79999999999995</v>
      </c>
      <c r="Y694" s="3">
        <v>419.6</v>
      </c>
      <c r="Z694" s="3">
        <v>412.3</v>
      </c>
      <c r="AA694" s="2">
        <f t="shared" si="48"/>
        <v>121.13063107272551</v>
      </c>
      <c r="AB694" s="3">
        <f t="shared" si="49"/>
        <v>115.57562076749434</v>
      </c>
      <c r="AC694" s="3">
        <f t="shared" si="50"/>
        <v>82.363333006183154</v>
      </c>
      <c r="AD694" s="4">
        <f t="shared" si="51"/>
        <v>80.930415153597025</v>
      </c>
      <c r="AE694">
        <v>6.0513199999999998E-3</v>
      </c>
      <c r="AF694">
        <v>2.05405E-3</v>
      </c>
      <c r="AG694">
        <v>-0.53562825361243216</v>
      </c>
      <c r="AH694">
        <v>-12.7967</v>
      </c>
    </row>
    <row r="695" spans="1:34" x14ac:dyDescent="0.2">
      <c r="A695">
        <v>694</v>
      </c>
      <c r="B695" t="s">
        <v>1683</v>
      </c>
      <c r="C695" t="s">
        <v>30</v>
      </c>
      <c r="D695">
        <v>1</v>
      </c>
      <c r="E695">
        <v>1</v>
      </c>
      <c r="F695">
        <v>1</v>
      </c>
      <c r="G695">
        <v>1</v>
      </c>
      <c r="H695" t="s">
        <v>736</v>
      </c>
      <c r="I695" t="s">
        <v>1684</v>
      </c>
      <c r="K695" t="s">
        <v>738</v>
      </c>
      <c r="L695" t="s">
        <v>1768</v>
      </c>
      <c r="M695">
        <v>0</v>
      </c>
      <c r="N695">
        <v>1149.68292</v>
      </c>
      <c r="O695" t="s">
        <v>16</v>
      </c>
      <c r="P695">
        <v>8.9049999999999997E-3</v>
      </c>
      <c r="Q695">
        <v>0.2034</v>
      </c>
      <c r="R695">
        <v>1.84</v>
      </c>
      <c r="S695" s="2">
        <v>136.30000000000001</v>
      </c>
      <c r="T695" s="3">
        <v>159</v>
      </c>
      <c r="U695" s="3">
        <v>221.1</v>
      </c>
      <c r="V695" s="4">
        <v>222.8</v>
      </c>
      <c r="W695" s="2">
        <v>173.4</v>
      </c>
      <c r="X695" s="3">
        <v>184.7</v>
      </c>
      <c r="Y695" s="3">
        <v>221.5</v>
      </c>
      <c r="Z695" s="3">
        <v>222.8</v>
      </c>
      <c r="AA695" s="2">
        <f t="shared" si="48"/>
        <v>86.440677966101688</v>
      </c>
      <c r="AB695" s="3">
        <f t="shared" si="49"/>
        <v>92.073778664007961</v>
      </c>
      <c r="AC695" s="3">
        <f t="shared" si="50"/>
        <v>110.41874376869391</v>
      </c>
      <c r="AD695" s="4">
        <f t="shared" si="51"/>
        <v>111.06679960119641</v>
      </c>
      <c r="AE695">
        <v>1.6970200000000001E-2</v>
      </c>
      <c r="AF695">
        <v>9.8711900000000002E-3</v>
      </c>
      <c r="AG695">
        <v>0.31117162268947951</v>
      </c>
      <c r="AH695">
        <v>7.5783399999999999</v>
      </c>
    </row>
    <row r="696" spans="1:34" x14ac:dyDescent="0.2">
      <c r="A696">
        <v>695</v>
      </c>
      <c r="B696" t="s">
        <v>1685</v>
      </c>
      <c r="C696" t="s">
        <v>118</v>
      </c>
      <c r="D696">
        <v>1</v>
      </c>
      <c r="E696">
        <v>1</v>
      </c>
      <c r="F696">
        <v>1</v>
      </c>
      <c r="G696">
        <v>1</v>
      </c>
      <c r="H696" t="s">
        <v>1686</v>
      </c>
      <c r="I696" t="s">
        <v>1687</v>
      </c>
      <c r="K696" t="s">
        <v>1688</v>
      </c>
      <c r="L696" t="s">
        <v>1850</v>
      </c>
      <c r="M696">
        <v>0</v>
      </c>
      <c r="N696">
        <v>1166.7185300000001</v>
      </c>
      <c r="O696" t="s">
        <v>16</v>
      </c>
      <c r="P696">
        <v>8.9049999999999997E-3</v>
      </c>
      <c r="Q696">
        <v>0.20549999999999999</v>
      </c>
      <c r="R696">
        <v>1.75</v>
      </c>
      <c r="S696" s="2">
        <v>27.1</v>
      </c>
      <c r="T696" s="3">
        <v>26.8</v>
      </c>
      <c r="U696" s="3">
        <v>168.9</v>
      </c>
      <c r="V696" s="4">
        <v>168.3</v>
      </c>
      <c r="W696" s="2">
        <v>34.5</v>
      </c>
      <c r="X696" s="3">
        <v>31.1</v>
      </c>
      <c r="Y696" s="3">
        <v>169.3</v>
      </c>
      <c r="Z696" s="3">
        <v>168.3</v>
      </c>
      <c r="AA696" s="2">
        <f t="shared" si="48"/>
        <v>34.226190476190474</v>
      </c>
      <c r="AB696" s="3">
        <f t="shared" si="49"/>
        <v>30.853174603174597</v>
      </c>
      <c r="AC696" s="3">
        <f t="shared" si="50"/>
        <v>167.95634920634922</v>
      </c>
      <c r="AD696" s="4">
        <f t="shared" si="51"/>
        <v>166.96428571428569</v>
      </c>
      <c r="AE696">
        <v>1.6972299999999999E-4</v>
      </c>
      <c r="AF696">
        <v>0</v>
      </c>
      <c r="AG696">
        <v>2.3635471840891018</v>
      </c>
      <c r="AH696">
        <v>76.749300000000005</v>
      </c>
    </row>
    <row r="697" spans="1:34" x14ac:dyDescent="0.2">
      <c r="A697">
        <v>696</v>
      </c>
      <c r="B697" t="s">
        <v>936</v>
      </c>
      <c r="C697" t="s">
        <v>1148</v>
      </c>
      <c r="D697">
        <v>2</v>
      </c>
      <c r="E697">
        <v>3</v>
      </c>
      <c r="F697">
        <v>1</v>
      </c>
      <c r="G697">
        <v>1</v>
      </c>
      <c r="H697" t="s">
        <v>189</v>
      </c>
      <c r="I697" t="s">
        <v>937</v>
      </c>
      <c r="K697" t="s">
        <v>191</v>
      </c>
      <c r="L697" t="s">
        <v>1736</v>
      </c>
      <c r="M697">
        <v>0</v>
      </c>
      <c r="N697">
        <v>1323.7292199999999</v>
      </c>
      <c r="O697" t="s">
        <v>16</v>
      </c>
      <c r="P697">
        <v>8.9049999999999997E-3</v>
      </c>
      <c r="Q697">
        <v>0.20349999999999999</v>
      </c>
      <c r="R697">
        <v>1.73</v>
      </c>
      <c r="S697" s="2">
        <v>101.3</v>
      </c>
      <c r="T697" s="3">
        <v>108.1</v>
      </c>
      <c r="U697" s="3">
        <v>134</v>
      </c>
      <c r="V697" s="4">
        <v>124.9</v>
      </c>
      <c r="W697" s="2">
        <v>128.9</v>
      </c>
      <c r="X697" s="3">
        <v>125.6</v>
      </c>
      <c r="Y697" s="3">
        <v>134.30000000000001</v>
      </c>
      <c r="Z697" s="3">
        <v>124.9</v>
      </c>
      <c r="AA697" s="2">
        <f t="shared" si="48"/>
        <v>100.36986568035817</v>
      </c>
      <c r="AB697" s="3">
        <f t="shared" si="49"/>
        <v>97.80027253260657</v>
      </c>
      <c r="AC697" s="3">
        <f t="shared" si="50"/>
        <v>104.57465446758809</v>
      </c>
      <c r="AD697" s="4">
        <f t="shared" si="51"/>
        <v>97.255207319447152</v>
      </c>
      <c r="AE697">
        <v>0.68354999999999999</v>
      </c>
      <c r="AF697">
        <v>0.25835999999999998</v>
      </c>
      <c r="AG697">
        <v>2.6400061921567519E-2</v>
      </c>
      <c r="AH697">
        <v>0.471773</v>
      </c>
    </row>
    <row r="698" spans="1:34" x14ac:dyDescent="0.2">
      <c r="A698">
        <v>697</v>
      </c>
      <c r="B698" t="s">
        <v>1689</v>
      </c>
      <c r="C698" t="s">
        <v>1690</v>
      </c>
      <c r="D698">
        <v>1</v>
      </c>
      <c r="E698">
        <v>1</v>
      </c>
      <c r="F698">
        <v>1</v>
      </c>
      <c r="G698">
        <v>1</v>
      </c>
      <c r="H698" t="s">
        <v>1691</v>
      </c>
      <c r="I698" t="s">
        <v>1692</v>
      </c>
      <c r="K698" t="s">
        <v>1693</v>
      </c>
      <c r="L698" t="s">
        <v>1851</v>
      </c>
      <c r="M698">
        <v>0</v>
      </c>
      <c r="N698">
        <v>2178.16509</v>
      </c>
      <c r="O698" t="s">
        <v>16</v>
      </c>
      <c r="P698">
        <v>8.9049999999999997E-3</v>
      </c>
      <c r="Q698">
        <v>0.2049</v>
      </c>
      <c r="R698">
        <v>1.73</v>
      </c>
      <c r="S698" s="2">
        <v>22.3</v>
      </c>
      <c r="T698" s="3">
        <v>15.6</v>
      </c>
      <c r="U698" s="3">
        <v>91.6</v>
      </c>
      <c r="V698" s="4">
        <v>103</v>
      </c>
      <c r="W698" s="2">
        <v>28.4</v>
      </c>
      <c r="X698" s="3">
        <v>18.2</v>
      </c>
      <c r="Y698" s="3">
        <v>91.8</v>
      </c>
      <c r="Z698" s="3">
        <v>103</v>
      </c>
      <c r="AA698" s="2">
        <f t="shared" ref="AA698:AA704" si="52">W698/AVERAGE($W698:$Z698)*100</f>
        <v>47.058823529411761</v>
      </c>
      <c r="AB698" s="3">
        <f t="shared" ref="AB698:AB704" si="53">X698/AVERAGE($W698:$Z698)*100</f>
        <v>30.15741507870754</v>
      </c>
      <c r="AC698" s="3">
        <f t="shared" ref="AC698:AC704" si="54">Y698/AVERAGE($W698:$Z698)*100</f>
        <v>152.11267605633805</v>
      </c>
      <c r="AD698" s="4">
        <f t="shared" ref="AD698:AD704" si="55">Z698/AVERAGE($W698:$Z698)*100</f>
        <v>170.6710853355427</v>
      </c>
      <c r="AE698">
        <v>1.02874E-2</v>
      </c>
      <c r="AF698">
        <v>5.6216199999999999E-3</v>
      </c>
      <c r="AG698">
        <v>2.0635918174280623</v>
      </c>
      <c r="AH698">
        <v>9.78308</v>
      </c>
    </row>
    <row r="699" spans="1:34" x14ac:dyDescent="0.2">
      <c r="A699">
        <v>698</v>
      </c>
      <c r="B699" t="s">
        <v>1694</v>
      </c>
      <c r="C699" t="s">
        <v>1695</v>
      </c>
      <c r="D699">
        <v>1</v>
      </c>
      <c r="E699">
        <v>1</v>
      </c>
      <c r="F699">
        <v>1</v>
      </c>
      <c r="G699">
        <v>1</v>
      </c>
      <c r="H699" t="s">
        <v>1696</v>
      </c>
      <c r="I699" t="s">
        <v>1697</v>
      </c>
      <c r="J699" s="3" t="s">
        <v>1698</v>
      </c>
      <c r="K699" t="s">
        <v>1699</v>
      </c>
      <c r="L699" t="s">
        <v>1852</v>
      </c>
      <c r="M699">
        <v>0</v>
      </c>
      <c r="N699">
        <v>1738.9545000000001</v>
      </c>
      <c r="O699" t="s">
        <v>16</v>
      </c>
      <c r="P699">
        <v>8.9049999999999997E-3</v>
      </c>
      <c r="Q699">
        <v>0.20480000000000001</v>
      </c>
      <c r="R699">
        <v>1.71</v>
      </c>
      <c r="S699" s="2">
        <v>7.2</v>
      </c>
      <c r="T699" s="3">
        <v>9.9</v>
      </c>
      <c r="U699" s="3">
        <v>292.60000000000002</v>
      </c>
      <c r="V699" s="4">
        <v>106.3</v>
      </c>
      <c r="W699" s="2">
        <v>9.1999999999999993</v>
      </c>
      <c r="X699" s="3">
        <v>11.5</v>
      </c>
      <c r="Y699" s="3">
        <v>293.2</v>
      </c>
      <c r="Z699" s="3">
        <v>106.3</v>
      </c>
      <c r="AA699" s="2">
        <f t="shared" si="52"/>
        <v>8.7577344121846732</v>
      </c>
      <c r="AB699" s="3">
        <f t="shared" si="53"/>
        <v>10.947168015230844</v>
      </c>
      <c r="AC699" s="3">
        <f t="shared" si="54"/>
        <v>279.10518800571157</v>
      </c>
      <c r="AD699" s="4">
        <f t="shared" si="55"/>
        <v>101.18990956687293</v>
      </c>
      <c r="AE699">
        <v>0.17993100000000001</v>
      </c>
      <c r="AF699">
        <v>4.9813499999999997E-2</v>
      </c>
      <c r="AG699">
        <v>4.2704928303160141</v>
      </c>
      <c r="AH699">
        <v>2.0266000000000002</v>
      </c>
    </row>
    <row r="700" spans="1:34" x14ac:dyDescent="0.2">
      <c r="A700">
        <v>699</v>
      </c>
      <c r="B700" t="s">
        <v>854</v>
      </c>
      <c r="C700" t="s">
        <v>1700</v>
      </c>
      <c r="D700">
        <v>1</v>
      </c>
      <c r="E700">
        <v>1</v>
      </c>
      <c r="F700">
        <v>1</v>
      </c>
      <c r="G700">
        <v>1</v>
      </c>
      <c r="H700" t="s">
        <v>147</v>
      </c>
      <c r="I700" t="s">
        <v>855</v>
      </c>
      <c r="K700" t="s">
        <v>149</v>
      </c>
      <c r="L700" t="s">
        <v>1745</v>
      </c>
      <c r="M700">
        <v>0</v>
      </c>
      <c r="N700">
        <v>2646.3032800000001</v>
      </c>
      <c r="O700" t="s">
        <v>16</v>
      </c>
      <c r="P700">
        <v>8.9049999999999997E-3</v>
      </c>
      <c r="Q700">
        <v>0.2077</v>
      </c>
      <c r="R700">
        <v>1.35</v>
      </c>
      <c r="S700" s="2">
        <v>61.2</v>
      </c>
      <c r="T700" s="3">
        <v>58.4</v>
      </c>
      <c r="U700" s="3">
        <v>86.2</v>
      </c>
      <c r="V700" s="4">
        <v>83.4</v>
      </c>
      <c r="W700" s="2">
        <v>77.900000000000006</v>
      </c>
      <c r="X700" s="3">
        <v>67.8</v>
      </c>
      <c r="Y700" s="3">
        <v>86.4</v>
      </c>
      <c r="Z700" s="3">
        <v>83.4</v>
      </c>
      <c r="AA700" s="2">
        <f t="shared" si="52"/>
        <v>98.763866877971481</v>
      </c>
      <c r="AB700" s="3">
        <f t="shared" si="53"/>
        <v>85.95879556259905</v>
      </c>
      <c r="AC700" s="3">
        <f t="shared" si="54"/>
        <v>109.54041204437401</v>
      </c>
      <c r="AD700" s="4">
        <f t="shared" si="55"/>
        <v>105.73692551505547</v>
      </c>
      <c r="AE700">
        <v>0.14943999999999999</v>
      </c>
      <c r="AF700">
        <v>4.44547E-2</v>
      </c>
      <c r="AG700">
        <v>0.220835581488526</v>
      </c>
      <c r="AH700">
        <v>2.2873700000000001</v>
      </c>
    </row>
    <row r="701" spans="1:34" x14ac:dyDescent="0.2">
      <c r="A701">
        <v>700</v>
      </c>
      <c r="B701" t="s">
        <v>1701</v>
      </c>
      <c r="C701" t="s">
        <v>118</v>
      </c>
      <c r="D701">
        <v>1</v>
      </c>
      <c r="E701">
        <v>4</v>
      </c>
      <c r="F701">
        <v>1</v>
      </c>
      <c r="G701">
        <v>1</v>
      </c>
      <c r="H701" t="s">
        <v>534</v>
      </c>
      <c r="I701" t="s">
        <v>1702</v>
      </c>
      <c r="K701" t="s">
        <v>536</v>
      </c>
      <c r="L701" t="s">
        <v>1763</v>
      </c>
      <c r="M701">
        <v>0</v>
      </c>
      <c r="N701">
        <v>1106.73379</v>
      </c>
      <c r="O701" t="s">
        <v>16</v>
      </c>
      <c r="P701">
        <v>9.0959999999999999E-3</v>
      </c>
      <c r="Q701">
        <v>0.21249999999999999</v>
      </c>
      <c r="R701">
        <v>2.33</v>
      </c>
      <c r="S701" s="2">
        <v>492.4</v>
      </c>
      <c r="T701" s="3">
        <v>518.9</v>
      </c>
      <c r="U701" s="3">
        <v>434.5</v>
      </c>
      <c r="V701" s="4">
        <v>458.3</v>
      </c>
      <c r="W701" s="2">
        <v>626.5</v>
      </c>
      <c r="X701" s="3">
        <v>602.70000000000005</v>
      </c>
      <c r="Y701" s="3">
        <v>435.4</v>
      </c>
      <c r="Z701" s="3">
        <v>458.3</v>
      </c>
      <c r="AA701" s="2">
        <f t="shared" si="52"/>
        <v>118.04606905647934</v>
      </c>
      <c r="AB701" s="3">
        <f t="shared" si="53"/>
        <v>113.56163738282538</v>
      </c>
      <c r="AC701" s="3">
        <f t="shared" si="54"/>
        <v>82.038720618022509</v>
      </c>
      <c r="AD701" s="4">
        <f t="shared" si="55"/>
        <v>86.35357294267277</v>
      </c>
      <c r="AE701">
        <v>9.5526199999999995E-3</v>
      </c>
      <c r="AF701">
        <v>1.80237E-3</v>
      </c>
      <c r="AG701">
        <v>-0.45985714262227584</v>
      </c>
      <c r="AH701">
        <v>-10.157999999999999</v>
      </c>
    </row>
    <row r="702" spans="1:34" x14ac:dyDescent="0.2">
      <c r="A702">
        <v>701</v>
      </c>
      <c r="B702" t="s">
        <v>1703</v>
      </c>
      <c r="C702" t="s">
        <v>118</v>
      </c>
      <c r="D702">
        <v>1</v>
      </c>
      <c r="E702">
        <v>1</v>
      </c>
      <c r="F702">
        <v>1</v>
      </c>
      <c r="G702">
        <v>1</v>
      </c>
      <c r="H702" t="s">
        <v>1704</v>
      </c>
      <c r="I702" t="s">
        <v>1705</v>
      </c>
      <c r="K702" t="s">
        <v>1706</v>
      </c>
      <c r="L702" t="s">
        <v>1853</v>
      </c>
      <c r="M702">
        <v>0</v>
      </c>
      <c r="N702">
        <v>1164.77565</v>
      </c>
      <c r="O702" t="s">
        <v>16</v>
      </c>
      <c r="P702">
        <v>9.0959999999999999E-3</v>
      </c>
      <c r="Q702">
        <v>0.21229999999999999</v>
      </c>
      <c r="R702">
        <v>2.27</v>
      </c>
      <c r="S702" s="2">
        <v>251.4</v>
      </c>
      <c r="T702" s="3">
        <v>297.39999999999998</v>
      </c>
      <c r="U702" s="3">
        <v>210.4</v>
      </c>
      <c r="V702" s="4">
        <v>199.9</v>
      </c>
      <c r="W702" s="2">
        <v>319.8</v>
      </c>
      <c r="X702" s="3">
        <v>345.5</v>
      </c>
      <c r="Y702" s="3">
        <v>210.8</v>
      </c>
      <c r="Z702" s="3">
        <v>199.9</v>
      </c>
      <c r="AA702" s="2">
        <f t="shared" si="52"/>
        <v>118.88475836431228</v>
      </c>
      <c r="AB702" s="3">
        <f t="shared" si="53"/>
        <v>128.43866171003717</v>
      </c>
      <c r="AC702" s="3">
        <f t="shared" si="54"/>
        <v>78.364312267657994</v>
      </c>
      <c r="AD702" s="4">
        <f t="shared" si="55"/>
        <v>74.312267657992564</v>
      </c>
      <c r="AE702">
        <v>1.1809800000000001E-2</v>
      </c>
      <c r="AF702">
        <v>6.9275400000000003E-3</v>
      </c>
      <c r="AG702">
        <v>-0.69592008640308045</v>
      </c>
      <c r="AH702">
        <v>-9.1202400000000008</v>
      </c>
    </row>
    <row r="703" spans="1:34" x14ac:dyDescent="0.2">
      <c r="A703">
        <v>702</v>
      </c>
      <c r="B703" t="s">
        <v>1707</v>
      </c>
      <c r="C703" t="s">
        <v>30</v>
      </c>
      <c r="D703">
        <v>1</v>
      </c>
      <c r="E703">
        <v>1</v>
      </c>
      <c r="F703">
        <v>1</v>
      </c>
      <c r="G703">
        <v>1</v>
      </c>
      <c r="H703" t="s">
        <v>1708</v>
      </c>
      <c r="I703" t="s">
        <v>1709</v>
      </c>
      <c r="K703" t="s">
        <v>1710</v>
      </c>
      <c r="L703" t="s">
        <v>1854</v>
      </c>
      <c r="M703">
        <v>0</v>
      </c>
      <c r="N703">
        <v>1216.6370999999999</v>
      </c>
      <c r="O703" t="s">
        <v>16</v>
      </c>
      <c r="P703">
        <v>9.0959999999999999E-3</v>
      </c>
      <c r="Q703">
        <v>0.2127</v>
      </c>
      <c r="R703">
        <v>1.69</v>
      </c>
      <c r="S703" s="2">
        <v>78.400000000000006</v>
      </c>
      <c r="T703" s="3">
        <v>83.8</v>
      </c>
      <c r="U703" s="3">
        <v>92.9</v>
      </c>
      <c r="V703" s="4">
        <v>96.7</v>
      </c>
      <c r="W703" s="2">
        <v>99.7</v>
      </c>
      <c r="X703" s="3">
        <v>97.4</v>
      </c>
      <c r="Y703" s="3">
        <v>93.1</v>
      </c>
      <c r="Z703" s="3">
        <v>96.7</v>
      </c>
      <c r="AA703" s="2">
        <f t="shared" si="52"/>
        <v>103.07573016283276</v>
      </c>
      <c r="AB703" s="3">
        <f t="shared" si="53"/>
        <v>100.6978547428276</v>
      </c>
      <c r="AC703" s="3">
        <f t="shared" si="54"/>
        <v>96.252261566296184</v>
      </c>
      <c r="AD703" s="4">
        <f t="shared" si="55"/>
        <v>99.974153528043416</v>
      </c>
      <c r="AE703">
        <v>0.22961300000000001</v>
      </c>
      <c r="AF703">
        <v>5.96111E-2</v>
      </c>
      <c r="AG703">
        <v>-5.4447784022376468E-2</v>
      </c>
      <c r="AH703">
        <v>-1.7088000000000001</v>
      </c>
    </row>
    <row r="704" spans="1:34" x14ac:dyDescent="0.2">
      <c r="A704">
        <v>703</v>
      </c>
      <c r="B704" t="s">
        <v>1711</v>
      </c>
      <c r="C704" t="s">
        <v>1712</v>
      </c>
      <c r="D704">
        <v>1</v>
      </c>
      <c r="E704">
        <v>1</v>
      </c>
      <c r="F704">
        <v>1</v>
      </c>
      <c r="G704">
        <v>1</v>
      </c>
      <c r="H704" t="s">
        <v>1713</v>
      </c>
      <c r="I704" t="s">
        <v>1714</v>
      </c>
      <c r="J704" s="3" t="s">
        <v>1715</v>
      </c>
      <c r="K704" t="s">
        <v>1716</v>
      </c>
      <c r="L704" t="s">
        <v>1855</v>
      </c>
      <c r="M704">
        <v>0</v>
      </c>
      <c r="N704">
        <v>2589.1373600000002</v>
      </c>
      <c r="O704" t="s">
        <v>16</v>
      </c>
      <c r="P704">
        <v>9.4800000000000006E-3</v>
      </c>
      <c r="Q704">
        <v>0.21640000000000001</v>
      </c>
      <c r="R704">
        <v>1.24</v>
      </c>
      <c r="S704" s="2">
        <v>26.6</v>
      </c>
      <c r="T704" s="3">
        <v>33.5</v>
      </c>
      <c r="U704" s="3">
        <v>50.6</v>
      </c>
      <c r="V704" s="4">
        <v>45.6</v>
      </c>
      <c r="W704" s="2">
        <v>33.799999999999997</v>
      </c>
      <c r="X704" s="3">
        <v>38.9</v>
      </c>
      <c r="Y704" s="3">
        <v>50.8</v>
      </c>
      <c r="Z704" s="3">
        <v>45.6</v>
      </c>
      <c r="AA704" s="2">
        <f t="shared" si="52"/>
        <v>79.952690715552919</v>
      </c>
      <c r="AB704" s="3">
        <f t="shared" si="53"/>
        <v>92.016558249556482</v>
      </c>
      <c r="AC704" s="3">
        <f t="shared" si="54"/>
        <v>120.16558249556475</v>
      </c>
      <c r="AD704" s="4">
        <f t="shared" si="55"/>
        <v>107.86516853932584</v>
      </c>
      <c r="AE704">
        <v>8.2875299999999999E-2</v>
      </c>
      <c r="AF704">
        <v>2.61645E-2</v>
      </c>
      <c r="AG704">
        <v>0.40707778231036723</v>
      </c>
      <c r="AH704">
        <v>3.2539099999999999</v>
      </c>
    </row>
  </sheetData>
  <sortState xmlns:xlrd2="http://schemas.microsoft.com/office/spreadsheetml/2017/richdata2" ref="A2:AH704">
    <sortCondition ref="A2:A704"/>
  </sortState>
  <conditionalFormatting sqref="C1:C1048576 J2:J1048576">
    <cfRule type="containsText" dxfId="2" priority="4" operator="containsText" text="phos">
      <formula>NOT(ISERROR(SEARCH("phos",C1)))</formula>
    </cfRule>
  </conditionalFormatting>
  <conditionalFormatting sqref="AA2:AD70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:A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B5727-DA72-41A5-9AA1-2CA69E5AFEA2}">
  <dimension ref="A1:AH81"/>
  <sheetViews>
    <sheetView tabSelected="1" topLeftCell="J1" zoomScale="91" zoomScaleNormal="47" workbookViewId="0">
      <selection activeCell="L1" sqref="L1:L1048576"/>
    </sheetView>
  </sheetViews>
  <sheetFormatPr baseColWidth="10" defaultColWidth="8.7109375" defaultRowHeight="16" x14ac:dyDescent="0.2"/>
  <cols>
    <col min="10" max="10" width="24.42578125" customWidth="1"/>
  </cols>
  <sheetData>
    <row r="1" spans="1:34" ht="341" thickBot="1" x14ac:dyDescent="0.25">
      <c r="A1" s="14" t="s">
        <v>1857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22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5" t="s">
        <v>1717</v>
      </c>
      <c r="S1" s="16" t="s">
        <v>1718</v>
      </c>
      <c r="T1" s="16" t="s">
        <v>1719</v>
      </c>
      <c r="U1" s="17" t="s">
        <v>1720</v>
      </c>
      <c r="V1" s="15" t="s">
        <v>1721</v>
      </c>
      <c r="W1" s="16" t="s">
        <v>1722</v>
      </c>
      <c r="X1" s="16" t="s">
        <v>1723</v>
      </c>
      <c r="Y1" s="16" t="s">
        <v>1724</v>
      </c>
      <c r="Z1" s="18" t="s">
        <v>1730</v>
      </c>
      <c r="AA1" s="19" t="s">
        <v>1731</v>
      </c>
      <c r="AB1" s="20" t="s">
        <v>1732</v>
      </c>
      <c r="AC1" s="21" t="s">
        <v>1733</v>
      </c>
      <c r="AD1" s="14" t="s">
        <v>1859</v>
      </c>
      <c r="AE1" s="14" t="s">
        <v>1860</v>
      </c>
      <c r="AF1" s="14" t="s">
        <v>1862</v>
      </c>
      <c r="AG1" s="14" t="s">
        <v>1861</v>
      </c>
      <c r="AH1" s="23" t="s">
        <v>1863</v>
      </c>
    </row>
    <row r="2" spans="1:34" x14ac:dyDescent="0.2">
      <c r="A2">
        <v>690</v>
      </c>
      <c r="B2" t="s">
        <v>1663</v>
      </c>
      <c r="C2" t="s">
        <v>1664</v>
      </c>
      <c r="D2">
        <v>1</v>
      </c>
      <c r="E2">
        <v>1</v>
      </c>
      <c r="F2">
        <v>1</v>
      </c>
      <c r="G2">
        <v>1</v>
      </c>
      <c r="H2" t="s">
        <v>1665</v>
      </c>
      <c r="I2" t="s">
        <v>1666</v>
      </c>
      <c r="J2" s="3" t="s">
        <v>1667</v>
      </c>
      <c r="K2" t="s">
        <v>1668</v>
      </c>
      <c r="L2">
        <v>0</v>
      </c>
      <c r="M2">
        <v>1729.8297500000001</v>
      </c>
      <c r="N2" t="s">
        <v>16</v>
      </c>
      <c r="O2">
        <v>7.574E-3</v>
      </c>
      <c r="P2">
        <v>0.19400000000000001</v>
      </c>
      <c r="Q2">
        <v>1.67</v>
      </c>
      <c r="R2" s="2">
        <v>77.599999999999994</v>
      </c>
      <c r="S2" s="3">
        <v>86.7</v>
      </c>
      <c r="T2" s="3">
        <v>89</v>
      </c>
      <c r="U2" s="4">
        <v>97.5</v>
      </c>
      <c r="V2" s="2">
        <v>98.8</v>
      </c>
      <c r="W2" s="3">
        <v>100.7</v>
      </c>
      <c r="X2" s="3">
        <v>89.1</v>
      </c>
      <c r="Y2" s="3">
        <v>97.5</v>
      </c>
      <c r="Z2" s="2">
        <v>102.35690235690235</v>
      </c>
      <c r="AA2" s="3">
        <v>104.32530432530432</v>
      </c>
      <c r="AB2" s="3">
        <v>92.307692307692307</v>
      </c>
      <c r="AC2" s="4">
        <v>101.010101010101</v>
      </c>
      <c r="AD2">
        <v>0.27287899999999998</v>
      </c>
      <c r="AE2">
        <v>6.4902600000000005E-2</v>
      </c>
      <c r="AF2">
        <v>-9.6439760257949356E-2</v>
      </c>
      <c r="AG2">
        <v>-1.49787</v>
      </c>
      <c r="AH2" t="b">
        <v>0</v>
      </c>
    </row>
    <row r="3" spans="1:34" x14ac:dyDescent="0.2">
      <c r="A3">
        <v>703</v>
      </c>
      <c r="B3" t="s">
        <v>1711</v>
      </c>
      <c r="C3" t="s">
        <v>1712</v>
      </c>
      <c r="D3">
        <v>1</v>
      </c>
      <c r="E3">
        <v>1</v>
      </c>
      <c r="F3">
        <v>1</v>
      </c>
      <c r="G3">
        <v>1</v>
      </c>
      <c r="H3" t="s">
        <v>1713</v>
      </c>
      <c r="I3" t="s">
        <v>1714</v>
      </c>
      <c r="J3" s="3" t="s">
        <v>1715</v>
      </c>
      <c r="K3" t="s">
        <v>1716</v>
      </c>
      <c r="L3">
        <v>0</v>
      </c>
      <c r="M3">
        <v>2589.1373600000002</v>
      </c>
      <c r="N3" t="s">
        <v>16</v>
      </c>
      <c r="O3">
        <v>9.4800000000000006E-3</v>
      </c>
      <c r="P3">
        <v>0.21640000000000001</v>
      </c>
      <c r="Q3">
        <v>1.24</v>
      </c>
      <c r="R3" s="2">
        <v>26.6</v>
      </c>
      <c r="S3" s="3">
        <v>33.5</v>
      </c>
      <c r="T3" s="3">
        <v>50.6</v>
      </c>
      <c r="U3" s="4">
        <v>45.6</v>
      </c>
      <c r="V3" s="2">
        <v>33.799999999999997</v>
      </c>
      <c r="W3" s="3">
        <v>38.9</v>
      </c>
      <c r="X3" s="3">
        <v>50.8</v>
      </c>
      <c r="Y3" s="3">
        <v>45.6</v>
      </c>
      <c r="Z3" s="2">
        <v>79.952690715552919</v>
      </c>
      <c r="AA3" s="3">
        <v>92.016558249556482</v>
      </c>
      <c r="AB3" s="3">
        <v>120.16558249556475</v>
      </c>
      <c r="AC3" s="4">
        <v>107.86516853932584</v>
      </c>
      <c r="AD3">
        <v>8.2875299999999999E-2</v>
      </c>
      <c r="AE3">
        <v>2.61645E-2</v>
      </c>
      <c r="AF3">
        <v>0.40707778231036723</v>
      </c>
      <c r="AG3">
        <v>3.2539099999999999</v>
      </c>
      <c r="AH3" t="b">
        <v>0</v>
      </c>
    </row>
    <row r="4" spans="1:34" x14ac:dyDescent="0.2">
      <c r="A4">
        <v>609</v>
      </c>
      <c r="B4" t="s">
        <v>1417</v>
      </c>
      <c r="C4" t="s">
        <v>1418</v>
      </c>
      <c r="D4">
        <v>1</v>
      </c>
      <c r="E4">
        <v>1</v>
      </c>
      <c r="F4">
        <v>1</v>
      </c>
      <c r="G4">
        <v>3</v>
      </c>
      <c r="H4" t="s">
        <v>1419</v>
      </c>
      <c r="I4" t="s">
        <v>1420</v>
      </c>
      <c r="J4" s="3" t="s">
        <v>1421</v>
      </c>
      <c r="K4" t="s">
        <v>1422</v>
      </c>
      <c r="L4">
        <v>0</v>
      </c>
      <c r="M4">
        <v>2545.20624</v>
      </c>
      <c r="N4" t="s">
        <v>16</v>
      </c>
      <c r="O4">
        <v>3.5569999999999998E-3</v>
      </c>
      <c r="P4">
        <v>9.1950000000000004E-2</v>
      </c>
      <c r="Q4">
        <v>1.52</v>
      </c>
      <c r="R4" s="2">
        <v>64.599999999999994</v>
      </c>
      <c r="S4" s="3">
        <v>61.7</v>
      </c>
      <c r="T4" s="3">
        <v>105.5</v>
      </c>
      <c r="U4" s="4">
        <v>100.4</v>
      </c>
      <c r="V4" s="2">
        <v>82.2</v>
      </c>
      <c r="W4" s="3">
        <v>71.7</v>
      </c>
      <c r="X4" s="3">
        <v>105.7</v>
      </c>
      <c r="Y4" s="3">
        <v>100.4</v>
      </c>
      <c r="Z4" s="2">
        <v>91.333333333333329</v>
      </c>
      <c r="AA4" s="3">
        <v>79.666666666666671</v>
      </c>
      <c r="AB4" s="3">
        <v>117.44444444444444</v>
      </c>
      <c r="AC4" s="4">
        <v>111.55555555555556</v>
      </c>
      <c r="AD4">
        <v>4.7204099999999999E-2</v>
      </c>
      <c r="AE4">
        <v>1.4742E-2</v>
      </c>
      <c r="AF4">
        <v>0.42135127321104615</v>
      </c>
      <c r="AG4">
        <v>4.4380899999999999</v>
      </c>
      <c r="AH4" t="b">
        <v>0</v>
      </c>
    </row>
    <row r="5" spans="1:34" x14ac:dyDescent="0.2">
      <c r="A5">
        <v>636</v>
      </c>
      <c r="B5" t="s">
        <v>1496</v>
      </c>
      <c r="C5" t="s">
        <v>1497</v>
      </c>
      <c r="D5">
        <v>1</v>
      </c>
      <c r="E5">
        <v>1</v>
      </c>
      <c r="F5">
        <v>1</v>
      </c>
      <c r="G5">
        <v>1</v>
      </c>
      <c r="H5" t="s">
        <v>1419</v>
      </c>
      <c r="I5" t="s">
        <v>1498</v>
      </c>
      <c r="J5" s="3" t="s">
        <v>1499</v>
      </c>
      <c r="K5" t="s">
        <v>1422</v>
      </c>
      <c r="L5">
        <v>0</v>
      </c>
      <c r="M5">
        <v>1713.89771</v>
      </c>
      <c r="N5" t="s">
        <v>16</v>
      </c>
      <c r="O5">
        <v>4.0819999999999997E-3</v>
      </c>
      <c r="P5">
        <v>0.13170000000000001</v>
      </c>
      <c r="Q5">
        <v>1.28</v>
      </c>
      <c r="R5" s="2">
        <v>11.7</v>
      </c>
      <c r="S5" s="3">
        <v>15.3</v>
      </c>
      <c r="T5" s="3">
        <v>21.4</v>
      </c>
      <c r="U5" s="4">
        <v>17.600000000000001</v>
      </c>
      <c r="V5" s="2">
        <v>14.9</v>
      </c>
      <c r="W5" s="3">
        <v>17.8</v>
      </c>
      <c r="X5" s="3">
        <v>21.5</v>
      </c>
      <c r="Y5" s="3">
        <v>17.600000000000001</v>
      </c>
      <c r="Z5" s="2">
        <v>83.008356545960993</v>
      </c>
      <c r="AA5" s="3">
        <v>99.164345403899716</v>
      </c>
      <c r="AB5" s="3">
        <v>119.77715877437325</v>
      </c>
      <c r="AC5" s="4">
        <v>98.050139275766014</v>
      </c>
      <c r="AD5">
        <v>0.31853199999999998</v>
      </c>
      <c r="AE5">
        <v>8.0040299999999995E-2</v>
      </c>
      <c r="AF5">
        <v>0.25787797180926986</v>
      </c>
      <c r="AG5">
        <v>1.3168599999999999</v>
      </c>
      <c r="AH5" t="b">
        <v>0</v>
      </c>
    </row>
    <row r="6" spans="1:34" x14ac:dyDescent="0.2">
      <c r="A6">
        <v>185</v>
      </c>
      <c r="B6" t="s">
        <v>302</v>
      </c>
      <c r="C6" t="s">
        <v>479</v>
      </c>
      <c r="D6">
        <v>1</v>
      </c>
      <c r="E6">
        <v>1</v>
      </c>
      <c r="F6">
        <v>1</v>
      </c>
      <c r="G6">
        <v>2</v>
      </c>
      <c r="H6" t="s">
        <v>24</v>
      </c>
      <c r="I6" t="s">
        <v>304</v>
      </c>
      <c r="J6" s="3" t="s">
        <v>480</v>
      </c>
      <c r="K6" t="s">
        <v>26</v>
      </c>
      <c r="L6">
        <v>0</v>
      </c>
      <c r="M6">
        <v>2430.1452899999999</v>
      </c>
      <c r="N6" t="s">
        <v>16</v>
      </c>
      <c r="O6">
        <v>2.7020000000000001E-4</v>
      </c>
      <c r="P6" s="1">
        <v>1.8009999999999999E-5</v>
      </c>
      <c r="Q6">
        <v>3.89</v>
      </c>
      <c r="R6" s="2">
        <v>97.7</v>
      </c>
      <c r="S6" s="3">
        <v>107.4</v>
      </c>
      <c r="T6" s="3">
        <v>24.9</v>
      </c>
      <c r="U6" s="4">
        <v>24.4</v>
      </c>
      <c r="V6" s="2">
        <v>124.3</v>
      </c>
      <c r="W6" s="3">
        <v>124.7</v>
      </c>
      <c r="X6" s="3">
        <v>25</v>
      </c>
      <c r="Y6" s="3">
        <v>24.4</v>
      </c>
      <c r="Z6" s="2">
        <v>166.62198391420912</v>
      </c>
      <c r="AA6" s="3">
        <v>167.15817694369974</v>
      </c>
      <c r="AB6" s="3">
        <v>33.512064343163537</v>
      </c>
      <c r="AC6" s="4">
        <v>32.707774798927616</v>
      </c>
      <c r="AD6" s="1">
        <v>1.3051899999999999E-5</v>
      </c>
      <c r="AE6">
        <v>0</v>
      </c>
      <c r="AF6">
        <v>-2.3335627953707654</v>
      </c>
      <c r="AG6">
        <v>-276.79500000000002</v>
      </c>
      <c r="AH6" t="b">
        <v>1</v>
      </c>
    </row>
    <row r="7" spans="1:34" x14ac:dyDescent="0.2">
      <c r="A7">
        <v>346</v>
      </c>
      <c r="B7" t="s">
        <v>784</v>
      </c>
      <c r="C7" t="s">
        <v>63</v>
      </c>
      <c r="D7">
        <v>1</v>
      </c>
      <c r="E7">
        <v>1</v>
      </c>
      <c r="F7">
        <v>1</v>
      </c>
      <c r="G7">
        <v>10</v>
      </c>
      <c r="H7" t="s">
        <v>24</v>
      </c>
      <c r="I7" t="s">
        <v>785</v>
      </c>
      <c r="J7" s="3" t="s">
        <v>833</v>
      </c>
      <c r="K7" t="s">
        <v>26</v>
      </c>
      <c r="L7">
        <v>0</v>
      </c>
      <c r="M7">
        <v>1269.60376</v>
      </c>
      <c r="N7" t="s">
        <v>16</v>
      </c>
      <c r="O7">
        <v>2.7020000000000001E-4</v>
      </c>
      <c r="P7">
        <v>1.167E-2</v>
      </c>
      <c r="Q7">
        <v>2.97</v>
      </c>
      <c r="R7" s="2">
        <v>3472.7</v>
      </c>
      <c r="S7" s="3">
        <v>3823.5</v>
      </c>
      <c r="T7" s="3">
        <v>737.3</v>
      </c>
      <c r="U7" s="4">
        <v>687.8</v>
      </c>
      <c r="V7" s="2">
        <v>4418.1000000000004</v>
      </c>
      <c r="W7" s="3">
        <v>4441.1000000000004</v>
      </c>
      <c r="X7" s="3">
        <v>738.8</v>
      </c>
      <c r="Y7" s="3">
        <v>687.8</v>
      </c>
      <c r="Z7" s="2">
        <v>171.81356822026487</v>
      </c>
      <c r="AA7" s="3">
        <v>172.7080052110677</v>
      </c>
      <c r="AB7" s="3">
        <v>28.730871687180386</v>
      </c>
      <c r="AC7" s="4">
        <v>26.747554881487101</v>
      </c>
      <c r="AD7" s="1">
        <v>5.6653400000000002E-5</v>
      </c>
      <c r="AE7">
        <v>0</v>
      </c>
      <c r="AF7">
        <v>-2.6345955483069781</v>
      </c>
      <c r="AG7">
        <v>-132.852</v>
      </c>
      <c r="AH7" t="b">
        <v>1</v>
      </c>
    </row>
    <row r="8" spans="1:34" x14ac:dyDescent="0.2">
      <c r="A8">
        <v>377</v>
      </c>
      <c r="B8" t="s">
        <v>900</v>
      </c>
      <c r="C8" t="s">
        <v>901</v>
      </c>
      <c r="D8">
        <v>1</v>
      </c>
      <c r="E8">
        <v>1</v>
      </c>
      <c r="F8">
        <v>7</v>
      </c>
      <c r="G8">
        <v>60</v>
      </c>
      <c r="H8" t="s">
        <v>24</v>
      </c>
      <c r="I8" t="s">
        <v>902</v>
      </c>
      <c r="J8" s="3" t="s">
        <v>903</v>
      </c>
      <c r="K8" t="s">
        <v>26</v>
      </c>
      <c r="L8">
        <v>1</v>
      </c>
      <c r="M8">
        <v>1600.7021199999999</v>
      </c>
      <c r="N8" t="s">
        <v>16</v>
      </c>
      <c r="O8">
        <v>2.7020000000000001E-4</v>
      </c>
      <c r="P8">
        <v>1.281E-2</v>
      </c>
      <c r="Q8">
        <v>2.84</v>
      </c>
      <c r="R8" s="2">
        <v>21709</v>
      </c>
      <c r="S8" s="3">
        <v>24164.1</v>
      </c>
      <c r="T8" s="3">
        <v>158.80000000000001</v>
      </c>
      <c r="U8" s="4">
        <v>81</v>
      </c>
      <c r="V8" s="2">
        <v>27618.799999999999</v>
      </c>
      <c r="W8" s="3">
        <v>28067.7</v>
      </c>
      <c r="X8" s="3">
        <v>159.19999999999999</v>
      </c>
      <c r="Y8" s="3">
        <v>81</v>
      </c>
      <c r="Z8" s="2">
        <v>197.53570298265407</v>
      </c>
      <c r="AA8" s="3">
        <v>200.74633404080703</v>
      </c>
      <c r="AB8" s="3">
        <v>1.1386332467318829</v>
      </c>
      <c r="AC8" s="4">
        <v>0.579329729807051</v>
      </c>
      <c r="AD8" s="1">
        <v>6.7529599999999998E-5</v>
      </c>
      <c r="AE8">
        <v>0</v>
      </c>
      <c r="AF8">
        <v>-7.8569476581514701</v>
      </c>
      <c r="AG8">
        <v>-121.68300000000001</v>
      </c>
      <c r="AH8" t="b">
        <v>1</v>
      </c>
    </row>
    <row r="9" spans="1:34" x14ac:dyDescent="0.2">
      <c r="A9">
        <v>16</v>
      </c>
      <c r="B9" t="s">
        <v>62</v>
      </c>
      <c r="C9" t="s">
        <v>63</v>
      </c>
      <c r="D9">
        <v>1</v>
      </c>
      <c r="E9">
        <v>1</v>
      </c>
      <c r="F9">
        <v>2</v>
      </c>
      <c r="G9">
        <v>99</v>
      </c>
      <c r="H9" t="s">
        <v>24</v>
      </c>
      <c r="I9" t="s">
        <v>64</v>
      </c>
      <c r="J9" s="3" t="s">
        <v>65</v>
      </c>
      <c r="K9" t="s">
        <v>26</v>
      </c>
      <c r="L9">
        <v>1</v>
      </c>
      <c r="M9">
        <v>2483.1401300000002</v>
      </c>
      <c r="N9" t="s">
        <v>16</v>
      </c>
      <c r="O9">
        <v>2.7020000000000001E-4</v>
      </c>
      <c r="P9" s="1">
        <v>4.2219999999999997E-9</v>
      </c>
      <c r="Q9">
        <v>6.43</v>
      </c>
      <c r="R9" s="2">
        <v>7754.5</v>
      </c>
      <c r="S9" s="3">
        <v>8596.6</v>
      </c>
      <c r="T9" s="3">
        <v>939.4</v>
      </c>
      <c r="U9" s="4">
        <v>836.7</v>
      </c>
      <c r="V9" s="2">
        <v>9865.6</v>
      </c>
      <c r="W9" s="3">
        <v>9985.4</v>
      </c>
      <c r="X9" s="3">
        <v>941.4</v>
      </c>
      <c r="Y9" s="3">
        <v>836.7</v>
      </c>
      <c r="Z9" s="2">
        <v>182.45049493506434</v>
      </c>
      <c r="AA9" s="3">
        <v>184.66602863734502</v>
      </c>
      <c r="AB9" s="3">
        <v>17.409878358322814</v>
      </c>
      <c r="AC9" s="4">
        <v>15.473598069267791</v>
      </c>
      <c r="AD9" s="1">
        <v>7.7491799999999996E-5</v>
      </c>
      <c r="AE9">
        <v>0</v>
      </c>
      <c r="AF9">
        <v>-3.4808033169365378</v>
      </c>
      <c r="AG9">
        <v>-113.592</v>
      </c>
      <c r="AH9" t="b">
        <v>1</v>
      </c>
    </row>
    <row r="10" spans="1:34" x14ac:dyDescent="0.2">
      <c r="A10">
        <v>551</v>
      </c>
      <c r="B10" t="s">
        <v>788</v>
      </c>
      <c r="C10" t="s">
        <v>1269</v>
      </c>
      <c r="D10">
        <v>1</v>
      </c>
      <c r="E10">
        <v>1</v>
      </c>
      <c r="F10">
        <v>4</v>
      </c>
      <c r="G10">
        <v>8</v>
      </c>
      <c r="H10" t="s">
        <v>24</v>
      </c>
      <c r="I10" t="s">
        <v>789</v>
      </c>
      <c r="J10" s="3" t="s">
        <v>777</v>
      </c>
      <c r="K10" t="s">
        <v>26</v>
      </c>
      <c r="L10">
        <v>0</v>
      </c>
      <c r="M10">
        <v>1163.4778899999999</v>
      </c>
      <c r="N10" t="s">
        <v>16</v>
      </c>
      <c r="O10">
        <v>1.1919999999999999E-3</v>
      </c>
      <c r="P10">
        <v>3.7359999999999997E-2</v>
      </c>
      <c r="Q10">
        <v>2.5</v>
      </c>
      <c r="R10" s="2">
        <v>2417.6999999999998</v>
      </c>
      <c r="S10" s="3">
        <v>2574.9</v>
      </c>
      <c r="T10" s="3">
        <v>361.3</v>
      </c>
      <c r="U10" s="4">
        <v>338.6</v>
      </c>
      <c r="V10" s="2">
        <v>3075.9</v>
      </c>
      <c r="W10" s="3">
        <v>2990.8</v>
      </c>
      <c r="X10" s="3">
        <v>362.1</v>
      </c>
      <c r="Y10" s="3">
        <v>338.6</v>
      </c>
      <c r="Z10" s="2">
        <v>181.80689777462538</v>
      </c>
      <c r="AA10" s="3">
        <v>176.7769010255046</v>
      </c>
      <c r="AB10" s="3">
        <v>21.402606614061526</v>
      </c>
      <c r="AC10" s="4">
        <v>20.013594585808431</v>
      </c>
      <c r="AD10">
        <v>2.7058099999999999E-4</v>
      </c>
      <c r="AE10">
        <v>0</v>
      </c>
      <c r="AF10">
        <v>-3.1140431701200812</v>
      </c>
      <c r="AG10">
        <v>-60.780299999999997</v>
      </c>
      <c r="AH10" t="b">
        <v>1</v>
      </c>
    </row>
    <row r="11" spans="1:34" x14ac:dyDescent="0.2">
      <c r="A11">
        <v>374</v>
      </c>
      <c r="B11" t="s">
        <v>136</v>
      </c>
      <c r="C11" t="s">
        <v>894</v>
      </c>
      <c r="D11">
        <v>1</v>
      </c>
      <c r="E11">
        <v>1</v>
      </c>
      <c r="F11">
        <v>3</v>
      </c>
      <c r="G11">
        <v>3</v>
      </c>
      <c r="H11" t="s">
        <v>24</v>
      </c>
      <c r="I11" t="s">
        <v>138</v>
      </c>
      <c r="J11" s="3" t="s">
        <v>895</v>
      </c>
      <c r="K11" t="s">
        <v>26</v>
      </c>
      <c r="L11">
        <v>0</v>
      </c>
      <c r="M11">
        <v>2824.4381600000002</v>
      </c>
      <c r="N11" t="s">
        <v>16</v>
      </c>
      <c r="O11">
        <v>2.7020000000000001E-4</v>
      </c>
      <c r="P11">
        <v>4.8299999999999998E-4</v>
      </c>
      <c r="Q11">
        <v>2.85</v>
      </c>
      <c r="R11" s="2">
        <v>162.5</v>
      </c>
      <c r="S11" s="3">
        <v>173.2</v>
      </c>
      <c r="T11" s="3">
        <v>37</v>
      </c>
      <c r="U11" s="4">
        <v>37</v>
      </c>
      <c r="V11" s="2">
        <v>206.8</v>
      </c>
      <c r="W11" s="3">
        <v>201.1</v>
      </c>
      <c r="X11" s="3">
        <v>37.1</v>
      </c>
      <c r="Y11" s="3">
        <v>37</v>
      </c>
      <c r="Z11" s="2">
        <v>171.6182572614108</v>
      </c>
      <c r="AA11" s="3">
        <v>166.88796680497924</v>
      </c>
      <c r="AB11" s="3">
        <v>30.78838174273859</v>
      </c>
      <c r="AC11" s="4">
        <v>30.70539419087137</v>
      </c>
      <c r="AD11">
        <v>2.9155499999999998E-4</v>
      </c>
      <c r="AE11">
        <v>0</v>
      </c>
      <c r="AF11">
        <v>-2.4606700594866893</v>
      </c>
      <c r="AG11">
        <v>-58.552500000000002</v>
      </c>
      <c r="AH11" t="b">
        <v>1</v>
      </c>
    </row>
    <row r="12" spans="1:34" x14ac:dyDescent="0.2">
      <c r="A12">
        <v>15</v>
      </c>
      <c r="B12" t="s">
        <v>45</v>
      </c>
      <c r="C12" t="s">
        <v>60</v>
      </c>
      <c r="D12">
        <v>1</v>
      </c>
      <c r="E12">
        <v>1</v>
      </c>
      <c r="F12">
        <v>2</v>
      </c>
      <c r="G12">
        <v>6</v>
      </c>
      <c r="H12" t="s">
        <v>24</v>
      </c>
      <c r="I12" t="s">
        <v>46</v>
      </c>
      <c r="J12" s="3" t="s">
        <v>61</v>
      </c>
      <c r="K12" t="s">
        <v>26</v>
      </c>
      <c r="L12">
        <v>0</v>
      </c>
      <c r="M12">
        <v>2967.4425799999999</v>
      </c>
      <c r="N12" t="s">
        <v>16</v>
      </c>
      <c r="O12">
        <v>2.7020000000000001E-4</v>
      </c>
      <c r="P12" s="1">
        <v>6.2180000000000004E-13</v>
      </c>
      <c r="Q12">
        <v>6.7</v>
      </c>
      <c r="R12" s="2">
        <v>415.2</v>
      </c>
      <c r="S12" s="3">
        <v>458.8</v>
      </c>
      <c r="T12" s="3">
        <v>82.4</v>
      </c>
      <c r="U12" s="4">
        <v>67.5</v>
      </c>
      <c r="V12" s="2">
        <v>528.20000000000005</v>
      </c>
      <c r="W12" s="3">
        <v>532.9</v>
      </c>
      <c r="X12" s="3">
        <v>82.5</v>
      </c>
      <c r="Y12" s="3">
        <v>67.5</v>
      </c>
      <c r="Z12" s="2">
        <v>174.45297663281318</v>
      </c>
      <c r="AA12" s="3">
        <v>176.00528445215093</v>
      </c>
      <c r="AB12" s="3">
        <v>27.247956403269757</v>
      </c>
      <c r="AC12" s="4">
        <v>22.293782511766164</v>
      </c>
      <c r="AD12">
        <v>2.9752899999999999E-4</v>
      </c>
      <c r="AE12">
        <v>0</v>
      </c>
      <c r="AF12">
        <v>-2.8225262190388318</v>
      </c>
      <c r="AG12">
        <v>-57.961300000000001</v>
      </c>
      <c r="AH12" t="b">
        <v>1</v>
      </c>
    </row>
    <row r="13" spans="1:34" x14ac:dyDescent="0.2">
      <c r="A13">
        <v>121</v>
      </c>
      <c r="B13" t="s">
        <v>80</v>
      </c>
      <c r="C13" t="s">
        <v>316</v>
      </c>
      <c r="D13">
        <v>1</v>
      </c>
      <c r="E13">
        <v>1</v>
      </c>
      <c r="F13">
        <v>1</v>
      </c>
      <c r="G13">
        <v>2</v>
      </c>
      <c r="H13" t="s">
        <v>24</v>
      </c>
      <c r="I13" t="s">
        <v>82</v>
      </c>
      <c r="J13" s="3" t="s">
        <v>317</v>
      </c>
      <c r="K13" t="s">
        <v>26</v>
      </c>
      <c r="L13">
        <v>0</v>
      </c>
      <c r="M13">
        <v>2714.3599599999998</v>
      </c>
      <c r="N13" t="s">
        <v>16</v>
      </c>
      <c r="O13">
        <v>2.7020000000000001E-4</v>
      </c>
      <c r="P13" s="1">
        <v>4.3300000000000002E-5</v>
      </c>
      <c r="Q13">
        <v>4.33</v>
      </c>
      <c r="R13" s="2">
        <v>82.1</v>
      </c>
      <c r="S13" s="3">
        <v>87.9</v>
      </c>
      <c r="T13" s="3">
        <v>10.3</v>
      </c>
      <c r="U13" s="4">
        <v>7.7</v>
      </c>
      <c r="V13" s="2">
        <v>104.5</v>
      </c>
      <c r="W13" s="3">
        <v>102.1</v>
      </c>
      <c r="X13" s="3">
        <v>10.3</v>
      </c>
      <c r="Y13" s="3">
        <v>7.7</v>
      </c>
      <c r="Z13" s="2">
        <v>186.10863757791628</v>
      </c>
      <c r="AA13" s="3">
        <v>181.83437221727513</v>
      </c>
      <c r="AB13" s="3">
        <v>18.343722172751558</v>
      </c>
      <c r="AC13" s="4">
        <v>13.713268032056991</v>
      </c>
      <c r="AD13">
        <v>3.5179699999999999E-4</v>
      </c>
      <c r="AE13">
        <v>0</v>
      </c>
      <c r="AF13">
        <v>-3.5207714425353851</v>
      </c>
      <c r="AG13">
        <v>-53.301499999999997</v>
      </c>
      <c r="AH13" t="b">
        <v>1</v>
      </c>
    </row>
    <row r="14" spans="1:34" x14ac:dyDescent="0.2">
      <c r="A14">
        <v>507</v>
      </c>
      <c r="B14" t="s">
        <v>900</v>
      </c>
      <c r="C14" t="s">
        <v>1162</v>
      </c>
      <c r="D14">
        <v>1</v>
      </c>
      <c r="E14">
        <v>1</v>
      </c>
      <c r="F14">
        <v>5</v>
      </c>
      <c r="G14">
        <v>12</v>
      </c>
      <c r="H14" t="s">
        <v>24</v>
      </c>
      <c r="I14" t="s">
        <v>902</v>
      </c>
      <c r="J14" s="3" t="s">
        <v>1163</v>
      </c>
      <c r="K14" t="s">
        <v>26</v>
      </c>
      <c r="L14">
        <v>1</v>
      </c>
      <c r="M14">
        <v>1520.73579</v>
      </c>
      <c r="N14" t="s">
        <v>16</v>
      </c>
      <c r="O14">
        <v>7.3839999999999995E-4</v>
      </c>
      <c r="P14">
        <v>2.2460000000000001E-2</v>
      </c>
      <c r="Q14">
        <v>2.95</v>
      </c>
      <c r="R14" s="2">
        <v>6192.4</v>
      </c>
      <c r="S14" s="3">
        <v>7041.3</v>
      </c>
      <c r="T14" s="3">
        <v>18.899999999999999</v>
      </c>
      <c r="U14" s="4">
        <v>21.1</v>
      </c>
      <c r="V14" s="2">
        <v>7878.1</v>
      </c>
      <c r="W14" s="3">
        <v>8178.9</v>
      </c>
      <c r="X14" s="3">
        <v>18.899999999999999</v>
      </c>
      <c r="Y14" s="3">
        <v>21.1</v>
      </c>
      <c r="Z14" s="2">
        <v>195.76567062185501</v>
      </c>
      <c r="AA14" s="3">
        <v>203.24035534571658</v>
      </c>
      <c r="AB14" s="3">
        <v>0.46965273032242028</v>
      </c>
      <c r="AC14" s="4">
        <v>0.52432130210598249</v>
      </c>
      <c r="AD14">
        <v>3.5252299999999999E-4</v>
      </c>
      <c r="AE14">
        <v>0</v>
      </c>
      <c r="AF14">
        <v>-8.6489866576284555</v>
      </c>
      <c r="AG14">
        <v>-53.246600000000001</v>
      </c>
      <c r="AH14" t="b">
        <v>1</v>
      </c>
    </row>
    <row r="15" spans="1:34" x14ac:dyDescent="0.2">
      <c r="A15">
        <v>21</v>
      </c>
      <c r="B15" t="s">
        <v>80</v>
      </c>
      <c r="C15" t="s">
        <v>81</v>
      </c>
      <c r="D15">
        <v>1</v>
      </c>
      <c r="E15">
        <v>1</v>
      </c>
      <c r="F15">
        <v>2</v>
      </c>
      <c r="G15">
        <v>14</v>
      </c>
      <c r="H15" t="s">
        <v>24</v>
      </c>
      <c r="I15" t="s">
        <v>82</v>
      </c>
      <c r="J15" s="3" t="s">
        <v>83</v>
      </c>
      <c r="K15" t="s">
        <v>26</v>
      </c>
      <c r="L15">
        <v>0</v>
      </c>
      <c r="M15">
        <v>2713.3759399999999</v>
      </c>
      <c r="N15" t="s">
        <v>16</v>
      </c>
      <c r="O15">
        <v>2.7020000000000001E-4</v>
      </c>
      <c r="P15" s="1">
        <v>3.809E-10</v>
      </c>
      <c r="Q15">
        <v>6.26</v>
      </c>
      <c r="R15" s="2">
        <v>1393.1</v>
      </c>
      <c r="S15" s="3">
        <v>1462.7</v>
      </c>
      <c r="T15" s="3">
        <v>101.8</v>
      </c>
      <c r="U15" s="4">
        <v>108.8</v>
      </c>
      <c r="V15" s="2">
        <v>1772.4</v>
      </c>
      <c r="W15" s="3">
        <v>1699</v>
      </c>
      <c r="X15" s="3">
        <v>102</v>
      </c>
      <c r="Y15" s="3">
        <v>108.8</v>
      </c>
      <c r="Z15" s="2">
        <v>192.53707022975394</v>
      </c>
      <c r="AA15" s="3">
        <v>184.56357612296995</v>
      </c>
      <c r="AB15" s="3">
        <v>11.080332409972298</v>
      </c>
      <c r="AC15" s="4">
        <v>11.819021237303783</v>
      </c>
      <c r="AD15">
        <v>5.1071000000000005E-4</v>
      </c>
      <c r="AE15">
        <v>0</v>
      </c>
      <c r="AF15">
        <v>-4.0415708404909267</v>
      </c>
      <c r="AG15">
        <v>-44.232999999999997</v>
      </c>
      <c r="AH15" t="b">
        <v>1</v>
      </c>
    </row>
    <row r="16" spans="1:34" x14ac:dyDescent="0.2">
      <c r="A16">
        <v>75</v>
      </c>
      <c r="B16" t="s">
        <v>221</v>
      </c>
      <c r="C16" t="s">
        <v>222</v>
      </c>
      <c r="D16">
        <v>1</v>
      </c>
      <c r="E16">
        <v>1</v>
      </c>
      <c r="F16">
        <v>3</v>
      </c>
      <c r="G16">
        <v>22</v>
      </c>
      <c r="H16" t="s">
        <v>24</v>
      </c>
      <c r="I16" t="s">
        <v>223</v>
      </c>
      <c r="J16" s="3" t="s">
        <v>65</v>
      </c>
      <c r="K16" t="s">
        <v>26</v>
      </c>
      <c r="L16">
        <v>0</v>
      </c>
      <c r="M16">
        <v>2327.0390200000002</v>
      </c>
      <c r="N16" t="s">
        <v>16</v>
      </c>
      <c r="O16">
        <v>2.7020000000000001E-4</v>
      </c>
      <c r="P16" s="1">
        <v>6.4670000000000001E-9</v>
      </c>
      <c r="Q16">
        <v>4.99</v>
      </c>
      <c r="R16" s="2">
        <v>1066.7</v>
      </c>
      <c r="S16" s="3">
        <v>1141.9000000000001</v>
      </c>
      <c r="T16" s="3">
        <v>368.4</v>
      </c>
      <c r="U16" s="4">
        <v>335.2</v>
      </c>
      <c r="V16" s="2">
        <v>1357.1</v>
      </c>
      <c r="W16" s="3">
        <v>1326.4</v>
      </c>
      <c r="X16" s="3">
        <v>369.2</v>
      </c>
      <c r="Y16" s="3">
        <v>335.2</v>
      </c>
      <c r="Z16" s="2">
        <v>160.22905044422799</v>
      </c>
      <c r="AA16" s="3">
        <v>156.60438619793976</v>
      </c>
      <c r="AB16" s="3">
        <v>43.590424746893355</v>
      </c>
      <c r="AC16" s="4">
        <v>39.576138610938933</v>
      </c>
      <c r="AD16">
        <v>5.35331E-4</v>
      </c>
      <c r="AE16">
        <v>0</v>
      </c>
      <c r="AF16">
        <v>-1.9296490738292187</v>
      </c>
      <c r="AG16">
        <v>-43.203000000000003</v>
      </c>
      <c r="AH16" t="b">
        <v>1</v>
      </c>
    </row>
    <row r="17" spans="1:34" x14ac:dyDescent="0.2">
      <c r="A17">
        <v>571</v>
      </c>
      <c r="B17" t="s">
        <v>784</v>
      </c>
      <c r="C17" t="s">
        <v>1313</v>
      </c>
      <c r="D17">
        <v>1</v>
      </c>
      <c r="E17">
        <v>1</v>
      </c>
      <c r="F17">
        <v>1</v>
      </c>
      <c r="G17">
        <v>1</v>
      </c>
      <c r="H17" t="s">
        <v>24</v>
      </c>
      <c r="I17" t="s">
        <v>785</v>
      </c>
      <c r="J17" s="3" t="s">
        <v>833</v>
      </c>
      <c r="K17" t="s">
        <v>26</v>
      </c>
      <c r="L17">
        <v>0</v>
      </c>
      <c r="M17">
        <v>1270.5877800000001</v>
      </c>
      <c r="N17" t="s">
        <v>16</v>
      </c>
      <c r="O17">
        <v>1.869E-3</v>
      </c>
      <c r="P17">
        <v>6.0319999999999999E-2</v>
      </c>
      <c r="Q17">
        <v>2.62</v>
      </c>
      <c r="R17" s="2">
        <v>145.5</v>
      </c>
      <c r="S17" s="3">
        <v>157</v>
      </c>
      <c r="T17" s="3">
        <v>54.4</v>
      </c>
      <c r="U17" s="4">
        <v>48.9</v>
      </c>
      <c r="V17" s="2">
        <v>185.1</v>
      </c>
      <c r="W17" s="3">
        <v>182.3</v>
      </c>
      <c r="X17" s="3">
        <v>54.5</v>
      </c>
      <c r="Y17" s="3">
        <v>48.9</v>
      </c>
      <c r="Z17" s="2">
        <v>157.2642310960068</v>
      </c>
      <c r="AA17" s="3">
        <v>154.8853016142736</v>
      </c>
      <c r="AB17" s="3">
        <v>46.304163126593039</v>
      </c>
      <c r="AC17" s="4">
        <v>41.546304163126599</v>
      </c>
      <c r="AD17">
        <v>5.6196999999999996E-4</v>
      </c>
      <c r="AE17">
        <v>0</v>
      </c>
      <c r="AF17">
        <v>-1.829115440796415</v>
      </c>
      <c r="AG17">
        <v>-42.165799999999997</v>
      </c>
      <c r="AH17" t="b">
        <v>1</v>
      </c>
    </row>
    <row r="18" spans="1:34" x14ac:dyDescent="0.2">
      <c r="A18">
        <v>40</v>
      </c>
      <c r="B18" t="s">
        <v>62</v>
      </c>
      <c r="C18" t="s">
        <v>126</v>
      </c>
      <c r="D18">
        <v>1</v>
      </c>
      <c r="E18">
        <v>1</v>
      </c>
      <c r="F18">
        <v>1</v>
      </c>
      <c r="G18">
        <v>4</v>
      </c>
      <c r="H18" t="s">
        <v>24</v>
      </c>
      <c r="I18" t="s">
        <v>64</v>
      </c>
      <c r="J18" s="3" t="s">
        <v>65</v>
      </c>
      <c r="K18" t="s">
        <v>26</v>
      </c>
      <c r="L18">
        <v>1</v>
      </c>
      <c r="M18">
        <v>2484.1241399999999</v>
      </c>
      <c r="N18" t="s">
        <v>16</v>
      </c>
      <c r="O18">
        <v>2.7020000000000001E-4</v>
      </c>
      <c r="P18" s="1">
        <v>4.9899999999999997E-6</v>
      </c>
      <c r="Q18">
        <v>5.55</v>
      </c>
      <c r="R18" s="2">
        <v>160.80000000000001</v>
      </c>
      <c r="S18" s="3">
        <v>172.5</v>
      </c>
      <c r="T18" s="3">
        <v>27.7</v>
      </c>
      <c r="U18" s="4">
        <v>18.2</v>
      </c>
      <c r="V18" s="2">
        <v>204.6</v>
      </c>
      <c r="W18" s="3">
        <v>200.4</v>
      </c>
      <c r="X18" s="3">
        <v>27.8</v>
      </c>
      <c r="Y18" s="3">
        <v>18.2</v>
      </c>
      <c r="Z18" s="2">
        <v>181.46341463414635</v>
      </c>
      <c r="AA18" s="3">
        <v>177.73835920177385</v>
      </c>
      <c r="AB18" s="3">
        <v>24.656319290465632</v>
      </c>
      <c r="AC18" s="4">
        <v>16.14190687361419</v>
      </c>
      <c r="AD18">
        <v>8.5086099999999996E-4</v>
      </c>
      <c r="AE18">
        <v>0</v>
      </c>
      <c r="AF18">
        <v>-3.1382161417149743</v>
      </c>
      <c r="AG18">
        <v>-34.2605</v>
      </c>
      <c r="AH18" t="b">
        <v>1</v>
      </c>
    </row>
    <row r="19" spans="1:34" x14ac:dyDescent="0.2">
      <c r="A19">
        <v>62</v>
      </c>
      <c r="B19" t="s">
        <v>136</v>
      </c>
      <c r="C19" t="s">
        <v>186</v>
      </c>
      <c r="D19">
        <v>1</v>
      </c>
      <c r="E19">
        <v>1</v>
      </c>
      <c r="F19">
        <v>6</v>
      </c>
      <c r="G19">
        <v>23</v>
      </c>
      <c r="H19" t="s">
        <v>24</v>
      </c>
      <c r="I19" t="s">
        <v>138</v>
      </c>
      <c r="J19" s="3" t="s">
        <v>187</v>
      </c>
      <c r="K19" t="s">
        <v>26</v>
      </c>
      <c r="L19">
        <v>0</v>
      </c>
      <c r="M19">
        <v>2903.42047</v>
      </c>
      <c r="N19" t="s">
        <v>16</v>
      </c>
      <c r="O19">
        <v>2.7020000000000001E-4</v>
      </c>
      <c r="P19" s="1">
        <v>2.8130000000000001E-9</v>
      </c>
      <c r="Q19">
        <v>5.15</v>
      </c>
      <c r="R19" s="2">
        <v>1985.1</v>
      </c>
      <c r="S19" s="3">
        <v>2290.1</v>
      </c>
      <c r="T19" s="3">
        <v>198.2</v>
      </c>
      <c r="U19" s="4">
        <v>154.1</v>
      </c>
      <c r="V19" s="2">
        <v>2525.5</v>
      </c>
      <c r="W19" s="3">
        <v>2660.1</v>
      </c>
      <c r="X19" s="3">
        <v>198.6</v>
      </c>
      <c r="Y19" s="3">
        <v>154.1</v>
      </c>
      <c r="Z19" s="2">
        <v>182.4025422963725</v>
      </c>
      <c r="AA19" s="3">
        <v>192.12393694816095</v>
      </c>
      <c r="AB19" s="3">
        <v>14.343751692757703</v>
      </c>
      <c r="AC19" s="4">
        <v>11.129769062708771</v>
      </c>
      <c r="AD19">
        <v>8.5933799999999996E-4</v>
      </c>
      <c r="AE19">
        <v>0</v>
      </c>
      <c r="AF19">
        <v>-3.8779974448915886</v>
      </c>
      <c r="AG19">
        <v>-34.090899999999998</v>
      </c>
      <c r="AH19" t="b">
        <v>1</v>
      </c>
    </row>
    <row r="20" spans="1:34" x14ac:dyDescent="0.2">
      <c r="A20">
        <v>375</v>
      </c>
      <c r="B20" t="s">
        <v>62</v>
      </c>
      <c r="C20" t="s">
        <v>896</v>
      </c>
      <c r="D20">
        <v>1</v>
      </c>
      <c r="E20">
        <v>1</v>
      </c>
      <c r="F20">
        <v>1</v>
      </c>
      <c r="G20">
        <v>2</v>
      </c>
      <c r="H20" t="s">
        <v>24</v>
      </c>
      <c r="I20" t="s">
        <v>64</v>
      </c>
      <c r="J20" s="3" t="s">
        <v>897</v>
      </c>
      <c r="K20" t="s">
        <v>26</v>
      </c>
      <c r="L20">
        <v>1</v>
      </c>
      <c r="M20">
        <v>2563.10646</v>
      </c>
      <c r="N20" t="s">
        <v>16</v>
      </c>
      <c r="O20">
        <v>2.7020000000000001E-4</v>
      </c>
      <c r="P20">
        <v>6.4720000000000001E-4</v>
      </c>
      <c r="Q20">
        <v>2.84</v>
      </c>
      <c r="R20" s="2">
        <v>94</v>
      </c>
      <c r="S20" s="3">
        <v>98.3</v>
      </c>
      <c r="T20" s="3">
        <v>27.7</v>
      </c>
      <c r="U20" s="4">
        <v>28.6</v>
      </c>
      <c r="V20" s="2">
        <v>119.6</v>
      </c>
      <c r="W20" s="3">
        <v>114.1</v>
      </c>
      <c r="X20" s="3">
        <v>27.8</v>
      </c>
      <c r="Y20" s="3">
        <v>28.6</v>
      </c>
      <c r="Z20" s="2">
        <v>164.90865218890036</v>
      </c>
      <c r="AA20" s="3">
        <v>157.32506032402617</v>
      </c>
      <c r="AB20" s="3">
        <v>38.331609789727679</v>
      </c>
      <c r="AC20" s="4">
        <v>39.434677697345741</v>
      </c>
      <c r="AD20">
        <v>9.8120600000000009E-4</v>
      </c>
      <c r="AE20">
        <v>0</v>
      </c>
      <c r="AF20">
        <v>-2.0508906663840323</v>
      </c>
      <c r="AG20">
        <v>-31.900700000000001</v>
      </c>
      <c r="AH20" t="b">
        <v>1</v>
      </c>
    </row>
    <row r="21" spans="1:34" x14ac:dyDescent="0.2">
      <c r="A21">
        <v>161</v>
      </c>
      <c r="B21" t="s">
        <v>418</v>
      </c>
      <c r="C21" t="s">
        <v>419</v>
      </c>
      <c r="D21">
        <v>2</v>
      </c>
      <c r="E21">
        <v>2</v>
      </c>
      <c r="F21">
        <v>2</v>
      </c>
      <c r="G21">
        <v>8</v>
      </c>
      <c r="H21" t="s">
        <v>189</v>
      </c>
      <c r="I21" t="s">
        <v>420</v>
      </c>
      <c r="J21" s="3" t="s">
        <v>421</v>
      </c>
      <c r="K21" t="s">
        <v>191</v>
      </c>
      <c r="L21">
        <v>0</v>
      </c>
      <c r="M21">
        <v>1653.86535</v>
      </c>
      <c r="N21" t="s">
        <v>16</v>
      </c>
      <c r="O21">
        <v>2.7020000000000001E-4</v>
      </c>
      <c r="P21" s="1">
        <v>8.9530000000000005E-5</v>
      </c>
      <c r="Q21">
        <v>4.04</v>
      </c>
      <c r="R21" s="2">
        <v>3076.3</v>
      </c>
      <c r="S21" s="3">
        <v>3596.1</v>
      </c>
      <c r="T21" s="3">
        <v>38.4</v>
      </c>
      <c r="U21" s="4">
        <v>49.6</v>
      </c>
      <c r="V21" s="2">
        <v>3913.8</v>
      </c>
      <c r="W21" s="3">
        <v>4177</v>
      </c>
      <c r="X21" s="3">
        <v>38.5</v>
      </c>
      <c r="Y21" s="3">
        <v>49.6</v>
      </c>
      <c r="Z21" s="2">
        <v>191.40960275831713</v>
      </c>
      <c r="AA21" s="3">
        <v>204.28174937950087</v>
      </c>
      <c r="AB21" s="3">
        <v>1.8828937876731586</v>
      </c>
      <c r="AC21" s="4">
        <v>2.4257540745087969</v>
      </c>
      <c r="AD21">
        <v>1.0818500000000001E-3</v>
      </c>
      <c r="AE21">
        <v>4.4271800000000002E-3</v>
      </c>
      <c r="AF21">
        <v>-6.5209965307590307</v>
      </c>
      <c r="AG21">
        <v>-30.378399999999999</v>
      </c>
      <c r="AH21" t="b">
        <v>1</v>
      </c>
    </row>
    <row r="22" spans="1:34" x14ac:dyDescent="0.2">
      <c r="A22">
        <v>229</v>
      </c>
      <c r="B22" t="s">
        <v>580</v>
      </c>
      <c r="C22" t="s">
        <v>581</v>
      </c>
      <c r="D22">
        <v>1</v>
      </c>
      <c r="E22">
        <v>1</v>
      </c>
      <c r="F22">
        <v>1</v>
      </c>
      <c r="G22">
        <v>22</v>
      </c>
      <c r="H22" t="s">
        <v>24</v>
      </c>
      <c r="I22" t="s">
        <v>582</v>
      </c>
      <c r="J22" s="3" t="s">
        <v>583</v>
      </c>
      <c r="K22" t="s">
        <v>26</v>
      </c>
      <c r="L22">
        <v>1</v>
      </c>
      <c r="M22">
        <v>2118.2403399999998</v>
      </c>
      <c r="N22" t="s">
        <v>16</v>
      </c>
      <c r="O22">
        <v>2.7020000000000001E-4</v>
      </c>
      <c r="P22">
        <v>6.0499999999999998E-3</v>
      </c>
      <c r="Q22">
        <v>3.54</v>
      </c>
      <c r="R22" s="2">
        <v>12260.2</v>
      </c>
      <c r="S22" s="3">
        <v>14377.8</v>
      </c>
      <c r="T22" s="3">
        <v>481.2</v>
      </c>
      <c r="U22" s="4">
        <v>405.1</v>
      </c>
      <c r="V22" s="2">
        <v>15597.8</v>
      </c>
      <c r="W22" s="3">
        <v>16700.5</v>
      </c>
      <c r="X22" s="3">
        <v>482.2</v>
      </c>
      <c r="Y22" s="3">
        <v>405.1</v>
      </c>
      <c r="Z22" s="2">
        <v>188.00684634299213</v>
      </c>
      <c r="AA22" s="3">
        <v>201.29815341593945</v>
      </c>
      <c r="AB22" s="3">
        <v>5.8121594908635066</v>
      </c>
      <c r="AC22" s="4">
        <v>4.8828407502049087</v>
      </c>
      <c r="AD22">
        <v>1.23613E-3</v>
      </c>
      <c r="AE22">
        <v>4.07143E-3</v>
      </c>
      <c r="AF22">
        <v>-5.1858924528865602</v>
      </c>
      <c r="AG22">
        <v>-28.4162</v>
      </c>
      <c r="AH22" t="b">
        <v>1</v>
      </c>
    </row>
    <row r="23" spans="1:34" x14ac:dyDescent="0.2">
      <c r="A23">
        <v>54</v>
      </c>
      <c r="B23" t="s">
        <v>136</v>
      </c>
      <c r="C23" t="s">
        <v>164</v>
      </c>
      <c r="D23">
        <v>1</v>
      </c>
      <c r="E23">
        <v>1</v>
      </c>
      <c r="F23">
        <v>3</v>
      </c>
      <c r="G23">
        <v>24</v>
      </c>
      <c r="H23" t="s">
        <v>24</v>
      </c>
      <c r="I23" t="s">
        <v>138</v>
      </c>
      <c r="J23" s="3" t="s">
        <v>165</v>
      </c>
      <c r="K23" t="s">
        <v>26</v>
      </c>
      <c r="L23">
        <v>0</v>
      </c>
      <c r="M23">
        <v>2823.4541399999998</v>
      </c>
      <c r="N23" t="s">
        <v>16</v>
      </c>
      <c r="O23">
        <v>2.7020000000000001E-4</v>
      </c>
      <c r="P23" s="1">
        <v>9.4850000000000001E-12</v>
      </c>
      <c r="Q23">
        <v>5.26</v>
      </c>
      <c r="R23" s="2">
        <v>2489.5</v>
      </c>
      <c r="S23" s="3">
        <v>2908.9</v>
      </c>
      <c r="T23" s="3">
        <v>287</v>
      </c>
      <c r="U23" s="4">
        <v>240.8</v>
      </c>
      <c r="V23" s="2">
        <v>3167.2</v>
      </c>
      <c r="W23" s="3">
        <v>3378.8</v>
      </c>
      <c r="X23" s="3">
        <v>287.60000000000002</v>
      </c>
      <c r="Y23" s="3">
        <v>240.8</v>
      </c>
      <c r="Z23" s="2">
        <v>179.07949790794976</v>
      </c>
      <c r="AA23" s="3">
        <v>191.04376342870066</v>
      </c>
      <c r="AB23" s="3">
        <v>16.26144973425308</v>
      </c>
      <c r="AC23" s="4">
        <v>13.615288929096462</v>
      </c>
      <c r="AD23">
        <v>1.29444E-3</v>
      </c>
      <c r="AE23">
        <v>3.8319299999999999E-3</v>
      </c>
      <c r="AF23">
        <v>-3.6309112306852982</v>
      </c>
      <c r="AG23">
        <v>-27.767499999999998</v>
      </c>
      <c r="AH23" t="b">
        <v>1</v>
      </c>
    </row>
    <row r="24" spans="1:34" x14ac:dyDescent="0.2">
      <c r="A24">
        <v>363</v>
      </c>
      <c r="B24" t="s">
        <v>292</v>
      </c>
      <c r="C24" t="s">
        <v>872</v>
      </c>
      <c r="D24">
        <v>1</v>
      </c>
      <c r="E24">
        <v>1</v>
      </c>
      <c r="F24">
        <v>1</v>
      </c>
      <c r="G24">
        <v>4</v>
      </c>
      <c r="H24" t="s">
        <v>24</v>
      </c>
      <c r="I24" t="s">
        <v>293</v>
      </c>
      <c r="J24" s="3" t="s">
        <v>873</v>
      </c>
      <c r="K24" t="s">
        <v>26</v>
      </c>
      <c r="L24">
        <v>0</v>
      </c>
      <c r="M24">
        <v>1723.8406399999999</v>
      </c>
      <c r="N24" t="s">
        <v>16</v>
      </c>
      <c r="O24">
        <v>2.7020000000000001E-4</v>
      </c>
      <c r="P24">
        <v>2.7680000000000001E-3</v>
      </c>
      <c r="Q24">
        <v>2.91</v>
      </c>
      <c r="R24" s="2">
        <v>138.4</v>
      </c>
      <c r="S24" s="3">
        <v>146.69999999999999</v>
      </c>
      <c r="T24" s="3">
        <v>58.9</v>
      </c>
      <c r="U24" s="4">
        <v>51.1</v>
      </c>
      <c r="V24" s="2">
        <v>176.1</v>
      </c>
      <c r="W24" s="3">
        <v>170.5</v>
      </c>
      <c r="X24" s="3">
        <v>59</v>
      </c>
      <c r="Y24" s="3">
        <v>51.1</v>
      </c>
      <c r="Z24" s="2">
        <v>154.23691701335667</v>
      </c>
      <c r="AA24" s="3">
        <v>149.33216553536238</v>
      </c>
      <c r="AB24" s="3">
        <v>51.675060214582871</v>
      </c>
      <c r="AC24" s="4">
        <v>44.755857236698048</v>
      </c>
      <c r="AD24">
        <v>1.6722900000000001E-3</v>
      </c>
      <c r="AE24">
        <v>3.3777799999999999E-3</v>
      </c>
      <c r="AF24">
        <v>-1.6544571855958008</v>
      </c>
      <c r="AG24">
        <v>-24.422999999999998</v>
      </c>
      <c r="AH24" t="b">
        <v>1</v>
      </c>
    </row>
    <row r="25" spans="1:34" x14ac:dyDescent="0.2">
      <c r="A25">
        <v>660</v>
      </c>
      <c r="B25" t="s">
        <v>580</v>
      </c>
      <c r="C25" t="s">
        <v>1565</v>
      </c>
      <c r="D25">
        <v>1</v>
      </c>
      <c r="E25">
        <v>1</v>
      </c>
      <c r="F25">
        <v>1</v>
      </c>
      <c r="G25">
        <v>1</v>
      </c>
      <c r="H25" t="s">
        <v>24</v>
      </c>
      <c r="I25" t="s">
        <v>582</v>
      </c>
      <c r="J25" s="3" t="s">
        <v>583</v>
      </c>
      <c r="K25" t="s">
        <v>26</v>
      </c>
      <c r="L25">
        <v>1</v>
      </c>
      <c r="M25">
        <v>2119.22435</v>
      </c>
      <c r="N25" t="s">
        <v>16</v>
      </c>
      <c r="O25">
        <v>5.2059999999999997E-3</v>
      </c>
      <c r="P25">
        <v>0.16900000000000001</v>
      </c>
      <c r="Q25">
        <v>2.12</v>
      </c>
      <c r="R25" s="2">
        <v>532.79999999999995</v>
      </c>
      <c r="S25" s="3">
        <v>640.1</v>
      </c>
      <c r="T25" s="3">
        <v>34</v>
      </c>
      <c r="U25" s="4">
        <v>32.1</v>
      </c>
      <c r="V25" s="2">
        <v>677.9</v>
      </c>
      <c r="W25" s="3">
        <v>743.5</v>
      </c>
      <c r="X25" s="3">
        <v>34</v>
      </c>
      <c r="Y25" s="3">
        <v>32.1</v>
      </c>
      <c r="Z25" s="2">
        <v>182.29243697478992</v>
      </c>
      <c r="AA25" s="3">
        <v>199.9327731092437</v>
      </c>
      <c r="AB25" s="3">
        <v>9.1428571428571423</v>
      </c>
      <c r="AC25" s="4">
        <v>8.6319327731092432</v>
      </c>
      <c r="AD25">
        <v>2.3365600000000001E-3</v>
      </c>
      <c r="AE25">
        <v>2.8860800000000001E-3</v>
      </c>
      <c r="AF25">
        <v>-4.426518522453696</v>
      </c>
      <c r="AG25">
        <v>-20.651399999999999</v>
      </c>
      <c r="AH25" t="b">
        <v>1</v>
      </c>
    </row>
    <row r="26" spans="1:34" x14ac:dyDescent="0.2">
      <c r="A26">
        <v>433</v>
      </c>
      <c r="B26" t="s">
        <v>557</v>
      </c>
      <c r="C26" t="s">
        <v>1007</v>
      </c>
      <c r="D26">
        <v>1</v>
      </c>
      <c r="E26">
        <v>1</v>
      </c>
      <c r="F26">
        <v>1</v>
      </c>
      <c r="G26">
        <v>5</v>
      </c>
      <c r="H26" t="s">
        <v>24</v>
      </c>
      <c r="I26" t="s">
        <v>558</v>
      </c>
      <c r="J26" s="3" t="s">
        <v>1008</v>
      </c>
      <c r="K26" t="s">
        <v>26</v>
      </c>
      <c r="L26">
        <v>0</v>
      </c>
      <c r="M26">
        <v>2184.0800300000001</v>
      </c>
      <c r="N26" t="s">
        <v>16</v>
      </c>
      <c r="O26">
        <v>2.7020000000000001E-4</v>
      </c>
      <c r="P26">
        <v>2.0690000000000001E-3</v>
      </c>
      <c r="Q26">
        <v>2.5099999999999998</v>
      </c>
      <c r="R26" s="2">
        <v>280.39999999999998</v>
      </c>
      <c r="S26" s="3">
        <v>325</v>
      </c>
      <c r="T26" s="3">
        <v>116.8</v>
      </c>
      <c r="U26" s="4">
        <v>94.9</v>
      </c>
      <c r="V26" s="2">
        <v>356.7</v>
      </c>
      <c r="W26" s="3">
        <v>377.5</v>
      </c>
      <c r="X26" s="3">
        <v>117</v>
      </c>
      <c r="Y26" s="3">
        <v>94.9</v>
      </c>
      <c r="Z26" s="2">
        <v>150.80858260226191</v>
      </c>
      <c r="AA26" s="3">
        <v>159.60257900856146</v>
      </c>
      <c r="AB26" s="3">
        <v>49.46622978543494</v>
      </c>
      <c r="AC26" s="4">
        <v>40.122608603741675</v>
      </c>
      <c r="AD26">
        <v>3.3593199999999998E-3</v>
      </c>
      <c r="AE26">
        <v>2.5617999999999999E-3</v>
      </c>
      <c r="AF26">
        <v>-1.7927895267273775</v>
      </c>
      <c r="AG26">
        <v>-17.209900000000001</v>
      </c>
      <c r="AH26" t="b">
        <v>1</v>
      </c>
    </row>
    <row r="27" spans="1:34" x14ac:dyDescent="0.2">
      <c r="A27">
        <v>111</v>
      </c>
      <c r="B27" t="s">
        <v>45</v>
      </c>
      <c r="C27" t="s">
        <v>290</v>
      </c>
      <c r="D27">
        <v>1</v>
      </c>
      <c r="E27">
        <v>1</v>
      </c>
      <c r="F27">
        <v>3</v>
      </c>
      <c r="G27">
        <v>13</v>
      </c>
      <c r="H27" t="s">
        <v>24</v>
      </c>
      <c r="I27" t="s">
        <v>46</v>
      </c>
      <c r="J27" s="3" t="s">
        <v>291</v>
      </c>
      <c r="K27" t="s">
        <v>26</v>
      </c>
      <c r="L27">
        <v>0</v>
      </c>
      <c r="M27">
        <v>2983.4375</v>
      </c>
      <c r="N27" t="s">
        <v>16</v>
      </c>
      <c r="O27">
        <v>2.7020000000000001E-4</v>
      </c>
      <c r="P27" s="1">
        <v>1.104E-7</v>
      </c>
      <c r="Q27">
        <v>4.46</v>
      </c>
      <c r="R27" s="2">
        <v>430.2</v>
      </c>
      <c r="S27" s="3">
        <v>424</v>
      </c>
      <c r="T27" s="3">
        <v>96.4</v>
      </c>
      <c r="U27" s="4">
        <v>91.9</v>
      </c>
      <c r="V27" s="2">
        <v>547.4</v>
      </c>
      <c r="W27" s="3">
        <v>492.6</v>
      </c>
      <c r="X27" s="3">
        <v>96.6</v>
      </c>
      <c r="Y27" s="3">
        <v>91.9</v>
      </c>
      <c r="Z27" s="2">
        <v>178.23361823361822</v>
      </c>
      <c r="AA27" s="3">
        <v>160.39072039072039</v>
      </c>
      <c r="AB27" s="3">
        <v>31.452991452991451</v>
      </c>
      <c r="AC27" s="4">
        <v>29.922669922669925</v>
      </c>
      <c r="AD27">
        <v>4.14636E-3</v>
      </c>
      <c r="AE27">
        <v>2.3384600000000001E-3</v>
      </c>
      <c r="AF27">
        <v>-2.4639470997597899</v>
      </c>
      <c r="AG27">
        <v>-15.4815</v>
      </c>
      <c r="AH27" t="b">
        <v>1</v>
      </c>
    </row>
    <row r="28" spans="1:34" x14ac:dyDescent="0.2">
      <c r="A28">
        <v>546</v>
      </c>
      <c r="B28" t="s">
        <v>553</v>
      </c>
      <c r="C28" t="s">
        <v>1257</v>
      </c>
      <c r="D28">
        <v>1</v>
      </c>
      <c r="E28">
        <v>2</v>
      </c>
      <c r="F28">
        <v>1</v>
      </c>
      <c r="G28">
        <v>2</v>
      </c>
      <c r="H28" t="s">
        <v>24</v>
      </c>
      <c r="I28" t="s">
        <v>554</v>
      </c>
      <c r="J28" s="3" t="s">
        <v>1258</v>
      </c>
      <c r="K28" t="s">
        <v>26</v>
      </c>
      <c r="L28">
        <v>0</v>
      </c>
      <c r="M28">
        <v>1517.80168</v>
      </c>
      <c r="N28" t="s">
        <v>16</v>
      </c>
      <c r="O28">
        <v>9.7630000000000004E-4</v>
      </c>
      <c r="P28">
        <v>3.6260000000000001E-2</v>
      </c>
      <c r="Q28">
        <v>1.92</v>
      </c>
      <c r="R28" s="2">
        <v>121.2</v>
      </c>
      <c r="S28" s="3">
        <v>120.1</v>
      </c>
      <c r="T28" s="3">
        <v>45.4</v>
      </c>
      <c r="U28" s="4">
        <v>37.6</v>
      </c>
      <c r="V28" s="2">
        <v>154.19999999999999</v>
      </c>
      <c r="W28" s="3">
        <v>139.5</v>
      </c>
      <c r="X28" s="3">
        <v>45.5</v>
      </c>
      <c r="Y28" s="3">
        <v>37.6</v>
      </c>
      <c r="Z28" s="2">
        <v>163.69426751592354</v>
      </c>
      <c r="AA28" s="3">
        <v>148.08917197452229</v>
      </c>
      <c r="AB28" s="3">
        <v>48.301486199575372</v>
      </c>
      <c r="AC28" s="4">
        <v>39.91507430997877</v>
      </c>
      <c r="AD28">
        <v>6.2207299999999998E-3</v>
      </c>
      <c r="AE28">
        <v>2.04484E-3</v>
      </c>
      <c r="AF28">
        <v>-1.8214228835545065</v>
      </c>
      <c r="AG28">
        <v>-12.6196</v>
      </c>
      <c r="AH28" t="b">
        <v>1</v>
      </c>
    </row>
    <row r="29" spans="1:34" x14ac:dyDescent="0.2">
      <c r="A29">
        <v>434</v>
      </c>
      <c r="B29" t="s">
        <v>1009</v>
      </c>
      <c r="C29" t="s">
        <v>1010</v>
      </c>
      <c r="D29">
        <v>1</v>
      </c>
      <c r="E29">
        <v>1</v>
      </c>
      <c r="F29">
        <v>1</v>
      </c>
      <c r="G29">
        <v>1</v>
      </c>
      <c r="H29" t="s">
        <v>24</v>
      </c>
      <c r="I29" t="s">
        <v>1011</v>
      </c>
      <c r="J29" s="3" t="s">
        <v>1012</v>
      </c>
      <c r="K29" t="s">
        <v>26</v>
      </c>
      <c r="L29">
        <v>1</v>
      </c>
      <c r="M29">
        <v>3426.73065</v>
      </c>
      <c r="N29" t="s">
        <v>16</v>
      </c>
      <c r="O29">
        <v>2.7020000000000001E-4</v>
      </c>
      <c r="P29">
        <v>5.5319999999999996E-3</v>
      </c>
      <c r="Q29">
        <v>2.5</v>
      </c>
      <c r="R29" s="2">
        <v>37.9</v>
      </c>
      <c r="S29" s="3">
        <v>36.799999999999997</v>
      </c>
      <c r="T29" s="3">
        <v>7.2</v>
      </c>
      <c r="U29" s="4">
        <v>13.6</v>
      </c>
      <c r="V29" s="2">
        <v>48.2</v>
      </c>
      <c r="W29" s="3">
        <v>42.7</v>
      </c>
      <c r="X29" s="3">
        <v>7.2</v>
      </c>
      <c r="Y29" s="3">
        <v>13.6</v>
      </c>
      <c r="Z29" s="2">
        <v>172.60519247985678</v>
      </c>
      <c r="AA29" s="3">
        <v>152.90957923008057</v>
      </c>
      <c r="AB29" s="3">
        <v>25.783348254252463</v>
      </c>
      <c r="AC29" s="4">
        <v>48.701880035810206</v>
      </c>
      <c r="AD29">
        <v>1.41837E-2</v>
      </c>
      <c r="AE29">
        <v>6.7801399999999996E-3</v>
      </c>
      <c r="AF29">
        <v>-2.1276967660530151</v>
      </c>
      <c r="AG29">
        <v>-8.3070599999999999</v>
      </c>
      <c r="AH29" t="b">
        <v>1</v>
      </c>
    </row>
    <row r="30" spans="1:34" x14ac:dyDescent="0.2">
      <c r="A30">
        <v>465</v>
      </c>
      <c r="B30" t="s">
        <v>104</v>
      </c>
      <c r="C30" t="s">
        <v>1063</v>
      </c>
      <c r="D30">
        <v>1</v>
      </c>
      <c r="E30">
        <v>1</v>
      </c>
      <c r="F30">
        <v>2</v>
      </c>
      <c r="G30">
        <v>3</v>
      </c>
      <c r="H30" t="s">
        <v>24</v>
      </c>
      <c r="I30" t="s">
        <v>105</v>
      </c>
      <c r="J30" s="3" t="s">
        <v>1064</v>
      </c>
      <c r="K30" t="s">
        <v>26</v>
      </c>
      <c r="L30">
        <v>0</v>
      </c>
      <c r="M30">
        <v>2969.4010400000002</v>
      </c>
      <c r="N30" t="s">
        <v>16</v>
      </c>
      <c r="O30">
        <v>2.7020000000000001E-4</v>
      </c>
      <c r="P30">
        <v>1.2310000000000001E-3</v>
      </c>
      <c r="Q30">
        <v>2.2999999999999998</v>
      </c>
      <c r="R30" s="2">
        <v>90.2</v>
      </c>
      <c r="S30" s="3">
        <v>94.4</v>
      </c>
      <c r="T30" s="3">
        <v>92.8</v>
      </c>
      <c r="U30" s="4">
        <v>93.4</v>
      </c>
      <c r="V30" s="2">
        <v>114.7</v>
      </c>
      <c r="W30" s="3">
        <v>109.6</v>
      </c>
      <c r="X30" s="3">
        <v>93</v>
      </c>
      <c r="Y30" s="3">
        <v>93.4</v>
      </c>
      <c r="Z30" s="2">
        <v>111.7117117117117</v>
      </c>
      <c r="AA30" s="3">
        <v>106.74458242025808</v>
      </c>
      <c r="AB30" s="3">
        <v>90.577063550036513</v>
      </c>
      <c r="AC30" s="4">
        <v>90.96664231799366</v>
      </c>
      <c r="AD30">
        <v>1.7735799999999999E-2</v>
      </c>
      <c r="AE30">
        <v>9.6423800000000007E-3</v>
      </c>
      <c r="AF30">
        <v>-0.26702776043199211</v>
      </c>
      <c r="AG30">
        <v>-7.4086299999999996</v>
      </c>
      <c r="AH30" t="b">
        <v>0</v>
      </c>
    </row>
    <row r="31" spans="1:34" x14ac:dyDescent="0.2">
      <c r="A31">
        <v>502</v>
      </c>
      <c r="B31" t="s">
        <v>557</v>
      </c>
      <c r="C31" t="s">
        <v>1149</v>
      </c>
      <c r="D31">
        <v>1</v>
      </c>
      <c r="E31">
        <v>1</v>
      </c>
      <c r="F31">
        <v>1</v>
      </c>
      <c r="G31">
        <v>1</v>
      </c>
      <c r="H31" t="s">
        <v>24</v>
      </c>
      <c r="I31" t="s">
        <v>558</v>
      </c>
      <c r="J31" s="3" t="s">
        <v>1008</v>
      </c>
      <c r="K31" t="s">
        <v>26</v>
      </c>
      <c r="L31">
        <v>0</v>
      </c>
      <c r="M31">
        <v>2185.06405</v>
      </c>
      <c r="N31" t="s">
        <v>16</v>
      </c>
      <c r="O31">
        <v>5.2700000000000002E-4</v>
      </c>
      <c r="P31">
        <v>1.5970000000000002E-2</v>
      </c>
      <c r="Q31">
        <v>2.34</v>
      </c>
      <c r="R31" s="2">
        <v>14.9</v>
      </c>
      <c r="S31" s="3">
        <v>20.7</v>
      </c>
      <c r="T31" s="3">
        <v>39.4</v>
      </c>
      <c r="U31" s="4">
        <v>34.200000000000003</v>
      </c>
      <c r="V31" s="2">
        <v>18.899999999999999</v>
      </c>
      <c r="W31" s="3">
        <v>24.1</v>
      </c>
      <c r="X31" s="3">
        <v>39.5</v>
      </c>
      <c r="Y31" s="3">
        <v>34.200000000000003</v>
      </c>
      <c r="Z31" s="2">
        <v>64.781491002570689</v>
      </c>
      <c r="AA31" s="3">
        <v>82.604970008568984</v>
      </c>
      <c r="AB31" s="3">
        <v>135.3898886032562</v>
      </c>
      <c r="AC31" s="4">
        <v>117.22365038560412</v>
      </c>
      <c r="AD31">
        <v>5.3815700000000001E-2</v>
      </c>
      <c r="AE31">
        <v>1.6716999999999999E-2</v>
      </c>
      <c r="AF31">
        <v>0.77732795950560951</v>
      </c>
      <c r="AG31">
        <v>4.1346999999999996</v>
      </c>
      <c r="AH31" t="b">
        <v>0</v>
      </c>
    </row>
    <row r="32" spans="1:34" x14ac:dyDescent="0.2">
      <c r="A32">
        <v>319</v>
      </c>
      <c r="B32" t="s">
        <v>45</v>
      </c>
      <c r="C32" t="s">
        <v>776</v>
      </c>
      <c r="D32">
        <v>1</v>
      </c>
      <c r="E32">
        <v>1</v>
      </c>
      <c r="F32">
        <v>1</v>
      </c>
      <c r="G32">
        <v>2</v>
      </c>
      <c r="H32" t="s">
        <v>24</v>
      </c>
      <c r="I32" t="s">
        <v>46</v>
      </c>
      <c r="J32" s="3" t="s">
        <v>777</v>
      </c>
      <c r="K32" t="s">
        <v>26</v>
      </c>
      <c r="L32">
        <v>0</v>
      </c>
      <c r="M32">
        <v>2968.4265999999998</v>
      </c>
      <c r="N32" t="s">
        <v>16</v>
      </c>
      <c r="O32">
        <v>2.7020000000000001E-4</v>
      </c>
      <c r="P32" s="1">
        <v>4.7410000000000002E-5</v>
      </c>
      <c r="Q32">
        <v>3.05</v>
      </c>
      <c r="R32" s="2">
        <v>43.8</v>
      </c>
      <c r="S32" s="3">
        <v>37.1</v>
      </c>
      <c r="T32" s="3">
        <v>24.9</v>
      </c>
      <c r="U32" s="4">
        <v>17.5</v>
      </c>
      <c r="V32" s="2">
        <v>55.7</v>
      </c>
      <c r="W32" s="3">
        <v>43.1</v>
      </c>
      <c r="X32" s="3">
        <v>24.9</v>
      </c>
      <c r="Y32" s="3">
        <v>17.5</v>
      </c>
      <c r="Z32" s="2">
        <v>157.79036827195466</v>
      </c>
      <c r="AA32" s="3">
        <v>122.09631728045325</v>
      </c>
      <c r="AB32" s="3">
        <v>70.538243626062311</v>
      </c>
      <c r="AC32" s="4">
        <v>49.575070821529735</v>
      </c>
      <c r="AD32">
        <v>6.1042699999999998E-2</v>
      </c>
      <c r="AE32">
        <v>1.6294300000000001E-2</v>
      </c>
      <c r="AF32">
        <v>-1.2204467770214786</v>
      </c>
      <c r="AG32">
        <v>-3.8597600000000001</v>
      </c>
      <c r="AH32" t="b">
        <v>0</v>
      </c>
    </row>
    <row r="33" spans="1:34" x14ac:dyDescent="0.2">
      <c r="A33">
        <v>530</v>
      </c>
      <c r="B33" t="s">
        <v>104</v>
      </c>
      <c r="C33" t="s">
        <v>1218</v>
      </c>
      <c r="D33">
        <v>1</v>
      </c>
      <c r="E33">
        <v>1</v>
      </c>
      <c r="F33">
        <v>1</v>
      </c>
      <c r="G33">
        <v>2</v>
      </c>
      <c r="H33" t="s">
        <v>24</v>
      </c>
      <c r="I33" t="s">
        <v>105</v>
      </c>
      <c r="J33" s="3"/>
      <c r="K33" t="s">
        <v>26</v>
      </c>
      <c r="L33">
        <v>0</v>
      </c>
      <c r="M33">
        <v>2970.3850600000001</v>
      </c>
      <c r="N33" t="s">
        <v>16</v>
      </c>
      <c r="O33">
        <v>7.3839999999999995E-4</v>
      </c>
      <c r="P33">
        <v>1.8929999999999999E-2</v>
      </c>
      <c r="Q33">
        <v>1.88</v>
      </c>
      <c r="R33" s="2">
        <v>55.7</v>
      </c>
      <c r="S33" s="3">
        <v>62.8</v>
      </c>
      <c r="T33" s="3">
        <v>63.2</v>
      </c>
      <c r="U33" s="4">
        <v>57.3</v>
      </c>
      <c r="V33" s="2">
        <v>70.8</v>
      </c>
      <c r="W33" s="3">
        <v>72.900000000000006</v>
      </c>
      <c r="X33" s="3">
        <v>63.3</v>
      </c>
      <c r="Y33" s="3">
        <v>57.3</v>
      </c>
      <c r="Z33" s="2">
        <v>107.15096481271283</v>
      </c>
      <c r="AA33" s="3">
        <v>110.32917139614075</v>
      </c>
      <c r="AB33" s="3">
        <v>95.800227014755947</v>
      </c>
      <c r="AC33" s="4">
        <v>86.719636776390445</v>
      </c>
      <c r="AD33">
        <v>6.8086099999999997E-2</v>
      </c>
      <c r="AE33">
        <v>1.9982099999999999E-2</v>
      </c>
      <c r="AF33">
        <v>-0.25283015455725188</v>
      </c>
      <c r="AG33">
        <v>-3.6338599999999999</v>
      </c>
      <c r="AH33" t="b">
        <v>0</v>
      </c>
    </row>
    <row r="34" spans="1:34" x14ac:dyDescent="0.2">
      <c r="A34">
        <v>186</v>
      </c>
      <c r="B34" t="s">
        <v>113</v>
      </c>
      <c r="C34" t="s">
        <v>481</v>
      </c>
      <c r="D34">
        <v>1</v>
      </c>
      <c r="E34">
        <v>1</v>
      </c>
      <c r="F34">
        <v>1</v>
      </c>
      <c r="G34">
        <v>1</v>
      </c>
      <c r="H34" t="s">
        <v>24</v>
      </c>
      <c r="I34" t="s">
        <v>115</v>
      </c>
      <c r="J34" s="3" t="s">
        <v>482</v>
      </c>
      <c r="K34" t="s">
        <v>26</v>
      </c>
      <c r="L34">
        <v>0</v>
      </c>
      <c r="M34">
        <v>3170.5265199999999</v>
      </c>
      <c r="N34" t="s">
        <v>16</v>
      </c>
      <c r="O34">
        <v>2.7020000000000001E-4</v>
      </c>
      <c r="P34" s="1">
        <v>1.6209999999999999E-5</v>
      </c>
      <c r="Q34">
        <v>3.88</v>
      </c>
      <c r="R34" s="2">
        <v>62.1</v>
      </c>
      <c r="S34" s="3">
        <v>76.7</v>
      </c>
      <c r="T34" s="3">
        <v>106.9</v>
      </c>
      <c r="U34" s="4">
        <v>101.1</v>
      </c>
      <c r="V34" s="2">
        <v>79</v>
      </c>
      <c r="W34" s="3">
        <v>89</v>
      </c>
      <c r="X34" s="3">
        <v>107.2</v>
      </c>
      <c r="Y34" s="3">
        <v>101.1</v>
      </c>
      <c r="Z34" s="2">
        <v>83.975551421737975</v>
      </c>
      <c r="AA34" s="3">
        <v>94.605368057401023</v>
      </c>
      <c r="AB34" s="3">
        <v>113.95163433430776</v>
      </c>
      <c r="AC34" s="4">
        <v>107.46744618655329</v>
      </c>
      <c r="AD34">
        <v>7.5091900000000003E-2</v>
      </c>
      <c r="AE34">
        <v>2.1832600000000001E-2</v>
      </c>
      <c r="AF34">
        <v>0.31020160637452426</v>
      </c>
      <c r="AG34">
        <v>3.44042</v>
      </c>
      <c r="AH34" t="b">
        <v>0</v>
      </c>
    </row>
    <row r="35" spans="1:34" x14ac:dyDescent="0.2">
      <c r="A35">
        <v>120</v>
      </c>
      <c r="B35" t="s">
        <v>22</v>
      </c>
      <c r="C35" t="s">
        <v>314</v>
      </c>
      <c r="D35">
        <v>1</v>
      </c>
      <c r="E35">
        <v>1</v>
      </c>
      <c r="F35">
        <v>1</v>
      </c>
      <c r="G35">
        <v>1</v>
      </c>
      <c r="H35" t="s">
        <v>24</v>
      </c>
      <c r="I35" t="s">
        <v>25</v>
      </c>
      <c r="J35" s="3" t="s">
        <v>315</v>
      </c>
      <c r="K35" t="s">
        <v>26</v>
      </c>
      <c r="L35">
        <v>0</v>
      </c>
      <c r="M35">
        <v>4484.2943400000004</v>
      </c>
      <c r="N35" t="s">
        <v>16</v>
      </c>
      <c r="O35">
        <v>2.7020000000000001E-4</v>
      </c>
      <c r="P35" s="1">
        <v>5.2800000000000003E-5</v>
      </c>
      <c r="Q35">
        <v>4.34</v>
      </c>
      <c r="R35" s="2">
        <v>36.9</v>
      </c>
      <c r="S35" s="3">
        <v>39.6</v>
      </c>
      <c r="T35" s="3">
        <v>50.6</v>
      </c>
      <c r="U35" s="4">
        <v>48.3</v>
      </c>
      <c r="V35" s="2">
        <v>46.9</v>
      </c>
      <c r="W35" s="3">
        <v>46</v>
      </c>
      <c r="X35" s="3">
        <v>50.7</v>
      </c>
      <c r="Y35" s="3">
        <v>48.3</v>
      </c>
      <c r="Z35" s="2">
        <v>97.759249609171434</v>
      </c>
      <c r="AA35" s="3">
        <v>95.883272537780073</v>
      </c>
      <c r="AB35" s="3">
        <v>105.68004168837935</v>
      </c>
      <c r="AC35" s="4">
        <v>100.67743616466906</v>
      </c>
      <c r="AD35">
        <v>0.14033300000000001</v>
      </c>
      <c r="AE35">
        <v>3.8935400000000002E-2</v>
      </c>
      <c r="AF35">
        <v>9.1749928584318963E-2</v>
      </c>
      <c r="AG35">
        <v>2.3798400000000002</v>
      </c>
      <c r="AH35" t="b">
        <v>0</v>
      </c>
    </row>
    <row r="36" spans="1:34" x14ac:dyDescent="0.2">
      <c r="A36">
        <v>467</v>
      </c>
      <c r="B36" t="s">
        <v>113</v>
      </c>
      <c r="C36" t="s">
        <v>1066</v>
      </c>
      <c r="D36">
        <v>1</v>
      </c>
      <c r="E36">
        <v>1</v>
      </c>
      <c r="F36">
        <v>1</v>
      </c>
      <c r="G36">
        <v>2</v>
      </c>
      <c r="H36" t="s">
        <v>24</v>
      </c>
      <c r="I36" t="s">
        <v>115</v>
      </c>
      <c r="J36" s="3" t="s">
        <v>482</v>
      </c>
      <c r="K36" t="s">
        <v>26</v>
      </c>
      <c r="L36">
        <v>0</v>
      </c>
      <c r="M36">
        <v>3185.5374200000001</v>
      </c>
      <c r="N36" t="s">
        <v>16</v>
      </c>
      <c r="O36">
        <v>2.7020000000000001E-4</v>
      </c>
      <c r="P36">
        <v>1.725E-3</v>
      </c>
      <c r="Q36">
        <v>2.2799999999999998</v>
      </c>
      <c r="R36" s="2">
        <v>109.4</v>
      </c>
      <c r="S36" s="3">
        <v>133.69999999999999</v>
      </c>
      <c r="T36" s="3">
        <v>162.30000000000001</v>
      </c>
      <c r="U36" s="4">
        <v>167.6</v>
      </c>
      <c r="V36" s="2">
        <v>139.19999999999999</v>
      </c>
      <c r="W36" s="3">
        <v>155.30000000000001</v>
      </c>
      <c r="X36" s="3">
        <v>162.6</v>
      </c>
      <c r="Y36" s="3">
        <v>167.6</v>
      </c>
      <c r="Z36" s="2">
        <v>89.130782775732342</v>
      </c>
      <c r="AA36" s="3">
        <v>99.439731070914036</v>
      </c>
      <c r="AB36" s="3">
        <v>104.11397470785977</v>
      </c>
      <c r="AC36" s="4">
        <v>107.31551144549383</v>
      </c>
      <c r="AD36">
        <v>0.16839699999999999</v>
      </c>
      <c r="AE36">
        <v>4.8897200000000002E-2</v>
      </c>
      <c r="AF36">
        <v>0.16507248619543499</v>
      </c>
      <c r="AG36">
        <v>2.1176200000000001</v>
      </c>
      <c r="AH36" t="b">
        <v>0</v>
      </c>
    </row>
    <row r="37" spans="1:34" x14ac:dyDescent="0.2">
      <c r="A37">
        <v>547</v>
      </c>
      <c r="B37" t="s">
        <v>457</v>
      </c>
      <c r="C37" t="s">
        <v>1259</v>
      </c>
      <c r="D37">
        <v>1</v>
      </c>
      <c r="E37">
        <v>1</v>
      </c>
      <c r="F37">
        <v>1</v>
      </c>
      <c r="G37">
        <v>2</v>
      </c>
      <c r="H37" t="s">
        <v>109</v>
      </c>
      <c r="I37" t="s">
        <v>458</v>
      </c>
      <c r="J37" s="3" t="s">
        <v>1260</v>
      </c>
      <c r="K37" t="s">
        <v>111</v>
      </c>
      <c r="L37">
        <v>0</v>
      </c>
      <c r="M37">
        <v>1815.91164</v>
      </c>
      <c r="N37" t="s">
        <v>16</v>
      </c>
      <c r="O37">
        <v>9.7630000000000004E-4</v>
      </c>
      <c r="P37">
        <v>3.5279999999999999E-2</v>
      </c>
      <c r="Q37">
        <v>1.63</v>
      </c>
      <c r="R37" s="2">
        <v>262.89999999999998</v>
      </c>
      <c r="S37" s="3">
        <v>291.89999999999998</v>
      </c>
      <c r="T37" s="3">
        <v>295.39999999999998</v>
      </c>
      <c r="U37" s="4">
        <v>297.10000000000002</v>
      </c>
      <c r="V37" s="2">
        <v>334.5</v>
      </c>
      <c r="W37" s="3">
        <v>339</v>
      </c>
      <c r="X37" s="3">
        <v>296</v>
      </c>
      <c r="Y37" s="3">
        <v>297.10000000000002</v>
      </c>
      <c r="Z37" s="2">
        <v>105.63713879677879</v>
      </c>
      <c r="AA37" s="3">
        <v>107.05826622453813</v>
      </c>
      <c r="AB37" s="3">
        <v>93.478604137059847</v>
      </c>
      <c r="AC37" s="4">
        <v>93.825990841623252</v>
      </c>
      <c r="AD37">
        <v>3.3034000000000002E-3</v>
      </c>
      <c r="AE37">
        <v>2.6057099999999998E-3</v>
      </c>
      <c r="AF37">
        <v>-0.1834025738993012</v>
      </c>
      <c r="AG37">
        <v>-17.355699999999999</v>
      </c>
      <c r="AH37" t="b">
        <v>0</v>
      </c>
    </row>
    <row r="38" spans="1:34" x14ac:dyDescent="0.2">
      <c r="A38">
        <v>150</v>
      </c>
      <c r="B38" t="s">
        <v>108</v>
      </c>
      <c r="C38" t="s">
        <v>394</v>
      </c>
      <c r="D38">
        <v>1</v>
      </c>
      <c r="E38">
        <v>1</v>
      </c>
      <c r="F38">
        <v>1</v>
      </c>
      <c r="G38">
        <v>1</v>
      </c>
      <c r="H38" t="s">
        <v>109</v>
      </c>
      <c r="I38" t="s">
        <v>110</v>
      </c>
      <c r="J38" s="3" t="s">
        <v>395</v>
      </c>
      <c r="K38" t="s">
        <v>111</v>
      </c>
      <c r="L38">
        <v>0</v>
      </c>
      <c r="M38">
        <v>2807.45201</v>
      </c>
      <c r="N38" t="s">
        <v>16</v>
      </c>
      <c r="O38">
        <v>2.7020000000000001E-4</v>
      </c>
      <c r="P38" s="1">
        <v>7.526E-8</v>
      </c>
      <c r="Q38">
        <v>4.1100000000000003</v>
      </c>
      <c r="R38" s="2">
        <v>103.4</v>
      </c>
      <c r="S38" s="3">
        <v>106.5</v>
      </c>
      <c r="T38" s="3">
        <v>90.5</v>
      </c>
      <c r="U38" s="4">
        <v>103.9</v>
      </c>
      <c r="V38" s="2">
        <v>131.5</v>
      </c>
      <c r="W38" s="3">
        <v>123.7</v>
      </c>
      <c r="X38" s="3">
        <v>90.7</v>
      </c>
      <c r="Y38" s="3">
        <v>103.9</v>
      </c>
      <c r="Z38" s="2">
        <v>116.9408626056025</v>
      </c>
      <c r="AA38" s="3">
        <v>110.00444642063141</v>
      </c>
      <c r="AB38" s="3">
        <v>80.658070253445985</v>
      </c>
      <c r="AC38" s="4">
        <v>92.396620720320158</v>
      </c>
      <c r="AD38">
        <v>5.8456599999999997E-2</v>
      </c>
      <c r="AE38">
        <v>1.6369499999999999E-2</v>
      </c>
      <c r="AF38">
        <v>-0.39111661898375816</v>
      </c>
      <c r="AG38">
        <v>-3.9524400000000002</v>
      </c>
      <c r="AH38" t="b">
        <v>0</v>
      </c>
    </row>
    <row r="39" spans="1:34" x14ac:dyDescent="0.2">
      <c r="A39">
        <v>607</v>
      </c>
      <c r="B39" t="s">
        <v>1407</v>
      </c>
      <c r="C39" t="s">
        <v>1408</v>
      </c>
      <c r="D39">
        <v>1</v>
      </c>
      <c r="E39">
        <v>1</v>
      </c>
      <c r="F39">
        <v>1</v>
      </c>
      <c r="G39">
        <v>3</v>
      </c>
      <c r="H39" t="s">
        <v>1409</v>
      </c>
      <c r="I39" t="s">
        <v>1410</v>
      </c>
      <c r="J39" s="3" t="s">
        <v>1411</v>
      </c>
      <c r="K39" t="s">
        <v>1412</v>
      </c>
      <c r="L39">
        <v>0</v>
      </c>
      <c r="M39">
        <v>2391.3362499999998</v>
      </c>
      <c r="N39" t="s">
        <v>16</v>
      </c>
      <c r="O39">
        <v>3.5569999999999998E-3</v>
      </c>
      <c r="P39">
        <v>9.1880000000000003E-2</v>
      </c>
      <c r="Q39">
        <v>1.9</v>
      </c>
      <c r="R39" s="2">
        <v>40.799999999999997</v>
      </c>
      <c r="S39" s="3">
        <v>153.4</v>
      </c>
      <c r="T39" s="3">
        <v>390.5</v>
      </c>
      <c r="U39" s="4">
        <v>440.8</v>
      </c>
      <c r="V39" s="2">
        <v>51.9</v>
      </c>
      <c r="W39" s="3">
        <v>178.2</v>
      </c>
      <c r="X39" s="3">
        <v>391.3</v>
      </c>
      <c r="Y39" s="3">
        <v>440.8</v>
      </c>
      <c r="Z39" s="2">
        <v>19.544341931839575</v>
      </c>
      <c r="AA39" s="3">
        <v>67.106006401807562</v>
      </c>
      <c r="AB39" s="3">
        <v>147.3545471662587</v>
      </c>
      <c r="AC39" s="4">
        <v>165.99510450009413</v>
      </c>
      <c r="AD39">
        <v>4.7210500000000002E-2</v>
      </c>
      <c r="AE39">
        <v>1.4705899999999999E-2</v>
      </c>
      <c r="AF39">
        <v>1.8544959352307369</v>
      </c>
      <c r="AG39">
        <v>4.4377700000000004</v>
      </c>
      <c r="AH39" t="b">
        <v>1</v>
      </c>
    </row>
    <row r="40" spans="1:34" x14ac:dyDescent="0.2">
      <c r="A40">
        <v>665</v>
      </c>
      <c r="B40" t="s">
        <v>1576</v>
      </c>
      <c r="C40" t="s">
        <v>576</v>
      </c>
      <c r="D40">
        <v>1</v>
      </c>
      <c r="E40">
        <v>1</v>
      </c>
      <c r="F40">
        <v>1</v>
      </c>
      <c r="G40">
        <v>1</v>
      </c>
      <c r="H40" t="s">
        <v>1577</v>
      </c>
      <c r="I40" t="s">
        <v>1578</v>
      </c>
      <c r="J40" s="3" t="s">
        <v>1579</v>
      </c>
      <c r="K40" t="s">
        <v>1580</v>
      </c>
      <c r="L40">
        <v>0</v>
      </c>
      <c r="M40">
        <v>2774.3851100000002</v>
      </c>
      <c r="N40" t="s">
        <v>16</v>
      </c>
      <c r="O40">
        <v>5.2059999999999997E-3</v>
      </c>
      <c r="P40">
        <v>0.15559999999999999</v>
      </c>
      <c r="Q40">
        <v>1.6</v>
      </c>
      <c r="R40" s="2">
        <v>7.4</v>
      </c>
      <c r="S40" s="3">
        <v>11.3</v>
      </c>
      <c r="T40" s="3">
        <v>118.5</v>
      </c>
      <c r="U40" s="4">
        <v>116.5</v>
      </c>
      <c r="V40" s="2">
        <v>9.4</v>
      </c>
      <c r="W40" s="3">
        <v>13.1</v>
      </c>
      <c r="X40" s="3">
        <v>118.8</v>
      </c>
      <c r="Y40" s="3">
        <v>116.5</v>
      </c>
      <c r="Z40" s="2">
        <v>14.584949573312645</v>
      </c>
      <c r="AA40" s="3">
        <v>20.325833979829326</v>
      </c>
      <c r="AB40" s="3">
        <v>184.32893716058959</v>
      </c>
      <c r="AC40" s="4">
        <v>180.7602792862684</v>
      </c>
      <c r="AD40">
        <v>4.1887000000000001E-4</v>
      </c>
      <c r="AE40">
        <v>0</v>
      </c>
      <c r="AF40">
        <v>3.3865044140072604</v>
      </c>
      <c r="AG40">
        <v>48.845399999999998</v>
      </c>
      <c r="AH40" t="b">
        <v>1</v>
      </c>
    </row>
    <row r="41" spans="1:34" x14ac:dyDescent="0.2">
      <c r="A41">
        <v>689</v>
      </c>
      <c r="B41" t="s">
        <v>1657</v>
      </c>
      <c r="C41" t="s">
        <v>1658</v>
      </c>
      <c r="D41">
        <v>1</v>
      </c>
      <c r="E41">
        <v>1</v>
      </c>
      <c r="F41">
        <v>1</v>
      </c>
      <c r="G41">
        <v>1</v>
      </c>
      <c r="H41" t="s">
        <v>1659</v>
      </c>
      <c r="I41" t="s">
        <v>1660</v>
      </c>
      <c r="J41" s="3" t="s">
        <v>1661</v>
      </c>
      <c r="K41" t="s">
        <v>1662</v>
      </c>
      <c r="L41">
        <v>0</v>
      </c>
      <c r="M41">
        <v>1441.8220200000001</v>
      </c>
      <c r="N41" t="s">
        <v>16</v>
      </c>
      <c r="O41">
        <v>7.574E-3</v>
      </c>
      <c r="P41">
        <v>0.193</v>
      </c>
      <c r="Q41">
        <v>1.96</v>
      </c>
      <c r="R41" s="2">
        <v>148.4</v>
      </c>
      <c r="S41" s="3">
        <v>152.80000000000001</v>
      </c>
      <c r="T41" s="3">
        <v>460.7</v>
      </c>
      <c r="U41" s="4">
        <v>437.6</v>
      </c>
      <c r="V41" s="2">
        <v>188.8</v>
      </c>
      <c r="W41" s="3">
        <v>177.5</v>
      </c>
      <c r="X41" s="3">
        <v>461.7</v>
      </c>
      <c r="Y41" s="3">
        <v>437.6</v>
      </c>
      <c r="Z41" s="2">
        <v>59.67130214917826</v>
      </c>
      <c r="AA41" s="3">
        <v>56.09987357774969</v>
      </c>
      <c r="AB41" s="3">
        <v>145.92288242730723</v>
      </c>
      <c r="AC41" s="4">
        <v>138.30594184576489</v>
      </c>
      <c r="AD41">
        <v>2.4846500000000001E-3</v>
      </c>
      <c r="AE41">
        <v>2.8322999999999998E-3</v>
      </c>
      <c r="AF41">
        <v>1.2957767676558061</v>
      </c>
      <c r="AG41">
        <v>20.0243</v>
      </c>
      <c r="AH41" t="b">
        <v>1</v>
      </c>
    </row>
    <row r="42" spans="1:34" x14ac:dyDescent="0.2">
      <c r="A42">
        <v>625</v>
      </c>
      <c r="B42" t="s">
        <v>1462</v>
      </c>
      <c r="C42" t="s">
        <v>1463</v>
      </c>
      <c r="D42">
        <v>1</v>
      </c>
      <c r="E42">
        <v>1</v>
      </c>
      <c r="F42">
        <v>1</v>
      </c>
      <c r="G42">
        <v>1</v>
      </c>
      <c r="H42" t="s">
        <v>1464</v>
      </c>
      <c r="I42" t="s">
        <v>1465</v>
      </c>
      <c r="J42" s="3" t="s">
        <v>1466</v>
      </c>
      <c r="K42" t="s">
        <v>1467</v>
      </c>
      <c r="L42">
        <v>0</v>
      </c>
      <c r="M42">
        <v>2488.1743999999999</v>
      </c>
      <c r="N42" t="s">
        <v>16</v>
      </c>
      <c r="O42">
        <v>3.8960000000000002E-3</v>
      </c>
      <c r="P42">
        <v>0.10059999999999999</v>
      </c>
      <c r="Q42">
        <v>1.65</v>
      </c>
      <c r="R42" s="2">
        <v>135.80000000000001</v>
      </c>
      <c r="S42" s="3">
        <v>149.19999999999999</v>
      </c>
      <c r="T42" s="3">
        <v>29.6</v>
      </c>
      <c r="U42" s="4">
        <v>28.7</v>
      </c>
      <c r="V42" s="2">
        <v>172.7</v>
      </c>
      <c r="W42" s="3">
        <v>173.3</v>
      </c>
      <c r="X42" s="3">
        <v>29.7</v>
      </c>
      <c r="Y42" s="3">
        <v>28.7</v>
      </c>
      <c r="Z42" s="2">
        <v>170.8209693372898</v>
      </c>
      <c r="AA42" s="3">
        <v>171.41444114737885</v>
      </c>
      <c r="AB42" s="3">
        <v>29.376854599406528</v>
      </c>
      <c r="AC42" s="4">
        <v>28.387734915924828</v>
      </c>
      <c r="AD42" s="1">
        <v>1.6441899999999999E-5</v>
      </c>
      <c r="AE42">
        <v>0</v>
      </c>
      <c r="AF42">
        <v>-2.5667317636440696</v>
      </c>
      <c r="AG42">
        <v>-246.61500000000001</v>
      </c>
      <c r="AH42" t="b">
        <v>1</v>
      </c>
    </row>
    <row r="43" spans="1:34" x14ac:dyDescent="0.2">
      <c r="A43">
        <v>496</v>
      </c>
      <c r="B43" t="s">
        <v>1131</v>
      </c>
      <c r="C43" t="s">
        <v>1132</v>
      </c>
      <c r="D43">
        <v>1</v>
      </c>
      <c r="E43">
        <v>2</v>
      </c>
      <c r="F43">
        <v>1</v>
      </c>
      <c r="G43">
        <v>1</v>
      </c>
      <c r="H43" t="s">
        <v>147</v>
      </c>
      <c r="I43" t="s">
        <v>1133</v>
      </c>
      <c r="J43" s="3" t="s">
        <v>1134</v>
      </c>
      <c r="K43" t="s">
        <v>149</v>
      </c>
      <c r="L43">
        <v>0</v>
      </c>
      <c r="M43">
        <v>2317.2397799999999</v>
      </c>
      <c r="N43" t="s">
        <v>16</v>
      </c>
      <c r="O43">
        <v>5.2700000000000002E-4</v>
      </c>
      <c r="P43">
        <v>1.7260000000000001E-2</v>
      </c>
      <c r="Q43">
        <v>2.5499999999999998</v>
      </c>
      <c r="R43" s="2">
        <v>82.2</v>
      </c>
      <c r="S43" s="3">
        <v>89.6</v>
      </c>
      <c r="T43" s="3">
        <v>114.3</v>
      </c>
      <c r="U43" s="4">
        <v>110.5</v>
      </c>
      <c r="V43" s="2">
        <v>104.6</v>
      </c>
      <c r="W43" s="3">
        <v>104.1</v>
      </c>
      <c r="X43" s="3">
        <v>114.6</v>
      </c>
      <c r="Y43" s="3">
        <v>110.5</v>
      </c>
      <c r="Z43" s="2">
        <v>96.449976947902258</v>
      </c>
      <c r="AA43" s="3">
        <v>95.988934993084371</v>
      </c>
      <c r="AB43" s="3">
        <v>105.67081604426004</v>
      </c>
      <c r="AC43" s="4">
        <v>101.89027201475336</v>
      </c>
      <c r="AD43">
        <v>5.7968800000000001E-2</v>
      </c>
      <c r="AE43">
        <v>1.6445499999999998E-2</v>
      </c>
      <c r="AF43">
        <v>0.10913545629432089</v>
      </c>
      <c r="AG43">
        <v>3.9705900000000001</v>
      </c>
      <c r="AH43" t="b">
        <v>0</v>
      </c>
    </row>
    <row r="44" spans="1:34" x14ac:dyDescent="0.2">
      <c r="A44">
        <v>590</v>
      </c>
      <c r="B44" t="s">
        <v>1362</v>
      </c>
      <c r="C44" t="s">
        <v>1363</v>
      </c>
      <c r="D44">
        <v>1</v>
      </c>
      <c r="E44">
        <v>1</v>
      </c>
      <c r="F44">
        <v>1</v>
      </c>
      <c r="G44">
        <v>1</v>
      </c>
      <c r="H44" t="s">
        <v>627</v>
      </c>
      <c r="I44" t="s">
        <v>1364</v>
      </c>
      <c r="J44" s="3" t="s">
        <v>1365</v>
      </c>
      <c r="K44" t="s">
        <v>629</v>
      </c>
      <c r="L44">
        <v>0</v>
      </c>
      <c r="M44">
        <v>2091.0815499999999</v>
      </c>
      <c r="N44" t="s">
        <v>16</v>
      </c>
      <c r="O44">
        <v>2.7330000000000002E-3</v>
      </c>
      <c r="P44">
        <v>7.4200000000000002E-2</v>
      </c>
      <c r="Q44">
        <v>1.52</v>
      </c>
      <c r="R44" s="2">
        <v>115.1</v>
      </c>
      <c r="S44" s="3">
        <v>115.5</v>
      </c>
      <c r="T44" s="3">
        <v>136.80000000000001</v>
      </c>
      <c r="U44" s="4">
        <v>124.9</v>
      </c>
      <c r="V44" s="2">
        <v>146.4</v>
      </c>
      <c r="W44" s="3">
        <v>134.19999999999999</v>
      </c>
      <c r="X44" s="3">
        <v>137.1</v>
      </c>
      <c r="Y44" s="3">
        <v>124.9</v>
      </c>
      <c r="Z44" s="2">
        <v>107.92480648728345</v>
      </c>
      <c r="AA44" s="3">
        <v>98.931072613343147</v>
      </c>
      <c r="AB44" s="3">
        <v>101.06892738665682</v>
      </c>
      <c r="AC44" s="4">
        <v>92.075193512716552</v>
      </c>
      <c r="AD44">
        <v>0.39376</v>
      </c>
      <c r="AE44">
        <v>0.10506699999999999</v>
      </c>
      <c r="AF44">
        <v>-9.894819719508649E-2</v>
      </c>
      <c r="AG44">
        <v>-1.07805</v>
      </c>
      <c r="AH44" t="b">
        <v>0</v>
      </c>
    </row>
    <row r="45" spans="1:34" x14ac:dyDescent="0.2">
      <c r="A45">
        <v>23</v>
      </c>
      <c r="B45" t="s">
        <v>52</v>
      </c>
      <c r="C45" t="s">
        <v>86</v>
      </c>
      <c r="D45">
        <v>1</v>
      </c>
      <c r="E45">
        <v>1</v>
      </c>
      <c r="F45">
        <v>1</v>
      </c>
      <c r="G45">
        <v>39</v>
      </c>
      <c r="H45" t="s">
        <v>31</v>
      </c>
      <c r="I45" t="s">
        <v>54</v>
      </c>
      <c r="J45" s="3" t="s">
        <v>87</v>
      </c>
      <c r="K45" t="s">
        <v>33</v>
      </c>
      <c r="L45">
        <v>1</v>
      </c>
      <c r="M45">
        <v>2318.12554</v>
      </c>
      <c r="N45" t="s">
        <v>16</v>
      </c>
      <c r="O45">
        <v>2.7020000000000001E-4</v>
      </c>
      <c r="P45" s="1">
        <v>3.3480000000000001E-7</v>
      </c>
      <c r="Q45">
        <v>6.15</v>
      </c>
      <c r="R45" s="2">
        <v>14588.1</v>
      </c>
      <c r="S45" s="3">
        <v>16617.2</v>
      </c>
      <c r="T45" s="3">
        <v>4630</v>
      </c>
      <c r="U45" s="4">
        <v>5508.9</v>
      </c>
      <c r="V45" s="2">
        <v>18559.400000000001</v>
      </c>
      <c r="W45" s="3">
        <v>19301.599999999999</v>
      </c>
      <c r="X45" s="3">
        <v>4639.8999999999996</v>
      </c>
      <c r="Y45" s="3">
        <v>5508.9</v>
      </c>
      <c r="Z45" s="2">
        <v>154.63009635532745</v>
      </c>
      <c r="AA45" s="3">
        <v>160.81383384225717</v>
      </c>
      <c r="AB45" s="3">
        <v>38.657940670446443</v>
      </c>
      <c r="AC45" s="4">
        <v>45.898129131968886</v>
      </c>
      <c r="AD45">
        <v>1.6963E-3</v>
      </c>
      <c r="AE45">
        <v>3.28058E-3</v>
      </c>
      <c r="AF45">
        <v>-1.8994033641919994</v>
      </c>
      <c r="AG45">
        <v>-24.249099999999999</v>
      </c>
      <c r="AH45" t="b">
        <v>1</v>
      </c>
    </row>
    <row r="46" spans="1:34" x14ac:dyDescent="0.2">
      <c r="A46">
        <v>86</v>
      </c>
      <c r="B46" t="s">
        <v>178</v>
      </c>
      <c r="C46" t="s">
        <v>239</v>
      </c>
      <c r="D46">
        <v>1</v>
      </c>
      <c r="E46">
        <v>1</v>
      </c>
      <c r="F46">
        <v>1</v>
      </c>
      <c r="G46">
        <v>9</v>
      </c>
      <c r="H46" t="s">
        <v>31</v>
      </c>
      <c r="I46" t="s">
        <v>180</v>
      </c>
      <c r="J46" s="3" t="s">
        <v>87</v>
      </c>
      <c r="K46" t="s">
        <v>33</v>
      </c>
      <c r="L46">
        <v>2</v>
      </c>
      <c r="M46">
        <v>2861.4475000000002</v>
      </c>
      <c r="N46" t="s">
        <v>16</v>
      </c>
      <c r="O46">
        <v>2.7020000000000001E-4</v>
      </c>
      <c r="P46" s="1">
        <v>5.2739999999999998E-6</v>
      </c>
      <c r="Q46">
        <v>4.8600000000000003</v>
      </c>
      <c r="R46" s="2">
        <v>2273.1</v>
      </c>
      <c r="S46" s="3">
        <v>2632.5</v>
      </c>
      <c r="T46" s="3">
        <v>1045.8</v>
      </c>
      <c r="U46" s="4">
        <v>1032.3</v>
      </c>
      <c r="V46" s="2">
        <v>2891.9</v>
      </c>
      <c r="W46" s="3">
        <v>3057.8</v>
      </c>
      <c r="X46" s="3">
        <v>1048.0999999999999</v>
      </c>
      <c r="Y46" s="3">
        <v>1032.3</v>
      </c>
      <c r="Z46" s="2">
        <v>144.05300058529781</v>
      </c>
      <c r="AA46" s="3">
        <v>152.3169076350232</v>
      </c>
      <c r="AB46" s="3">
        <v>52.208565273159721</v>
      </c>
      <c r="AC46" s="4">
        <v>51.421526506519214</v>
      </c>
      <c r="AD46">
        <v>1.8498799999999999E-3</v>
      </c>
      <c r="AE46">
        <v>3.1448299999999999E-3</v>
      </c>
      <c r="AF46">
        <v>-1.5159559826135325</v>
      </c>
      <c r="AG46">
        <v>-23.218</v>
      </c>
      <c r="AH46" t="b">
        <v>1</v>
      </c>
    </row>
    <row r="47" spans="1:34" x14ac:dyDescent="0.2">
      <c r="A47">
        <v>449</v>
      </c>
      <c r="B47" t="s">
        <v>161</v>
      </c>
      <c r="C47" t="s">
        <v>1034</v>
      </c>
      <c r="D47">
        <v>1</v>
      </c>
      <c r="E47">
        <v>1</v>
      </c>
      <c r="F47">
        <v>1</v>
      </c>
      <c r="G47">
        <v>5</v>
      </c>
      <c r="H47" t="s">
        <v>31</v>
      </c>
      <c r="I47" t="s">
        <v>163</v>
      </c>
      <c r="J47" s="3" t="s">
        <v>1035</v>
      </c>
      <c r="K47" t="s">
        <v>33</v>
      </c>
      <c r="L47">
        <v>0</v>
      </c>
      <c r="M47">
        <v>2987.4223699999998</v>
      </c>
      <c r="N47" t="s">
        <v>16</v>
      </c>
      <c r="O47">
        <v>2.7020000000000001E-4</v>
      </c>
      <c r="P47">
        <v>8.1740000000000007E-3</v>
      </c>
      <c r="Q47">
        <v>2.4</v>
      </c>
      <c r="R47" s="2">
        <v>255.5</v>
      </c>
      <c r="S47" s="3">
        <v>280.5</v>
      </c>
      <c r="T47" s="3">
        <v>374.7</v>
      </c>
      <c r="U47" s="4">
        <v>385.8</v>
      </c>
      <c r="V47" s="2">
        <v>325.10000000000002</v>
      </c>
      <c r="W47" s="3">
        <v>325.89999999999998</v>
      </c>
      <c r="X47" s="3">
        <v>375.5</v>
      </c>
      <c r="Y47" s="3">
        <v>385.8</v>
      </c>
      <c r="Z47" s="2">
        <v>92.076754230687541</v>
      </c>
      <c r="AA47" s="3">
        <v>92.303334985484668</v>
      </c>
      <c r="AB47" s="3">
        <v>106.35134178290733</v>
      </c>
      <c r="AC47" s="4">
        <v>109.26856900092051</v>
      </c>
      <c r="AD47">
        <v>8.6589800000000001E-3</v>
      </c>
      <c r="AE47">
        <v>1.86885E-3</v>
      </c>
      <c r="AF47">
        <v>0.22580753481123289</v>
      </c>
      <c r="AG47">
        <v>10.676600000000001</v>
      </c>
      <c r="AH47" t="b">
        <v>0</v>
      </c>
    </row>
    <row r="48" spans="1:34" x14ac:dyDescent="0.2">
      <c r="A48">
        <v>639</v>
      </c>
      <c r="B48" t="s">
        <v>432</v>
      </c>
      <c r="C48" t="s">
        <v>1510</v>
      </c>
      <c r="D48">
        <v>2</v>
      </c>
      <c r="E48">
        <v>2</v>
      </c>
      <c r="F48">
        <v>1</v>
      </c>
      <c r="G48">
        <v>2</v>
      </c>
      <c r="H48" t="s">
        <v>434</v>
      </c>
      <c r="I48" t="s">
        <v>435</v>
      </c>
      <c r="J48" s="3" t="s">
        <v>1511</v>
      </c>
      <c r="K48" t="s">
        <v>436</v>
      </c>
      <c r="L48">
        <v>0</v>
      </c>
      <c r="M48">
        <v>2066.0359899999999</v>
      </c>
      <c r="N48" t="s">
        <v>16</v>
      </c>
      <c r="O48">
        <v>4.2630000000000003E-3</v>
      </c>
      <c r="P48">
        <v>0.13700000000000001</v>
      </c>
      <c r="Q48">
        <v>1.55</v>
      </c>
      <c r="R48" s="2">
        <v>122.2</v>
      </c>
      <c r="S48" s="3">
        <v>141.9</v>
      </c>
      <c r="T48" s="3">
        <v>122.8</v>
      </c>
      <c r="U48" s="4">
        <v>114.7</v>
      </c>
      <c r="V48" s="2">
        <v>155.5</v>
      </c>
      <c r="W48" s="3">
        <v>164.8</v>
      </c>
      <c r="X48" s="3">
        <v>123.1</v>
      </c>
      <c r="Y48" s="3">
        <v>114.7</v>
      </c>
      <c r="Z48" s="2">
        <v>111.44956101057157</v>
      </c>
      <c r="AA48" s="3">
        <v>118.11503314818133</v>
      </c>
      <c r="AB48" s="3">
        <v>88.227916144060188</v>
      </c>
      <c r="AC48" s="4">
        <v>82.207489697186887</v>
      </c>
      <c r="AD48">
        <v>2.23053E-2</v>
      </c>
      <c r="AE48">
        <v>1.0378399999999999E-2</v>
      </c>
      <c r="AF48">
        <v>-0.42967508302902785</v>
      </c>
      <c r="AG48">
        <v>-6.58317</v>
      </c>
      <c r="AH48" t="b">
        <v>0</v>
      </c>
    </row>
    <row r="49" spans="1:34" x14ac:dyDescent="0.2">
      <c r="A49">
        <v>570</v>
      </c>
      <c r="B49" t="s">
        <v>213</v>
      </c>
      <c r="C49" t="s">
        <v>1312</v>
      </c>
      <c r="D49">
        <v>1</v>
      </c>
      <c r="E49">
        <v>1</v>
      </c>
      <c r="F49">
        <v>1</v>
      </c>
      <c r="G49">
        <v>1</v>
      </c>
      <c r="H49" t="s">
        <v>31</v>
      </c>
      <c r="I49" t="s">
        <v>215</v>
      </c>
      <c r="J49" s="3"/>
      <c r="K49" t="s">
        <v>33</v>
      </c>
      <c r="L49">
        <v>0</v>
      </c>
      <c r="M49">
        <v>2742.2175900000002</v>
      </c>
      <c r="N49" t="s">
        <v>16</v>
      </c>
      <c r="O49">
        <v>1.639E-3</v>
      </c>
      <c r="P49">
        <v>5.4960000000000002E-2</v>
      </c>
      <c r="Q49">
        <v>1.49</v>
      </c>
      <c r="R49" s="2">
        <v>23.8</v>
      </c>
      <c r="S49" s="3">
        <v>25.1</v>
      </c>
      <c r="T49" s="3">
        <v>40.700000000000003</v>
      </c>
      <c r="U49" s="4">
        <v>44.6</v>
      </c>
      <c r="V49" s="2">
        <v>30.3</v>
      </c>
      <c r="W49" s="3">
        <v>29.2</v>
      </c>
      <c r="X49" s="3">
        <v>40.799999999999997</v>
      </c>
      <c r="Y49" s="3">
        <v>44.6</v>
      </c>
      <c r="Z49" s="2">
        <v>83.643892339544507</v>
      </c>
      <c r="AA49" s="3">
        <v>80.607315389924082</v>
      </c>
      <c r="AB49" s="3">
        <v>112.62939958592131</v>
      </c>
      <c r="AC49" s="4">
        <v>123.11939268461008</v>
      </c>
      <c r="AD49">
        <v>2.2544100000000001E-2</v>
      </c>
      <c r="AE49">
        <v>1.02857E-2</v>
      </c>
      <c r="AF49">
        <v>0.52134640142518451</v>
      </c>
      <c r="AG49">
        <v>6.5470100000000002</v>
      </c>
      <c r="AH49" t="b">
        <v>0</v>
      </c>
    </row>
    <row r="50" spans="1:34" x14ac:dyDescent="0.2">
      <c r="A50">
        <v>468</v>
      </c>
      <c r="B50" t="s">
        <v>161</v>
      </c>
      <c r="C50" t="s">
        <v>1067</v>
      </c>
      <c r="D50">
        <v>1</v>
      </c>
      <c r="E50">
        <v>1</v>
      </c>
      <c r="F50">
        <v>1</v>
      </c>
      <c r="G50">
        <v>1</v>
      </c>
      <c r="H50" t="s">
        <v>31</v>
      </c>
      <c r="I50" t="s">
        <v>163</v>
      </c>
      <c r="J50" s="3" t="s">
        <v>1068</v>
      </c>
      <c r="K50" t="s">
        <v>33</v>
      </c>
      <c r="L50">
        <v>0</v>
      </c>
      <c r="M50">
        <v>3002.43327</v>
      </c>
      <c r="N50" t="s">
        <v>16</v>
      </c>
      <c r="O50">
        <v>2.7020000000000001E-4</v>
      </c>
      <c r="P50">
        <v>7.3300000000000004E-4</v>
      </c>
      <c r="Q50">
        <v>2.2799999999999998</v>
      </c>
      <c r="R50" s="2">
        <v>53.1</v>
      </c>
      <c r="S50" s="3">
        <v>59.8</v>
      </c>
      <c r="T50" s="3">
        <v>62.1</v>
      </c>
      <c r="U50" s="4">
        <v>60.8</v>
      </c>
      <c r="V50" s="2">
        <v>67.599999999999994</v>
      </c>
      <c r="W50" s="3">
        <v>69.400000000000006</v>
      </c>
      <c r="X50" s="3">
        <v>62.2</v>
      </c>
      <c r="Y50" s="3">
        <v>60.8</v>
      </c>
      <c r="Z50" s="2">
        <v>103.99999999999999</v>
      </c>
      <c r="AA50" s="3">
        <v>106.76923076923077</v>
      </c>
      <c r="AB50" s="3">
        <v>95.692307692307693</v>
      </c>
      <c r="AC50" s="4">
        <v>93.538461538461533</v>
      </c>
      <c r="AD50">
        <v>2.5519400000000001E-2</v>
      </c>
      <c r="AE50">
        <v>9.9884399999999995E-3</v>
      </c>
      <c r="AF50">
        <v>-0.15551757762128685</v>
      </c>
      <c r="AG50">
        <v>-6.1394000000000002</v>
      </c>
      <c r="AH50" t="b">
        <v>0</v>
      </c>
    </row>
    <row r="51" spans="1:34" x14ac:dyDescent="0.2">
      <c r="A51">
        <v>227</v>
      </c>
      <c r="B51" t="s">
        <v>102</v>
      </c>
      <c r="C51" t="s">
        <v>576</v>
      </c>
      <c r="D51">
        <v>1</v>
      </c>
      <c r="E51">
        <v>1</v>
      </c>
      <c r="F51">
        <v>2</v>
      </c>
      <c r="G51">
        <v>2</v>
      </c>
      <c r="H51" t="s">
        <v>31</v>
      </c>
      <c r="I51" t="s">
        <v>103</v>
      </c>
      <c r="J51" s="3" t="s">
        <v>577</v>
      </c>
      <c r="K51" t="s">
        <v>33</v>
      </c>
      <c r="L51">
        <v>0</v>
      </c>
      <c r="M51">
        <v>2486.0744199999999</v>
      </c>
      <c r="N51" t="s">
        <v>16</v>
      </c>
      <c r="O51">
        <v>2.7020000000000001E-4</v>
      </c>
      <c r="P51" s="1">
        <v>4.5309999999999998E-5</v>
      </c>
      <c r="Q51">
        <v>3.55</v>
      </c>
      <c r="R51" s="2">
        <v>77.3</v>
      </c>
      <c r="S51" s="3">
        <v>91.3</v>
      </c>
      <c r="T51" s="3">
        <v>73.8</v>
      </c>
      <c r="U51" s="4">
        <v>79.8</v>
      </c>
      <c r="V51" s="2">
        <v>98.3</v>
      </c>
      <c r="W51" s="3">
        <v>106</v>
      </c>
      <c r="X51" s="3">
        <v>73.900000000000006</v>
      </c>
      <c r="Y51" s="3">
        <v>79.8</v>
      </c>
      <c r="Z51" s="2">
        <v>109.83240223463686</v>
      </c>
      <c r="AA51" s="3">
        <v>118.43575418994412</v>
      </c>
      <c r="AB51" s="3">
        <v>82.569832402234638</v>
      </c>
      <c r="AC51" s="4">
        <v>89.162011173184339</v>
      </c>
      <c r="AD51">
        <v>3.4843100000000002E-2</v>
      </c>
      <c r="AE51">
        <v>1.04987E-2</v>
      </c>
      <c r="AF51">
        <v>-0.41057203904245609</v>
      </c>
      <c r="AG51">
        <v>-5.2162199999999999</v>
      </c>
      <c r="AH51" t="b">
        <v>0</v>
      </c>
    </row>
    <row r="52" spans="1:34" x14ac:dyDescent="0.2">
      <c r="A52">
        <v>545</v>
      </c>
      <c r="B52" t="s">
        <v>213</v>
      </c>
      <c r="C52" t="s">
        <v>1256</v>
      </c>
      <c r="D52">
        <v>1</v>
      </c>
      <c r="E52">
        <v>1</v>
      </c>
      <c r="F52">
        <v>1</v>
      </c>
      <c r="G52">
        <v>2</v>
      </c>
      <c r="H52" t="s">
        <v>31</v>
      </c>
      <c r="I52" t="s">
        <v>215</v>
      </c>
      <c r="J52" s="3"/>
      <c r="K52" t="s">
        <v>33</v>
      </c>
      <c r="L52">
        <v>0</v>
      </c>
      <c r="M52">
        <v>2741.2335800000001</v>
      </c>
      <c r="N52" t="s">
        <v>16</v>
      </c>
      <c r="O52">
        <v>9.7630000000000004E-4</v>
      </c>
      <c r="P52">
        <v>3.5139999999999998E-2</v>
      </c>
      <c r="Q52">
        <v>2.29</v>
      </c>
      <c r="R52" s="2">
        <v>24.3</v>
      </c>
      <c r="S52" s="3">
        <v>31</v>
      </c>
      <c r="T52" s="3">
        <v>34.5</v>
      </c>
      <c r="U52" s="4">
        <v>39.4</v>
      </c>
      <c r="V52" s="2">
        <v>30.9</v>
      </c>
      <c r="W52" s="3">
        <v>36.1</v>
      </c>
      <c r="X52" s="3">
        <v>34.6</v>
      </c>
      <c r="Y52" s="3">
        <v>39.4</v>
      </c>
      <c r="Z52" s="2">
        <v>87.659574468085097</v>
      </c>
      <c r="AA52" s="3">
        <v>102.4113475177305</v>
      </c>
      <c r="AB52" s="3">
        <v>98.156028368794338</v>
      </c>
      <c r="AC52" s="4">
        <v>111.77304964539007</v>
      </c>
      <c r="AD52">
        <v>0.42684499999999997</v>
      </c>
      <c r="AE52">
        <v>0.12241200000000001</v>
      </c>
      <c r="AF52">
        <v>0.14336417517117747</v>
      </c>
      <c r="AG52">
        <v>0.98915900000000001</v>
      </c>
      <c r="AH52" t="b">
        <v>0</v>
      </c>
    </row>
    <row r="53" spans="1:34" x14ac:dyDescent="0.2">
      <c r="A53">
        <v>532</v>
      </c>
      <c r="B53" t="s">
        <v>77</v>
      </c>
      <c r="C53" t="s">
        <v>1222</v>
      </c>
      <c r="D53">
        <v>1</v>
      </c>
      <c r="E53">
        <v>1</v>
      </c>
      <c r="F53">
        <v>1</v>
      </c>
      <c r="G53">
        <v>2</v>
      </c>
      <c r="H53" t="s">
        <v>31</v>
      </c>
      <c r="I53" t="s">
        <v>79</v>
      </c>
      <c r="J53" s="3" t="s">
        <v>1223</v>
      </c>
      <c r="K53" t="s">
        <v>33</v>
      </c>
      <c r="L53">
        <v>1</v>
      </c>
      <c r="M53">
        <v>2755.3868600000001</v>
      </c>
      <c r="N53" t="s">
        <v>16</v>
      </c>
      <c r="O53">
        <v>7.3839999999999995E-4</v>
      </c>
      <c r="P53">
        <v>3.091E-2</v>
      </c>
      <c r="Q53">
        <v>1.78</v>
      </c>
      <c r="R53" s="2">
        <v>68.099999999999994</v>
      </c>
      <c r="S53" s="3">
        <v>111.9</v>
      </c>
      <c r="T53" s="3">
        <v>132.69999999999999</v>
      </c>
      <c r="U53" s="4">
        <v>105</v>
      </c>
      <c r="V53" s="2">
        <v>86.7</v>
      </c>
      <c r="W53" s="3">
        <v>130</v>
      </c>
      <c r="X53" s="3">
        <v>133</v>
      </c>
      <c r="Y53" s="3">
        <v>105</v>
      </c>
      <c r="Z53" s="2">
        <v>76.270068176819876</v>
      </c>
      <c r="AA53" s="3">
        <v>114.36111722014515</v>
      </c>
      <c r="AB53" s="3">
        <v>117.00021992522542</v>
      </c>
      <c r="AC53" s="4">
        <v>92.36859467780954</v>
      </c>
      <c r="AD53">
        <v>0.71962700000000002</v>
      </c>
      <c r="AE53">
        <v>0.28669499999999998</v>
      </c>
      <c r="AF53">
        <v>0.13526242010163239</v>
      </c>
      <c r="AG53">
        <v>0.413076</v>
      </c>
      <c r="AH53" t="b">
        <v>0</v>
      </c>
    </row>
    <row r="54" spans="1:34" x14ac:dyDescent="0.2">
      <c r="A54">
        <v>323</v>
      </c>
      <c r="B54" t="s">
        <v>161</v>
      </c>
      <c r="C54" t="s">
        <v>786</v>
      </c>
      <c r="D54">
        <v>1</v>
      </c>
      <c r="E54">
        <v>1</v>
      </c>
      <c r="F54">
        <v>2</v>
      </c>
      <c r="G54">
        <v>3</v>
      </c>
      <c r="H54" t="s">
        <v>31</v>
      </c>
      <c r="I54" t="s">
        <v>163</v>
      </c>
      <c r="J54" s="3" t="s">
        <v>787</v>
      </c>
      <c r="K54" t="s">
        <v>33</v>
      </c>
      <c r="L54">
        <v>0</v>
      </c>
      <c r="M54">
        <v>2986.4383600000001</v>
      </c>
      <c r="N54" t="s">
        <v>16</v>
      </c>
      <c r="O54">
        <v>2.7020000000000001E-4</v>
      </c>
      <c r="P54">
        <v>1.117E-4</v>
      </c>
      <c r="Q54">
        <v>3.03</v>
      </c>
      <c r="R54" s="2">
        <v>181.5</v>
      </c>
      <c r="S54" s="3">
        <v>205</v>
      </c>
      <c r="T54" s="3">
        <v>243.9</v>
      </c>
      <c r="U54" s="4">
        <v>216.3</v>
      </c>
      <c r="V54" s="2">
        <v>230.9</v>
      </c>
      <c r="W54" s="3">
        <v>238.1</v>
      </c>
      <c r="X54" s="3">
        <v>244.4</v>
      </c>
      <c r="Y54" s="3">
        <v>216.3</v>
      </c>
      <c r="Z54" s="2">
        <v>99.343874368075717</v>
      </c>
      <c r="AA54" s="3">
        <v>102.44164784339034</v>
      </c>
      <c r="AB54" s="3">
        <v>105.15219963429064</v>
      </c>
      <c r="AC54" s="4">
        <v>93.062278154243302</v>
      </c>
      <c r="AD54">
        <v>0.80169299999999999</v>
      </c>
      <c r="AE54">
        <v>0.37717800000000001</v>
      </c>
      <c r="AF54">
        <v>-2.5760324798527873E-2</v>
      </c>
      <c r="AG54">
        <v>-0.28613</v>
      </c>
      <c r="AH54" t="b">
        <v>0</v>
      </c>
    </row>
    <row r="55" spans="1:34" x14ac:dyDescent="0.2">
      <c r="A55">
        <v>600</v>
      </c>
      <c r="B55" t="s">
        <v>29</v>
      </c>
      <c r="C55" t="s">
        <v>1384</v>
      </c>
      <c r="D55">
        <v>1</v>
      </c>
      <c r="E55">
        <v>1</v>
      </c>
      <c r="F55">
        <v>1</v>
      </c>
      <c r="G55">
        <v>1</v>
      </c>
      <c r="H55" t="s">
        <v>31</v>
      </c>
      <c r="I55" t="s">
        <v>32</v>
      </c>
      <c r="J55" s="3" t="s">
        <v>1385</v>
      </c>
      <c r="K55" t="s">
        <v>33</v>
      </c>
      <c r="L55">
        <v>0</v>
      </c>
      <c r="M55">
        <v>3841.7741999999998</v>
      </c>
      <c r="N55" t="s">
        <v>16</v>
      </c>
      <c r="O55">
        <v>3.5569999999999998E-3</v>
      </c>
      <c r="P55">
        <v>9.1889999999999999E-2</v>
      </c>
      <c r="Q55">
        <v>2.5299999999999998</v>
      </c>
      <c r="R55" s="2"/>
      <c r="S55" s="3"/>
      <c r="T55" s="3"/>
      <c r="U55" s="4"/>
      <c r="V55" s="2"/>
      <c r="W55" s="3"/>
      <c r="X55" s="3"/>
      <c r="Y55" s="3"/>
      <c r="Z55" s="2"/>
      <c r="AA55" s="3"/>
      <c r="AB55" s="3"/>
      <c r="AC55" s="4"/>
      <c r="AD55" t="s">
        <v>1858</v>
      </c>
      <c r="AE55">
        <v>1</v>
      </c>
      <c r="AG55" t="s">
        <v>1858</v>
      </c>
      <c r="AH55" t="b">
        <v>0</v>
      </c>
    </row>
    <row r="56" spans="1:34" x14ac:dyDescent="0.2">
      <c r="A56">
        <v>80</v>
      </c>
      <c r="B56" t="s">
        <v>230</v>
      </c>
      <c r="C56" t="s">
        <v>231</v>
      </c>
      <c r="D56">
        <v>2</v>
      </c>
      <c r="E56">
        <v>2</v>
      </c>
      <c r="F56">
        <v>1</v>
      </c>
      <c r="G56">
        <v>142</v>
      </c>
      <c r="H56" t="s">
        <v>129</v>
      </c>
      <c r="I56" t="s">
        <v>232</v>
      </c>
      <c r="J56" s="3" t="s">
        <v>172</v>
      </c>
      <c r="K56" t="s">
        <v>131</v>
      </c>
      <c r="L56">
        <v>0</v>
      </c>
      <c r="M56">
        <v>2032.9000100000001</v>
      </c>
      <c r="N56" t="s">
        <v>16</v>
      </c>
      <c r="O56">
        <v>2.7020000000000001E-4</v>
      </c>
      <c r="P56" s="1">
        <v>1.695E-7</v>
      </c>
      <c r="Q56">
        <v>4.95</v>
      </c>
      <c r="R56" s="2">
        <v>31976</v>
      </c>
      <c r="S56" s="3">
        <v>35299.300000000003</v>
      </c>
      <c r="T56" s="3">
        <v>2545.3000000000002</v>
      </c>
      <c r="U56" s="4">
        <v>2340.5</v>
      </c>
      <c r="V56" s="2">
        <v>40680.9</v>
      </c>
      <c r="W56" s="3">
        <v>41001.800000000003</v>
      </c>
      <c r="X56" s="3">
        <v>2550.6999999999998</v>
      </c>
      <c r="Y56" s="3">
        <v>2340.5</v>
      </c>
      <c r="Z56" s="2">
        <v>187.95918862382311</v>
      </c>
      <c r="AA56" s="3">
        <v>189.44185256757521</v>
      </c>
      <c r="AB56" s="3">
        <v>11.78507610261291</v>
      </c>
      <c r="AC56" s="4">
        <v>10.813882705988757</v>
      </c>
      <c r="AD56" s="1">
        <v>2.49546E-5</v>
      </c>
      <c r="AE56">
        <v>0</v>
      </c>
      <c r="AF56">
        <v>-4.0617701924559464</v>
      </c>
      <c r="AG56">
        <v>-200.178</v>
      </c>
      <c r="AH56" t="b">
        <v>1</v>
      </c>
    </row>
    <row r="57" spans="1:34" x14ac:dyDescent="0.2">
      <c r="A57">
        <v>102</v>
      </c>
      <c r="B57" t="s">
        <v>271</v>
      </c>
      <c r="C57" t="s">
        <v>272</v>
      </c>
      <c r="D57">
        <v>2</v>
      </c>
      <c r="E57">
        <v>2</v>
      </c>
      <c r="F57">
        <v>1</v>
      </c>
      <c r="G57">
        <v>69</v>
      </c>
      <c r="H57" t="s">
        <v>129</v>
      </c>
      <c r="I57" t="s">
        <v>273</v>
      </c>
      <c r="J57" s="3" t="s">
        <v>172</v>
      </c>
      <c r="K57" t="s">
        <v>131</v>
      </c>
      <c r="L57">
        <v>1</v>
      </c>
      <c r="M57">
        <v>2505.1848500000001</v>
      </c>
      <c r="N57" t="s">
        <v>16</v>
      </c>
      <c r="O57">
        <v>2.7020000000000001E-4</v>
      </c>
      <c r="P57" s="1">
        <v>5.9400000000000003E-8</v>
      </c>
      <c r="Q57">
        <v>4.57</v>
      </c>
      <c r="R57" s="2">
        <v>29139.8</v>
      </c>
      <c r="S57" s="3">
        <v>33024.400000000001</v>
      </c>
      <c r="T57" s="3">
        <v>1157.2</v>
      </c>
      <c r="U57" s="4">
        <v>1001.9</v>
      </c>
      <c r="V57" s="2">
        <v>37072.5</v>
      </c>
      <c r="W57" s="3">
        <v>38359.300000000003</v>
      </c>
      <c r="X57" s="3">
        <v>1159.7</v>
      </c>
      <c r="Y57" s="3">
        <v>1001.9</v>
      </c>
      <c r="Z57" s="2">
        <v>191.11161516314533</v>
      </c>
      <c r="AA57" s="3">
        <v>197.74516904788297</v>
      </c>
      <c r="AB57" s="3">
        <v>5.9783435189075371</v>
      </c>
      <c r="AC57" s="4">
        <v>5.1648722700642065</v>
      </c>
      <c r="AD57">
        <v>3.1292800000000002E-4</v>
      </c>
      <c r="AE57">
        <v>0</v>
      </c>
      <c r="AF57">
        <v>-5.1250013679226241</v>
      </c>
      <c r="AG57">
        <v>-56.516599999999997</v>
      </c>
      <c r="AH57" t="b">
        <v>1</v>
      </c>
    </row>
    <row r="58" spans="1:34" x14ac:dyDescent="0.2">
      <c r="A58">
        <v>58</v>
      </c>
      <c r="B58" t="s">
        <v>133</v>
      </c>
      <c r="C58" t="s">
        <v>171</v>
      </c>
      <c r="D58">
        <v>2</v>
      </c>
      <c r="E58">
        <v>2</v>
      </c>
      <c r="F58">
        <v>1</v>
      </c>
      <c r="G58">
        <v>23</v>
      </c>
      <c r="H58" t="s">
        <v>129</v>
      </c>
      <c r="I58" t="s">
        <v>135</v>
      </c>
      <c r="J58" s="3" t="s">
        <v>172</v>
      </c>
      <c r="K58" t="s">
        <v>131</v>
      </c>
      <c r="L58">
        <v>2</v>
      </c>
      <c r="M58">
        <v>2862.44274</v>
      </c>
      <c r="N58" t="s">
        <v>16</v>
      </c>
      <c r="O58">
        <v>2.7020000000000001E-4</v>
      </c>
      <c r="P58" s="1">
        <v>1.3370000000000001E-5</v>
      </c>
      <c r="Q58">
        <v>5.21</v>
      </c>
      <c r="R58" s="2">
        <v>8866</v>
      </c>
      <c r="S58" s="3">
        <v>10189.5</v>
      </c>
      <c r="T58" s="3">
        <v>971.3</v>
      </c>
      <c r="U58" s="4">
        <v>944.8</v>
      </c>
      <c r="V58" s="2">
        <v>11279.7</v>
      </c>
      <c r="W58" s="3">
        <v>11835.6</v>
      </c>
      <c r="X58" s="3">
        <v>973.4</v>
      </c>
      <c r="Y58" s="3">
        <v>944.8</v>
      </c>
      <c r="Z58" s="2">
        <v>180.2336868596081</v>
      </c>
      <c r="AA58" s="3">
        <v>189.11618431302054</v>
      </c>
      <c r="AB58" s="3">
        <v>15.553558231969159</v>
      </c>
      <c r="AC58" s="4">
        <v>15.096570595402159</v>
      </c>
      <c r="AD58">
        <v>6.88873E-4</v>
      </c>
      <c r="AE58">
        <v>0</v>
      </c>
      <c r="AF58">
        <v>-3.5910230315281839</v>
      </c>
      <c r="AG58">
        <v>-38.080800000000004</v>
      </c>
      <c r="AH58" t="b">
        <v>1</v>
      </c>
    </row>
    <row r="59" spans="1:34" x14ac:dyDescent="0.2">
      <c r="A59">
        <v>165</v>
      </c>
      <c r="B59" t="s">
        <v>429</v>
      </c>
      <c r="C59" t="s">
        <v>419</v>
      </c>
      <c r="D59">
        <v>2</v>
      </c>
      <c r="E59">
        <v>2</v>
      </c>
      <c r="F59">
        <v>1</v>
      </c>
      <c r="G59">
        <v>99</v>
      </c>
      <c r="H59" t="s">
        <v>307</v>
      </c>
      <c r="I59" t="s">
        <v>430</v>
      </c>
      <c r="J59" s="3" t="s">
        <v>431</v>
      </c>
      <c r="K59" t="s">
        <v>309</v>
      </c>
      <c r="L59">
        <v>0</v>
      </c>
      <c r="M59">
        <v>1831.8250599999999</v>
      </c>
      <c r="N59" t="s">
        <v>16</v>
      </c>
      <c r="O59">
        <v>2.7020000000000001E-4</v>
      </c>
      <c r="P59" s="1">
        <v>1.204E-5</v>
      </c>
      <c r="Q59">
        <v>4.0199999999999996</v>
      </c>
      <c r="R59" s="2">
        <v>34966.5</v>
      </c>
      <c r="S59" s="3">
        <v>38983.1</v>
      </c>
      <c r="T59" s="3">
        <v>2060.5</v>
      </c>
      <c r="U59" s="4">
        <v>1866.1</v>
      </c>
      <c r="V59" s="2">
        <v>44485.4</v>
      </c>
      <c r="W59" s="3">
        <v>45280.6</v>
      </c>
      <c r="X59" s="3">
        <v>2064.9</v>
      </c>
      <c r="Y59" s="3">
        <v>1866.1</v>
      </c>
      <c r="Z59" s="2">
        <v>189.9117367685198</v>
      </c>
      <c r="AA59" s="3">
        <v>193.30650927991292</v>
      </c>
      <c r="AB59" s="3">
        <v>8.8152235397077821</v>
      </c>
      <c r="AC59" s="4">
        <v>7.9665304118595044</v>
      </c>
      <c r="AD59" s="1">
        <v>9.1178099999999994E-5</v>
      </c>
      <c r="AE59">
        <v>0</v>
      </c>
      <c r="AF59">
        <v>-4.5132008406833322</v>
      </c>
      <c r="AG59">
        <v>-104.71899999999999</v>
      </c>
      <c r="AH59" t="b">
        <v>1</v>
      </c>
    </row>
    <row r="60" spans="1:34" x14ac:dyDescent="0.2">
      <c r="A60">
        <v>198</v>
      </c>
      <c r="B60" t="s">
        <v>348</v>
      </c>
      <c r="C60" t="s">
        <v>510</v>
      </c>
      <c r="D60">
        <v>2</v>
      </c>
      <c r="E60">
        <v>2</v>
      </c>
      <c r="F60">
        <v>1</v>
      </c>
      <c r="G60">
        <v>3</v>
      </c>
      <c r="H60" t="s">
        <v>307</v>
      </c>
      <c r="I60" t="s">
        <v>350</v>
      </c>
      <c r="J60" s="3" t="s">
        <v>431</v>
      </c>
      <c r="K60" t="s">
        <v>309</v>
      </c>
      <c r="L60">
        <v>1</v>
      </c>
      <c r="M60">
        <v>2375.1470100000001</v>
      </c>
      <c r="N60" t="s">
        <v>16</v>
      </c>
      <c r="O60">
        <v>2.7020000000000001E-4</v>
      </c>
      <c r="P60" s="1">
        <v>3.3779999999999998E-5</v>
      </c>
      <c r="Q60">
        <v>3.72</v>
      </c>
      <c r="R60" s="2">
        <v>787.5</v>
      </c>
      <c r="S60" s="3">
        <v>958.9</v>
      </c>
      <c r="T60" s="3">
        <v>240</v>
      </c>
      <c r="U60" s="4">
        <v>236.7</v>
      </c>
      <c r="V60" s="2">
        <v>1001.9</v>
      </c>
      <c r="W60" s="3">
        <v>1113.8</v>
      </c>
      <c r="X60" s="3">
        <v>240.5</v>
      </c>
      <c r="Y60" s="3">
        <v>236.7</v>
      </c>
      <c r="Z60" s="2">
        <v>154.56053067993369</v>
      </c>
      <c r="AA60" s="3">
        <v>171.82305526630415</v>
      </c>
      <c r="AB60" s="3">
        <v>37.101315129777475</v>
      </c>
      <c r="AC60" s="4">
        <v>36.515098923984731</v>
      </c>
      <c r="AD60">
        <v>4.6370200000000004E-3</v>
      </c>
      <c r="AE60">
        <v>2.2135900000000001E-3</v>
      </c>
      <c r="AF60">
        <v>-2.1484691239203855</v>
      </c>
      <c r="AG60">
        <v>-14.6341</v>
      </c>
      <c r="AH60" t="b">
        <v>1</v>
      </c>
    </row>
    <row r="61" spans="1:34" x14ac:dyDescent="0.2">
      <c r="A61">
        <v>291</v>
      </c>
      <c r="B61" t="s">
        <v>705</v>
      </c>
      <c r="C61" t="s">
        <v>706</v>
      </c>
      <c r="D61">
        <v>2</v>
      </c>
      <c r="E61">
        <v>2</v>
      </c>
      <c r="F61">
        <v>1</v>
      </c>
      <c r="G61">
        <v>1</v>
      </c>
      <c r="H61" t="s">
        <v>307</v>
      </c>
      <c r="I61" t="s">
        <v>707</v>
      </c>
      <c r="J61" s="3" t="s">
        <v>708</v>
      </c>
      <c r="K61" t="s">
        <v>309</v>
      </c>
      <c r="L61">
        <v>0</v>
      </c>
      <c r="M61">
        <v>2347.2503400000001</v>
      </c>
      <c r="N61" t="s">
        <v>16</v>
      </c>
      <c r="O61">
        <v>2.7020000000000001E-4</v>
      </c>
      <c r="P61">
        <v>1.2870000000000001E-4</v>
      </c>
      <c r="Q61">
        <v>3.2</v>
      </c>
      <c r="R61" s="2">
        <v>144.6</v>
      </c>
      <c r="S61" s="3">
        <v>167.7</v>
      </c>
      <c r="T61" s="3">
        <v>159.80000000000001</v>
      </c>
      <c r="U61" s="4">
        <v>160.9</v>
      </c>
      <c r="V61" s="2">
        <v>184</v>
      </c>
      <c r="W61" s="3">
        <v>194.8</v>
      </c>
      <c r="X61" s="3">
        <v>160.1</v>
      </c>
      <c r="Y61" s="3">
        <v>160.9</v>
      </c>
      <c r="Z61" s="2">
        <v>105.17290654472706</v>
      </c>
      <c r="AA61" s="3">
        <v>111.34609888539583</v>
      </c>
      <c r="AB61" s="3">
        <v>91.511860531580453</v>
      </c>
      <c r="AC61" s="4">
        <v>91.969134038296659</v>
      </c>
      <c r="AD61">
        <v>3.33583E-2</v>
      </c>
      <c r="AE61">
        <v>1.05541E-2</v>
      </c>
      <c r="AF61">
        <v>-0.23886303345871943</v>
      </c>
      <c r="AG61">
        <v>-5.3372299999999999</v>
      </c>
      <c r="AH61" t="b">
        <v>0</v>
      </c>
    </row>
    <row r="62" spans="1:34" x14ac:dyDescent="0.2">
      <c r="A62">
        <v>569</v>
      </c>
      <c r="B62" t="s">
        <v>1306</v>
      </c>
      <c r="C62" t="s">
        <v>1307</v>
      </c>
      <c r="D62">
        <v>1</v>
      </c>
      <c r="E62">
        <v>1</v>
      </c>
      <c r="F62">
        <v>1</v>
      </c>
      <c r="G62">
        <v>1</v>
      </c>
      <c r="H62" t="s">
        <v>1308</v>
      </c>
      <c r="I62" t="s">
        <v>1309</v>
      </c>
      <c r="J62" s="3" t="s">
        <v>1310</v>
      </c>
      <c r="K62" t="s">
        <v>1311</v>
      </c>
      <c r="L62">
        <v>0</v>
      </c>
      <c r="M62">
        <v>1795.8676399999999</v>
      </c>
      <c r="N62" t="s">
        <v>16</v>
      </c>
      <c r="O62">
        <v>1.639E-3</v>
      </c>
      <c r="P62">
        <v>5.6370000000000003E-2</v>
      </c>
      <c r="Q62">
        <v>1.8</v>
      </c>
      <c r="R62" s="2">
        <v>19.3</v>
      </c>
      <c r="S62" s="3">
        <v>21.7</v>
      </c>
      <c r="T62" s="3">
        <v>25.5</v>
      </c>
      <c r="U62" s="4">
        <v>14.9</v>
      </c>
      <c r="V62" s="2">
        <v>24.6</v>
      </c>
      <c r="W62" s="3">
        <v>25.2</v>
      </c>
      <c r="X62" s="3">
        <v>25.6</v>
      </c>
      <c r="Y62" s="3">
        <v>14.9</v>
      </c>
      <c r="Z62" s="2">
        <v>108.97009966777409</v>
      </c>
      <c r="AA62" s="3">
        <v>111.62790697674416</v>
      </c>
      <c r="AB62" s="3">
        <v>113.39977851605758</v>
      </c>
      <c r="AC62" s="4">
        <v>66.002214839424127</v>
      </c>
      <c r="AD62">
        <v>0.476991</v>
      </c>
      <c r="AE62">
        <v>0.14898700000000001</v>
      </c>
      <c r="AF62">
        <v>-0.29822383429609406</v>
      </c>
      <c r="AG62">
        <v>-0.86779600000000001</v>
      </c>
      <c r="AH62" t="b">
        <v>0</v>
      </c>
    </row>
    <row r="63" spans="1:34" x14ac:dyDescent="0.2">
      <c r="A63">
        <v>686</v>
      </c>
      <c r="B63" t="s">
        <v>1643</v>
      </c>
      <c r="C63" t="s">
        <v>1644</v>
      </c>
      <c r="D63">
        <v>1</v>
      </c>
      <c r="E63">
        <v>1</v>
      </c>
      <c r="F63">
        <v>1</v>
      </c>
      <c r="G63">
        <v>1</v>
      </c>
      <c r="H63" t="s">
        <v>1645</v>
      </c>
      <c r="I63" t="s">
        <v>1646</v>
      </c>
      <c r="J63" s="3" t="s">
        <v>1647</v>
      </c>
      <c r="K63" t="s">
        <v>1648</v>
      </c>
      <c r="L63">
        <v>1</v>
      </c>
      <c r="M63">
        <v>3933.9209999999998</v>
      </c>
      <c r="N63" t="s">
        <v>16</v>
      </c>
      <c r="O63">
        <v>7.391E-3</v>
      </c>
      <c r="P63">
        <v>0.1895</v>
      </c>
      <c r="Q63">
        <v>2.66</v>
      </c>
      <c r="R63" s="2">
        <v>26.7</v>
      </c>
      <c r="S63" s="3">
        <v>26.9</v>
      </c>
      <c r="T63" s="3">
        <v>13</v>
      </c>
      <c r="U63" s="4">
        <v>13.7</v>
      </c>
      <c r="V63" s="2">
        <v>34</v>
      </c>
      <c r="W63" s="3">
        <v>31.3</v>
      </c>
      <c r="X63" s="3">
        <v>13</v>
      </c>
      <c r="Y63" s="3">
        <v>13.7</v>
      </c>
      <c r="Z63" s="2">
        <v>147.82608695652172</v>
      </c>
      <c r="AA63" s="3">
        <v>136.08695652173915</v>
      </c>
      <c r="AB63" s="3">
        <v>56.521739130434781</v>
      </c>
      <c r="AC63" s="4">
        <v>59.565217391304351</v>
      </c>
      <c r="AD63">
        <v>5.1810600000000004E-3</v>
      </c>
      <c r="AE63">
        <v>2.1308400000000002E-3</v>
      </c>
      <c r="AF63">
        <v>-1.290243249858877</v>
      </c>
      <c r="AG63">
        <v>-13.838800000000001</v>
      </c>
      <c r="AH63" t="b">
        <v>1</v>
      </c>
    </row>
    <row r="64" spans="1:34" x14ac:dyDescent="0.2">
      <c r="A64">
        <v>698</v>
      </c>
      <c r="B64" t="s">
        <v>1694</v>
      </c>
      <c r="C64" t="s">
        <v>1695</v>
      </c>
      <c r="D64">
        <v>1</v>
      </c>
      <c r="E64">
        <v>1</v>
      </c>
      <c r="F64">
        <v>1</v>
      </c>
      <c r="G64">
        <v>1</v>
      </c>
      <c r="H64" t="s">
        <v>1696</v>
      </c>
      <c r="I64" t="s">
        <v>1697</v>
      </c>
      <c r="J64" s="3" t="s">
        <v>1698</v>
      </c>
      <c r="K64" t="s">
        <v>1699</v>
      </c>
      <c r="L64">
        <v>0</v>
      </c>
      <c r="M64">
        <v>1738.9545000000001</v>
      </c>
      <c r="N64" t="s">
        <v>16</v>
      </c>
      <c r="O64">
        <v>8.9049999999999997E-3</v>
      </c>
      <c r="P64">
        <v>0.20480000000000001</v>
      </c>
      <c r="Q64">
        <v>1.71</v>
      </c>
      <c r="R64" s="2">
        <v>7.2</v>
      </c>
      <c r="S64" s="3">
        <v>9.9</v>
      </c>
      <c r="T64" s="3">
        <v>292.60000000000002</v>
      </c>
      <c r="U64" s="4">
        <v>106.3</v>
      </c>
      <c r="V64" s="2">
        <v>9.1999999999999993</v>
      </c>
      <c r="W64" s="3">
        <v>11.5</v>
      </c>
      <c r="X64" s="3">
        <v>293.2</v>
      </c>
      <c r="Y64" s="3">
        <v>106.3</v>
      </c>
      <c r="Z64" s="2">
        <v>8.7577344121846732</v>
      </c>
      <c r="AA64" s="3">
        <v>10.947168015230844</v>
      </c>
      <c r="AB64" s="3">
        <v>279.10518800571157</v>
      </c>
      <c r="AC64" s="4">
        <v>101.18990956687293</v>
      </c>
      <c r="AD64">
        <v>0.17993100000000001</v>
      </c>
      <c r="AE64">
        <v>4.9813499999999997E-2</v>
      </c>
      <c r="AF64">
        <v>4.2704928303160141</v>
      </c>
      <c r="AG64">
        <v>2.0266000000000002</v>
      </c>
      <c r="AH64" t="b">
        <v>0</v>
      </c>
    </row>
    <row r="65" spans="1:34" x14ac:dyDescent="0.2">
      <c r="A65">
        <v>666</v>
      </c>
      <c r="B65" t="s">
        <v>1581</v>
      </c>
      <c r="C65" t="s">
        <v>1582</v>
      </c>
      <c r="D65">
        <v>1</v>
      </c>
      <c r="E65">
        <v>1</v>
      </c>
      <c r="F65">
        <v>1</v>
      </c>
      <c r="G65">
        <v>1</v>
      </c>
      <c r="H65" t="s">
        <v>1583</v>
      </c>
      <c r="I65" t="s">
        <v>1584</v>
      </c>
      <c r="J65" s="3" t="s">
        <v>1585</v>
      </c>
      <c r="K65" t="s">
        <v>1586</v>
      </c>
      <c r="L65">
        <v>0</v>
      </c>
      <c r="M65">
        <v>2154.1513</v>
      </c>
      <c r="N65" t="s">
        <v>16</v>
      </c>
      <c r="O65">
        <v>5.2059999999999997E-3</v>
      </c>
      <c r="P65">
        <v>0.16470000000000001</v>
      </c>
      <c r="Q65">
        <v>1.3</v>
      </c>
      <c r="R65" s="2">
        <v>14.8</v>
      </c>
      <c r="S65" s="3">
        <v>16.600000000000001</v>
      </c>
      <c r="T65" s="3">
        <v>42.2</v>
      </c>
      <c r="U65" s="4">
        <v>46.9</v>
      </c>
      <c r="V65" s="2">
        <v>18.8</v>
      </c>
      <c r="W65" s="3">
        <v>19.3</v>
      </c>
      <c r="X65" s="3">
        <v>42.2</v>
      </c>
      <c r="Y65" s="3">
        <v>46.9</v>
      </c>
      <c r="Z65" s="2">
        <v>59.119496855345908</v>
      </c>
      <c r="AA65" s="3">
        <v>60.691823899371066</v>
      </c>
      <c r="AB65" s="3">
        <v>132.70440251572327</v>
      </c>
      <c r="AC65" s="4">
        <v>147.48427672955972</v>
      </c>
      <c r="AD65">
        <v>8.4799100000000002E-3</v>
      </c>
      <c r="AE65">
        <v>1.89212E-3</v>
      </c>
      <c r="AF65">
        <v>1.2256344340285998</v>
      </c>
      <c r="AG65">
        <v>10.7902</v>
      </c>
      <c r="AH65" t="b">
        <v>1</v>
      </c>
    </row>
    <row r="66" spans="1:34" x14ac:dyDescent="0.2">
      <c r="A66">
        <v>602</v>
      </c>
      <c r="B66" t="s">
        <v>1388</v>
      </c>
      <c r="C66" t="s">
        <v>1389</v>
      </c>
      <c r="D66">
        <v>1</v>
      </c>
      <c r="E66">
        <v>1</v>
      </c>
      <c r="F66">
        <v>1</v>
      </c>
      <c r="G66">
        <v>9</v>
      </c>
      <c r="H66" t="s">
        <v>1390</v>
      </c>
      <c r="I66" t="s">
        <v>1391</v>
      </c>
      <c r="J66" s="3" t="s">
        <v>1392</v>
      </c>
      <c r="K66" t="s">
        <v>1393</v>
      </c>
      <c r="L66">
        <v>0</v>
      </c>
      <c r="M66">
        <v>2054.8769900000002</v>
      </c>
      <c r="N66" t="s">
        <v>16</v>
      </c>
      <c r="O66">
        <v>3.5569999999999998E-3</v>
      </c>
      <c r="P66">
        <v>8.4449999999999997E-2</v>
      </c>
      <c r="Q66">
        <v>2.1800000000000002</v>
      </c>
      <c r="R66" s="2">
        <v>4694</v>
      </c>
      <c r="S66" s="3">
        <v>5126.3</v>
      </c>
      <c r="T66" s="3">
        <v>172</v>
      </c>
      <c r="U66" s="4">
        <v>131.6</v>
      </c>
      <c r="V66" s="2">
        <v>5971.9</v>
      </c>
      <c r="W66" s="3">
        <v>5954.5</v>
      </c>
      <c r="X66" s="3">
        <v>172.4</v>
      </c>
      <c r="Y66" s="3">
        <v>131.6</v>
      </c>
      <c r="Z66" s="2">
        <v>195.3133176347462</v>
      </c>
      <c r="AA66" s="3">
        <v>194.7442438513867</v>
      </c>
      <c r="AB66" s="3">
        <v>5.638409209837782</v>
      </c>
      <c r="AC66" s="4">
        <v>4.3040293040293038</v>
      </c>
      <c r="AD66" s="1">
        <v>1.4564400000000001E-5</v>
      </c>
      <c r="AE66">
        <v>0</v>
      </c>
      <c r="AF66">
        <v>-5.2939434953979019</v>
      </c>
      <c r="AG66">
        <v>-262.029</v>
      </c>
      <c r="AH66" t="b">
        <v>1</v>
      </c>
    </row>
    <row r="67" spans="1:34" x14ac:dyDescent="0.2">
      <c r="A67">
        <v>142</v>
      </c>
      <c r="B67" t="s">
        <v>94</v>
      </c>
      <c r="C67" t="s">
        <v>370</v>
      </c>
      <c r="D67">
        <v>1</v>
      </c>
      <c r="E67">
        <v>1</v>
      </c>
      <c r="F67">
        <v>1</v>
      </c>
      <c r="G67">
        <v>2</v>
      </c>
      <c r="H67" t="s">
        <v>49</v>
      </c>
      <c r="I67" t="s">
        <v>96</v>
      </c>
      <c r="J67" s="3" t="s">
        <v>371</v>
      </c>
      <c r="K67" t="s">
        <v>51</v>
      </c>
      <c r="L67">
        <v>0</v>
      </c>
      <c r="M67">
        <v>2852.35646</v>
      </c>
      <c r="N67" t="s">
        <v>16</v>
      </c>
      <c r="O67">
        <v>2.7020000000000001E-4</v>
      </c>
      <c r="P67" s="1">
        <v>2.5559999999999999E-7</v>
      </c>
      <c r="Q67">
        <v>4.1500000000000004</v>
      </c>
      <c r="R67" s="2">
        <v>26</v>
      </c>
      <c r="S67" s="3">
        <v>24.8</v>
      </c>
      <c r="T67" s="3">
        <v>456.5</v>
      </c>
      <c r="U67" s="4">
        <v>445.1</v>
      </c>
      <c r="V67" s="2">
        <v>33.1</v>
      </c>
      <c r="W67" s="3">
        <v>28.8</v>
      </c>
      <c r="X67" s="3">
        <v>457.5</v>
      </c>
      <c r="Y67" s="3">
        <v>445.1</v>
      </c>
      <c r="Z67" s="2">
        <v>13.727319854847073</v>
      </c>
      <c r="AA67" s="3">
        <v>11.944012441679627</v>
      </c>
      <c r="AB67" s="3">
        <v>189.73561430793157</v>
      </c>
      <c r="AC67" s="4">
        <v>184.59305339554174</v>
      </c>
      <c r="AD67">
        <v>2.4362299999999999E-4</v>
      </c>
      <c r="AE67">
        <v>0</v>
      </c>
      <c r="AF67">
        <v>3.8660754639982229</v>
      </c>
      <c r="AG67">
        <v>64.056200000000004</v>
      </c>
      <c r="AH67" t="b">
        <v>1</v>
      </c>
    </row>
    <row r="68" spans="1:34" x14ac:dyDescent="0.2">
      <c r="A68">
        <v>522</v>
      </c>
      <c r="B68" t="s">
        <v>274</v>
      </c>
      <c r="C68" t="s">
        <v>1196</v>
      </c>
      <c r="D68">
        <v>1</v>
      </c>
      <c r="E68">
        <v>1</v>
      </c>
      <c r="F68">
        <v>1</v>
      </c>
      <c r="G68">
        <v>1</v>
      </c>
      <c r="H68" t="s">
        <v>49</v>
      </c>
      <c r="I68" t="s">
        <v>275</v>
      </c>
      <c r="J68" s="3" t="s">
        <v>1197</v>
      </c>
      <c r="K68" t="s">
        <v>51</v>
      </c>
      <c r="L68">
        <v>0</v>
      </c>
      <c r="M68">
        <v>1919.93533</v>
      </c>
      <c r="N68" t="s">
        <v>16</v>
      </c>
      <c r="O68">
        <v>7.3839999999999995E-4</v>
      </c>
      <c r="P68">
        <v>1.951E-2</v>
      </c>
      <c r="Q68">
        <v>2.12</v>
      </c>
      <c r="R68" s="2">
        <v>11.7</v>
      </c>
      <c r="S68" s="3">
        <v>10.1</v>
      </c>
      <c r="T68" s="3">
        <v>126.8</v>
      </c>
      <c r="U68" s="4">
        <v>123.5</v>
      </c>
      <c r="V68" s="2">
        <v>14.9</v>
      </c>
      <c r="W68" s="3">
        <v>11.8</v>
      </c>
      <c r="X68" s="3">
        <v>127.1</v>
      </c>
      <c r="Y68" s="3">
        <v>123.5</v>
      </c>
      <c r="Z68" s="2">
        <v>21.492967904796249</v>
      </c>
      <c r="AA68" s="3">
        <v>17.021276595744681</v>
      </c>
      <c r="AB68" s="3">
        <v>183.33934367111431</v>
      </c>
      <c r="AC68" s="4">
        <v>178.14641182834475</v>
      </c>
      <c r="AD68">
        <v>4.49915E-4</v>
      </c>
      <c r="AE68">
        <v>0</v>
      </c>
      <c r="AF68">
        <v>3.2304747676343069</v>
      </c>
      <c r="AG68">
        <v>47.128999999999998</v>
      </c>
      <c r="AH68" t="b">
        <v>1</v>
      </c>
    </row>
    <row r="69" spans="1:34" x14ac:dyDescent="0.2">
      <c r="A69">
        <v>489</v>
      </c>
      <c r="B69" t="s">
        <v>194</v>
      </c>
      <c r="C69" t="s">
        <v>1108</v>
      </c>
      <c r="D69">
        <v>1</v>
      </c>
      <c r="E69">
        <v>1</v>
      </c>
      <c r="F69">
        <v>3</v>
      </c>
      <c r="G69">
        <v>3</v>
      </c>
      <c r="H69" t="s">
        <v>49</v>
      </c>
      <c r="I69" t="s">
        <v>196</v>
      </c>
      <c r="J69" s="3" t="s">
        <v>857</v>
      </c>
      <c r="K69" t="s">
        <v>51</v>
      </c>
      <c r="L69">
        <v>0</v>
      </c>
      <c r="M69">
        <v>2805.2211000000002</v>
      </c>
      <c r="N69" t="s">
        <v>16</v>
      </c>
      <c r="O69">
        <v>2.7020000000000001E-4</v>
      </c>
      <c r="P69">
        <v>6.254E-3</v>
      </c>
      <c r="Q69">
        <v>1.83</v>
      </c>
      <c r="R69" s="2">
        <v>54.9</v>
      </c>
      <c r="S69" s="3">
        <v>60.1</v>
      </c>
      <c r="T69" s="3">
        <v>145.9</v>
      </c>
      <c r="U69" s="4">
        <v>142.69999999999999</v>
      </c>
      <c r="V69" s="2">
        <v>69.900000000000006</v>
      </c>
      <c r="W69" s="3">
        <v>69.8</v>
      </c>
      <c r="X69" s="3">
        <v>146.19999999999999</v>
      </c>
      <c r="Y69" s="3">
        <v>142.69999999999999</v>
      </c>
      <c r="Z69" s="2">
        <v>65.23565095660291</v>
      </c>
      <c r="AA69" s="3">
        <v>65.142323845077001</v>
      </c>
      <c r="AB69" s="3">
        <v>136.44423705086328</v>
      </c>
      <c r="AC69" s="4">
        <v>133.17778814745685</v>
      </c>
      <c r="AD69">
        <v>5.5029299999999998E-4</v>
      </c>
      <c r="AE69">
        <v>0</v>
      </c>
      <c r="AF69">
        <v>1.0482381831551522</v>
      </c>
      <c r="AG69">
        <v>42.611199999999997</v>
      </c>
      <c r="AH69" t="b">
        <v>1</v>
      </c>
    </row>
    <row r="70" spans="1:34" x14ac:dyDescent="0.2">
      <c r="A70">
        <v>640</v>
      </c>
      <c r="B70" t="s">
        <v>226</v>
      </c>
      <c r="C70" t="s">
        <v>1512</v>
      </c>
      <c r="D70">
        <v>1</v>
      </c>
      <c r="E70">
        <v>1</v>
      </c>
      <c r="F70">
        <v>1</v>
      </c>
      <c r="G70">
        <v>1</v>
      </c>
      <c r="H70" t="s">
        <v>49</v>
      </c>
      <c r="I70" t="s">
        <v>228</v>
      </c>
      <c r="J70" s="3" t="s">
        <v>1513</v>
      </c>
      <c r="K70" t="s">
        <v>51</v>
      </c>
      <c r="L70">
        <v>0</v>
      </c>
      <c r="M70">
        <v>2512.2356100000002</v>
      </c>
      <c r="N70" t="s">
        <v>16</v>
      </c>
      <c r="O70">
        <v>4.2630000000000003E-3</v>
      </c>
      <c r="P70">
        <v>0.13639999999999999</v>
      </c>
      <c r="Q70">
        <v>1.22</v>
      </c>
      <c r="R70" s="2">
        <v>10.9</v>
      </c>
      <c r="S70" s="3">
        <v>11.3</v>
      </c>
      <c r="T70" s="3">
        <v>26.1</v>
      </c>
      <c r="U70" s="4">
        <v>27.3</v>
      </c>
      <c r="V70" s="2">
        <v>13.8</v>
      </c>
      <c r="W70" s="3">
        <v>13.1</v>
      </c>
      <c r="X70" s="3">
        <v>26.2</v>
      </c>
      <c r="Y70" s="3">
        <v>27.3</v>
      </c>
      <c r="Z70" s="2">
        <v>68.656716417910459</v>
      </c>
      <c r="AA70" s="3">
        <v>65.174129353233837</v>
      </c>
      <c r="AB70" s="3">
        <v>130.34825870646767</v>
      </c>
      <c r="AC70" s="4">
        <v>135.82089552238807</v>
      </c>
      <c r="AD70">
        <v>2.3939999999999999E-3</v>
      </c>
      <c r="AE70">
        <v>2.8500000000000001E-3</v>
      </c>
      <c r="AF70">
        <v>0.99193271873188482</v>
      </c>
      <c r="AG70">
        <v>20.401299999999999</v>
      </c>
      <c r="AH70" t="b">
        <v>0</v>
      </c>
    </row>
    <row r="71" spans="1:34" x14ac:dyDescent="0.2">
      <c r="A71">
        <v>479</v>
      </c>
      <c r="B71" t="s">
        <v>194</v>
      </c>
      <c r="C71" t="s">
        <v>1086</v>
      </c>
      <c r="D71">
        <v>1</v>
      </c>
      <c r="E71">
        <v>1</v>
      </c>
      <c r="F71">
        <v>2</v>
      </c>
      <c r="G71">
        <v>5</v>
      </c>
      <c r="H71" t="s">
        <v>49</v>
      </c>
      <c r="I71" t="s">
        <v>196</v>
      </c>
      <c r="J71" s="3" t="s">
        <v>857</v>
      </c>
      <c r="K71" t="s">
        <v>51</v>
      </c>
      <c r="L71">
        <v>0</v>
      </c>
      <c r="M71">
        <v>2804.2370799999999</v>
      </c>
      <c r="N71" t="s">
        <v>16</v>
      </c>
      <c r="O71">
        <v>2.7020000000000001E-4</v>
      </c>
      <c r="P71">
        <v>9.5239999999999995E-3</v>
      </c>
      <c r="Q71">
        <v>2.15</v>
      </c>
      <c r="R71" s="2">
        <v>78.3</v>
      </c>
      <c r="S71" s="3">
        <v>85.5</v>
      </c>
      <c r="T71" s="3">
        <v>172.9</v>
      </c>
      <c r="U71" s="4">
        <v>159.30000000000001</v>
      </c>
      <c r="V71" s="2">
        <v>99.6</v>
      </c>
      <c r="W71" s="3">
        <v>99.4</v>
      </c>
      <c r="X71" s="3">
        <v>173.3</v>
      </c>
      <c r="Y71" s="3">
        <v>159.30000000000001</v>
      </c>
      <c r="Z71" s="2">
        <v>74.943566591422112</v>
      </c>
      <c r="AA71" s="3">
        <v>74.793077501881115</v>
      </c>
      <c r="AB71" s="3">
        <v>130.3987960872837</v>
      </c>
      <c r="AC71" s="4">
        <v>119.86455981941309</v>
      </c>
      <c r="AD71">
        <v>1.08056E-2</v>
      </c>
      <c r="AE71">
        <v>7.2977099999999998E-3</v>
      </c>
      <c r="AF71">
        <v>0.74101973785625819</v>
      </c>
      <c r="AG71">
        <v>9.5418800000000008</v>
      </c>
      <c r="AH71" t="b">
        <v>0</v>
      </c>
    </row>
    <row r="72" spans="1:34" x14ac:dyDescent="0.2">
      <c r="A72">
        <v>535</v>
      </c>
      <c r="B72" t="s">
        <v>226</v>
      </c>
      <c r="C72" t="s">
        <v>1230</v>
      </c>
      <c r="D72">
        <v>1</v>
      </c>
      <c r="E72">
        <v>1</v>
      </c>
      <c r="F72">
        <v>1</v>
      </c>
      <c r="G72">
        <v>1</v>
      </c>
      <c r="H72" t="s">
        <v>49</v>
      </c>
      <c r="I72" t="s">
        <v>228</v>
      </c>
      <c r="J72" s="3" t="s">
        <v>1231</v>
      </c>
      <c r="K72" t="s">
        <v>51</v>
      </c>
      <c r="L72">
        <v>0</v>
      </c>
      <c r="M72">
        <v>2496.2406900000001</v>
      </c>
      <c r="N72" t="s">
        <v>16</v>
      </c>
      <c r="O72">
        <v>7.3839999999999995E-4</v>
      </c>
      <c r="P72">
        <v>2.4459999999999999E-2</v>
      </c>
      <c r="Q72">
        <v>1.66</v>
      </c>
      <c r="R72" s="2">
        <v>18.2</v>
      </c>
      <c r="S72" s="3">
        <v>21.3</v>
      </c>
      <c r="T72" s="3">
        <v>37</v>
      </c>
      <c r="U72" s="4">
        <v>39.700000000000003</v>
      </c>
      <c r="V72" s="2">
        <v>23.1</v>
      </c>
      <c r="W72" s="3">
        <v>24.7</v>
      </c>
      <c r="X72" s="3">
        <v>37.1</v>
      </c>
      <c r="Y72" s="3">
        <v>39.700000000000003</v>
      </c>
      <c r="Z72" s="2">
        <v>74.157303370786522</v>
      </c>
      <c r="AA72" s="3">
        <v>79.293739967897253</v>
      </c>
      <c r="AB72" s="3">
        <v>119.10112359550563</v>
      </c>
      <c r="AC72" s="4">
        <v>127.4478330658106</v>
      </c>
      <c r="AD72">
        <v>1.09012E-2</v>
      </c>
      <c r="AE72">
        <v>7.1879700000000001E-3</v>
      </c>
      <c r="AF72">
        <v>0.68409569274040782</v>
      </c>
      <c r="AG72">
        <v>9.4992599999999996</v>
      </c>
      <c r="AH72" t="b">
        <v>0</v>
      </c>
    </row>
    <row r="73" spans="1:34" x14ac:dyDescent="0.2">
      <c r="A73">
        <v>357</v>
      </c>
      <c r="B73" t="s">
        <v>194</v>
      </c>
      <c r="C73" t="s">
        <v>856</v>
      </c>
      <c r="D73">
        <v>1</v>
      </c>
      <c r="E73">
        <v>1</v>
      </c>
      <c r="F73">
        <v>3</v>
      </c>
      <c r="G73">
        <v>4</v>
      </c>
      <c r="H73" t="s">
        <v>49</v>
      </c>
      <c r="I73" t="s">
        <v>196</v>
      </c>
      <c r="J73" s="3" t="s">
        <v>857</v>
      </c>
      <c r="K73" t="s">
        <v>51</v>
      </c>
      <c r="L73">
        <v>0</v>
      </c>
      <c r="M73">
        <v>2820.232</v>
      </c>
      <c r="N73" t="s">
        <v>16</v>
      </c>
      <c r="O73">
        <v>2.7020000000000001E-4</v>
      </c>
      <c r="P73">
        <v>2.3110000000000001E-4</v>
      </c>
      <c r="Q73">
        <v>2.94</v>
      </c>
      <c r="R73" s="2">
        <v>137.5</v>
      </c>
      <c r="S73" s="3">
        <v>133.30000000000001</v>
      </c>
      <c r="T73" s="3">
        <v>371.2</v>
      </c>
      <c r="U73" s="4">
        <v>334.8</v>
      </c>
      <c r="V73" s="2">
        <v>174.9</v>
      </c>
      <c r="W73" s="3">
        <v>154.80000000000001</v>
      </c>
      <c r="X73" s="3">
        <v>372</v>
      </c>
      <c r="Y73" s="3">
        <v>334.8</v>
      </c>
      <c r="Z73" s="2">
        <v>67.496382054992765</v>
      </c>
      <c r="AA73" s="3">
        <v>59.73950795947902</v>
      </c>
      <c r="AB73" s="3">
        <v>143.56005788712011</v>
      </c>
      <c r="AC73" s="4">
        <v>129.20405209840811</v>
      </c>
      <c r="AD73">
        <v>1.2340200000000001E-2</v>
      </c>
      <c r="AE73">
        <v>6.9025299999999996E-3</v>
      </c>
      <c r="AF73">
        <v>1.1001481528812294</v>
      </c>
      <c r="AG73">
        <v>8.9184800000000006</v>
      </c>
      <c r="AH73" t="b">
        <v>1</v>
      </c>
    </row>
    <row r="74" spans="1:34" x14ac:dyDescent="0.2">
      <c r="A74">
        <v>495</v>
      </c>
      <c r="B74" t="s">
        <v>1125</v>
      </c>
      <c r="C74" t="s">
        <v>1126</v>
      </c>
      <c r="D74">
        <v>1</v>
      </c>
      <c r="E74">
        <v>2</v>
      </c>
      <c r="F74">
        <v>1</v>
      </c>
      <c r="G74">
        <v>2</v>
      </c>
      <c r="H74" t="s">
        <v>1127</v>
      </c>
      <c r="I74" t="s">
        <v>1128</v>
      </c>
      <c r="J74" s="3" t="s">
        <v>1129</v>
      </c>
      <c r="K74" t="s">
        <v>1130</v>
      </c>
      <c r="L74">
        <v>0</v>
      </c>
      <c r="M74">
        <v>2010.0825500000001</v>
      </c>
      <c r="N74" t="s">
        <v>16</v>
      </c>
      <c r="O74">
        <v>5.2700000000000002E-4</v>
      </c>
      <c r="P74">
        <v>1.5389999999999999E-2</v>
      </c>
      <c r="Q74">
        <v>2.5499999999999998</v>
      </c>
      <c r="R74" s="2">
        <v>328.5</v>
      </c>
      <c r="S74" s="3">
        <v>363.8</v>
      </c>
      <c r="T74" s="3">
        <v>412.4</v>
      </c>
      <c r="U74" s="4">
        <v>354.8</v>
      </c>
      <c r="V74" s="2">
        <v>418</v>
      </c>
      <c r="W74" s="3">
        <v>422.5</v>
      </c>
      <c r="X74" s="3">
        <v>413.3</v>
      </c>
      <c r="Y74" s="3">
        <v>354.8</v>
      </c>
      <c r="Z74" s="2">
        <v>103.94131542956609</v>
      </c>
      <c r="AA74" s="3">
        <v>105.0603008827552</v>
      </c>
      <c r="AB74" s="3">
        <v>102.77259728956858</v>
      </c>
      <c r="AC74" s="4">
        <v>88.225786398110159</v>
      </c>
      <c r="AD74">
        <v>0.34254499999999999</v>
      </c>
      <c r="AE74">
        <v>8.4092700000000006E-2</v>
      </c>
      <c r="AF74">
        <v>-0.12995366982704468</v>
      </c>
      <c r="AG74">
        <v>-1.2339599999999999</v>
      </c>
      <c r="AH74" t="b">
        <v>0</v>
      </c>
    </row>
    <row r="75" spans="1:34" x14ac:dyDescent="0.2">
      <c r="A75">
        <v>680</v>
      </c>
      <c r="B75" t="s">
        <v>1627</v>
      </c>
      <c r="C75" t="s">
        <v>1628</v>
      </c>
      <c r="D75">
        <v>1</v>
      </c>
      <c r="E75">
        <v>1</v>
      </c>
      <c r="F75">
        <v>1</v>
      </c>
      <c r="G75">
        <v>1</v>
      </c>
      <c r="H75" t="s">
        <v>1127</v>
      </c>
      <c r="I75" t="s">
        <v>1629</v>
      </c>
      <c r="J75" s="3" t="s">
        <v>1630</v>
      </c>
      <c r="K75" t="s">
        <v>1130</v>
      </c>
      <c r="L75">
        <v>0</v>
      </c>
      <c r="M75">
        <v>2910.4058599999998</v>
      </c>
      <c r="N75" t="s">
        <v>16</v>
      </c>
      <c r="O75">
        <v>6.803E-3</v>
      </c>
      <c r="P75">
        <v>0.18179999999999999</v>
      </c>
      <c r="Q75">
        <v>2.37</v>
      </c>
      <c r="R75" s="2">
        <v>50.3</v>
      </c>
      <c r="S75" s="3">
        <v>75</v>
      </c>
      <c r="T75" s="3">
        <v>74.7</v>
      </c>
      <c r="U75" s="4">
        <v>88.6</v>
      </c>
      <c r="V75" s="2">
        <v>63.9</v>
      </c>
      <c r="W75" s="3">
        <v>87.1</v>
      </c>
      <c r="X75" s="3">
        <v>74.900000000000006</v>
      </c>
      <c r="Y75" s="3">
        <v>88.6</v>
      </c>
      <c r="Z75" s="2">
        <v>81.271860095389499</v>
      </c>
      <c r="AA75" s="3">
        <v>110.77901430842607</v>
      </c>
      <c r="AB75" s="3">
        <v>95.26232114467409</v>
      </c>
      <c r="AC75" s="4">
        <v>112.68680445151034</v>
      </c>
      <c r="AD75">
        <v>0.68828900000000004</v>
      </c>
      <c r="AE75">
        <v>0.26168000000000002</v>
      </c>
      <c r="AF75">
        <v>0.11474208617300406</v>
      </c>
      <c r="AG75">
        <v>0.46394099999999999</v>
      </c>
      <c r="AH75" t="b">
        <v>0</v>
      </c>
    </row>
    <row r="76" spans="1:34" x14ac:dyDescent="0.2">
      <c r="A76">
        <v>608</v>
      </c>
      <c r="B76" t="s">
        <v>1413</v>
      </c>
      <c r="C76" t="s">
        <v>1414</v>
      </c>
      <c r="D76">
        <v>1</v>
      </c>
      <c r="E76">
        <v>1</v>
      </c>
      <c r="F76">
        <v>2</v>
      </c>
      <c r="G76">
        <v>4</v>
      </c>
      <c r="H76" t="s">
        <v>716</v>
      </c>
      <c r="I76" t="s">
        <v>1415</v>
      </c>
      <c r="J76" s="3" t="s">
        <v>1416</v>
      </c>
      <c r="K76" t="s">
        <v>718</v>
      </c>
      <c r="L76">
        <v>1</v>
      </c>
      <c r="M76">
        <v>1974.91362</v>
      </c>
      <c r="N76" t="s">
        <v>16</v>
      </c>
      <c r="O76">
        <v>3.5569999999999998E-3</v>
      </c>
      <c r="P76">
        <v>8.5139999999999993E-2</v>
      </c>
      <c r="Q76">
        <v>1.88</v>
      </c>
      <c r="R76" s="2">
        <v>303</v>
      </c>
      <c r="S76" s="3">
        <v>324</v>
      </c>
      <c r="T76" s="3">
        <v>2419.4</v>
      </c>
      <c r="U76" s="4">
        <v>2242.4</v>
      </c>
      <c r="V76" s="2">
        <v>385.5</v>
      </c>
      <c r="W76" s="3">
        <v>376.4</v>
      </c>
      <c r="X76" s="3">
        <v>2424.5</v>
      </c>
      <c r="Y76" s="3">
        <v>2242.4</v>
      </c>
      <c r="Z76" s="2">
        <v>28.404067197170647</v>
      </c>
      <c r="AA76" s="3">
        <v>27.733569112879451</v>
      </c>
      <c r="AB76" s="3">
        <v>178.63984674329501</v>
      </c>
      <c r="AC76" s="4">
        <v>165.22251694665488</v>
      </c>
      <c r="AD76">
        <v>2.1729200000000001E-3</v>
      </c>
      <c r="AE76">
        <v>2.9230800000000002E-3</v>
      </c>
      <c r="AF76">
        <v>2.6147909939361278</v>
      </c>
      <c r="AG76">
        <v>21.4175</v>
      </c>
      <c r="AH76" t="b">
        <v>1</v>
      </c>
    </row>
    <row r="77" spans="1:34" x14ac:dyDescent="0.2">
      <c r="A77">
        <v>688</v>
      </c>
      <c r="B77" t="s">
        <v>1651</v>
      </c>
      <c r="C77" t="s">
        <v>1652</v>
      </c>
      <c r="D77">
        <v>1</v>
      </c>
      <c r="E77">
        <v>1</v>
      </c>
      <c r="F77">
        <v>1</v>
      </c>
      <c r="G77">
        <v>1</v>
      </c>
      <c r="H77" t="s">
        <v>1653</v>
      </c>
      <c r="I77" t="s">
        <v>1654</v>
      </c>
      <c r="J77" s="3" t="s">
        <v>1655</v>
      </c>
      <c r="K77" t="s">
        <v>1656</v>
      </c>
      <c r="L77">
        <v>0</v>
      </c>
      <c r="M77">
        <v>1628.8094000000001</v>
      </c>
      <c r="N77" t="s">
        <v>16</v>
      </c>
      <c r="O77">
        <v>7.391E-3</v>
      </c>
      <c r="P77">
        <v>0.1893</v>
      </c>
      <c r="Q77">
        <v>1.73</v>
      </c>
      <c r="R77" s="2">
        <v>53.2</v>
      </c>
      <c r="S77" s="3">
        <v>55.1</v>
      </c>
      <c r="T77" s="3">
        <v>52.6</v>
      </c>
      <c r="U77" s="4">
        <v>56.4</v>
      </c>
      <c r="V77" s="2">
        <v>67.7</v>
      </c>
      <c r="W77" s="3">
        <v>64</v>
      </c>
      <c r="X77" s="3">
        <v>52.7</v>
      </c>
      <c r="Y77" s="3">
        <v>56.4</v>
      </c>
      <c r="Z77" s="2">
        <v>112.45847176079735</v>
      </c>
      <c r="AA77" s="3">
        <v>106.312292358804</v>
      </c>
      <c r="AB77" s="3">
        <v>87.541528239202677</v>
      </c>
      <c r="AC77" s="4">
        <v>93.687707641196013</v>
      </c>
      <c r="AD77">
        <v>4.9648100000000001E-2</v>
      </c>
      <c r="AE77">
        <v>1.5845000000000001E-2</v>
      </c>
      <c r="AF77">
        <v>-0.27160424393290727</v>
      </c>
      <c r="AG77">
        <v>-4.3190900000000001</v>
      </c>
      <c r="AH77" t="b">
        <v>0</v>
      </c>
    </row>
    <row r="78" spans="1:34" x14ac:dyDescent="0.2">
      <c r="A78">
        <v>511</v>
      </c>
      <c r="B78" t="s">
        <v>1172</v>
      </c>
      <c r="C78" t="s">
        <v>1173</v>
      </c>
      <c r="D78">
        <v>1</v>
      </c>
      <c r="E78">
        <v>1</v>
      </c>
      <c r="F78">
        <v>1</v>
      </c>
      <c r="G78">
        <v>2</v>
      </c>
      <c r="H78" t="s">
        <v>1174</v>
      </c>
      <c r="I78" t="s">
        <v>1175</v>
      </c>
      <c r="J78" s="3" t="s">
        <v>1176</v>
      </c>
      <c r="K78" t="s">
        <v>1177</v>
      </c>
      <c r="L78">
        <v>0</v>
      </c>
      <c r="M78">
        <v>2229.8913200000002</v>
      </c>
      <c r="N78" t="s">
        <v>16</v>
      </c>
      <c r="O78">
        <v>7.3839999999999995E-4</v>
      </c>
      <c r="P78">
        <v>2.342E-2</v>
      </c>
      <c r="Q78">
        <v>2.65</v>
      </c>
      <c r="R78" s="2">
        <v>411.7</v>
      </c>
      <c r="S78" s="3">
        <v>349.9</v>
      </c>
      <c r="T78" s="3">
        <v>354.6</v>
      </c>
      <c r="U78" s="4">
        <v>331.1</v>
      </c>
      <c r="V78" s="2">
        <v>523.79999999999995</v>
      </c>
      <c r="W78" s="3">
        <v>406.4</v>
      </c>
      <c r="X78" s="3">
        <v>355.3</v>
      </c>
      <c r="Y78" s="3">
        <v>331.1</v>
      </c>
      <c r="Z78" s="2">
        <v>129.60534455029074</v>
      </c>
      <c r="AA78" s="3">
        <v>100.55672398861807</v>
      </c>
      <c r="AB78" s="3">
        <v>87.912903624891754</v>
      </c>
      <c r="AC78" s="4">
        <v>81.925027836199433</v>
      </c>
      <c r="AD78">
        <v>0.17896699999999999</v>
      </c>
      <c r="AE78">
        <v>4.9904799999999999E-2</v>
      </c>
      <c r="AF78">
        <v>-0.43849138702506574</v>
      </c>
      <c r="AG78">
        <v>-2.0339</v>
      </c>
      <c r="AH78" t="b">
        <v>0</v>
      </c>
    </row>
    <row r="79" spans="1:34" x14ac:dyDescent="0.2">
      <c r="A79">
        <v>422</v>
      </c>
      <c r="B79" t="s">
        <v>986</v>
      </c>
      <c r="C79" t="s">
        <v>987</v>
      </c>
      <c r="D79">
        <v>1</v>
      </c>
      <c r="E79">
        <v>1</v>
      </c>
      <c r="F79">
        <v>1</v>
      </c>
      <c r="G79">
        <v>2</v>
      </c>
      <c r="H79" t="s">
        <v>988</v>
      </c>
      <c r="I79" t="s">
        <v>989</v>
      </c>
      <c r="J79" s="3" t="s">
        <v>990</v>
      </c>
      <c r="K79" t="s">
        <v>991</v>
      </c>
      <c r="L79">
        <v>0</v>
      </c>
      <c r="M79">
        <v>1784.0157200000001</v>
      </c>
      <c r="N79" t="s">
        <v>16</v>
      </c>
      <c r="O79">
        <v>2.7020000000000001E-4</v>
      </c>
      <c r="P79">
        <v>7.7499999999999999E-3</v>
      </c>
      <c r="Q79">
        <v>2.56</v>
      </c>
      <c r="R79" s="2">
        <v>130.19999999999999</v>
      </c>
      <c r="S79" s="3">
        <v>155.5</v>
      </c>
      <c r="T79" s="3">
        <v>1041.3</v>
      </c>
      <c r="U79" s="4">
        <v>1008.8</v>
      </c>
      <c r="V79" s="2">
        <v>165.7</v>
      </c>
      <c r="W79" s="3">
        <v>180.6</v>
      </c>
      <c r="X79" s="3">
        <v>1043.5999999999999</v>
      </c>
      <c r="Y79" s="3">
        <v>1008.8</v>
      </c>
      <c r="Z79" s="2">
        <v>27.631633801642558</v>
      </c>
      <c r="AA79" s="3">
        <v>30.116313002876559</v>
      </c>
      <c r="AB79" s="3">
        <v>174.02759828240298</v>
      </c>
      <c r="AC79" s="4">
        <v>168.22445491307792</v>
      </c>
      <c r="AD79">
        <v>4.9196299999999999E-4</v>
      </c>
      <c r="AE79">
        <v>0</v>
      </c>
      <c r="AF79">
        <v>2.567217637994188</v>
      </c>
      <c r="AG79">
        <v>45.068600000000004</v>
      </c>
      <c r="AH79" t="b">
        <v>1</v>
      </c>
    </row>
    <row r="80" spans="1:34" x14ac:dyDescent="0.2">
      <c r="A80">
        <v>595</v>
      </c>
      <c r="B80" t="s">
        <v>1374</v>
      </c>
      <c r="C80" t="s">
        <v>1269</v>
      </c>
      <c r="D80">
        <v>1</v>
      </c>
      <c r="E80">
        <v>1</v>
      </c>
      <c r="F80">
        <v>1</v>
      </c>
      <c r="G80">
        <v>1</v>
      </c>
      <c r="H80" t="s">
        <v>1375</v>
      </c>
      <c r="I80" t="s">
        <v>1376</v>
      </c>
      <c r="J80" s="3"/>
      <c r="K80" t="s">
        <v>1377</v>
      </c>
      <c r="L80">
        <v>0</v>
      </c>
      <c r="M80">
        <v>2220.9679799999999</v>
      </c>
      <c r="N80" t="s">
        <v>16</v>
      </c>
      <c r="O80">
        <v>2.9420000000000002E-3</v>
      </c>
      <c r="P80">
        <v>7.9079999999999998E-2</v>
      </c>
      <c r="Q80">
        <v>1.29</v>
      </c>
      <c r="R80" s="2">
        <v>75.5</v>
      </c>
      <c r="S80" s="3">
        <v>68.5</v>
      </c>
      <c r="T80" s="3">
        <v>40.4</v>
      </c>
      <c r="U80" s="4">
        <v>37.700000000000003</v>
      </c>
      <c r="V80" s="2">
        <v>96</v>
      </c>
      <c r="W80" s="3">
        <v>79.5</v>
      </c>
      <c r="X80" s="3">
        <v>40.5</v>
      </c>
      <c r="Y80" s="3">
        <v>37.700000000000003</v>
      </c>
      <c r="Z80" s="2">
        <v>151.35987386677178</v>
      </c>
      <c r="AA80" s="3">
        <v>125.34489554592039</v>
      </c>
      <c r="AB80" s="3">
        <v>63.854946787544343</v>
      </c>
      <c r="AC80" s="4">
        <v>59.440283799763506</v>
      </c>
      <c r="AD80">
        <v>2.83337E-2</v>
      </c>
      <c r="AE80">
        <v>9.7078700000000004E-3</v>
      </c>
      <c r="AF80">
        <v>-1.1662305178845707</v>
      </c>
      <c r="AG80">
        <v>-5.8138500000000004</v>
      </c>
      <c r="AH80" t="b">
        <v>1</v>
      </c>
    </row>
    <row r="81" spans="1:34" x14ac:dyDescent="0.2">
      <c r="A81">
        <v>624</v>
      </c>
      <c r="B81" t="s">
        <v>1374</v>
      </c>
      <c r="C81" t="s">
        <v>1460</v>
      </c>
      <c r="D81">
        <v>1</v>
      </c>
      <c r="E81">
        <v>1</v>
      </c>
      <c r="F81">
        <v>1</v>
      </c>
      <c r="G81">
        <v>1</v>
      </c>
      <c r="H81" t="s">
        <v>1375</v>
      </c>
      <c r="I81" t="s">
        <v>1376</v>
      </c>
      <c r="J81" s="3" t="s">
        <v>1461</v>
      </c>
      <c r="K81" t="s">
        <v>1377</v>
      </c>
      <c r="L81">
        <v>0</v>
      </c>
      <c r="M81">
        <v>2221.95199</v>
      </c>
      <c r="N81" t="s">
        <v>16</v>
      </c>
      <c r="O81">
        <v>3.8960000000000002E-3</v>
      </c>
      <c r="P81">
        <v>0.10970000000000001</v>
      </c>
      <c r="Q81">
        <v>1.72</v>
      </c>
      <c r="R81" s="2">
        <v>30</v>
      </c>
      <c r="S81" s="3">
        <v>58.7</v>
      </c>
      <c r="T81" s="3">
        <v>86.1</v>
      </c>
      <c r="U81" s="4">
        <v>120.3</v>
      </c>
      <c r="V81" s="2">
        <v>38.200000000000003</v>
      </c>
      <c r="W81" s="3">
        <v>68.2</v>
      </c>
      <c r="X81" s="3">
        <v>86.3</v>
      </c>
      <c r="Y81" s="3">
        <v>120.3</v>
      </c>
      <c r="Z81" s="2">
        <v>48.81789137380192</v>
      </c>
      <c r="AA81" s="3">
        <v>87.156549520766774</v>
      </c>
      <c r="AB81" s="3">
        <v>110.28753993610223</v>
      </c>
      <c r="AC81" s="4">
        <v>153.73801916932908</v>
      </c>
      <c r="AD81">
        <v>0.157717</v>
      </c>
      <c r="AE81">
        <v>4.7484800000000001E-2</v>
      </c>
      <c r="AF81">
        <v>0.95734210336386993</v>
      </c>
      <c r="AG81">
        <v>2.2098200000000001</v>
      </c>
      <c r="AH81" t="b">
        <v>0</v>
      </c>
    </row>
  </sheetData>
  <conditionalFormatting sqref="J2:J81 C1:C81">
    <cfRule type="containsText" dxfId="1" priority="4" operator="containsText" text="phos">
      <formula>NOT(ISERROR(SEARCH("phos",C1)))</formula>
    </cfRule>
  </conditionalFormatting>
  <conditionalFormatting sqref="AF1:AF8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AC8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:AH1048576">
    <cfRule type="containsText" dxfId="0" priority="1" operator="containsText" text="true">
      <formula>NOT(ISERROR(SEARCH("true",AH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labelling</vt:lpstr>
      <vt:lpstr>all peptides</vt:lpstr>
      <vt:lpstr>phosphopeptides</vt:lpstr>
    </vt:vector>
  </TitlesOfParts>
  <Company>The Institute of Cancer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Roumeliotis</dc:creator>
  <cp:lastModifiedBy>Microsoft Office User</cp:lastModifiedBy>
  <dcterms:created xsi:type="dcterms:W3CDTF">2022-04-13T12:43:49Z</dcterms:created>
  <dcterms:modified xsi:type="dcterms:W3CDTF">2022-05-03T16:07:17Z</dcterms:modified>
</cp:coreProperties>
</file>